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il.Kumar97\Desktop\030122_Nature comm FINAL\"/>
    </mc:Choice>
  </mc:AlternateContent>
  <xr:revisionPtr revIDLastSave="0" documentId="13_ncr:1_{60CBB438-3717-4AB6-9F4D-E0754F5991BB}" xr6:coauthVersionLast="47" xr6:coauthVersionMax="47" xr10:uidLastSave="{00000000-0000-0000-0000-000000000000}"/>
  <bookViews>
    <workbookView xWindow="-110" yWindow="-110" windowWidth="19420" windowHeight="10420" tabRatio="855" firstSheet="37" activeTab="43" xr2:uid="{5491436F-5485-4000-921E-337E3477CFED}"/>
  </bookViews>
  <sheets>
    <sheet name="Figure 1D" sheetId="2" r:id="rId1"/>
    <sheet name="Figure 1F" sheetId="1" r:id="rId2"/>
    <sheet name="Figure 1G" sheetId="5" r:id="rId3"/>
    <sheet name="Figure 1H" sheetId="4" r:id="rId4"/>
    <sheet name="Figure 1L" sheetId="6" r:id="rId5"/>
    <sheet name="Figure 1M" sheetId="7" r:id="rId6"/>
    <sheet name="Figure 1N" sheetId="3" r:id="rId7"/>
    <sheet name="Figure 2" sheetId="46" r:id="rId8"/>
    <sheet name="Figure 3B" sheetId="10" r:id="rId9"/>
    <sheet name="Figure 3C" sheetId="9" r:id="rId10"/>
    <sheet name="Figure 3D" sheetId="12" r:id="rId11"/>
    <sheet name="Figure 3E" sheetId="13" r:id="rId12"/>
    <sheet name="Figure 3F" sheetId="14" r:id="rId13"/>
    <sheet name="Figure 3G" sheetId="15" r:id="rId14"/>
    <sheet name="Figure 3H" sheetId="16" r:id="rId15"/>
    <sheet name="Figure 3I" sheetId="17" r:id="rId16"/>
    <sheet name="Figure 3J" sheetId="18" r:id="rId17"/>
    <sheet name="Figure 3U" sheetId="19" r:id="rId18"/>
    <sheet name="Figure 3V" sheetId="20" r:id="rId19"/>
    <sheet name="Figure 3W" sheetId="21" r:id="rId20"/>
    <sheet name="Figure 3X" sheetId="22" r:id="rId21"/>
    <sheet name="Figure 3Y" sheetId="23" r:id="rId22"/>
    <sheet name="Figure 4K" sheetId="25" r:id="rId23"/>
    <sheet name="Figure 4L" sheetId="26" r:id="rId24"/>
    <sheet name="Figure 4N" sheetId="24" r:id="rId25"/>
    <sheet name="Figure 5A" sheetId="27" r:id="rId26"/>
    <sheet name="Figure 5E" sheetId="29" r:id="rId27"/>
    <sheet name="Figure 5F" sheetId="28" r:id="rId28"/>
    <sheet name="Figure 5I" sheetId="30" r:id="rId29"/>
    <sheet name="Figure 5J" sheetId="31" r:id="rId30"/>
    <sheet name="Figure 5K" sheetId="32" r:id="rId31"/>
    <sheet name="Supp. Figure 1" sheetId="33" r:id="rId32"/>
    <sheet name="Supp. Figure 2A" sheetId="34" r:id="rId33"/>
    <sheet name="Supp. Figure 3" sheetId="35" r:id="rId34"/>
    <sheet name="Supp. Figure 4BC" sheetId="36" r:id="rId35"/>
    <sheet name="Supp. Figure 9" sheetId="52" r:id="rId36"/>
    <sheet name="Supp. Figure 10" sheetId="37" r:id="rId37"/>
    <sheet name="Supp. Figure 12" sheetId="39" r:id="rId38"/>
    <sheet name="Supp Figure 13" sheetId="40" r:id="rId39"/>
    <sheet name="Supp. Figure 16" sheetId="47" r:id="rId40"/>
    <sheet name="Supp. Figure 17" sheetId="43" r:id="rId41"/>
    <sheet name="Supp. Figure 18A" sheetId="51" r:id="rId42"/>
    <sheet name="Supp Figure 23" sheetId="49" r:id="rId43"/>
    <sheet name="Supp. Figure 11" sheetId="38" r:id="rId44"/>
    <sheet name="Supp Figure 24" sheetId="50" r:id="rId45"/>
    <sheet name="Supp. Figure 25" sheetId="42" r:id="rId46"/>
    <sheet name="Supp. Figure 26" sheetId="41" r:id="rId47"/>
    <sheet name="Supp. Figure 27" sheetId="44" r:id="rId48"/>
    <sheet name="Supp. Figure 28" sheetId="45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28" i="41" l="1"/>
  <c r="AR28" i="41"/>
  <c r="AP28" i="41"/>
  <c r="X22" i="6" l="1"/>
  <c r="Y22" i="6"/>
  <c r="X21" i="6"/>
  <c r="Y21" i="6"/>
  <c r="W22" i="6"/>
  <c r="W21" i="6"/>
  <c r="Q33" i="6"/>
  <c r="R33" i="6"/>
  <c r="P33" i="6"/>
  <c r="Q32" i="6"/>
  <c r="R32" i="6"/>
  <c r="P32" i="6"/>
  <c r="Q26" i="6"/>
  <c r="R26" i="6"/>
  <c r="P26" i="6"/>
  <c r="Q25" i="6"/>
  <c r="R25" i="6"/>
  <c r="P25" i="6"/>
  <c r="Q19" i="6"/>
  <c r="R19" i="6"/>
  <c r="P19" i="6"/>
  <c r="Q18" i="6"/>
  <c r="R18" i="6"/>
  <c r="P18" i="6"/>
  <c r="Q12" i="6"/>
  <c r="R12" i="6"/>
  <c r="P12" i="6"/>
  <c r="Q11" i="6"/>
  <c r="R11" i="6"/>
  <c r="P11" i="6"/>
  <c r="R35" i="6" l="1"/>
  <c r="R36" i="6"/>
  <c r="Q36" i="6"/>
  <c r="P35" i="6"/>
  <c r="Q35" i="6"/>
  <c r="P36" i="6"/>
  <c r="AQ27" i="41" l="1"/>
  <c r="AR27" i="41"/>
  <c r="AP27" i="41"/>
</calcChain>
</file>

<file path=xl/sharedStrings.xml><?xml version="1.0" encoding="utf-8"?>
<sst xmlns="http://schemas.openxmlformats.org/spreadsheetml/2006/main" count="865" uniqueCount="285">
  <si>
    <t>Synuclein</t>
  </si>
  <si>
    <t>SK-129A</t>
  </si>
  <si>
    <t>SK-129B</t>
  </si>
  <si>
    <t>COOH</t>
  </si>
  <si>
    <t>Ethyl</t>
  </si>
  <si>
    <t>SK-129</t>
  </si>
  <si>
    <t>Isobutyl</t>
  </si>
  <si>
    <t>2-Methyl pentyl</t>
  </si>
  <si>
    <t>--</t>
  </si>
  <si>
    <t xml:space="preserve">Time (Hour) </t>
  </si>
  <si>
    <t>Mean</t>
  </si>
  <si>
    <t>Trial 1</t>
  </si>
  <si>
    <t>Trial 2</t>
  </si>
  <si>
    <t>Trial 3</t>
  </si>
  <si>
    <t>Synuclein+SK-129 (1 mole equivalent)</t>
  </si>
  <si>
    <t>Synuclein+SK-129 (0.2 mole equivalent)</t>
  </si>
  <si>
    <t>Trial</t>
  </si>
  <si>
    <t>Control</t>
  </si>
  <si>
    <t xml:space="preserve">Synuclein </t>
  </si>
  <si>
    <t>Synuclein+SK-129</t>
  </si>
  <si>
    <t>DMSO</t>
  </si>
  <si>
    <t>Synuclein-25 uM</t>
  </si>
  <si>
    <t>Synuclein-25 uM + SK-129-2.5 uM</t>
  </si>
  <si>
    <t>Synuclein-10 uM</t>
  </si>
  <si>
    <t>Synuclein-10 uM + SK-129-1.0 uM</t>
  </si>
  <si>
    <t>Synuclein-10 uM + SK-129-10 uM</t>
  </si>
  <si>
    <t>SK-129-10 uM</t>
  </si>
  <si>
    <t>Synuclein-25 uM + SK-129-25 uM</t>
  </si>
  <si>
    <t>SK-129-25 uM</t>
  </si>
  <si>
    <t>Synuclein-50 uM</t>
  </si>
  <si>
    <t>Synuclein-50 uM + SK-129-5.0 uM</t>
  </si>
  <si>
    <t>Synuclein-50 uM + SK-129-50 uM</t>
  </si>
  <si>
    <t>SK-129-50 uM</t>
  </si>
  <si>
    <t>Molar ratio = SK-129-Fl/Synuclein</t>
  </si>
  <si>
    <t>Molar ratio = SK-129-Fl/Syn-1</t>
  </si>
  <si>
    <t>Molar ratio = SK-129-Fl/Syn-2</t>
  </si>
  <si>
    <t>Molar ratio = SK-129-Fl/Syn-3</t>
  </si>
  <si>
    <t>Molar ratio = SK-129-Fl/Syn-4</t>
  </si>
  <si>
    <t>Time (Hr)</t>
  </si>
  <si>
    <t>Syn 1</t>
  </si>
  <si>
    <t>Syn 2</t>
  </si>
  <si>
    <t>Syn 2 + SK-129</t>
  </si>
  <si>
    <t>Syn 1 + SK-129</t>
  </si>
  <si>
    <t>Syn 3</t>
  </si>
  <si>
    <t>Syn 3 + SK-129</t>
  </si>
  <si>
    <t>Syn 4</t>
  </si>
  <si>
    <t>Syn 4 + SK-129</t>
  </si>
  <si>
    <t>Syn1</t>
  </si>
  <si>
    <t>Syn1+SK-129</t>
  </si>
  <si>
    <t>Syn2</t>
  </si>
  <si>
    <t>Syn2+SK-129</t>
  </si>
  <si>
    <t>Syn3</t>
  </si>
  <si>
    <t>Syn3+SK-129</t>
  </si>
  <si>
    <t>Syn4</t>
  </si>
  <si>
    <t>Syn4+SK-129</t>
  </si>
  <si>
    <t>PD Control</t>
  </si>
  <si>
    <t>PD</t>
  </si>
  <si>
    <t>PD+SK-129</t>
  </si>
  <si>
    <t xml:space="preserve">Trial </t>
  </si>
  <si>
    <t>DAY 1</t>
  </si>
  <si>
    <t>DAY 2</t>
  </si>
  <si>
    <t>DAY 4</t>
  </si>
  <si>
    <t xml:space="preserve">High </t>
  </si>
  <si>
    <t>Medium</t>
  </si>
  <si>
    <t>Low</t>
  </si>
  <si>
    <t>NL5901</t>
  </si>
  <si>
    <t>Days</t>
  </si>
  <si>
    <t>NL5901+SK-129</t>
  </si>
  <si>
    <t>N2 strain</t>
  </si>
  <si>
    <t>0.5 hr</t>
  </si>
  <si>
    <t>4 hr</t>
  </si>
  <si>
    <t>8 hr</t>
  </si>
  <si>
    <t>12 hr</t>
  </si>
  <si>
    <t>24 hr</t>
  </si>
  <si>
    <t xml:space="preserve">Synuclein-A53T </t>
  </si>
  <si>
    <t>Synuclein-A53T + SK-129</t>
  </si>
  <si>
    <t xml:space="preserve">Synuclein-A30P </t>
  </si>
  <si>
    <t>Synuclein-A30P+SK-129</t>
  </si>
  <si>
    <t>FIGURE 1B</t>
  </si>
  <si>
    <t>FIGURE 1A</t>
  </si>
  <si>
    <t>FIGURE 1C</t>
  </si>
  <si>
    <t>Synuclein+SK-129 (1 eq)</t>
  </si>
  <si>
    <t>Synuclein+SK-129 (0.1 eq.)</t>
  </si>
  <si>
    <t>Syn-A53T</t>
  </si>
  <si>
    <t>Syn-A53T+SK-129 (1 eq)</t>
  </si>
  <si>
    <t>Syn-A53T+SK-129 (0.1 eq)</t>
  </si>
  <si>
    <t>Syn-A30P</t>
  </si>
  <si>
    <t>Syn-A30P+SK-129 (1 eq)</t>
  </si>
  <si>
    <t>Syn-A30P+SK-129 (0.1 eq)</t>
  </si>
  <si>
    <t>Synuclein+Lipid</t>
  </si>
  <si>
    <t>Synuclein+Lipid+SK-129</t>
  </si>
  <si>
    <t>Synuclein (Soluble)</t>
  </si>
  <si>
    <t>Synuclein (Total)</t>
  </si>
  <si>
    <t>Synuclein (Insoluble)</t>
  </si>
  <si>
    <t>No SK-129</t>
  </si>
  <si>
    <t>Molar ratio = SK-129/Synuclein</t>
  </si>
  <si>
    <t>Figure A</t>
  </si>
  <si>
    <t>Figure B</t>
  </si>
  <si>
    <t>Cycle</t>
  </si>
  <si>
    <t>Figure K</t>
  </si>
  <si>
    <t>Figure J</t>
  </si>
  <si>
    <t>Figure I</t>
  </si>
  <si>
    <t>Figure F</t>
  </si>
  <si>
    <t>Time (h)</t>
  </si>
  <si>
    <t>Synuclein+Control brain</t>
  </si>
  <si>
    <t>Synuclein+PD Brain</t>
  </si>
  <si>
    <t>Synuclein+PD brain+SK-129</t>
  </si>
  <si>
    <t>Figure E</t>
  </si>
  <si>
    <t>Wavelength (nm)</t>
  </si>
  <si>
    <t>Synuclein+Lipid (0 hr)</t>
  </si>
  <si>
    <t>Synuclein+Lipid (7 days)</t>
  </si>
  <si>
    <t>Synuclein+Lipid+SK-129 (0.2 eq)</t>
  </si>
  <si>
    <t>Synuclein+Lipid+SK-129 (1 eq)</t>
  </si>
  <si>
    <t>Synuclein+Lipid+SK-129 (0.5 eq)</t>
  </si>
  <si>
    <t>Synuclein+Lipid+SK-129 (2 eq)</t>
  </si>
  <si>
    <t>Synuclein (0 hr)</t>
  </si>
  <si>
    <t>Synuclein (7 days)</t>
  </si>
  <si>
    <t>Figure G</t>
  </si>
  <si>
    <t>Synuclein (7 days)+SK-129</t>
  </si>
  <si>
    <t>Synuclein (50  hr)+SK-129</t>
  </si>
  <si>
    <t>D2</t>
  </si>
  <si>
    <t>V3</t>
  </si>
  <si>
    <t>F4</t>
  </si>
  <si>
    <t>M5</t>
  </si>
  <si>
    <t>K6</t>
  </si>
  <si>
    <t>G7</t>
  </si>
  <si>
    <t>L8</t>
  </si>
  <si>
    <t>S9</t>
  </si>
  <si>
    <t>K10</t>
  </si>
  <si>
    <t>A11</t>
  </si>
  <si>
    <t>K12</t>
  </si>
  <si>
    <t>E13</t>
  </si>
  <si>
    <t>G14</t>
  </si>
  <si>
    <t>V15</t>
  </si>
  <si>
    <t>V16</t>
  </si>
  <si>
    <t>A17</t>
  </si>
  <si>
    <t>A18</t>
  </si>
  <si>
    <t>A19</t>
  </si>
  <si>
    <t>E20</t>
  </si>
  <si>
    <t>K21</t>
  </si>
  <si>
    <t>T22</t>
  </si>
  <si>
    <t>K23</t>
  </si>
  <si>
    <t>Q24</t>
  </si>
  <si>
    <t>G25</t>
  </si>
  <si>
    <t>V26</t>
  </si>
  <si>
    <t>A27</t>
  </si>
  <si>
    <t>E28</t>
  </si>
  <si>
    <t>A29</t>
  </si>
  <si>
    <t>A30</t>
  </si>
  <si>
    <t>G31</t>
  </si>
  <si>
    <t>K32</t>
  </si>
  <si>
    <t>T33</t>
  </si>
  <si>
    <t>K34</t>
  </si>
  <si>
    <t>E35</t>
  </si>
  <si>
    <t>G36</t>
  </si>
  <si>
    <t>V37</t>
  </si>
  <si>
    <t>L38</t>
  </si>
  <si>
    <t>Y39</t>
  </si>
  <si>
    <t>V40</t>
  </si>
  <si>
    <t>G41</t>
  </si>
  <si>
    <t>S42</t>
  </si>
  <si>
    <t>K43</t>
  </si>
  <si>
    <t>T44</t>
  </si>
  <si>
    <t>K45</t>
  </si>
  <si>
    <t>E46</t>
  </si>
  <si>
    <t>G47</t>
  </si>
  <si>
    <t>V48</t>
  </si>
  <si>
    <t>V49</t>
  </si>
  <si>
    <t>H50</t>
  </si>
  <si>
    <t>G51</t>
  </si>
  <si>
    <t>V52</t>
  </si>
  <si>
    <t>A53</t>
  </si>
  <si>
    <t>T54</t>
  </si>
  <si>
    <t>V55</t>
  </si>
  <si>
    <t>A56</t>
  </si>
  <si>
    <t>E57</t>
  </si>
  <si>
    <t>K58</t>
  </si>
  <si>
    <t>T59</t>
  </si>
  <si>
    <t>K60</t>
  </si>
  <si>
    <t>E61</t>
  </si>
  <si>
    <t>Q62</t>
  </si>
  <si>
    <t>V63</t>
  </si>
  <si>
    <t>T64</t>
  </si>
  <si>
    <t>N65</t>
  </si>
  <si>
    <t>V66</t>
  </si>
  <si>
    <t>G67</t>
  </si>
  <si>
    <t>G68</t>
  </si>
  <si>
    <t>A69</t>
  </si>
  <si>
    <t>V70</t>
  </si>
  <si>
    <t>V71</t>
  </si>
  <si>
    <t>T72</t>
  </si>
  <si>
    <t>G73</t>
  </si>
  <si>
    <t>V74</t>
  </si>
  <si>
    <t>T75</t>
  </si>
  <si>
    <t>A76</t>
  </si>
  <si>
    <t>V77</t>
  </si>
  <si>
    <t>A78</t>
  </si>
  <si>
    <t>Q79</t>
  </si>
  <si>
    <t>K80</t>
  </si>
  <si>
    <t>T81</t>
  </si>
  <si>
    <t>V82</t>
  </si>
  <si>
    <t>E83</t>
  </si>
  <si>
    <t>G84</t>
  </si>
  <si>
    <t>A85</t>
  </si>
  <si>
    <t>G86</t>
  </si>
  <si>
    <t>T87</t>
  </si>
  <si>
    <t>I88</t>
  </si>
  <si>
    <t>A89</t>
  </si>
  <si>
    <t>A90</t>
  </si>
  <si>
    <t>A91</t>
  </si>
  <si>
    <t>T92</t>
  </si>
  <si>
    <t>G93</t>
  </si>
  <si>
    <t>F94</t>
  </si>
  <si>
    <t>V95</t>
  </si>
  <si>
    <t>K96</t>
  </si>
  <si>
    <t>K97</t>
  </si>
  <si>
    <t>D98</t>
  </si>
  <si>
    <t>Q99</t>
  </si>
  <si>
    <t>L100</t>
  </si>
  <si>
    <t>G101</t>
  </si>
  <si>
    <t>K102</t>
  </si>
  <si>
    <t>N103</t>
  </si>
  <si>
    <t>E104</t>
  </si>
  <si>
    <t>E105</t>
  </si>
  <si>
    <t>G106</t>
  </si>
  <si>
    <t>A107</t>
  </si>
  <si>
    <t>P108</t>
  </si>
  <si>
    <t>Q109</t>
  </si>
  <si>
    <t>E110</t>
  </si>
  <si>
    <t>G111</t>
  </si>
  <si>
    <t>I112</t>
  </si>
  <si>
    <t>L113</t>
  </si>
  <si>
    <t>E114</t>
  </si>
  <si>
    <t>D115</t>
  </si>
  <si>
    <t>M116</t>
  </si>
  <si>
    <t>P117</t>
  </si>
  <si>
    <t>V118</t>
  </si>
  <si>
    <t>D119</t>
  </si>
  <si>
    <t>P120</t>
  </si>
  <si>
    <t>D121</t>
  </si>
  <si>
    <t>N122</t>
  </si>
  <si>
    <t>E123</t>
  </si>
  <si>
    <t>A124</t>
  </si>
  <si>
    <t>Y125</t>
  </si>
  <si>
    <t>E126</t>
  </si>
  <si>
    <t>M127</t>
  </si>
  <si>
    <t>P128</t>
  </si>
  <si>
    <t>S129</t>
  </si>
  <si>
    <t>E130</t>
  </si>
  <si>
    <t>E131</t>
  </si>
  <si>
    <t>G132</t>
  </si>
  <si>
    <t>Y133</t>
  </si>
  <si>
    <t>Q134</t>
  </si>
  <si>
    <t>D135</t>
  </si>
  <si>
    <t>Y136</t>
  </si>
  <si>
    <t>E137</t>
  </si>
  <si>
    <t>E138</t>
  </si>
  <si>
    <t>E139</t>
  </si>
  <si>
    <t>A140</t>
  </si>
  <si>
    <t>Synuclein Residues</t>
  </si>
  <si>
    <t>% Intensity change</t>
  </si>
  <si>
    <t>M1</t>
  </si>
  <si>
    <t>Figure C</t>
  </si>
  <si>
    <t>Synuclein+SK-129 (1 mole eq.)</t>
  </si>
  <si>
    <t>Synuclein+SK-129 (2 mole eq.)</t>
  </si>
  <si>
    <t xml:space="preserve">Synuclein+Lipid </t>
  </si>
  <si>
    <t>Synuclein Residues (1-140)</t>
  </si>
  <si>
    <t xml:space="preserve">Trial 1 </t>
  </si>
  <si>
    <t xml:space="preserve"> +SK-129</t>
  </si>
  <si>
    <t>T50 (hr)</t>
  </si>
  <si>
    <t>Lipid (5 eq.)</t>
  </si>
  <si>
    <t>Lipid (1 eq.)</t>
  </si>
  <si>
    <t>Lipid (10 eq.)</t>
  </si>
  <si>
    <t>Lipid (20 eq.)</t>
  </si>
  <si>
    <t>Lipid (40 eq.)</t>
  </si>
  <si>
    <t>Lipid (80 eq.)</t>
  </si>
  <si>
    <t>40 uM Synuclein</t>
  </si>
  <si>
    <t>Lipid (2 eq.)</t>
  </si>
  <si>
    <t>Lipid (160 eq.)</t>
  </si>
  <si>
    <t>S.D.</t>
  </si>
  <si>
    <t>Kd</t>
  </si>
  <si>
    <t>Molar ratio = Synuclein/SK-129F</t>
  </si>
  <si>
    <t>Molar ratio =Abeta/SK-129F</t>
  </si>
  <si>
    <t>Abeta</t>
  </si>
  <si>
    <t>Abeta+SK-1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0D3D7-F77A-4132-9276-9868B6AA3189}">
  <dimension ref="B1:W215"/>
  <sheetViews>
    <sheetView zoomScale="112" zoomScaleNormal="112" workbookViewId="0">
      <selection activeCell="Y8" sqref="Y8"/>
    </sheetView>
  </sheetViews>
  <sheetFormatPr defaultRowHeight="15.5" x14ac:dyDescent="0.35"/>
  <cols>
    <col min="1" max="1" width="8.7265625" style="1"/>
    <col min="2" max="2" width="15.54296875" style="1" customWidth="1"/>
    <col min="3" max="7" width="8.7265625" style="1"/>
    <col min="8" max="8" width="14.54296875" style="1" customWidth="1"/>
    <col min="9" max="9" width="11.81640625" style="1" customWidth="1"/>
    <col min="10" max="11" width="8.7265625" style="1"/>
    <col min="12" max="12" width="13.90625" style="1" customWidth="1"/>
    <col min="13" max="13" width="8.7265625" style="1"/>
    <col min="14" max="14" width="11.6328125" style="1" customWidth="1"/>
    <col min="15" max="15" width="12.6328125" style="1" customWidth="1"/>
    <col min="16" max="16" width="13.90625" style="1" customWidth="1"/>
    <col min="17" max="20" width="8.7265625" style="1"/>
    <col min="21" max="21" width="14.90625" style="1" customWidth="1"/>
    <col min="22" max="22" width="11.1796875" style="1" customWidth="1"/>
    <col min="23" max="23" width="13" style="1" customWidth="1"/>
    <col min="24" max="16384" width="8.7265625" style="1"/>
  </cols>
  <sheetData>
    <row r="1" spans="2:23" x14ac:dyDescent="0.35">
      <c r="D1" s="1" t="s">
        <v>0</v>
      </c>
      <c r="G1" s="1" t="s">
        <v>10</v>
      </c>
      <c r="H1" s="1" t="s">
        <v>279</v>
      </c>
      <c r="L1" s="1" t="s">
        <v>15</v>
      </c>
      <c r="O1" s="1" t="s">
        <v>10</v>
      </c>
      <c r="P1" s="1" t="s">
        <v>279</v>
      </c>
      <c r="S1" s="1" t="s">
        <v>14</v>
      </c>
      <c r="V1" s="1" t="s">
        <v>10</v>
      </c>
      <c r="W1" s="1" t="s">
        <v>279</v>
      </c>
    </row>
    <row r="2" spans="2:23" x14ac:dyDescent="0.35">
      <c r="B2" s="1" t="s">
        <v>9</v>
      </c>
      <c r="C2" s="1" t="s">
        <v>11</v>
      </c>
      <c r="D2" s="1" t="s">
        <v>12</v>
      </c>
      <c r="E2" s="1" t="s">
        <v>13</v>
      </c>
      <c r="K2" s="1" t="s">
        <v>11</v>
      </c>
      <c r="L2" s="1" t="s">
        <v>12</v>
      </c>
      <c r="M2" s="1" t="s">
        <v>13</v>
      </c>
      <c r="R2" s="1" t="s">
        <v>11</v>
      </c>
      <c r="S2" s="1" t="s">
        <v>12</v>
      </c>
      <c r="T2" s="1" t="s">
        <v>13</v>
      </c>
    </row>
    <row r="3" spans="2:23" x14ac:dyDescent="0.35">
      <c r="B3" s="1">
        <v>0.66671999999999998</v>
      </c>
      <c r="C3" s="1">
        <v>35</v>
      </c>
      <c r="D3" s="1">
        <v>34</v>
      </c>
      <c r="E3" s="1">
        <v>35</v>
      </c>
      <c r="G3" s="1">
        <v>34.666670000000003</v>
      </c>
      <c r="H3" s="1">
        <v>0.57735000000000003</v>
      </c>
      <c r="K3" s="1">
        <v>34</v>
      </c>
      <c r="L3" s="1">
        <v>34</v>
      </c>
      <c r="M3" s="1">
        <v>34</v>
      </c>
      <c r="O3" s="1">
        <v>34</v>
      </c>
      <c r="P3" s="1">
        <v>0</v>
      </c>
      <c r="R3" s="1">
        <v>34.9</v>
      </c>
      <c r="S3" s="1">
        <v>34.9</v>
      </c>
      <c r="T3" s="1">
        <v>34.799999999999997</v>
      </c>
      <c r="V3" s="1">
        <v>34.866669999999999</v>
      </c>
      <c r="W3" s="1">
        <v>5.774E-2</v>
      </c>
    </row>
    <row r="4" spans="2:23" x14ac:dyDescent="0.35">
      <c r="B4" s="1">
        <v>1.3334999999999999</v>
      </c>
      <c r="C4" s="1">
        <v>36</v>
      </c>
      <c r="D4" s="1">
        <v>35</v>
      </c>
      <c r="E4" s="1">
        <v>36</v>
      </c>
      <c r="G4" s="1">
        <v>35.666670000000003</v>
      </c>
      <c r="H4" s="1">
        <v>0.57735000000000003</v>
      </c>
      <c r="K4" s="1">
        <v>34</v>
      </c>
      <c r="L4" s="1">
        <v>34</v>
      </c>
      <c r="M4" s="1">
        <v>34</v>
      </c>
      <c r="O4" s="1">
        <v>34</v>
      </c>
      <c r="P4" s="1">
        <v>0</v>
      </c>
      <c r="R4" s="1">
        <v>35</v>
      </c>
      <c r="S4" s="1">
        <v>34.799999999999997</v>
      </c>
      <c r="T4" s="1">
        <v>34.799999999999997</v>
      </c>
      <c r="V4" s="1">
        <v>34.866669999999999</v>
      </c>
      <c r="W4" s="1">
        <v>0.11547</v>
      </c>
    </row>
    <row r="5" spans="2:23" x14ac:dyDescent="0.35">
      <c r="B5" s="1">
        <v>2.0002200000000001</v>
      </c>
      <c r="C5" s="1">
        <v>36</v>
      </c>
      <c r="D5" s="1">
        <v>34</v>
      </c>
      <c r="E5" s="1">
        <v>35</v>
      </c>
      <c r="G5" s="1">
        <v>35</v>
      </c>
      <c r="H5" s="1">
        <v>1</v>
      </c>
      <c r="K5" s="1">
        <v>35</v>
      </c>
      <c r="L5" s="1">
        <v>34</v>
      </c>
      <c r="M5" s="1">
        <v>34</v>
      </c>
      <c r="O5" s="1">
        <v>34.333329999999997</v>
      </c>
      <c r="P5" s="1">
        <v>0.57735000000000003</v>
      </c>
      <c r="R5" s="1">
        <v>35</v>
      </c>
      <c r="S5" s="1">
        <v>34.799999999999997</v>
      </c>
      <c r="T5" s="1">
        <v>34.9</v>
      </c>
      <c r="V5" s="1">
        <v>34.9</v>
      </c>
      <c r="W5" s="1">
        <v>0.1</v>
      </c>
    </row>
    <row r="6" spans="2:23" x14ac:dyDescent="0.35">
      <c r="B6" s="1">
        <v>2.6669999999999998</v>
      </c>
      <c r="C6" s="1">
        <v>36</v>
      </c>
      <c r="D6" s="1">
        <v>35</v>
      </c>
      <c r="E6" s="1">
        <v>36</v>
      </c>
      <c r="G6" s="1">
        <v>35.666670000000003</v>
      </c>
      <c r="H6" s="1">
        <v>0.57735000000000003</v>
      </c>
      <c r="K6" s="1">
        <v>35</v>
      </c>
      <c r="L6" s="1">
        <v>34</v>
      </c>
      <c r="M6" s="1">
        <v>34</v>
      </c>
      <c r="O6" s="1">
        <v>34.333329999999997</v>
      </c>
      <c r="P6" s="1">
        <v>0.57735000000000003</v>
      </c>
      <c r="R6" s="1">
        <v>35</v>
      </c>
      <c r="S6" s="1">
        <v>34.9</v>
      </c>
      <c r="T6" s="1">
        <v>34.9</v>
      </c>
      <c r="V6" s="1">
        <v>34.933329999999998</v>
      </c>
      <c r="W6" s="1">
        <v>5.774E-2</v>
      </c>
    </row>
    <row r="7" spans="2:23" x14ac:dyDescent="0.35">
      <c r="B7" s="1">
        <v>3.33372</v>
      </c>
      <c r="C7" s="1">
        <v>35</v>
      </c>
      <c r="D7" s="1">
        <v>34</v>
      </c>
      <c r="E7" s="1">
        <v>36</v>
      </c>
      <c r="G7" s="1">
        <v>35</v>
      </c>
      <c r="H7" s="1">
        <v>1</v>
      </c>
      <c r="K7" s="1">
        <v>35</v>
      </c>
      <c r="L7" s="1">
        <v>33</v>
      </c>
      <c r="M7" s="1">
        <v>33</v>
      </c>
      <c r="O7" s="1">
        <v>33.666670000000003</v>
      </c>
      <c r="P7" s="1">
        <v>1.1547000000000001</v>
      </c>
      <c r="R7" s="1">
        <v>35</v>
      </c>
      <c r="S7" s="1">
        <v>34.9</v>
      </c>
      <c r="T7" s="1">
        <v>34.9</v>
      </c>
      <c r="V7" s="1">
        <v>34.933329999999998</v>
      </c>
      <c r="W7" s="1">
        <v>5.774E-2</v>
      </c>
    </row>
    <row r="8" spans="2:23" x14ac:dyDescent="0.35">
      <c r="B8" s="1">
        <v>4.0004999999999997</v>
      </c>
      <c r="C8" s="1">
        <v>36</v>
      </c>
      <c r="D8" s="1">
        <v>35</v>
      </c>
      <c r="E8" s="1">
        <v>36</v>
      </c>
      <c r="G8" s="1">
        <v>35.666670000000003</v>
      </c>
      <c r="H8" s="1">
        <v>0.57735000000000003</v>
      </c>
      <c r="K8" s="1">
        <v>34</v>
      </c>
      <c r="L8" s="1">
        <v>34</v>
      </c>
      <c r="M8" s="1">
        <v>34</v>
      </c>
      <c r="O8" s="1">
        <v>34</v>
      </c>
      <c r="P8" s="1">
        <v>0</v>
      </c>
      <c r="R8" s="1">
        <v>35.1</v>
      </c>
      <c r="S8" s="1">
        <v>34.9</v>
      </c>
      <c r="T8" s="1">
        <v>34.9</v>
      </c>
      <c r="V8" s="1">
        <v>34.966670000000001</v>
      </c>
      <c r="W8" s="1">
        <v>0.11547</v>
      </c>
    </row>
    <row r="9" spans="2:23" x14ac:dyDescent="0.35">
      <c r="B9" s="1">
        <v>4.6672200000000004</v>
      </c>
      <c r="C9" s="1">
        <v>37</v>
      </c>
      <c r="D9" s="1">
        <v>35</v>
      </c>
      <c r="E9" s="1">
        <v>37</v>
      </c>
      <c r="G9" s="1">
        <v>36.333329999999997</v>
      </c>
      <c r="H9" s="1">
        <v>1.1547000000000001</v>
      </c>
      <c r="K9" s="1">
        <v>34</v>
      </c>
      <c r="L9" s="1">
        <v>33</v>
      </c>
      <c r="M9" s="1">
        <v>33</v>
      </c>
      <c r="O9" s="1">
        <v>33.333329999999997</v>
      </c>
      <c r="P9" s="1">
        <v>0.57735000000000003</v>
      </c>
      <c r="R9" s="1">
        <v>35.1</v>
      </c>
      <c r="S9" s="1">
        <v>34.9</v>
      </c>
      <c r="T9" s="1">
        <v>35</v>
      </c>
      <c r="V9" s="1">
        <v>35</v>
      </c>
      <c r="W9" s="1">
        <v>0.1</v>
      </c>
    </row>
    <row r="10" spans="2:23" x14ac:dyDescent="0.35">
      <c r="B10" s="1">
        <v>5.3339999999999996</v>
      </c>
      <c r="C10" s="1">
        <v>37</v>
      </c>
      <c r="D10" s="1">
        <v>35</v>
      </c>
      <c r="E10" s="1">
        <v>36</v>
      </c>
      <c r="G10" s="1">
        <v>36</v>
      </c>
      <c r="H10" s="1">
        <v>1</v>
      </c>
      <c r="K10" s="1">
        <v>34</v>
      </c>
      <c r="L10" s="1">
        <v>33</v>
      </c>
      <c r="M10" s="1">
        <v>33</v>
      </c>
      <c r="O10" s="1">
        <v>33.333329999999997</v>
      </c>
      <c r="P10" s="1">
        <v>0.57735000000000003</v>
      </c>
      <c r="R10" s="1">
        <v>35.200000000000003</v>
      </c>
      <c r="S10" s="1">
        <v>35</v>
      </c>
      <c r="T10" s="1">
        <v>34.9</v>
      </c>
      <c r="V10" s="1">
        <v>35.033329999999999</v>
      </c>
      <c r="W10" s="1">
        <v>0.15275</v>
      </c>
    </row>
    <row r="11" spans="2:23" x14ac:dyDescent="0.35">
      <c r="B11" s="1">
        <v>6.0007200000000003</v>
      </c>
      <c r="C11" s="1">
        <v>37</v>
      </c>
      <c r="D11" s="1">
        <v>35</v>
      </c>
      <c r="E11" s="1">
        <v>36</v>
      </c>
      <c r="G11" s="1">
        <v>36</v>
      </c>
      <c r="H11" s="1">
        <v>1</v>
      </c>
      <c r="K11" s="1">
        <v>35</v>
      </c>
      <c r="L11" s="1">
        <v>33</v>
      </c>
      <c r="M11" s="1">
        <v>33</v>
      </c>
      <c r="O11" s="1">
        <v>33.666670000000003</v>
      </c>
      <c r="P11" s="1">
        <v>1.1547000000000001</v>
      </c>
      <c r="R11" s="1">
        <v>35.200000000000003</v>
      </c>
      <c r="S11" s="1">
        <v>34.9</v>
      </c>
      <c r="T11" s="1">
        <v>35</v>
      </c>
      <c r="V11" s="1">
        <v>35.033329999999999</v>
      </c>
      <c r="W11" s="1">
        <v>0.15275</v>
      </c>
    </row>
    <row r="12" spans="2:23" x14ac:dyDescent="0.35">
      <c r="B12" s="1">
        <v>6.6675000000000004</v>
      </c>
      <c r="C12" s="1">
        <v>37</v>
      </c>
      <c r="D12" s="1">
        <v>35</v>
      </c>
      <c r="E12" s="1">
        <v>37</v>
      </c>
      <c r="G12" s="1">
        <v>36.333329999999997</v>
      </c>
      <c r="H12" s="1">
        <v>1.1547000000000001</v>
      </c>
      <c r="K12" s="1">
        <v>36</v>
      </c>
      <c r="L12" s="1">
        <v>35</v>
      </c>
      <c r="M12" s="1">
        <v>34</v>
      </c>
      <c r="O12" s="1">
        <v>35</v>
      </c>
      <c r="P12" s="1">
        <v>1</v>
      </c>
      <c r="R12" s="1">
        <v>35.200000000000003</v>
      </c>
      <c r="S12" s="1">
        <v>35</v>
      </c>
      <c r="T12" s="1">
        <v>35</v>
      </c>
      <c r="V12" s="1">
        <v>35.066670000000002</v>
      </c>
      <c r="W12" s="1">
        <v>0.11547</v>
      </c>
    </row>
    <row r="13" spans="2:23" x14ac:dyDescent="0.35">
      <c r="B13" s="1">
        <v>7.3342200000000002</v>
      </c>
      <c r="C13" s="1">
        <v>36</v>
      </c>
      <c r="D13" s="1">
        <v>36</v>
      </c>
      <c r="E13" s="1">
        <v>37</v>
      </c>
      <c r="G13" s="1">
        <v>36.333329999999997</v>
      </c>
      <c r="H13" s="1">
        <v>0.57735000000000003</v>
      </c>
      <c r="K13" s="1">
        <v>36</v>
      </c>
      <c r="L13" s="1">
        <v>32</v>
      </c>
      <c r="M13" s="1">
        <v>35</v>
      </c>
      <c r="O13" s="1">
        <v>34.333329999999997</v>
      </c>
      <c r="P13" s="1">
        <v>2.0816699999999999</v>
      </c>
      <c r="R13" s="1">
        <v>35.200000000000003</v>
      </c>
      <c r="S13" s="1">
        <v>35</v>
      </c>
      <c r="T13" s="1">
        <v>35.1</v>
      </c>
      <c r="V13" s="1">
        <v>35.1</v>
      </c>
      <c r="W13" s="1">
        <v>0.1</v>
      </c>
    </row>
    <row r="14" spans="2:23" x14ac:dyDescent="0.35">
      <c r="B14" s="1">
        <v>8.0009999999999994</v>
      </c>
      <c r="C14" s="1">
        <v>36</v>
      </c>
      <c r="D14" s="1">
        <v>35</v>
      </c>
      <c r="E14" s="1">
        <v>37</v>
      </c>
      <c r="G14" s="1">
        <v>36</v>
      </c>
      <c r="H14" s="1">
        <v>1</v>
      </c>
      <c r="K14" s="1">
        <v>35</v>
      </c>
      <c r="L14" s="1">
        <v>32</v>
      </c>
      <c r="M14" s="1">
        <v>33.5</v>
      </c>
      <c r="O14" s="1">
        <v>33.5</v>
      </c>
      <c r="P14" s="1">
        <v>1.5</v>
      </c>
      <c r="R14" s="1">
        <v>35.299999999999997</v>
      </c>
      <c r="S14" s="1">
        <v>35.1</v>
      </c>
      <c r="T14" s="1">
        <v>35.1</v>
      </c>
      <c r="V14" s="1">
        <v>35.166670000000003</v>
      </c>
      <c r="W14" s="1">
        <v>0.11547</v>
      </c>
    </row>
    <row r="15" spans="2:23" x14ac:dyDescent="0.35">
      <c r="B15" s="1">
        <v>8.6677199999999992</v>
      </c>
      <c r="C15" s="1">
        <v>36</v>
      </c>
      <c r="D15" s="1">
        <v>34</v>
      </c>
      <c r="E15" s="1">
        <v>36</v>
      </c>
      <c r="G15" s="1">
        <v>35.333329999999997</v>
      </c>
      <c r="H15" s="1">
        <v>1.1547000000000001</v>
      </c>
      <c r="K15" s="1">
        <v>35</v>
      </c>
      <c r="L15" s="1">
        <v>35</v>
      </c>
      <c r="M15" s="1">
        <v>33</v>
      </c>
      <c r="O15" s="1">
        <v>34.333329999999997</v>
      </c>
      <c r="P15" s="1">
        <v>1.1547000000000001</v>
      </c>
      <c r="R15" s="1">
        <v>35.299999999999997</v>
      </c>
      <c r="S15" s="1">
        <v>35.1</v>
      </c>
      <c r="T15" s="1">
        <v>35</v>
      </c>
      <c r="V15" s="1">
        <v>35.133330000000001</v>
      </c>
      <c r="W15" s="1">
        <v>0.15275</v>
      </c>
    </row>
    <row r="16" spans="2:23" x14ac:dyDescent="0.35">
      <c r="B16" s="1">
        <v>9.3345000000000002</v>
      </c>
      <c r="C16" s="1">
        <v>36</v>
      </c>
      <c r="D16" s="1">
        <v>34</v>
      </c>
      <c r="E16" s="1">
        <v>36</v>
      </c>
      <c r="G16" s="1">
        <v>35.333329999999997</v>
      </c>
      <c r="H16" s="1">
        <v>1.1547000000000001</v>
      </c>
      <c r="K16" s="1">
        <v>35</v>
      </c>
      <c r="L16" s="1">
        <v>32</v>
      </c>
      <c r="M16" s="1">
        <v>34</v>
      </c>
      <c r="O16" s="1">
        <v>33.666670000000003</v>
      </c>
      <c r="P16" s="1">
        <v>1.5275300000000001</v>
      </c>
      <c r="R16" s="1">
        <v>35.299999999999997</v>
      </c>
      <c r="S16" s="1">
        <v>35</v>
      </c>
      <c r="T16" s="1">
        <v>35</v>
      </c>
      <c r="V16" s="1">
        <v>35.1</v>
      </c>
      <c r="W16" s="1">
        <v>0.17321</v>
      </c>
    </row>
    <row r="17" spans="2:23" x14ac:dyDescent="0.35">
      <c r="B17" s="1">
        <v>10.00122</v>
      </c>
      <c r="C17" s="1">
        <v>36</v>
      </c>
      <c r="D17" s="1">
        <v>34</v>
      </c>
      <c r="E17" s="1">
        <v>36</v>
      </c>
      <c r="G17" s="1">
        <v>35.333329999999997</v>
      </c>
      <c r="H17" s="1">
        <v>1.1547000000000001</v>
      </c>
      <c r="K17" s="1">
        <v>34</v>
      </c>
      <c r="L17" s="1">
        <v>35</v>
      </c>
      <c r="M17" s="1">
        <v>35</v>
      </c>
      <c r="O17" s="1">
        <v>34.666670000000003</v>
      </c>
      <c r="P17" s="1">
        <v>0.57735000000000003</v>
      </c>
      <c r="R17" s="1">
        <v>35.299999999999997</v>
      </c>
      <c r="S17" s="1">
        <v>35</v>
      </c>
      <c r="T17" s="1">
        <v>35</v>
      </c>
      <c r="V17" s="1">
        <v>35.1</v>
      </c>
      <c r="W17" s="1">
        <v>0.17321</v>
      </c>
    </row>
    <row r="18" spans="2:23" x14ac:dyDescent="0.35">
      <c r="B18" s="1">
        <v>10.667999999999999</v>
      </c>
      <c r="C18" s="1">
        <v>35</v>
      </c>
      <c r="D18" s="1">
        <v>34</v>
      </c>
      <c r="E18" s="1">
        <v>35</v>
      </c>
      <c r="G18" s="1">
        <v>34.666670000000003</v>
      </c>
      <c r="H18" s="1">
        <v>0.57735000000000003</v>
      </c>
      <c r="K18" s="1">
        <v>34.5</v>
      </c>
      <c r="L18" s="1">
        <v>32</v>
      </c>
      <c r="M18" s="1">
        <v>32</v>
      </c>
      <c r="O18" s="1">
        <v>32.833329999999997</v>
      </c>
      <c r="P18" s="1">
        <v>1.4433800000000001</v>
      </c>
      <c r="R18" s="1">
        <v>35.299999999999997</v>
      </c>
      <c r="S18" s="1">
        <v>35</v>
      </c>
      <c r="T18" s="1">
        <v>35</v>
      </c>
      <c r="V18" s="1">
        <v>35.1</v>
      </c>
      <c r="W18" s="1">
        <v>0.17321</v>
      </c>
    </row>
    <row r="19" spans="2:23" x14ac:dyDescent="0.35">
      <c r="B19" s="1">
        <v>11.334720000000001</v>
      </c>
      <c r="C19" s="1">
        <v>35</v>
      </c>
      <c r="D19" s="1">
        <v>34</v>
      </c>
      <c r="E19" s="1">
        <v>35</v>
      </c>
      <c r="G19" s="1">
        <v>34.666670000000003</v>
      </c>
      <c r="H19" s="1">
        <v>0.57735000000000003</v>
      </c>
      <c r="K19" s="1">
        <v>34</v>
      </c>
      <c r="L19" s="1">
        <v>33</v>
      </c>
      <c r="M19" s="1">
        <v>33</v>
      </c>
      <c r="O19" s="1">
        <v>33.333329999999997</v>
      </c>
      <c r="P19" s="1">
        <v>0.57735000000000003</v>
      </c>
      <c r="R19" s="1">
        <v>35.299999999999997</v>
      </c>
      <c r="S19" s="1">
        <v>35</v>
      </c>
      <c r="T19" s="1">
        <v>35.1</v>
      </c>
      <c r="V19" s="1">
        <v>35.133330000000001</v>
      </c>
      <c r="W19" s="1">
        <v>0.15275</v>
      </c>
    </row>
    <row r="20" spans="2:23" x14ac:dyDescent="0.35">
      <c r="B20" s="1">
        <v>12.0015</v>
      </c>
      <c r="C20" s="1">
        <v>35</v>
      </c>
      <c r="D20" s="1">
        <v>34</v>
      </c>
      <c r="E20" s="1">
        <v>35</v>
      </c>
      <c r="G20" s="1">
        <v>34.666670000000003</v>
      </c>
      <c r="H20" s="1">
        <v>0.57735000000000003</v>
      </c>
      <c r="K20" s="1">
        <v>35</v>
      </c>
      <c r="L20" s="1">
        <v>34</v>
      </c>
      <c r="M20" s="1">
        <v>34</v>
      </c>
      <c r="O20" s="1">
        <v>34.333329999999997</v>
      </c>
      <c r="P20" s="1">
        <v>0.57735000000000003</v>
      </c>
      <c r="R20" s="1">
        <v>35.4</v>
      </c>
      <c r="S20" s="1">
        <v>35.1</v>
      </c>
      <c r="T20" s="1">
        <v>35.799999999999997</v>
      </c>
      <c r="V20" s="1">
        <v>35.433329999999998</v>
      </c>
      <c r="W20" s="1">
        <v>0.35119</v>
      </c>
    </row>
    <row r="21" spans="2:23" x14ac:dyDescent="0.35">
      <c r="B21" s="1">
        <v>12.66822</v>
      </c>
      <c r="C21" s="1">
        <v>34</v>
      </c>
      <c r="D21" s="1">
        <v>34</v>
      </c>
      <c r="E21" s="1">
        <v>35</v>
      </c>
      <c r="G21" s="1">
        <v>34.333329999999997</v>
      </c>
      <c r="H21" s="1">
        <v>0.57735000000000003</v>
      </c>
      <c r="K21" s="1">
        <v>35</v>
      </c>
      <c r="L21" s="1">
        <v>34</v>
      </c>
      <c r="M21" s="1">
        <v>34</v>
      </c>
      <c r="O21" s="1">
        <v>34.333329999999997</v>
      </c>
      <c r="P21" s="1">
        <v>0.57735000000000003</v>
      </c>
      <c r="R21" s="1">
        <v>35.4</v>
      </c>
      <c r="S21" s="1">
        <v>35.1</v>
      </c>
      <c r="T21" s="1">
        <v>35.799999999999997</v>
      </c>
      <c r="V21" s="1">
        <v>35.433329999999998</v>
      </c>
      <c r="W21" s="1">
        <v>0.35119</v>
      </c>
    </row>
    <row r="22" spans="2:23" x14ac:dyDescent="0.35">
      <c r="B22" s="1">
        <v>13.335000000000001</v>
      </c>
      <c r="C22" s="1">
        <v>35</v>
      </c>
      <c r="D22" s="1">
        <v>33</v>
      </c>
      <c r="E22" s="1">
        <v>35</v>
      </c>
      <c r="G22" s="1">
        <v>34.333329999999997</v>
      </c>
      <c r="H22" s="1">
        <v>1.1547000000000001</v>
      </c>
      <c r="K22" s="1">
        <v>36</v>
      </c>
      <c r="L22" s="1">
        <v>33</v>
      </c>
      <c r="M22" s="1">
        <v>33</v>
      </c>
      <c r="O22" s="1">
        <v>34</v>
      </c>
      <c r="P22" s="1">
        <v>1.7320500000000001</v>
      </c>
      <c r="R22" s="1">
        <v>35.5</v>
      </c>
      <c r="S22" s="1">
        <v>35.1</v>
      </c>
      <c r="T22" s="1">
        <v>35.9</v>
      </c>
      <c r="V22" s="1">
        <v>35.5</v>
      </c>
      <c r="W22" s="1">
        <v>0.4</v>
      </c>
    </row>
    <row r="23" spans="2:23" x14ac:dyDescent="0.35">
      <c r="B23" s="1">
        <v>14.001720000000001</v>
      </c>
      <c r="C23" s="1">
        <v>35</v>
      </c>
      <c r="D23" s="1">
        <v>34</v>
      </c>
      <c r="E23" s="1">
        <v>35</v>
      </c>
      <c r="G23" s="1">
        <v>34.666670000000003</v>
      </c>
      <c r="H23" s="1">
        <v>0.57735000000000003</v>
      </c>
      <c r="K23" s="1">
        <v>36</v>
      </c>
      <c r="L23" s="1">
        <v>33</v>
      </c>
      <c r="M23" s="1">
        <v>33</v>
      </c>
      <c r="O23" s="1">
        <v>34</v>
      </c>
      <c r="P23" s="1">
        <v>1.7320500000000001</v>
      </c>
      <c r="R23" s="1">
        <v>35.4</v>
      </c>
      <c r="S23" s="1">
        <v>35.200000000000003</v>
      </c>
      <c r="T23" s="1">
        <v>36.1</v>
      </c>
      <c r="V23" s="1">
        <v>35.566670000000002</v>
      </c>
      <c r="W23" s="1">
        <v>0.47258</v>
      </c>
    </row>
    <row r="24" spans="2:23" x14ac:dyDescent="0.35">
      <c r="B24" s="1">
        <v>14.6685</v>
      </c>
      <c r="C24" s="1">
        <v>35</v>
      </c>
      <c r="D24" s="1">
        <v>34</v>
      </c>
      <c r="E24" s="1">
        <v>34</v>
      </c>
      <c r="G24" s="1">
        <v>34.333329999999997</v>
      </c>
      <c r="H24" s="1">
        <v>0.57735000000000003</v>
      </c>
      <c r="K24" s="1">
        <v>36</v>
      </c>
      <c r="L24" s="1">
        <v>34</v>
      </c>
      <c r="M24" s="1">
        <v>34</v>
      </c>
      <c r="O24" s="1">
        <v>34.666670000000003</v>
      </c>
      <c r="P24" s="1">
        <v>1.1547000000000001</v>
      </c>
      <c r="R24" s="1">
        <v>35.6</v>
      </c>
      <c r="S24" s="1">
        <v>35.299999999999997</v>
      </c>
      <c r="T24" s="1">
        <v>36.1</v>
      </c>
      <c r="V24" s="1">
        <v>35.666670000000003</v>
      </c>
      <c r="W24" s="1">
        <v>0.40415000000000001</v>
      </c>
    </row>
    <row r="25" spans="2:23" x14ac:dyDescent="0.35">
      <c r="B25" s="1">
        <v>15.33522</v>
      </c>
      <c r="C25" s="1">
        <v>35</v>
      </c>
      <c r="D25" s="1">
        <v>33</v>
      </c>
      <c r="E25" s="1">
        <v>35</v>
      </c>
      <c r="G25" s="1">
        <v>34.333329999999997</v>
      </c>
      <c r="H25" s="1">
        <v>1.1547000000000001</v>
      </c>
      <c r="K25" s="1">
        <v>36</v>
      </c>
      <c r="L25" s="1">
        <v>34</v>
      </c>
      <c r="M25" s="1">
        <v>34</v>
      </c>
      <c r="O25" s="1">
        <v>34.666670000000003</v>
      </c>
      <c r="P25" s="1">
        <v>1.1547000000000001</v>
      </c>
      <c r="R25" s="1">
        <v>35.700000000000003</v>
      </c>
      <c r="S25" s="1">
        <v>35.4</v>
      </c>
      <c r="T25" s="1">
        <v>36.1</v>
      </c>
      <c r="V25" s="1">
        <v>35.733330000000002</v>
      </c>
      <c r="W25" s="1">
        <v>0.35119</v>
      </c>
    </row>
    <row r="26" spans="2:23" x14ac:dyDescent="0.35">
      <c r="B26" s="1">
        <v>16.001999999999999</v>
      </c>
      <c r="C26" s="1">
        <v>35</v>
      </c>
      <c r="D26" s="1">
        <v>33</v>
      </c>
      <c r="E26" s="1">
        <v>35</v>
      </c>
      <c r="G26" s="1">
        <v>34.333329999999997</v>
      </c>
      <c r="H26" s="1">
        <v>1.1547000000000001</v>
      </c>
      <c r="K26" s="1">
        <v>35</v>
      </c>
      <c r="L26" s="1">
        <v>34</v>
      </c>
      <c r="M26" s="1">
        <v>34</v>
      </c>
      <c r="O26" s="1">
        <v>34.333329999999997</v>
      </c>
      <c r="P26" s="1">
        <v>0.57735000000000003</v>
      </c>
      <c r="R26" s="1">
        <v>34.799999999999997</v>
      </c>
      <c r="S26" s="1">
        <v>36.5</v>
      </c>
      <c r="T26" s="1">
        <v>36.1</v>
      </c>
      <c r="V26" s="1">
        <v>35.799999999999997</v>
      </c>
      <c r="W26" s="1">
        <v>0.88882000000000005</v>
      </c>
    </row>
    <row r="27" spans="2:23" x14ac:dyDescent="0.35">
      <c r="B27" s="1">
        <v>16.66872</v>
      </c>
      <c r="C27" s="1">
        <v>34</v>
      </c>
      <c r="D27" s="1">
        <v>33</v>
      </c>
      <c r="E27" s="1">
        <v>35</v>
      </c>
      <c r="G27" s="1">
        <v>34</v>
      </c>
      <c r="H27" s="1">
        <v>1</v>
      </c>
      <c r="K27" s="1">
        <v>36</v>
      </c>
      <c r="L27" s="1">
        <v>34</v>
      </c>
      <c r="M27" s="1">
        <v>34</v>
      </c>
      <c r="O27" s="1">
        <v>34.666670000000003</v>
      </c>
      <c r="P27" s="1">
        <v>1.1547000000000001</v>
      </c>
      <c r="R27" s="1">
        <v>36.9</v>
      </c>
      <c r="S27" s="1">
        <v>35.5</v>
      </c>
      <c r="T27" s="1">
        <v>36.200000000000003</v>
      </c>
      <c r="V27" s="1">
        <v>36.200000000000003</v>
      </c>
      <c r="W27" s="1">
        <v>0.7</v>
      </c>
    </row>
    <row r="28" spans="2:23" x14ac:dyDescent="0.35">
      <c r="B28" s="1">
        <v>17.335439999999998</v>
      </c>
      <c r="C28" s="1">
        <v>35</v>
      </c>
      <c r="D28" s="1">
        <v>33</v>
      </c>
      <c r="E28" s="1">
        <v>34</v>
      </c>
      <c r="G28" s="1">
        <v>34</v>
      </c>
      <c r="H28" s="1">
        <v>1</v>
      </c>
      <c r="K28" s="1">
        <v>36</v>
      </c>
      <c r="L28" s="1">
        <v>35</v>
      </c>
      <c r="M28" s="1">
        <v>35</v>
      </c>
      <c r="O28" s="1">
        <v>35.333329999999997</v>
      </c>
      <c r="P28" s="1">
        <v>0.57735000000000003</v>
      </c>
      <c r="R28" s="1">
        <v>35.9</v>
      </c>
      <c r="S28" s="1">
        <v>35.6</v>
      </c>
      <c r="T28" s="1">
        <v>36.1</v>
      </c>
      <c r="V28" s="1">
        <v>35.866669999999999</v>
      </c>
      <c r="W28" s="1">
        <v>0.25165999999999999</v>
      </c>
    </row>
    <row r="29" spans="2:23" x14ac:dyDescent="0.35">
      <c r="B29" s="1">
        <v>18.002220000000001</v>
      </c>
      <c r="C29" s="1">
        <v>34</v>
      </c>
      <c r="D29" s="1">
        <v>33</v>
      </c>
      <c r="E29" s="1">
        <v>34</v>
      </c>
      <c r="G29" s="1">
        <v>33.666670000000003</v>
      </c>
      <c r="H29" s="1">
        <v>0.57735000000000003</v>
      </c>
      <c r="K29" s="1">
        <v>36</v>
      </c>
      <c r="L29" s="1">
        <v>34</v>
      </c>
      <c r="M29" s="1">
        <v>34</v>
      </c>
      <c r="O29" s="1">
        <v>34.666670000000003</v>
      </c>
      <c r="P29" s="1">
        <v>1.1547000000000001</v>
      </c>
      <c r="R29" s="1">
        <v>36</v>
      </c>
      <c r="S29" s="1">
        <v>35.6</v>
      </c>
      <c r="T29" s="1">
        <v>36.1</v>
      </c>
      <c r="V29" s="1">
        <v>35.9</v>
      </c>
      <c r="W29" s="1">
        <v>0.26457999999999998</v>
      </c>
    </row>
    <row r="30" spans="2:23" x14ac:dyDescent="0.35">
      <c r="B30" s="1">
        <v>18.668939999999999</v>
      </c>
      <c r="C30" s="1">
        <v>34</v>
      </c>
      <c r="D30" s="1">
        <v>33</v>
      </c>
      <c r="E30" s="1">
        <v>34</v>
      </c>
      <c r="G30" s="1">
        <v>33.666670000000003</v>
      </c>
      <c r="H30" s="1">
        <v>0.57735000000000003</v>
      </c>
      <c r="K30" s="1">
        <v>36</v>
      </c>
      <c r="L30" s="1">
        <v>35</v>
      </c>
      <c r="M30" s="1">
        <v>35</v>
      </c>
      <c r="O30" s="1">
        <v>35.333329999999997</v>
      </c>
      <c r="P30" s="1">
        <v>0.57735000000000003</v>
      </c>
      <c r="R30" s="1">
        <v>35.9</v>
      </c>
      <c r="S30" s="1">
        <v>35.6</v>
      </c>
      <c r="T30" s="1">
        <v>36</v>
      </c>
      <c r="V30" s="1">
        <v>35.833329999999997</v>
      </c>
      <c r="W30" s="1">
        <v>0.20816999999999999</v>
      </c>
    </row>
    <row r="31" spans="2:23" x14ac:dyDescent="0.35">
      <c r="B31" s="1">
        <v>19.335719999999998</v>
      </c>
      <c r="C31" s="1">
        <v>34</v>
      </c>
      <c r="D31" s="1">
        <v>33</v>
      </c>
      <c r="E31" s="1">
        <v>34</v>
      </c>
      <c r="G31" s="1">
        <v>33.666670000000003</v>
      </c>
      <c r="H31" s="1">
        <v>0.57735000000000003</v>
      </c>
      <c r="K31" s="1">
        <v>35.5</v>
      </c>
      <c r="L31" s="1">
        <v>35</v>
      </c>
      <c r="M31" s="1">
        <v>35</v>
      </c>
      <c r="O31" s="1">
        <v>35.166670000000003</v>
      </c>
      <c r="P31" s="1">
        <v>0.28867999999999999</v>
      </c>
      <c r="R31" s="1">
        <v>34.700000000000003</v>
      </c>
      <c r="S31" s="1">
        <v>34.700000000000003</v>
      </c>
      <c r="T31" s="1">
        <v>36</v>
      </c>
      <c r="V31" s="1">
        <v>35.133330000000001</v>
      </c>
      <c r="W31" s="1">
        <v>0.75056</v>
      </c>
    </row>
    <row r="32" spans="2:23" x14ac:dyDescent="0.35">
      <c r="B32" s="1">
        <v>20.00244</v>
      </c>
      <c r="C32" s="1">
        <v>34</v>
      </c>
      <c r="D32" s="1">
        <v>33</v>
      </c>
      <c r="E32" s="1">
        <v>34</v>
      </c>
      <c r="G32" s="1">
        <v>33.666670000000003</v>
      </c>
      <c r="H32" s="1">
        <v>0.57735000000000003</v>
      </c>
      <c r="K32" s="1">
        <v>36</v>
      </c>
      <c r="L32" s="1">
        <v>36</v>
      </c>
      <c r="M32" s="1">
        <v>36</v>
      </c>
      <c r="O32" s="1">
        <v>36</v>
      </c>
      <c r="P32" s="1">
        <v>0</v>
      </c>
      <c r="R32" s="1">
        <v>34.700000000000003</v>
      </c>
      <c r="S32" s="1">
        <v>34.700000000000003</v>
      </c>
      <c r="T32" s="1">
        <v>36</v>
      </c>
      <c r="V32" s="1">
        <v>35.133330000000001</v>
      </c>
      <c r="W32" s="1">
        <v>0.75056</v>
      </c>
    </row>
    <row r="33" spans="2:23" x14ac:dyDescent="0.35">
      <c r="B33" s="1">
        <v>20.669219999999999</v>
      </c>
      <c r="C33" s="1">
        <v>34</v>
      </c>
      <c r="D33" s="1">
        <v>33</v>
      </c>
      <c r="E33" s="1">
        <v>34</v>
      </c>
      <c r="G33" s="1">
        <v>33.666670000000003</v>
      </c>
      <c r="H33" s="1">
        <v>0.57735000000000003</v>
      </c>
      <c r="K33" s="1">
        <v>36</v>
      </c>
      <c r="L33" s="1">
        <v>33</v>
      </c>
      <c r="M33" s="1">
        <v>34</v>
      </c>
      <c r="O33" s="1">
        <v>34.333329999999997</v>
      </c>
      <c r="P33" s="1">
        <v>1.5275300000000001</v>
      </c>
      <c r="R33" s="1">
        <v>34.799999999999997</v>
      </c>
      <c r="S33" s="1">
        <v>34.799999999999997</v>
      </c>
      <c r="T33" s="1">
        <v>36</v>
      </c>
      <c r="V33" s="1">
        <v>35.200000000000003</v>
      </c>
      <c r="W33" s="1">
        <v>0.69281999999999999</v>
      </c>
    </row>
    <row r="34" spans="2:23" x14ac:dyDescent="0.35">
      <c r="B34" s="1">
        <v>21.335940000000001</v>
      </c>
      <c r="C34" s="1">
        <v>34</v>
      </c>
      <c r="D34" s="1">
        <v>33</v>
      </c>
      <c r="E34" s="1">
        <v>34</v>
      </c>
      <c r="G34" s="1">
        <v>33.666670000000003</v>
      </c>
      <c r="H34" s="1">
        <v>0.57735000000000003</v>
      </c>
      <c r="K34" s="1">
        <v>36</v>
      </c>
      <c r="L34" s="1">
        <v>35</v>
      </c>
      <c r="M34" s="1">
        <v>35</v>
      </c>
      <c r="O34" s="1">
        <v>35.333329999999997</v>
      </c>
      <c r="P34" s="1">
        <v>0.57735000000000003</v>
      </c>
      <c r="R34" s="1">
        <v>34.9</v>
      </c>
      <c r="S34" s="1">
        <v>34.9</v>
      </c>
      <c r="T34" s="1">
        <v>35.9</v>
      </c>
      <c r="V34" s="1">
        <v>35.233330000000002</v>
      </c>
      <c r="W34" s="1">
        <v>0.57735000000000003</v>
      </c>
    </row>
    <row r="35" spans="2:23" x14ac:dyDescent="0.35">
      <c r="B35" s="1">
        <v>22.00272</v>
      </c>
      <c r="C35" s="1">
        <v>34</v>
      </c>
      <c r="D35" s="1">
        <v>33</v>
      </c>
      <c r="E35" s="1">
        <v>34</v>
      </c>
      <c r="G35" s="1">
        <v>33.666670000000003</v>
      </c>
      <c r="H35" s="1">
        <v>0.57735000000000003</v>
      </c>
      <c r="K35" s="1">
        <v>35</v>
      </c>
      <c r="L35" s="1">
        <v>35</v>
      </c>
      <c r="M35" s="1">
        <v>35</v>
      </c>
      <c r="O35" s="1">
        <v>35</v>
      </c>
      <c r="P35" s="1">
        <v>0</v>
      </c>
      <c r="R35" s="1">
        <v>34.9</v>
      </c>
      <c r="S35" s="1">
        <v>34.9</v>
      </c>
      <c r="T35" s="1">
        <v>35.9</v>
      </c>
      <c r="V35" s="1">
        <v>35.233330000000002</v>
      </c>
      <c r="W35" s="1">
        <v>0.57735000000000003</v>
      </c>
    </row>
    <row r="36" spans="2:23" x14ac:dyDescent="0.35">
      <c r="B36" s="1">
        <v>22.669440000000002</v>
      </c>
      <c r="C36" s="1">
        <v>34</v>
      </c>
      <c r="D36" s="1">
        <v>32</v>
      </c>
      <c r="E36" s="1">
        <v>34</v>
      </c>
      <c r="G36" s="1">
        <v>33.333329999999997</v>
      </c>
      <c r="H36" s="1">
        <v>1.1547000000000001</v>
      </c>
      <c r="K36" s="1">
        <v>37</v>
      </c>
      <c r="L36" s="1">
        <v>35</v>
      </c>
      <c r="M36" s="1">
        <v>35</v>
      </c>
      <c r="O36" s="1">
        <v>35.666670000000003</v>
      </c>
      <c r="P36" s="1">
        <v>1.1547000000000001</v>
      </c>
      <c r="R36" s="1">
        <v>35</v>
      </c>
      <c r="S36" s="1">
        <v>34.799999999999997</v>
      </c>
      <c r="T36" s="1">
        <v>36</v>
      </c>
      <c r="V36" s="1">
        <v>35.266669999999998</v>
      </c>
      <c r="W36" s="1">
        <v>0.64290999999999998</v>
      </c>
    </row>
    <row r="37" spans="2:23" x14ac:dyDescent="0.35">
      <c r="B37" s="1">
        <v>23.336220000000001</v>
      </c>
      <c r="C37" s="1">
        <v>34</v>
      </c>
      <c r="D37" s="1">
        <v>33</v>
      </c>
      <c r="E37" s="1">
        <v>33</v>
      </c>
      <c r="G37" s="1">
        <v>33.333329999999997</v>
      </c>
      <c r="H37" s="1">
        <v>0.57735000000000003</v>
      </c>
      <c r="K37" s="1">
        <v>38</v>
      </c>
      <c r="L37" s="1">
        <v>35</v>
      </c>
      <c r="M37" s="1">
        <v>35</v>
      </c>
      <c r="O37" s="1">
        <v>36</v>
      </c>
      <c r="P37" s="1">
        <v>1.7320500000000001</v>
      </c>
      <c r="R37" s="1">
        <v>35</v>
      </c>
      <c r="S37" s="1">
        <v>34.799999999999997</v>
      </c>
      <c r="T37" s="1">
        <v>36</v>
      </c>
      <c r="V37" s="1">
        <v>35.266669999999998</v>
      </c>
      <c r="W37" s="1">
        <v>0.64290999999999998</v>
      </c>
    </row>
    <row r="38" spans="2:23" x14ac:dyDescent="0.35">
      <c r="B38" s="1">
        <v>24.002939999999999</v>
      </c>
      <c r="C38" s="1">
        <v>35</v>
      </c>
      <c r="D38" s="1">
        <v>33</v>
      </c>
      <c r="E38" s="1">
        <v>34</v>
      </c>
      <c r="G38" s="1">
        <v>34</v>
      </c>
      <c r="H38" s="1">
        <v>1</v>
      </c>
      <c r="K38" s="1">
        <v>36.700000000000003</v>
      </c>
      <c r="L38" s="1">
        <v>36</v>
      </c>
      <c r="M38" s="1">
        <v>34</v>
      </c>
      <c r="O38" s="1">
        <v>35.566670000000002</v>
      </c>
      <c r="P38" s="1">
        <v>1.4011899999999999</v>
      </c>
      <c r="R38" s="1">
        <v>35</v>
      </c>
      <c r="S38" s="1">
        <v>34.9</v>
      </c>
      <c r="T38" s="1">
        <v>36.1</v>
      </c>
      <c r="V38" s="1">
        <v>35.333329999999997</v>
      </c>
      <c r="W38" s="1">
        <v>0.66583000000000003</v>
      </c>
    </row>
    <row r="39" spans="2:23" x14ac:dyDescent="0.35">
      <c r="B39" s="1">
        <v>24.669720000000002</v>
      </c>
      <c r="C39" s="1">
        <v>35</v>
      </c>
      <c r="D39" s="1">
        <v>33</v>
      </c>
      <c r="E39" s="1">
        <v>35</v>
      </c>
      <c r="G39" s="1">
        <v>34.333329999999997</v>
      </c>
      <c r="H39" s="1">
        <v>1.1547000000000001</v>
      </c>
      <c r="K39" s="1">
        <v>36.799999999999997</v>
      </c>
      <c r="L39" s="1">
        <v>36</v>
      </c>
      <c r="M39" s="1">
        <v>36</v>
      </c>
      <c r="O39" s="1">
        <v>36.266669999999998</v>
      </c>
      <c r="P39" s="1">
        <v>0.46188000000000001</v>
      </c>
      <c r="R39" s="1">
        <v>35</v>
      </c>
      <c r="S39" s="1">
        <v>34.9</v>
      </c>
      <c r="T39" s="1">
        <v>36.200000000000003</v>
      </c>
      <c r="V39" s="1">
        <v>35.366669999999999</v>
      </c>
      <c r="W39" s="1">
        <v>0.72341999999999995</v>
      </c>
    </row>
    <row r="40" spans="2:23" x14ac:dyDescent="0.35">
      <c r="B40" s="1">
        <v>25.33644</v>
      </c>
      <c r="C40" s="1">
        <v>35</v>
      </c>
      <c r="D40" s="1">
        <v>33</v>
      </c>
      <c r="E40" s="1">
        <v>35</v>
      </c>
      <c r="G40" s="1">
        <v>34.333329999999997</v>
      </c>
      <c r="H40" s="1">
        <v>1.1547000000000001</v>
      </c>
      <c r="K40" s="1">
        <v>37</v>
      </c>
      <c r="L40" s="1">
        <v>36</v>
      </c>
      <c r="M40" s="1">
        <v>32</v>
      </c>
      <c r="O40" s="1">
        <v>35</v>
      </c>
      <c r="P40" s="1">
        <v>2.64575</v>
      </c>
      <c r="R40" s="1">
        <v>35.1</v>
      </c>
      <c r="S40" s="1">
        <v>34.9</v>
      </c>
      <c r="T40" s="1">
        <v>36.200000000000003</v>
      </c>
      <c r="V40" s="1">
        <v>35.4</v>
      </c>
      <c r="W40" s="1">
        <v>0.7</v>
      </c>
    </row>
    <row r="41" spans="2:23" x14ac:dyDescent="0.35">
      <c r="B41" s="1">
        <v>26.003219999999999</v>
      </c>
      <c r="C41" s="1">
        <v>35</v>
      </c>
      <c r="D41" s="1">
        <v>34</v>
      </c>
      <c r="E41" s="1">
        <v>35</v>
      </c>
      <c r="G41" s="1">
        <v>34.666670000000003</v>
      </c>
      <c r="H41" s="1">
        <v>0.57735000000000003</v>
      </c>
      <c r="K41" s="1">
        <v>38</v>
      </c>
      <c r="L41" s="1">
        <v>35</v>
      </c>
      <c r="M41" s="1">
        <v>35</v>
      </c>
      <c r="O41" s="1">
        <v>36</v>
      </c>
      <c r="P41" s="1">
        <v>1.7320500000000001</v>
      </c>
      <c r="R41" s="1">
        <v>35.1</v>
      </c>
      <c r="S41" s="1">
        <v>34.9</v>
      </c>
      <c r="T41" s="1">
        <v>36.200000000000003</v>
      </c>
      <c r="V41" s="1">
        <v>35.4</v>
      </c>
      <c r="W41" s="1">
        <v>0.7</v>
      </c>
    </row>
    <row r="42" spans="2:23" x14ac:dyDescent="0.35">
      <c r="B42" s="1">
        <v>26.66994</v>
      </c>
      <c r="C42" s="1">
        <v>36</v>
      </c>
      <c r="D42" s="1">
        <v>34</v>
      </c>
      <c r="E42" s="1">
        <v>35</v>
      </c>
      <c r="G42" s="1">
        <v>35</v>
      </c>
      <c r="H42" s="1">
        <v>1</v>
      </c>
      <c r="K42" s="1">
        <v>37</v>
      </c>
      <c r="L42" s="1">
        <v>34</v>
      </c>
      <c r="M42" s="1">
        <v>32</v>
      </c>
      <c r="O42" s="1">
        <v>34.333329999999997</v>
      </c>
      <c r="P42" s="1">
        <v>2.51661</v>
      </c>
      <c r="R42" s="1">
        <v>35.200000000000003</v>
      </c>
      <c r="S42" s="1">
        <v>35</v>
      </c>
      <c r="T42" s="1">
        <v>36.1</v>
      </c>
      <c r="V42" s="1">
        <v>35.433329999999998</v>
      </c>
      <c r="W42" s="1">
        <v>0.58594999999999997</v>
      </c>
    </row>
    <row r="43" spans="2:23" x14ac:dyDescent="0.35">
      <c r="B43" s="1">
        <v>27.33672</v>
      </c>
      <c r="C43" s="1">
        <v>36</v>
      </c>
      <c r="D43" s="1">
        <v>35</v>
      </c>
      <c r="E43" s="1">
        <v>35</v>
      </c>
      <c r="G43" s="1">
        <v>35.333329999999997</v>
      </c>
      <c r="H43" s="1">
        <v>0.57735000000000003</v>
      </c>
      <c r="K43" s="1">
        <v>33</v>
      </c>
      <c r="L43" s="1">
        <v>33</v>
      </c>
      <c r="M43" s="1">
        <v>35</v>
      </c>
      <c r="O43" s="1">
        <v>33.666670000000003</v>
      </c>
      <c r="P43" s="1">
        <v>1.1547000000000001</v>
      </c>
      <c r="R43" s="1">
        <v>35.200000000000003</v>
      </c>
      <c r="S43" s="1">
        <v>34.9</v>
      </c>
      <c r="T43" s="1">
        <v>36.200000000000003</v>
      </c>
      <c r="V43" s="1">
        <v>35.433329999999998</v>
      </c>
      <c r="W43" s="1">
        <v>0.68069000000000002</v>
      </c>
    </row>
    <row r="44" spans="2:23" x14ac:dyDescent="0.35">
      <c r="B44" s="1">
        <v>28.003440000000001</v>
      </c>
      <c r="C44" s="1">
        <v>37</v>
      </c>
      <c r="D44" s="1">
        <v>35</v>
      </c>
      <c r="E44" s="1">
        <v>36</v>
      </c>
      <c r="G44" s="1">
        <v>36</v>
      </c>
      <c r="H44" s="1">
        <v>1</v>
      </c>
      <c r="K44" s="1">
        <v>35</v>
      </c>
      <c r="L44" s="1">
        <v>32</v>
      </c>
      <c r="M44" s="1">
        <v>34</v>
      </c>
      <c r="O44" s="1">
        <v>33.666670000000003</v>
      </c>
      <c r="P44" s="1">
        <v>1.5275300000000001</v>
      </c>
      <c r="R44" s="1">
        <v>35.200000000000003</v>
      </c>
      <c r="S44" s="1">
        <v>35</v>
      </c>
      <c r="T44" s="1">
        <v>36.200000000000003</v>
      </c>
      <c r="V44" s="1">
        <v>35.466670000000001</v>
      </c>
      <c r="W44" s="1">
        <v>0.64290999999999998</v>
      </c>
    </row>
    <row r="45" spans="2:23" x14ac:dyDescent="0.35">
      <c r="B45" s="1">
        <v>28.67022</v>
      </c>
      <c r="C45" s="1">
        <v>38</v>
      </c>
      <c r="D45" s="1">
        <v>36</v>
      </c>
      <c r="E45" s="1">
        <v>37</v>
      </c>
      <c r="G45" s="1">
        <v>37</v>
      </c>
      <c r="H45" s="1">
        <v>1</v>
      </c>
      <c r="K45" s="1">
        <v>33</v>
      </c>
      <c r="L45" s="1">
        <v>32</v>
      </c>
      <c r="M45" s="1">
        <v>32</v>
      </c>
      <c r="O45" s="1">
        <v>32.333329999999997</v>
      </c>
      <c r="P45" s="1">
        <v>0.57735000000000003</v>
      </c>
      <c r="R45" s="1">
        <v>35.200000000000003</v>
      </c>
      <c r="S45" s="1">
        <v>35</v>
      </c>
      <c r="T45" s="1">
        <v>36.1</v>
      </c>
      <c r="V45" s="1">
        <v>35.433329999999998</v>
      </c>
      <c r="W45" s="1">
        <v>0.58594999999999997</v>
      </c>
    </row>
    <row r="46" spans="2:23" x14ac:dyDescent="0.35">
      <c r="B46" s="1">
        <v>29.336939999999998</v>
      </c>
      <c r="C46" s="1">
        <v>38</v>
      </c>
      <c r="D46" s="1">
        <v>36</v>
      </c>
      <c r="E46" s="1">
        <v>37</v>
      </c>
      <c r="G46" s="1">
        <v>37</v>
      </c>
      <c r="H46" s="1">
        <v>1</v>
      </c>
      <c r="K46" s="1">
        <v>36</v>
      </c>
      <c r="L46" s="1">
        <v>32</v>
      </c>
      <c r="M46" s="1">
        <v>32</v>
      </c>
      <c r="O46" s="1">
        <v>33.333329999999997</v>
      </c>
      <c r="P46" s="1">
        <v>2.3094000000000001</v>
      </c>
      <c r="R46" s="1">
        <v>35.299999999999997</v>
      </c>
      <c r="S46" s="1">
        <v>35.1</v>
      </c>
      <c r="T46" s="1">
        <v>36.1</v>
      </c>
      <c r="V46" s="1">
        <v>35.5</v>
      </c>
      <c r="W46" s="1">
        <v>0.52915000000000001</v>
      </c>
    </row>
    <row r="47" spans="2:23" x14ac:dyDescent="0.35">
      <c r="B47" s="1">
        <v>30.003720000000001</v>
      </c>
      <c r="C47" s="1">
        <v>38</v>
      </c>
      <c r="D47" s="1">
        <v>36</v>
      </c>
      <c r="E47" s="1">
        <v>37</v>
      </c>
      <c r="G47" s="1">
        <v>37</v>
      </c>
      <c r="H47" s="1">
        <v>1</v>
      </c>
      <c r="K47" s="1">
        <v>33</v>
      </c>
      <c r="L47" s="1">
        <v>32</v>
      </c>
      <c r="M47" s="1">
        <v>33</v>
      </c>
      <c r="O47" s="1">
        <v>32.666670000000003</v>
      </c>
      <c r="P47" s="1">
        <v>0.57735000000000003</v>
      </c>
      <c r="R47" s="1">
        <v>35.299999999999997</v>
      </c>
      <c r="S47" s="1">
        <v>35.1</v>
      </c>
      <c r="T47" s="1">
        <v>35.6</v>
      </c>
      <c r="V47" s="1">
        <v>35.333329999999997</v>
      </c>
      <c r="W47" s="1">
        <v>0.25165999999999999</v>
      </c>
    </row>
    <row r="48" spans="2:23" x14ac:dyDescent="0.35">
      <c r="B48" s="1">
        <v>30.670439999999999</v>
      </c>
      <c r="C48" s="1">
        <v>38</v>
      </c>
      <c r="D48" s="1">
        <v>36</v>
      </c>
      <c r="E48" s="1">
        <v>37</v>
      </c>
      <c r="G48" s="1">
        <v>37</v>
      </c>
      <c r="H48" s="1">
        <v>1</v>
      </c>
      <c r="K48" s="1">
        <v>37</v>
      </c>
      <c r="L48" s="1">
        <v>35</v>
      </c>
      <c r="M48" s="1">
        <v>33</v>
      </c>
      <c r="O48" s="1">
        <v>35</v>
      </c>
      <c r="P48" s="1">
        <v>2</v>
      </c>
      <c r="R48" s="1">
        <v>35.299999999999997</v>
      </c>
      <c r="S48" s="1">
        <v>35</v>
      </c>
      <c r="T48" s="1">
        <v>35.6</v>
      </c>
      <c r="V48" s="1">
        <v>35.299999999999997</v>
      </c>
      <c r="W48" s="1">
        <v>0.3</v>
      </c>
    </row>
    <row r="49" spans="2:23" x14ac:dyDescent="0.35">
      <c r="B49" s="1">
        <v>31.337219999999999</v>
      </c>
      <c r="C49" s="1">
        <v>38</v>
      </c>
      <c r="D49" s="1">
        <v>36</v>
      </c>
      <c r="E49" s="1">
        <v>37</v>
      </c>
      <c r="G49" s="1">
        <v>37</v>
      </c>
      <c r="H49" s="1">
        <v>1</v>
      </c>
      <c r="K49" s="1">
        <v>33</v>
      </c>
      <c r="L49" s="1">
        <v>32</v>
      </c>
      <c r="M49" s="1">
        <v>34</v>
      </c>
      <c r="O49" s="1">
        <v>33</v>
      </c>
      <c r="P49" s="1">
        <v>1</v>
      </c>
      <c r="R49" s="1">
        <v>35.299999999999997</v>
      </c>
      <c r="S49" s="1">
        <v>35</v>
      </c>
      <c r="T49" s="1">
        <v>35.700000000000003</v>
      </c>
      <c r="V49" s="1">
        <v>35.333329999999997</v>
      </c>
      <c r="W49" s="1">
        <v>0.35119</v>
      </c>
    </row>
    <row r="50" spans="2:23" x14ac:dyDescent="0.35">
      <c r="B50" s="1">
        <v>32.00394</v>
      </c>
      <c r="C50" s="1">
        <v>38</v>
      </c>
      <c r="D50" s="1">
        <v>36</v>
      </c>
      <c r="E50" s="1">
        <v>38</v>
      </c>
      <c r="G50" s="1">
        <v>37.333329999999997</v>
      </c>
      <c r="H50" s="1">
        <v>1.1547000000000001</v>
      </c>
      <c r="K50" s="1">
        <v>35</v>
      </c>
      <c r="L50" s="1">
        <v>36</v>
      </c>
      <c r="M50" s="1">
        <v>34</v>
      </c>
      <c r="O50" s="1">
        <v>35</v>
      </c>
      <c r="P50" s="1">
        <v>1</v>
      </c>
      <c r="R50" s="1">
        <v>35.299999999999997</v>
      </c>
      <c r="S50" s="1">
        <v>35</v>
      </c>
      <c r="T50" s="1">
        <v>35.700000000000003</v>
      </c>
      <c r="V50" s="1">
        <v>35.333329999999997</v>
      </c>
      <c r="W50" s="1">
        <v>0.35119</v>
      </c>
    </row>
    <row r="51" spans="2:23" x14ac:dyDescent="0.35">
      <c r="B51" s="1">
        <v>32.670720000000003</v>
      </c>
      <c r="C51" s="1">
        <v>38</v>
      </c>
      <c r="D51" s="1">
        <v>37</v>
      </c>
      <c r="E51" s="1">
        <v>38</v>
      </c>
      <c r="G51" s="1">
        <v>37.666670000000003</v>
      </c>
      <c r="H51" s="1">
        <v>0.57735000000000003</v>
      </c>
      <c r="K51" s="1">
        <v>34</v>
      </c>
      <c r="L51" s="1">
        <v>33</v>
      </c>
      <c r="M51" s="1">
        <v>35</v>
      </c>
      <c r="O51" s="1">
        <v>34</v>
      </c>
      <c r="P51" s="1">
        <v>1</v>
      </c>
      <c r="R51" s="1">
        <v>35.299999999999997</v>
      </c>
      <c r="S51" s="1">
        <v>35</v>
      </c>
      <c r="T51" s="1">
        <v>35.700000000000003</v>
      </c>
      <c r="V51" s="1">
        <v>35.333329999999997</v>
      </c>
      <c r="W51" s="1">
        <v>0.35119</v>
      </c>
    </row>
    <row r="52" spans="2:23" x14ac:dyDescent="0.35">
      <c r="B52" s="1">
        <v>33.337440000000001</v>
      </c>
      <c r="C52" s="1">
        <v>39</v>
      </c>
      <c r="D52" s="1">
        <v>37</v>
      </c>
      <c r="E52" s="1">
        <v>38</v>
      </c>
      <c r="G52" s="1">
        <v>38</v>
      </c>
      <c r="H52" s="1">
        <v>1</v>
      </c>
      <c r="K52" s="1">
        <v>35</v>
      </c>
      <c r="L52" s="1">
        <v>34</v>
      </c>
      <c r="M52" s="1">
        <v>35</v>
      </c>
      <c r="O52" s="1">
        <v>34.666670000000003</v>
      </c>
      <c r="P52" s="1">
        <v>0.57735000000000003</v>
      </c>
      <c r="R52" s="1">
        <v>35.4</v>
      </c>
      <c r="S52" s="1">
        <v>35.1</v>
      </c>
      <c r="T52" s="1">
        <v>35.700000000000003</v>
      </c>
      <c r="V52" s="1">
        <v>35.4</v>
      </c>
      <c r="W52" s="1">
        <v>0.3</v>
      </c>
    </row>
    <row r="53" spans="2:23" x14ac:dyDescent="0.35">
      <c r="B53" s="1">
        <v>34.004170000000002</v>
      </c>
      <c r="C53" s="1">
        <v>40</v>
      </c>
      <c r="D53" s="1">
        <v>38</v>
      </c>
      <c r="E53" s="1">
        <v>38</v>
      </c>
      <c r="G53" s="1">
        <v>38.666670000000003</v>
      </c>
      <c r="H53" s="1">
        <v>1.1547000000000001</v>
      </c>
      <c r="K53" s="1">
        <v>35</v>
      </c>
      <c r="L53" s="1">
        <v>34</v>
      </c>
      <c r="M53" s="1">
        <v>35</v>
      </c>
      <c r="O53" s="1">
        <v>34.666670000000003</v>
      </c>
      <c r="P53" s="1">
        <v>0.57735000000000003</v>
      </c>
      <c r="R53" s="1">
        <v>35.799999999999997</v>
      </c>
      <c r="S53" s="1">
        <v>35.799999999999997</v>
      </c>
      <c r="T53" s="1">
        <v>35.700000000000003</v>
      </c>
      <c r="V53" s="1">
        <v>35.766669999999998</v>
      </c>
      <c r="W53" s="1">
        <v>5.774E-2</v>
      </c>
    </row>
    <row r="54" spans="2:23" x14ac:dyDescent="0.35">
      <c r="B54" s="1">
        <v>34.670940000000002</v>
      </c>
      <c r="C54" s="1">
        <v>41</v>
      </c>
      <c r="D54" s="1">
        <v>39</v>
      </c>
      <c r="E54" s="1">
        <v>39</v>
      </c>
      <c r="G54" s="1">
        <v>39.666670000000003</v>
      </c>
      <c r="H54" s="1">
        <v>1.1547000000000001</v>
      </c>
      <c r="K54" s="1">
        <v>36</v>
      </c>
      <c r="L54" s="1">
        <v>33</v>
      </c>
      <c r="M54" s="1">
        <v>35</v>
      </c>
      <c r="O54" s="1">
        <v>34.666670000000003</v>
      </c>
      <c r="P54" s="1">
        <v>1.5275300000000001</v>
      </c>
      <c r="R54" s="1">
        <v>35.799999999999997</v>
      </c>
      <c r="S54" s="1">
        <v>35.799999999999997</v>
      </c>
      <c r="T54" s="1">
        <v>35.700000000000003</v>
      </c>
      <c r="V54" s="1">
        <v>35.766669999999998</v>
      </c>
      <c r="W54" s="1">
        <v>5.774E-2</v>
      </c>
    </row>
    <row r="55" spans="2:23" x14ac:dyDescent="0.35">
      <c r="B55" s="1">
        <v>35.337670000000003</v>
      </c>
      <c r="C55" s="1">
        <v>41</v>
      </c>
      <c r="D55" s="1">
        <v>39</v>
      </c>
      <c r="E55" s="1">
        <v>40</v>
      </c>
      <c r="G55" s="1">
        <v>40</v>
      </c>
      <c r="H55" s="1">
        <v>1</v>
      </c>
      <c r="K55" s="1">
        <v>36</v>
      </c>
      <c r="L55" s="1">
        <v>33</v>
      </c>
      <c r="M55" s="1">
        <v>35</v>
      </c>
      <c r="O55" s="1">
        <v>34.666670000000003</v>
      </c>
      <c r="P55" s="1">
        <v>1.5275300000000001</v>
      </c>
      <c r="R55" s="1">
        <v>35.799999999999997</v>
      </c>
      <c r="S55" s="1">
        <v>35.799999999999997</v>
      </c>
      <c r="T55" s="1">
        <v>35.6</v>
      </c>
      <c r="V55" s="1">
        <v>35.733330000000002</v>
      </c>
      <c r="W55" s="1">
        <v>0.11547</v>
      </c>
    </row>
    <row r="56" spans="2:23" x14ac:dyDescent="0.35">
      <c r="B56" s="1">
        <v>36.004440000000002</v>
      </c>
      <c r="C56" s="1">
        <v>43</v>
      </c>
      <c r="D56" s="1">
        <v>40</v>
      </c>
      <c r="E56" s="1">
        <v>41</v>
      </c>
      <c r="G56" s="1">
        <v>41.333329999999997</v>
      </c>
      <c r="H56" s="1">
        <v>1.5275300000000001</v>
      </c>
      <c r="K56" s="1">
        <v>36</v>
      </c>
      <c r="L56" s="1">
        <v>34</v>
      </c>
      <c r="M56" s="1">
        <v>36</v>
      </c>
      <c r="O56" s="1">
        <v>35.333329999999997</v>
      </c>
      <c r="P56" s="1">
        <v>1.1547000000000001</v>
      </c>
      <c r="R56" s="1">
        <v>35.799999999999997</v>
      </c>
      <c r="S56" s="1">
        <v>35.9</v>
      </c>
      <c r="T56" s="1">
        <v>35.6</v>
      </c>
      <c r="V56" s="1">
        <v>35.766669999999998</v>
      </c>
      <c r="W56" s="1">
        <v>0.15275</v>
      </c>
    </row>
    <row r="57" spans="2:23" x14ac:dyDescent="0.35">
      <c r="B57" s="1">
        <v>36.671169999999996</v>
      </c>
      <c r="C57" s="1">
        <v>43</v>
      </c>
      <c r="D57" s="1">
        <v>41</v>
      </c>
      <c r="E57" s="1">
        <v>41</v>
      </c>
      <c r="G57" s="1">
        <v>41.666670000000003</v>
      </c>
      <c r="H57" s="1">
        <v>1.1547000000000001</v>
      </c>
      <c r="K57" s="1">
        <v>36</v>
      </c>
      <c r="L57" s="1">
        <v>36</v>
      </c>
      <c r="M57" s="1">
        <v>36</v>
      </c>
      <c r="O57" s="1">
        <v>36</v>
      </c>
      <c r="P57" s="1">
        <v>0</v>
      </c>
      <c r="R57" s="1">
        <v>35.799999999999997</v>
      </c>
      <c r="S57" s="1">
        <v>35.9</v>
      </c>
      <c r="T57" s="1">
        <v>35.6</v>
      </c>
      <c r="V57" s="1">
        <v>35.766669999999998</v>
      </c>
      <c r="W57" s="1">
        <v>0.15275</v>
      </c>
    </row>
    <row r="58" spans="2:23" x14ac:dyDescent="0.35">
      <c r="B58" s="1">
        <v>37.337940000000003</v>
      </c>
      <c r="C58" s="1">
        <v>45</v>
      </c>
      <c r="D58" s="1">
        <v>42</v>
      </c>
      <c r="E58" s="1">
        <v>42</v>
      </c>
      <c r="G58" s="1">
        <v>43</v>
      </c>
      <c r="H58" s="1">
        <v>1.7320500000000001</v>
      </c>
      <c r="K58" s="1">
        <v>37</v>
      </c>
      <c r="L58" s="1">
        <v>34</v>
      </c>
      <c r="M58" s="1">
        <v>37</v>
      </c>
      <c r="O58" s="1">
        <v>36</v>
      </c>
      <c r="P58" s="1">
        <v>1.7320500000000001</v>
      </c>
      <c r="R58" s="1">
        <v>35.700000000000003</v>
      </c>
      <c r="S58" s="1">
        <v>35.9</v>
      </c>
      <c r="T58" s="1">
        <v>35.6</v>
      </c>
      <c r="V58" s="1">
        <v>35.733330000000002</v>
      </c>
      <c r="W58" s="1">
        <v>0.15275</v>
      </c>
    </row>
    <row r="59" spans="2:23" x14ac:dyDescent="0.35">
      <c r="B59" s="1">
        <v>38.004669999999997</v>
      </c>
      <c r="C59" s="1">
        <v>46</v>
      </c>
      <c r="D59" s="1">
        <v>43</v>
      </c>
      <c r="E59" s="1">
        <v>44</v>
      </c>
      <c r="G59" s="1">
        <v>44.333329999999997</v>
      </c>
      <c r="H59" s="1">
        <v>1.5275300000000001</v>
      </c>
      <c r="K59" s="1">
        <v>38</v>
      </c>
      <c r="L59" s="1">
        <v>34</v>
      </c>
      <c r="M59" s="1">
        <v>35</v>
      </c>
      <c r="O59" s="1">
        <v>35.666670000000003</v>
      </c>
      <c r="P59" s="1">
        <v>2.0816699999999999</v>
      </c>
      <c r="R59" s="1">
        <v>35.700000000000003</v>
      </c>
      <c r="S59" s="1">
        <v>36</v>
      </c>
      <c r="T59" s="1">
        <v>35.6</v>
      </c>
      <c r="V59" s="1">
        <v>35.766669999999998</v>
      </c>
      <c r="W59" s="1">
        <v>0.20816999999999999</v>
      </c>
    </row>
    <row r="60" spans="2:23" x14ac:dyDescent="0.35">
      <c r="B60" s="1">
        <v>38.671439999999997</v>
      </c>
      <c r="C60" s="1">
        <v>48</v>
      </c>
      <c r="D60" s="1">
        <v>45</v>
      </c>
      <c r="E60" s="1">
        <v>45</v>
      </c>
      <c r="G60" s="1">
        <v>46</v>
      </c>
      <c r="H60" s="1">
        <v>1.7320500000000001</v>
      </c>
      <c r="K60" s="1">
        <v>38</v>
      </c>
      <c r="L60" s="1">
        <v>35</v>
      </c>
      <c r="M60" s="1">
        <v>35</v>
      </c>
      <c r="O60" s="1">
        <v>36</v>
      </c>
      <c r="P60" s="1">
        <v>1.7320500000000001</v>
      </c>
      <c r="R60" s="1">
        <v>35.700000000000003</v>
      </c>
      <c r="S60" s="1">
        <v>36.200000000000003</v>
      </c>
      <c r="T60" s="1">
        <v>35.6</v>
      </c>
      <c r="V60" s="1">
        <v>35.833329999999997</v>
      </c>
      <c r="W60" s="1">
        <v>0.32146000000000002</v>
      </c>
    </row>
    <row r="61" spans="2:23" x14ac:dyDescent="0.35">
      <c r="B61" s="1">
        <v>39.338169999999998</v>
      </c>
      <c r="C61" s="1">
        <v>48</v>
      </c>
      <c r="D61" s="1">
        <v>46</v>
      </c>
      <c r="E61" s="1">
        <v>45</v>
      </c>
      <c r="G61" s="1">
        <v>46.333329999999997</v>
      </c>
      <c r="H61" s="1">
        <v>1.5275300000000001</v>
      </c>
      <c r="K61" s="1">
        <v>36</v>
      </c>
      <c r="L61" s="1">
        <v>34</v>
      </c>
      <c r="M61" s="1">
        <v>35</v>
      </c>
      <c r="O61" s="1">
        <v>35</v>
      </c>
      <c r="P61" s="1">
        <v>1</v>
      </c>
      <c r="R61" s="1">
        <v>35.700000000000003</v>
      </c>
      <c r="S61" s="1">
        <v>36.6</v>
      </c>
      <c r="T61" s="1">
        <v>35.799999999999997</v>
      </c>
      <c r="V61" s="1">
        <v>36.033329999999999</v>
      </c>
      <c r="W61" s="1">
        <v>0.49329000000000001</v>
      </c>
    </row>
    <row r="62" spans="2:23" x14ac:dyDescent="0.35">
      <c r="B62" s="1">
        <v>40.004939999999998</v>
      </c>
      <c r="C62" s="1">
        <v>50</v>
      </c>
      <c r="D62" s="1">
        <v>47</v>
      </c>
      <c r="E62" s="1">
        <v>47</v>
      </c>
      <c r="G62" s="1">
        <v>48</v>
      </c>
      <c r="H62" s="1">
        <v>1.7320500000000001</v>
      </c>
      <c r="K62" s="1">
        <v>37</v>
      </c>
      <c r="L62" s="1">
        <v>35</v>
      </c>
      <c r="M62" s="1">
        <v>35</v>
      </c>
      <c r="O62" s="1">
        <v>35.666670000000003</v>
      </c>
      <c r="P62" s="1">
        <v>1.1547000000000001</v>
      </c>
      <c r="R62" s="1">
        <v>35.700000000000003</v>
      </c>
      <c r="S62" s="1">
        <v>37.4</v>
      </c>
      <c r="T62" s="1">
        <v>36.299999999999997</v>
      </c>
      <c r="V62" s="1">
        <v>36.466670000000001</v>
      </c>
      <c r="W62" s="1">
        <v>0.86216999999999999</v>
      </c>
    </row>
    <row r="63" spans="2:23" x14ac:dyDescent="0.35">
      <c r="B63" s="1">
        <v>40.671669999999999</v>
      </c>
      <c r="C63" s="1">
        <v>51</v>
      </c>
      <c r="D63" s="1">
        <v>48</v>
      </c>
      <c r="E63" s="1">
        <v>48</v>
      </c>
      <c r="G63" s="1">
        <v>49</v>
      </c>
      <c r="H63" s="1">
        <v>1.7320500000000001</v>
      </c>
      <c r="K63" s="1">
        <v>35.5</v>
      </c>
      <c r="L63" s="1">
        <v>35</v>
      </c>
      <c r="M63" s="1">
        <v>36</v>
      </c>
      <c r="O63" s="1">
        <v>35.5</v>
      </c>
      <c r="P63" s="1">
        <v>0.5</v>
      </c>
      <c r="R63" s="1">
        <v>35.5</v>
      </c>
      <c r="S63" s="1">
        <v>36.200000000000003</v>
      </c>
      <c r="T63" s="1">
        <v>36.200000000000003</v>
      </c>
      <c r="V63" s="1">
        <v>35.966670000000001</v>
      </c>
      <c r="W63" s="1">
        <v>0.40415000000000001</v>
      </c>
    </row>
    <row r="64" spans="2:23" x14ac:dyDescent="0.35">
      <c r="B64" s="1">
        <v>41.338439999999999</v>
      </c>
      <c r="C64" s="1">
        <v>53</v>
      </c>
      <c r="D64" s="1">
        <v>50</v>
      </c>
      <c r="E64" s="1">
        <v>48</v>
      </c>
      <c r="G64" s="1">
        <v>50.333329999999997</v>
      </c>
      <c r="H64" s="1">
        <v>2.51661</v>
      </c>
      <c r="K64" s="1">
        <v>36</v>
      </c>
      <c r="L64" s="1">
        <v>33</v>
      </c>
      <c r="M64" s="1">
        <v>36</v>
      </c>
      <c r="O64" s="1">
        <v>35</v>
      </c>
      <c r="P64" s="1">
        <v>1.7320500000000001</v>
      </c>
      <c r="R64" s="1">
        <v>38.200000000000003</v>
      </c>
      <c r="S64" s="1">
        <v>35.200000000000003</v>
      </c>
      <c r="T64" s="1">
        <v>36.299999999999997</v>
      </c>
      <c r="V64" s="1">
        <v>36.566670000000002</v>
      </c>
      <c r="W64" s="1">
        <v>1.5176700000000001</v>
      </c>
    </row>
    <row r="65" spans="2:23" x14ac:dyDescent="0.35">
      <c r="B65" s="1">
        <v>42.00517</v>
      </c>
      <c r="C65" s="1">
        <v>54</v>
      </c>
      <c r="D65" s="1">
        <v>51</v>
      </c>
      <c r="E65" s="1">
        <v>49</v>
      </c>
      <c r="G65" s="1">
        <v>51.333329999999997</v>
      </c>
      <c r="H65" s="1">
        <v>2.51661</v>
      </c>
      <c r="K65" s="1">
        <v>37</v>
      </c>
      <c r="L65" s="1">
        <v>32</v>
      </c>
      <c r="M65" s="1">
        <v>37</v>
      </c>
      <c r="O65" s="1">
        <v>35.333329999999997</v>
      </c>
      <c r="P65" s="1">
        <v>2.8867500000000001</v>
      </c>
      <c r="R65" s="1">
        <v>37.340000000000003</v>
      </c>
      <c r="S65" s="1">
        <v>34.799999999999997</v>
      </c>
      <c r="T65" s="1">
        <v>36.6</v>
      </c>
      <c r="V65" s="1">
        <v>36.246670000000002</v>
      </c>
      <c r="W65" s="1">
        <v>1.3063400000000001</v>
      </c>
    </row>
    <row r="66" spans="2:23" x14ac:dyDescent="0.35">
      <c r="B66" s="1">
        <v>42.671939999999999</v>
      </c>
      <c r="C66" s="1">
        <v>56</v>
      </c>
      <c r="D66" s="1">
        <v>52</v>
      </c>
      <c r="E66" s="1">
        <v>49</v>
      </c>
      <c r="G66" s="1">
        <v>52.333329999999997</v>
      </c>
      <c r="H66" s="1">
        <v>3.5118800000000001</v>
      </c>
      <c r="K66" s="1">
        <v>33</v>
      </c>
      <c r="L66" s="1">
        <v>35</v>
      </c>
      <c r="M66" s="1">
        <v>37</v>
      </c>
      <c r="O66" s="1">
        <v>35</v>
      </c>
      <c r="P66" s="1">
        <v>2</v>
      </c>
      <c r="R66" s="1">
        <v>38.6</v>
      </c>
      <c r="S66" s="1">
        <v>36</v>
      </c>
      <c r="T66" s="1">
        <v>36.4</v>
      </c>
      <c r="V66" s="1">
        <v>37</v>
      </c>
      <c r="W66" s="1">
        <v>1.4</v>
      </c>
    </row>
    <row r="67" spans="2:23" x14ac:dyDescent="0.35">
      <c r="B67" s="1">
        <v>43.33867</v>
      </c>
      <c r="C67" s="1">
        <v>56</v>
      </c>
      <c r="D67" s="1">
        <v>52</v>
      </c>
      <c r="E67" s="1">
        <v>49</v>
      </c>
      <c r="G67" s="1">
        <v>52.333329999999997</v>
      </c>
      <c r="H67" s="1">
        <v>3.5118800000000001</v>
      </c>
      <c r="K67" s="1">
        <v>35</v>
      </c>
      <c r="L67" s="1">
        <v>32</v>
      </c>
      <c r="M67" s="1">
        <v>37</v>
      </c>
      <c r="O67" s="1">
        <v>34.666670000000003</v>
      </c>
      <c r="P67" s="1">
        <v>2.51661</v>
      </c>
      <c r="R67" s="1">
        <v>37.6</v>
      </c>
      <c r="S67" s="1">
        <v>36.1</v>
      </c>
      <c r="T67" s="1">
        <v>36.6</v>
      </c>
      <c r="V67" s="1">
        <v>36.766669999999998</v>
      </c>
      <c r="W67" s="1">
        <v>0.76375999999999999</v>
      </c>
    </row>
    <row r="68" spans="2:23" x14ac:dyDescent="0.35">
      <c r="B68" s="1">
        <v>44.005389999999998</v>
      </c>
      <c r="C68" s="1">
        <v>57</v>
      </c>
      <c r="D68" s="1">
        <v>53</v>
      </c>
      <c r="E68" s="1">
        <v>50</v>
      </c>
      <c r="G68" s="1">
        <v>53.333329999999997</v>
      </c>
      <c r="H68" s="1">
        <v>3.5118800000000001</v>
      </c>
      <c r="K68" s="1">
        <v>36</v>
      </c>
      <c r="L68" s="1">
        <v>32</v>
      </c>
      <c r="M68" s="1">
        <v>37</v>
      </c>
      <c r="O68" s="1">
        <v>35</v>
      </c>
      <c r="P68" s="1">
        <v>2.64575</v>
      </c>
      <c r="R68" s="1">
        <v>39.5</v>
      </c>
      <c r="S68" s="1">
        <v>36.299999999999997</v>
      </c>
      <c r="T68" s="1">
        <v>36.6</v>
      </c>
      <c r="V68" s="1">
        <v>37.466670000000001</v>
      </c>
      <c r="W68" s="1">
        <v>1.7673000000000001</v>
      </c>
    </row>
    <row r="69" spans="2:23" x14ac:dyDescent="0.35">
      <c r="B69" s="1">
        <v>44.672170000000001</v>
      </c>
      <c r="C69" s="1">
        <v>57</v>
      </c>
      <c r="D69" s="1">
        <v>55</v>
      </c>
      <c r="E69" s="1">
        <v>51</v>
      </c>
      <c r="G69" s="1">
        <v>54.333329999999997</v>
      </c>
      <c r="H69" s="1">
        <v>3.05505</v>
      </c>
      <c r="K69" s="1">
        <v>35</v>
      </c>
      <c r="L69" s="1">
        <v>32</v>
      </c>
      <c r="M69" s="1">
        <v>35</v>
      </c>
      <c r="O69" s="1">
        <v>34</v>
      </c>
      <c r="P69" s="1">
        <v>1.7320500000000001</v>
      </c>
      <c r="R69" s="1">
        <v>37.5</v>
      </c>
      <c r="S69" s="1">
        <v>36.5</v>
      </c>
      <c r="T69" s="1">
        <v>36.6</v>
      </c>
      <c r="V69" s="1">
        <v>36.866669999999999</v>
      </c>
      <c r="W69" s="1">
        <v>0.55076000000000003</v>
      </c>
    </row>
    <row r="70" spans="2:23" x14ac:dyDescent="0.35">
      <c r="B70" s="1">
        <v>45.338940000000001</v>
      </c>
      <c r="C70" s="1">
        <v>59</v>
      </c>
      <c r="D70" s="1">
        <v>55</v>
      </c>
      <c r="E70" s="1">
        <v>52</v>
      </c>
      <c r="G70" s="1">
        <v>55.333329999999997</v>
      </c>
      <c r="H70" s="1">
        <v>3.5118800000000001</v>
      </c>
      <c r="K70" s="1">
        <v>35</v>
      </c>
      <c r="L70" s="1">
        <v>32</v>
      </c>
      <c r="M70" s="1">
        <v>34</v>
      </c>
      <c r="O70" s="1">
        <v>33.666670000000003</v>
      </c>
      <c r="P70" s="1">
        <v>1.5275300000000001</v>
      </c>
      <c r="R70" s="1">
        <v>38.5</v>
      </c>
      <c r="S70" s="1">
        <v>37.200000000000003</v>
      </c>
      <c r="T70" s="1">
        <v>36.6</v>
      </c>
      <c r="V70" s="1">
        <v>37.433329999999998</v>
      </c>
      <c r="W70" s="1">
        <v>0.97124999999999995</v>
      </c>
    </row>
    <row r="71" spans="2:23" x14ac:dyDescent="0.35">
      <c r="B71" s="1">
        <v>46.005670000000002</v>
      </c>
      <c r="C71" s="1">
        <v>61</v>
      </c>
      <c r="D71" s="1">
        <v>57</v>
      </c>
      <c r="E71" s="1">
        <v>53</v>
      </c>
      <c r="G71" s="1">
        <v>57</v>
      </c>
      <c r="H71" s="1">
        <v>4</v>
      </c>
      <c r="K71" s="1">
        <v>36</v>
      </c>
      <c r="L71" s="1">
        <v>32</v>
      </c>
      <c r="M71" s="1">
        <v>36</v>
      </c>
      <c r="O71" s="1">
        <v>34.666670000000003</v>
      </c>
      <c r="P71" s="1">
        <v>2.3094000000000001</v>
      </c>
      <c r="R71" s="1">
        <v>38.9</v>
      </c>
      <c r="S71" s="1">
        <v>36.9</v>
      </c>
      <c r="T71" s="1">
        <v>36.700000000000003</v>
      </c>
      <c r="V71" s="1">
        <v>37.5</v>
      </c>
      <c r="W71" s="1">
        <v>1.21655</v>
      </c>
    </row>
    <row r="72" spans="2:23" x14ac:dyDescent="0.35">
      <c r="B72" s="1">
        <v>46.67239</v>
      </c>
      <c r="C72" s="1">
        <v>62</v>
      </c>
      <c r="D72" s="1">
        <v>58</v>
      </c>
      <c r="E72" s="1">
        <v>53</v>
      </c>
      <c r="G72" s="1">
        <v>57.666670000000003</v>
      </c>
      <c r="H72" s="1">
        <v>4.5092499999999998</v>
      </c>
      <c r="K72" s="1">
        <v>34</v>
      </c>
      <c r="L72" s="1">
        <v>33</v>
      </c>
      <c r="M72" s="1">
        <v>35</v>
      </c>
      <c r="O72" s="1">
        <v>34</v>
      </c>
      <c r="P72" s="1">
        <v>1</v>
      </c>
      <c r="R72" s="1">
        <v>39.4</v>
      </c>
      <c r="S72" s="1">
        <v>37.200000000000003</v>
      </c>
      <c r="T72" s="1">
        <v>36.700000000000003</v>
      </c>
      <c r="V72" s="1">
        <v>37.766669999999998</v>
      </c>
      <c r="W72" s="1">
        <v>1.4364300000000001</v>
      </c>
    </row>
    <row r="73" spans="2:23" x14ac:dyDescent="0.35">
      <c r="B73" s="1">
        <v>47.339170000000003</v>
      </c>
      <c r="C73" s="1">
        <v>62</v>
      </c>
      <c r="D73" s="1">
        <v>58</v>
      </c>
      <c r="E73" s="1">
        <v>54</v>
      </c>
      <c r="G73" s="1">
        <v>58</v>
      </c>
      <c r="H73" s="1">
        <v>4</v>
      </c>
      <c r="K73" s="1">
        <v>35</v>
      </c>
      <c r="L73" s="1">
        <v>34</v>
      </c>
      <c r="M73" s="1">
        <v>32</v>
      </c>
      <c r="O73" s="1">
        <v>33.666670000000003</v>
      </c>
      <c r="P73" s="1">
        <v>1.5275300000000001</v>
      </c>
      <c r="R73" s="1">
        <v>38.6</v>
      </c>
      <c r="S73" s="1">
        <v>37.4</v>
      </c>
      <c r="T73" s="1">
        <v>36.700000000000003</v>
      </c>
      <c r="V73" s="1">
        <v>37.566670000000002</v>
      </c>
      <c r="W73" s="1">
        <v>0.96089999999999998</v>
      </c>
    </row>
    <row r="74" spans="2:23" x14ac:dyDescent="0.35">
      <c r="B74" s="1">
        <v>48.005890000000001</v>
      </c>
      <c r="C74" s="1">
        <v>63</v>
      </c>
      <c r="D74" s="1">
        <v>59</v>
      </c>
      <c r="E74" s="1">
        <v>55</v>
      </c>
      <c r="G74" s="1">
        <v>59</v>
      </c>
      <c r="H74" s="1">
        <v>4</v>
      </c>
      <c r="K74" s="1">
        <v>35</v>
      </c>
      <c r="L74" s="1">
        <v>34</v>
      </c>
      <c r="M74" s="1">
        <v>35</v>
      </c>
      <c r="O74" s="1">
        <v>34.666670000000003</v>
      </c>
      <c r="P74" s="1">
        <v>0.57735000000000003</v>
      </c>
      <c r="R74" s="1">
        <v>39</v>
      </c>
      <c r="S74" s="1">
        <v>37.700000000000003</v>
      </c>
      <c r="T74" s="1">
        <v>38</v>
      </c>
      <c r="V74" s="1">
        <v>38.233330000000002</v>
      </c>
      <c r="W74" s="1">
        <v>0.68069000000000002</v>
      </c>
    </row>
    <row r="75" spans="2:23" x14ac:dyDescent="0.35">
      <c r="B75" s="1">
        <v>48.672669999999997</v>
      </c>
      <c r="C75" s="1">
        <v>64</v>
      </c>
      <c r="D75" s="1">
        <v>61</v>
      </c>
      <c r="E75" s="1">
        <v>55</v>
      </c>
      <c r="G75" s="1">
        <v>60</v>
      </c>
      <c r="H75" s="1">
        <v>4.5825800000000001</v>
      </c>
      <c r="K75" s="1">
        <v>36</v>
      </c>
      <c r="L75" s="1">
        <v>33</v>
      </c>
      <c r="M75" s="1">
        <v>36</v>
      </c>
      <c r="O75" s="1">
        <v>35</v>
      </c>
      <c r="P75" s="1">
        <v>1.7320500000000001</v>
      </c>
      <c r="R75" s="1">
        <v>39.799999999999997</v>
      </c>
      <c r="S75" s="1">
        <v>37.6</v>
      </c>
      <c r="T75" s="1">
        <v>38.299999999999997</v>
      </c>
      <c r="V75" s="1">
        <v>38.566670000000002</v>
      </c>
      <c r="W75" s="1">
        <v>1.12398</v>
      </c>
    </row>
    <row r="76" spans="2:23" x14ac:dyDescent="0.35">
      <c r="B76" s="1">
        <v>49.339390000000002</v>
      </c>
      <c r="C76" s="1">
        <v>65</v>
      </c>
      <c r="D76" s="1">
        <v>60</v>
      </c>
      <c r="E76" s="1">
        <v>56</v>
      </c>
      <c r="G76" s="1">
        <v>60.333329999999997</v>
      </c>
      <c r="H76" s="1">
        <v>4.5092499999999998</v>
      </c>
      <c r="K76" s="1">
        <v>37</v>
      </c>
      <c r="L76" s="1">
        <v>33</v>
      </c>
      <c r="M76" s="1">
        <v>33</v>
      </c>
      <c r="O76" s="1">
        <v>34.333329999999997</v>
      </c>
      <c r="P76" s="1">
        <v>2.3094000000000001</v>
      </c>
      <c r="R76" s="1">
        <v>42.9</v>
      </c>
      <c r="S76" s="1">
        <v>37.5</v>
      </c>
      <c r="T76" s="1">
        <v>38.299999999999997</v>
      </c>
      <c r="V76" s="1">
        <v>39.566670000000002</v>
      </c>
      <c r="W76" s="1">
        <v>2.9143300000000001</v>
      </c>
    </row>
    <row r="77" spans="2:23" x14ac:dyDescent="0.35">
      <c r="B77" s="1">
        <v>50.006169999999997</v>
      </c>
      <c r="C77" s="1">
        <v>66</v>
      </c>
      <c r="D77" s="1">
        <v>61</v>
      </c>
      <c r="E77" s="1">
        <v>57</v>
      </c>
      <c r="G77" s="1">
        <v>61.333329999999997</v>
      </c>
      <c r="H77" s="1">
        <v>4.5092499999999998</v>
      </c>
      <c r="K77" s="1">
        <v>36</v>
      </c>
      <c r="L77" s="1">
        <v>34</v>
      </c>
      <c r="M77" s="1">
        <v>33</v>
      </c>
      <c r="O77" s="1">
        <v>34.333329999999997</v>
      </c>
      <c r="P77" s="1">
        <v>1.5275300000000001</v>
      </c>
      <c r="R77" s="1">
        <v>39.799999999999997</v>
      </c>
      <c r="S77" s="1">
        <v>37.4</v>
      </c>
      <c r="T77" s="1">
        <v>43.8</v>
      </c>
      <c r="V77" s="1">
        <v>40.333329999999997</v>
      </c>
      <c r="W77" s="1">
        <v>3.2331599999999998</v>
      </c>
    </row>
    <row r="78" spans="2:23" x14ac:dyDescent="0.35">
      <c r="B78" s="1">
        <v>50.672890000000002</v>
      </c>
      <c r="C78" s="1">
        <v>66</v>
      </c>
      <c r="D78" s="1">
        <v>62</v>
      </c>
      <c r="E78" s="1">
        <v>57</v>
      </c>
      <c r="G78" s="1">
        <v>61.666670000000003</v>
      </c>
      <c r="H78" s="1">
        <v>4.5092499999999998</v>
      </c>
      <c r="K78" s="1">
        <v>35</v>
      </c>
      <c r="L78" s="1">
        <v>36</v>
      </c>
      <c r="M78" s="1">
        <v>34</v>
      </c>
      <c r="O78" s="1">
        <v>35</v>
      </c>
      <c r="P78" s="1">
        <v>1</v>
      </c>
      <c r="R78" s="1">
        <v>39.1</v>
      </c>
      <c r="S78" s="1">
        <v>37.4</v>
      </c>
      <c r="T78" s="1">
        <v>41.8</v>
      </c>
      <c r="V78" s="1">
        <v>39.433329999999998</v>
      </c>
      <c r="W78" s="1">
        <v>2.2188599999999998</v>
      </c>
    </row>
    <row r="79" spans="2:23" x14ac:dyDescent="0.35">
      <c r="B79" s="1">
        <v>51.339669999999998</v>
      </c>
      <c r="C79" s="1">
        <v>67</v>
      </c>
      <c r="D79" s="1">
        <v>63</v>
      </c>
      <c r="E79" s="1">
        <v>58</v>
      </c>
      <c r="G79" s="1">
        <v>62.666670000000003</v>
      </c>
      <c r="H79" s="1">
        <v>4.5092499999999998</v>
      </c>
      <c r="K79" s="1">
        <v>37</v>
      </c>
      <c r="L79" s="1">
        <v>34</v>
      </c>
      <c r="M79" s="1">
        <v>34</v>
      </c>
      <c r="O79" s="1">
        <v>35</v>
      </c>
      <c r="P79" s="1">
        <v>1.7320500000000001</v>
      </c>
      <c r="R79" s="1">
        <v>39.4</v>
      </c>
      <c r="S79" s="1">
        <v>37.5</v>
      </c>
      <c r="T79" s="1">
        <v>38.299999999999997</v>
      </c>
      <c r="V79" s="1">
        <v>38.4</v>
      </c>
      <c r="W79" s="1">
        <v>0.95394000000000001</v>
      </c>
    </row>
    <row r="80" spans="2:23" x14ac:dyDescent="0.35">
      <c r="B80" s="1">
        <v>52.006390000000003</v>
      </c>
      <c r="C80" s="1">
        <v>68</v>
      </c>
      <c r="D80" s="1">
        <v>63</v>
      </c>
      <c r="E80" s="1">
        <v>58</v>
      </c>
      <c r="G80" s="1">
        <v>63</v>
      </c>
      <c r="H80" s="1">
        <v>5</v>
      </c>
      <c r="K80" s="1">
        <v>37</v>
      </c>
      <c r="L80" s="1">
        <v>34</v>
      </c>
      <c r="M80" s="1">
        <v>35</v>
      </c>
      <c r="O80" s="1">
        <v>35.333329999999997</v>
      </c>
      <c r="P80" s="1">
        <v>1.5275300000000001</v>
      </c>
      <c r="R80" s="1">
        <v>41.4</v>
      </c>
      <c r="S80" s="1">
        <v>37.5</v>
      </c>
      <c r="T80" s="1">
        <v>42.3</v>
      </c>
      <c r="V80" s="1">
        <v>40.4</v>
      </c>
      <c r="W80" s="1">
        <v>2.5514700000000001</v>
      </c>
    </row>
    <row r="81" spans="2:23" x14ac:dyDescent="0.35">
      <c r="B81" s="1">
        <v>52.673169999999999</v>
      </c>
      <c r="C81" s="1">
        <v>68</v>
      </c>
      <c r="D81" s="1">
        <v>64</v>
      </c>
      <c r="E81" s="1">
        <v>59</v>
      </c>
      <c r="G81" s="1">
        <v>63.666670000000003</v>
      </c>
      <c r="H81" s="1">
        <v>4.5092499999999998</v>
      </c>
      <c r="K81" s="1">
        <v>37</v>
      </c>
      <c r="L81" s="1">
        <v>33</v>
      </c>
      <c r="M81" s="1">
        <v>35</v>
      </c>
      <c r="O81" s="1">
        <v>35</v>
      </c>
      <c r="P81" s="1">
        <v>2</v>
      </c>
      <c r="R81" s="1">
        <v>39.5</v>
      </c>
      <c r="S81" s="1">
        <v>37.700000000000003</v>
      </c>
      <c r="T81" s="1">
        <v>39.799999999999997</v>
      </c>
      <c r="V81" s="1">
        <v>39</v>
      </c>
      <c r="W81" s="1">
        <v>1.13578</v>
      </c>
    </row>
    <row r="82" spans="2:23" x14ac:dyDescent="0.35">
      <c r="B82" s="1">
        <v>53.339889999999997</v>
      </c>
      <c r="C82" s="1">
        <v>69</v>
      </c>
      <c r="D82" s="1">
        <v>64</v>
      </c>
      <c r="E82" s="1">
        <v>59</v>
      </c>
      <c r="G82" s="1">
        <v>64</v>
      </c>
      <c r="H82" s="1">
        <v>5</v>
      </c>
      <c r="K82" s="1">
        <v>38</v>
      </c>
      <c r="L82" s="1">
        <v>34</v>
      </c>
      <c r="M82" s="1">
        <v>35</v>
      </c>
      <c r="O82" s="1">
        <v>35.666670000000003</v>
      </c>
      <c r="P82" s="1">
        <v>2.0816699999999999</v>
      </c>
      <c r="R82" s="1">
        <v>42</v>
      </c>
      <c r="S82" s="1">
        <v>38.200000000000003</v>
      </c>
      <c r="T82" s="1">
        <v>38.799999999999997</v>
      </c>
      <c r="V82" s="1">
        <v>39.666670000000003</v>
      </c>
      <c r="W82" s="1">
        <v>2.0428700000000002</v>
      </c>
    </row>
    <row r="83" spans="2:23" x14ac:dyDescent="0.35">
      <c r="B83" s="1">
        <v>54.00667</v>
      </c>
      <c r="C83" s="1">
        <v>70</v>
      </c>
      <c r="D83" s="1">
        <v>65</v>
      </c>
      <c r="E83" s="1">
        <v>59</v>
      </c>
      <c r="G83" s="1">
        <v>64.666669999999996</v>
      </c>
      <c r="H83" s="1">
        <v>5.5075700000000003</v>
      </c>
      <c r="K83" s="1">
        <v>35</v>
      </c>
      <c r="L83" s="1">
        <v>35</v>
      </c>
      <c r="M83" s="1">
        <v>34</v>
      </c>
      <c r="O83" s="1">
        <v>34.666670000000003</v>
      </c>
      <c r="P83" s="1">
        <v>0.57735000000000003</v>
      </c>
      <c r="R83" s="1">
        <v>39.200000000000003</v>
      </c>
      <c r="S83" s="1">
        <v>38.5</v>
      </c>
      <c r="T83" s="1">
        <v>39.200000000000003</v>
      </c>
      <c r="V83" s="1">
        <v>38.966670000000001</v>
      </c>
      <c r="W83" s="1">
        <v>0.40415000000000001</v>
      </c>
    </row>
    <row r="84" spans="2:23" x14ac:dyDescent="0.35">
      <c r="B84" s="1">
        <v>54.673389999999998</v>
      </c>
      <c r="C84" s="1">
        <v>70</v>
      </c>
      <c r="D84" s="1">
        <v>65</v>
      </c>
      <c r="E84" s="1">
        <v>60</v>
      </c>
      <c r="G84" s="1">
        <v>65</v>
      </c>
      <c r="H84" s="1">
        <v>5</v>
      </c>
      <c r="K84" s="1">
        <v>38</v>
      </c>
      <c r="L84" s="1">
        <v>35</v>
      </c>
      <c r="M84" s="1">
        <v>35</v>
      </c>
      <c r="O84" s="1">
        <v>36</v>
      </c>
      <c r="P84" s="1">
        <v>1.7320500000000001</v>
      </c>
      <c r="R84" s="1">
        <v>39.299999999999997</v>
      </c>
      <c r="S84" s="1">
        <v>36.299999999999997</v>
      </c>
      <c r="T84" s="1">
        <v>42.1</v>
      </c>
      <c r="V84" s="1">
        <v>39.233330000000002</v>
      </c>
      <c r="W84" s="1">
        <v>2.9005700000000001</v>
      </c>
    </row>
    <row r="85" spans="2:23" x14ac:dyDescent="0.35">
      <c r="B85" s="1">
        <v>55.340170000000001</v>
      </c>
      <c r="C85" s="1">
        <v>71</v>
      </c>
      <c r="D85" s="1">
        <v>66</v>
      </c>
      <c r="E85" s="1">
        <v>60</v>
      </c>
      <c r="G85" s="1">
        <v>65.666669999999996</v>
      </c>
      <c r="H85" s="1">
        <v>5.5075700000000003</v>
      </c>
      <c r="K85" s="1">
        <v>34</v>
      </c>
      <c r="L85" s="1">
        <v>35</v>
      </c>
      <c r="M85" s="1">
        <v>34</v>
      </c>
      <c r="O85" s="1">
        <v>34.333329999999997</v>
      </c>
      <c r="P85" s="1">
        <v>0.57735000000000003</v>
      </c>
      <c r="R85" s="1">
        <v>40.299999999999997</v>
      </c>
      <c r="S85" s="1">
        <v>38.1</v>
      </c>
      <c r="T85" s="1">
        <v>38.9</v>
      </c>
      <c r="V85" s="1">
        <v>39.1</v>
      </c>
      <c r="W85" s="1">
        <v>1.11355</v>
      </c>
    </row>
    <row r="86" spans="2:23" x14ac:dyDescent="0.35">
      <c r="B86" s="1">
        <v>56.006889999999999</v>
      </c>
      <c r="C86" s="1">
        <v>72</v>
      </c>
      <c r="D86" s="1">
        <v>67</v>
      </c>
      <c r="E86" s="1">
        <v>61</v>
      </c>
      <c r="G86" s="1">
        <v>66.666669999999996</v>
      </c>
      <c r="H86" s="1">
        <v>5.5075700000000003</v>
      </c>
      <c r="K86" s="1">
        <v>34</v>
      </c>
      <c r="L86" s="1">
        <v>35</v>
      </c>
      <c r="M86" s="1">
        <v>34</v>
      </c>
      <c r="O86" s="1">
        <v>34.333329999999997</v>
      </c>
      <c r="P86" s="1">
        <v>0.57735000000000003</v>
      </c>
      <c r="R86" s="1">
        <v>41</v>
      </c>
      <c r="S86" s="1">
        <v>38.700000000000003</v>
      </c>
      <c r="T86" s="1">
        <v>41.6</v>
      </c>
      <c r="V86" s="1">
        <v>40.433329999999998</v>
      </c>
      <c r="W86" s="1">
        <v>1.5307999999999999</v>
      </c>
    </row>
    <row r="87" spans="2:23" x14ac:dyDescent="0.35">
      <c r="B87" s="1">
        <v>56.673670000000001</v>
      </c>
      <c r="C87" s="1">
        <v>71</v>
      </c>
      <c r="D87" s="1">
        <v>66</v>
      </c>
      <c r="E87" s="1">
        <v>61</v>
      </c>
      <c r="G87" s="1">
        <v>66</v>
      </c>
      <c r="H87" s="1">
        <v>5</v>
      </c>
      <c r="K87" s="1">
        <v>35</v>
      </c>
      <c r="L87" s="1">
        <v>35</v>
      </c>
      <c r="M87" s="1">
        <v>37</v>
      </c>
      <c r="O87" s="1">
        <v>35.666670000000003</v>
      </c>
      <c r="P87" s="1">
        <v>1.1547000000000001</v>
      </c>
      <c r="R87" s="1">
        <v>42.1</v>
      </c>
      <c r="S87" s="1">
        <v>38.200000000000003</v>
      </c>
      <c r="T87" s="1">
        <v>45.1</v>
      </c>
      <c r="V87" s="1">
        <v>41.8</v>
      </c>
      <c r="W87" s="1">
        <v>3.4597699999999998</v>
      </c>
    </row>
    <row r="88" spans="2:23" x14ac:dyDescent="0.35">
      <c r="B88" s="1">
        <v>57.340389999999999</v>
      </c>
      <c r="C88" s="1">
        <v>72</v>
      </c>
      <c r="D88" s="1">
        <v>67</v>
      </c>
      <c r="E88" s="1">
        <v>61</v>
      </c>
      <c r="G88" s="1">
        <v>66.666669999999996</v>
      </c>
      <c r="H88" s="1">
        <v>5.5075700000000003</v>
      </c>
      <c r="K88" s="1">
        <v>35</v>
      </c>
      <c r="L88" s="1">
        <v>35</v>
      </c>
      <c r="M88" s="1">
        <v>33</v>
      </c>
      <c r="O88" s="1">
        <v>34.333329999999997</v>
      </c>
      <c r="P88" s="1">
        <v>1.1547000000000001</v>
      </c>
      <c r="R88" s="1">
        <v>41.9</v>
      </c>
      <c r="S88" s="1">
        <v>38.700000000000003</v>
      </c>
      <c r="T88" s="1">
        <v>44.9</v>
      </c>
      <c r="V88" s="1">
        <v>41.833329999999997</v>
      </c>
      <c r="W88" s="1">
        <v>3.1005400000000001</v>
      </c>
    </row>
    <row r="89" spans="2:23" x14ac:dyDescent="0.35">
      <c r="B89" s="1">
        <v>58.007170000000002</v>
      </c>
      <c r="C89" s="1">
        <v>72</v>
      </c>
      <c r="D89" s="1">
        <v>67</v>
      </c>
      <c r="E89" s="1">
        <v>61</v>
      </c>
      <c r="G89" s="1">
        <v>66.666669999999996</v>
      </c>
      <c r="H89" s="1">
        <v>5.5075700000000003</v>
      </c>
      <c r="K89" s="1">
        <v>35</v>
      </c>
      <c r="L89" s="1">
        <v>34</v>
      </c>
      <c r="M89" s="1">
        <v>35</v>
      </c>
      <c r="O89" s="1">
        <v>34.666670000000003</v>
      </c>
      <c r="P89" s="1">
        <v>0.57735000000000003</v>
      </c>
      <c r="R89" s="1">
        <v>41.4</v>
      </c>
      <c r="S89" s="1">
        <v>38.4</v>
      </c>
      <c r="T89" s="1">
        <v>44.8</v>
      </c>
      <c r="V89" s="1">
        <v>41.533329999999999</v>
      </c>
      <c r="W89" s="1">
        <v>3.20208</v>
      </c>
    </row>
    <row r="90" spans="2:23" x14ac:dyDescent="0.35">
      <c r="B90" s="1">
        <v>58.67389</v>
      </c>
      <c r="C90" s="1">
        <v>71</v>
      </c>
      <c r="D90" s="1">
        <v>67</v>
      </c>
      <c r="E90" s="1">
        <v>61</v>
      </c>
      <c r="G90" s="1">
        <v>66.333330000000004</v>
      </c>
      <c r="H90" s="1">
        <v>5.03322</v>
      </c>
      <c r="K90" s="1">
        <v>35</v>
      </c>
      <c r="L90" s="1">
        <v>36</v>
      </c>
      <c r="M90" s="1">
        <v>33</v>
      </c>
      <c r="O90" s="1">
        <v>34.666670000000003</v>
      </c>
      <c r="P90" s="1">
        <v>1.5275300000000001</v>
      </c>
      <c r="R90" s="1">
        <v>41.7</v>
      </c>
      <c r="S90" s="1">
        <v>38.799999999999997</v>
      </c>
      <c r="T90" s="1">
        <v>44.6</v>
      </c>
      <c r="V90" s="1">
        <v>41.7</v>
      </c>
      <c r="W90" s="1">
        <v>2.9</v>
      </c>
    </row>
    <row r="91" spans="2:23" x14ac:dyDescent="0.35">
      <c r="B91" s="1">
        <v>59.340609999999998</v>
      </c>
      <c r="C91" s="1">
        <v>71</v>
      </c>
      <c r="D91" s="1">
        <v>68</v>
      </c>
      <c r="E91" s="1">
        <v>61</v>
      </c>
      <c r="G91" s="1">
        <v>66.666669999999996</v>
      </c>
      <c r="H91" s="1">
        <v>5.1315999999999997</v>
      </c>
      <c r="K91" s="1">
        <v>36</v>
      </c>
      <c r="L91" s="1">
        <v>35</v>
      </c>
      <c r="M91" s="1">
        <v>33</v>
      </c>
      <c r="O91" s="1">
        <v>34.666670000000003</v>
      </c>
      <c r="P91" s="1">
        <v>1.5275300000000001</v>
      </c>
      <c r="R91" s="1">
        <v>41.5</v>
      </c>
      <c r="S91" s="1">
        <v>38.5</v>
      </c>
      <c r="T91" s="1">
        <v>44.4</v>
      </c>
      <c r="V91" s="1">
        <v>41.466670000000001</v>
      </c>
      <c r="W91" s="1">
        <v>2.9501400000000002</v>
      </c>
    </row>
    <row r="92" spans="2:23" x14ac:dyDescent="0.35">
      <c r="B92" s="1">
        <v>60.007390000000001</v>
      </c>
      <c r="C92" s="1">
        <v>72</v>
      </c>
      <c r="D92" s="1">
        <v>67</v>
      </c>
      <c r="E92" s="1">
        <v>61</v>
      </c>
      <c r="G92" s="1">
        <v>66.666669999999996</v>
      </c>
      <c r="H92" s="1">
        <v>5.5075700000000003</v>
      </c>
      <c r="K92" s="1">
        <v>35</v>
      </c>
      <c r="L92" s="1">
        <v>33</v>
      </c>
      <c r="M92" s="1">
        <v>35</v>
      </c>
      <c r="O92" s="1">
        <v>34.333329999999997</v>
      </c>
      <c r="P92" s="1">
        <v>1.1547000000000001</v>
      </c>
      <c r="R92" s="1">
        <v>42.1</v>
      </c>
      <c r="S92" s="1">
        <v>38.200000000000003</v>
      </c>
      <c r="T92" s="1">
        <v>44.3</v>
      </c>
      <c r="V92" s="1">
        <v>41.533329999999999</v>
      </c>
      <c r="W92" s="1">
        <v>3.0892300000000001</v>
      </c>
    </row>
    <row r="93" spans="2:23" x14ac:dyDescent="0.35">
      <c r="B93" s="1">
        <v>60.674109999999999</v>
      </c>
      <c r="C93" s="1">
        <v>72</v>
      </c>
      <c r="D93" s="1">
        <v>68</v>
      </c>
      <c r="E93" s="1">
        <v>62</v>
      </c>
      <c r="G93" s="1">
        <v>67.333330000000004</v>
      </c>
      <c r="H93" s="1">
        <v>5.03322</v>
      </c>
      <c r="K93" s="1">
        <v>36</v>
      </c>
      <c r="L93" s="1">
        <v>37</v>
      </c>
      <c r="M93" s="1">
        <v>35</v>
      </c>
      <c r="O93" s="1">
        <v>36</v>
      </c>
      <c r="P93" s="1">
        <v>1</v>
      </c>
      <c r="R93" s="1">
        <v>41.1</v>
      </c>
      <c r="S93" s="1">
        <v>39.299999999999997</v>
      </c>
      <c r="T93" s="1">
        <v>44.3</v>
      </c>
      <c r="V93" s="1">
        <v>41.566670000000002</v>
      </c>
      <c r="W93" s="1">
        <v>2.5324599999999999</v>
      </c>
    </row>
    <row r="94" spans="2:23" x14ac:dyDescent="0.35">
      <c r="B94" s="1">
        <v>61.340890000000002</v>
      </c>
      <c r="C94" s="1">
        <v>73</v>
      </c>
      <c r="D94" s="1">
        <v>69</v>
      </c>
      <c r="E94" s="1">
        <v>63</v>
      </c>
      <c r="G94" s="1">
        <v>68.333330000000004</v>
      </c>
      <c r="H94" s="1">
        <v>5.03322</v>
      </c>
      <c r="K94" s="1">
        <v>36</v>
      </c>
      <c r="L94" s="1">
        <v>36</v>
      </c>
      <c r="M94" s="1">
        <v>35</v>
      </c>
      <c r="O94" s="1">
        <v>35.666670000000003</v>
      </c>
      <c r="P94" s="1">
        <v>0.57735000000000003</v>
      </c>
      <c r="R94" s="1">
        <v>43.4</v>
      </c>
      <c r="S94" s="1">
        <v>39.200000000000003</v>
      </c>
      <c r="T94" s="1">
        <v>44.2</v>
      </c>
      <c r="V94" s="1">
        <v>42.266669999999998</v>
      </c>
      <c r="W94" s="1">
        <v>2.6857600000000001</v>
      </c>
    </row>
    <row r="95" spans="2:23" x14ac:dyDescent="0.35">
      <c r="B95" s="1">
        <v>62.00761</v>
      </c>
      <c r="C95" s="1">
        <v>73</v>
      </c>
      <c r="D95" s="1">
        <v>68</v>
      </c>
      <c r="E95" s="1">
        <v>62</v>
      </c>
      <c r="G95" s="1">
        <v>67.666669999999996</v>
      </c>
      <c r="H95" s="1">
        <v>5.5075700000000003</v>
      </c>
      <c r="K95" s="1">
        <v>37</v>
      </c>
      <c r="L95" s="1">
        <v>35</v>
      </c>
      <c r="M95" s="1">
        <v>35</v>
      </c>
      <c r="O95" s="1">
        <v>35.666670000000003</v>
      </c>
      <c r="P95" s="1">
        <v>1.1547000000000001</v>
      </c>
      <c r="R95" s="1">
        <v>44.5</v>
      </c>
      <c r="S95" s="1">
        <v>38.9</v>
      </c>
      <c r="T95" s="1">
        <v>44.1</v>
      </c>
      <c r="V95" s="1">
        <v>42.5</v>
      </c>
      <c r="W95" s="1">
        <v>3.1240999999999999</v>
      </c>
    </row>
    <row r="96" spans="2:23" x14ac:dyDescent="0.35">
      <c r="B96" s="1">
        <v>62.674390000000002</v>
      </c>
      <c r="C96" s="1">
        <v>73</v>
      </c>
      <c r="D96" s="1">
        <v>69</v>
      </c>
      <c r="E96" s="1">
        <v>62</v>
      </c>
      <c r="G96" s="1">
        <v>68</v>
      </c>
      <c r="H96" s="1">
        <v>5.5677599999999998</v>
      </c>
      <c r="K96" s="1">
        <v>37</v>
      </c>
      <c r="L96" s="1">
        <v>33</v>
      </c>
      <c r="M96" s="1">
        <v>36</v>
      </c>
      <c r="O96" s="1">
        <v>35.333329999999997</v>
      </c>
      <c r="P96" s="1">
        <v>2.0816699999999999</v>
      </c>
      <c r="R96" s="1">
        <v>43.3</v>
      </c>
      <c r="S96" s="1">
        <v>39.6</v>
      </c>
      <c r="T96" s="1">
        <v>44.1</v>
      </c>
      <c r="V96" s="1">
        <v>42.333329999999997</v>
      </c>
      <c r="W96" s="1">
        <v>2.40069</v>
      </c>
    </row>
    <row r="97" spans="2:23" x14ac:dyDescent="0.35">
      <c r="B97" s="1">
        <v>63.34111</v>
      </c>
      <c r="C97" s="1">
        <v>73</v>
      </c>
      <c r="D97" s="1">
        <v>69</v>
      </c>
      <c r="E97" s="1">
        <v>63</v>
      </c>
      <c r="G97" s="1">
        <v>68.333330000000004</v>
      </c>
      <c r="H97" s="1">
        <v>5.03322</v>
      </c>
      <c r="K97" s="1">
        <v>36</v>
      </c>
      <c r="L97" s="1">
        <v>37</v>
      </c>
      <c r="M97" s="1">
        <v>36</v>
      </c>
      <c r="O97" s="1">
        <v>36.333329999999997</v>
      </c>
      <c r="P97" s="1">
        <v>0.57735000000000003</v>
      </c>
      <c r="R97" s="1">
        <v>43.6</v>
      </c>
      <c r="S97" s="1">
        <v>38.9</v>
      </c>
      <c r="T97" s="1">
        <v>44</v>
      </c>
      <c r="V97" s="1">
        <v>42.166670000000003</v>
      </c>
      <c r="W97" s="1">
        <v>2.8360799999999999</v>
      </c>
    </row>
    <row r="98" spans="2:23" x14ac:dyDescent="0.35">
      <c r="B98" s="1">
        <v>64.007890000000003</v>
      </c>
      <c r="C98" s="1">
        <v>74</v>
      </c>
      <c r="D98" s="1">
        <v>69</v>
      </c>
      <c r="E98" s="1">
        <v>63</v>
      </c>
      <c r="G98" s="1">
        <v>68.666669999999996</v>
      </c>
      <c r="H98" s="1">
        <v>5.5075700000000003</v>
      </c>
      <c r="K98" s="1">
        <v>36</v>
      </c>
      <c r="L98" s="1">
        <v>38</v>
      </c>
      <c r="M98" s="1">
        <v>32</v>
      </c>
      <c r="O98" s="1">
        <v>35.333329999999997</v>
      </c>
      <c r="P98" s="1">
        <v>3.05505</v>
      </c>
      <c r="R98" s="1">
        <v>45</v>
      </c>
      <c r="S98" s="1">
        <v>38.799999999999997</v>
      </c>
      <c r="T98" s="1">
        <v>44</v>
      </c>
      <c r="V98" s="1">
        <v>42.6</v>
      </c>
      <c r="W98" s="1">
        <v>3.3286600000000002</v>
      </c>
    </row>
    <row r="99" spans="2:23" x14ac:dyDescent="0.35">
      <c r="B99" s="1">
        <v>64.674610000000001</v>
      </c>
      <c r="C99" s="1">
        <v>73</v>
      </c>
      <c r="D99" s="1">
        <v>69</v>
      </c>
      <c r="E99" s="1">
        <v>64</v>
      </c>
      <c r="G99" s="1">
        <v>68.666669999999996</v>
      </c>
      <c r="H99" s="1">
        <v>4.5092499999999998</v>
      </c>
      <c r="K99" s="1">
        <v>37</v>
      </c>
      <c r="L99" s="1">
        <v>38</v>
      </c>
      <c r="M99" s="1">
        <v>33.799999999999997</v>
      </c>
      <c r="O99" s="1">
        <v>36.266669999999998</v>
      </c>
      <c r="P99" s="1">
        <v>2.1939299999999999</v>
      </c>
      <c r="R99" s="1">
        <v>43.1</v>
      </c>
      <c r="S99" s="1">
        <v>40.9</v>
      </c>
      <c r="T99" s="1">
        <v>44</v>
      </c>
      <c r="V99" s="1">
        <v>42.666670000000003</v>
      </c>
      <c r="W99" s="1">
        <v>1.5947800000000001</v>
      </c>
    </row>
    <row r="100" spans="2:23" x14ac:dyDescent="0.35">
      <c r="B100" s="1">
        <v>65.341390000000004</v>
      </c>
      <c r="C100" s="1">
        <v>74</v>
      </c>
      <c r="D100" s="1">
        <v>69</v>
      </c>
      <c r="E100" s="1">
        <v>63</v>
      </c>
      <c r="G100" s="1">
        <v>68.666669999999996</v>
      </c>
      <c r="H100" s="1">
        <v>5.5075700000000003</v>
      </c>
      <c r="K100" s="1">
        <v>34</v>
      </c>
      <c r="L100" s="1">
        <v>35</v>
      </c>
      <c r="M100" s="1">
        <v>35</v>
      </c>
      <c r="O100" s="1">
        <v>34.666670000000003</v>
      </c>
      <c r="P100" s="1">
        <v>0.57735000000000003</v>
      </c>
      <c r="R100" s="1">
        <v>44.1</v>
      </c>
      <c r="S100" s="1">
        <v>39.9</v>
      </c>
      <c r="T100" s="1">
        <v>42.1</v>
      </c>
      <c r="V100" s="1">
        <v>42.033329999999999</v>
      </c>
      <c r="W100" s="1">
        <v>2.1007899999999999</v>
      </c>
    </row>
    <row r="101" spans="2:23" x14ac:dyDescent="0.35">
      <c r="B101" s="1">
        <v>66.008110000000002</v>
      </c>
      <c r="C101" s="1">
        <v>74</v>
      </c>
      <c r="D101" s="1">
        <v>70</v>
      </c>
      <c r="E101" s="1">
        <v>64</v>
      </c>
      <c r="G101" s="1">
        <v>69.333330000000004</v>
      </c>
      <c r="H101" s="1">
        <v>5.03322</v>
      </c>
      <c r="K101" s="1">
        <v>36</v>
      </c>
      <c r="L101" s="1">
        <v>35</v>
      </c>
      <c r="M101" s="1">
        <v>36</v>
      </c>
      <c r="O101" s="1">
        <v>35.666670000000003</v>
      </c>
      <c r="P101" s="1">
        <v>0.57735000000000003</v>
      </c>
      <c r="R101" s="1">
        <v>45.2</v>
      </c>
      <c r="S101" s="1">
        <v>40.4</v>
      </c>
      <c r="T101" s="1">
        <v>41.3</v>
      </c>
      <c r="V101" s="1">
        <v>42.3</v>
      </c>
      <c r="W101" s="1">
        <v>2.5514700000000001</v>
      </c>
    </row>
    <row r="102" spans="2:23" x14ac:dyDescent="0.35">
      <c r="B102" s="1">
        <v>66.674890000000005</v>
      </c>
      <c r="C102" s="1">
        <v>75</v>
      </c>
      <c r="D102" s="1">
        <v>69</v>
      </c>
      <c r="E102" s="1">
        <v>64</v>
      </c>
      <c r="G102" s="1">
        <v>69.333330000000004</v>
      </c>
      <c r="H102" s="1">
        <v>5.5075700000000003</v>
      </c>
      <c r="K102" s="1">
        <v>35</v>
      </c>
      <c r="L102" s="1">
        <v>36</v>
      </c>
      <c r="M102" s="1">
        <v>37</v>
      </c>
      <c r="O102" s="1">
        <v>36</v>
      </c>
      <c r="P102" s="1">
        <v>1</v>
      </c>
      <c r="R102" s="1">
        <v>44.9</v>
      </c>
      <c r="S102" s="1">
        <v>42.9</v>
      </c>
      <c r="T102" s="1">
        <v>44.6</v>
      </c>
      <c r="V102" s="1">
        <v>44.133330000000001</v>
      </c>
      <c r="W102" s="1">
        <v>1.0785800000000001</v>
      </c>
    </row>
    <row r="103" spans="2:23" x14ac:dyDescent="0.35">
      <c r="B103" s="1">
        <v>67.341610000000003</v>
      </c>
      <c r="C103" s="1">
        <v>74</v>
      </c>
      <c r="D103" s="1">
        <v>69</v>
      </c>
      <c r="E103" s="1">
        <v>64</v>
      </c>
      <c r="G103" s="1">
        <v>69</v>
      </c>
      <c r="H103" s="1">
        <v>5</v>
      </c>
      <c r="K103" s="1">
        <v>38</v>
      </c>
      <c r="L103" s="1">
        <v>35</v>
      </c>
      <c r="M103" s="1">
        <v>33</v>
      </c>
      <c r="O103" s="1">
        <v>35.333329999999997</v>
      </c>
      <c r="P103" s="1">
        <v>2.51661</v>
      </c>
      <c r="R103" s="1">
        <v>44.9</v>
      </c>
      <c r="S103" s="1">
        <v>40.1</v>
      </c>
      <c r="T103" s="1">
        <v>43.8</v>
      </c>
      <c r="V103" s="1">
        <v>42.933329999999998</v>
      </c>
      <c r="W103" s="1">
        <v>2.5146199999999999</v>
      </c>
    </row>
    <row r="104" spans="2:23" x14ac:dyDescent="0.35">
      <c r="B104" s="1">
        <v>68.008390000000006</v>
      </c>
      <c r="C104" s="1">
        <v>74</v>
      </c>
      <c r="D104" s="1">
        <v>70</v>
      </c>
      <c r="E104" s="1">
        <v>64</v>
      </c>
      <c r="G104" s="1">
        <v>69.333330000000004</v>
      </c>
      <c r="H104" s="1">
        <v>5.03322</v>
      </c>
      <c r="K104" s="1">
        <v>35</v>
      </c>
      <c r="L104" s="1">
        <v>33</v>
      </c>
      <c r="M104" s="1">
        <v>34</v>
      </c>
      <c r="O104" s="1">
        <v>34</v>
      </c>
      <c r="P104" s="1">
        <v>1</v>
      </c>
      <c r="R104" s="1">
        <v>45.2</v>
      </c>
      <c r="S104" s="1">
        <v>37.5</v>
      </c>
      <c r="T104" s="1">
        <v>44.2</v>
      </c>
      <c r="V104" s="1">
        <v>42.3</v>
      </c>
      <c r="W104" s="1">
        <v>4.1868800000000004</v>
      </c>
    </row>
    <row r="105" spans="2:23" x14ac:dyDescent="0.35">
      <c r="B105" s="1">
        <v>68.675110000000004</v>
      </c>
      <c r="C105" s="1">
        <v>75</v>
      </c>
      <c r="D105" s="1">
        <v>69</v>
      </c>
      <c r="E105" s="1">
        <v>64</v>
      </c>
      <c r="G105" s="1">
        <v>69.333330000000004</v>
      </c>
      <c r="H105" s="1">
        <v>5.5075700000000003</v>
      </c>
      <c r="K105" s="1">
        <v>35.799999999999997</v>
      </c>
      <c r="L105" s="1">
        <v>34</v>
      </c>
      <c r="M105" s="1">
        <v>36</v>
      </c>
      <c r="O105" s="1">
        <v>35.266669999999998</v>
      </c>
      <c r="P105" s="1">
        <v>1.10151</v>
      </c>
      <c r="R105" s="1">
        <v>45.6</v>
      </c>
      <c r="S105" s="1">
        <v>37.5</v>
      </c>
      <c r="T105" s="1">
        <v>45.5</v>
      </c>
      <c r="V105" s="1">
        <v>42.866669999999999</v>
      </c>
      <c r="W105" s="1">
        <v>4.6479400000000002</v>
      </c>
    </row>
    <row r="106" spans="2:23" x14ac:dyDescent="0.35">
      <c r="B106" s="1">
        <v>69.341890000000006</v>
      </c>
      <c r="C106" s="1">
        <v>74</v>
      </c>
      <c r="D106" s="1">
        <v>69</v>
      </c>
      <c r="E106" s="1">
        <v>64</v>
      </c>
      <c r="G106" s="1">
        <v>69</v>
      </c>
      <c r="H106" s="1">
        <v>5</v>
      </c>
      <c r="K106" s="1">
        <v>36</v>
      </c>
      <c r="L106" s="1">
        <v>37</v>
      </c>
      <c r="M106" s="1">
        <v>34</v>
      </c>
      <c r="O106" s="1">
        <v>35.666670000000003</v>
      </c>
      <c r="P106" s="1">
        <v>1.5275300000000001</v>
      </c>
      <c r="R106" s="1">
        <v>43.2</v>
      </c>
      <c r="S106" s="1">
        <v>37.700000000000003</v>
      </c>
      <c r="T106" s="1">
        <v>45.2</v>
      </c>
      <c r="V106" s="1">
        <v>42.033329999999999</v>
      </c>
      <c r="W106" s="1">
        <v>3.8837299999999999</v>
      </c>
    </row>
    <row r="107" spans="2:23" x14ac:dyDescent="0.35">
      <c r="B107" s="1">
        <v>70.008610000000004</v>
      </c>
      <c r="C107" s="1">
        <v>75</v>
      </c>
      <c r="D107" s="1">
        <v>70</v>
      </c>
      <c r="E107" s="1">
        <v>64</v>
      </c>
      <c r="G107" s="1">
        <v>69.666669999999996</v>
      </c>
      <c r="H107" s="1">
        <v>5.5075700000000003</v>
      </c>
      <c r="K107" s="1">
        <v>35</v>
      </c>
      <c r="L107" s="1">
        <v>37</v>
      </c>
      <c r="M107" s="1">
        <v>33</v>
      </c>
      <c r="O107" s="1">
        <v>35</v>
      </c>
      <c r="P107" s="1">
        <v>2</v>
      </c>
      <c r="R107" s="1">
        <v>42.5</v>
      </c>
      <c r="S107" s="1">
        <v>39.200000000000003</v>
      </c>
      <c r="T107" s="1">
        <v>44.1</v>
      </c>
      <c r="V107" s="1">
        <v>41.933329999999998</v>
      </c>
      <c r="W107" s="1">
        <v>2.4986700000000002</v>
      </c>
    </row>
    <row r="108" spans="2:23" x14ac:dyDescent="0.35">
      <c r="B108" s="1">
        <v>70.675389999999993</v>
      </c>
      <c r="C108" s="1">
        <v>75</v>
      </c>
      <c r="D108" s="1">
        <v>70</v>
      </c>
      <c r="E108" s="1">
        <v>65</v>
      </c>
      <c r="G108" s="1">
        <v>70</v>
      </c>
      <c r="H108" s="1">
        <v>5</v>
      </c>
      <c r="K108" s="1">
        <v>36</v>
      </c>
      <c r="L108" s="1">
        <v>34</v>
      </c>
      <c r="M108" s="1">
        <v>35</v>
      </c>
      <c r="O108" s="1">
        <v>35</v>
      </c>
      <c r="P108" s="1">
        <v>1</v>
      </c>
      <c r="R108" s="1">
        <v>42.3</v>
      </c>
      <c r="S108" s="1">
        <v>38.5</v>
      </c>
      <c r="T108" s="1">
        <v>42.8</v>
      </c>
      <c r="V108" s="1">
        <v>41.2</v>
      </c>
      <c r="W108" s="1">
        <v>2.3515999999999999</v>
      </c>
    </row>
    <row r="109" spans="2:23" x14ac:dyDescent="0.35">
      <c r="B109" s="1">
        <v>71.342110000000005</v>
      </c>
      <c r="C109" s="1">
        <v>75</v>
      </c>
      <c r="D109" s="1">
        <v>70</v>
      </c>
      <c r="E109" s="1">
        <v>65</v>
      </c>
      <c r="G109" s="1">
        <v>70</v>
      </c>
      <c r="H109" s="1">
        <v>5</v>
      </c>
      <c r="K109" s="1">
        <v>36</v>
      </c>
      <c r="L109" s="1">
        <v>37</v>
      </c>
      <c r="M109" s="1">
        <v>35</v>
      </c>
      <c r="O109" s="1">
        <v>36</v>
      </c>
      <c r="P109" s="1">
        <v>1</v>
      </c>
      <c r="R109" s="1">
        <v>43.1</v>
      </c>
      <c r="S109" s="1">
        <v>39.299999999999997</v>
      </c>
      <c r="T109" s="1">
        <v>43.2</v>
      </c>
      <c r="V109" s="1">
        <v>41.866669999999999</v>
      </c>
      <c r="W109" s="1">
        <v>2.22336</v>
      </c>
    </row>
    <row r="110" spans="2:23" x14ac:dyDescent="0.35">
      <c r="B110" s="1">
        <v>72.008889999999994</v>
      </c>
      <c r="C110" s="1">
        <v>76</v>
      </c>
      <c r="D110" s="1">
        <v>70</v>
      </c>
      <c r="E110" s="1">
        <v>65</v>
      </c>
      <c r="G110" s="1">
        <v>70.333330000000004</v>
      </c>
      <c r="H110" s="1">
        <v>5.5075700000000003</v>
      </c>
      <c r="K110" s="1">
        <v>37</v>
      </c>
      <c r="L110" s="1">
        <v>38</v>
      </c>
      <c r="M110" s="1">
        <v>35</v>
      </c>
      <c r="O110" s="1">
        <v>36.666670000000003</v>
      </c>
      <c r="P110" s="1">
        <v>1.5275300000000001</v>
      </c>
      <c r="R110" s="1">
        <v>45.1</v>
      </c>
      <c r="S110" s="1">
        <v>37.1</v>
      </c>
      <c r="T110" s="1">
        <v>42</v>
      </c>
      <c r="V110" s="1">
        <v>41.4</v>
      </c>
      <c r="W110" s="1">
        <v>4.0336100000000004</v>
      </c>
    </row>
    <row r="111" spans="2:23" x14ac:dyDescent="0.35">
      <c r="B111" s="1">
        <v>72.675610000000006</v>
      </c>
      <c r="C111" s="1">
        <v>76</v>
      </c>
      <c r="D111" s="1">
        <v>71</v>
      </c>
      <c r="E111" s="1">
        <v>65</v>
      </c>
      <c r="G111" s="1">
        <v>70.666669999999996</v>
      </c>
      <c r="H111" s="1">
        <v>5.5075700000000003</v>
      </c>
      <c r="K111" s="1">
        <v>37</v>
      </c>
      <c r="L111" s="1">
        <v>34</v>
      </c>
      <c r="M111" s="1">
        <v>36</v>
      </c>
      <c r="O111" s="1">
        <v>35.666670000000003</v>
      </c>
      <c r="P111" s="1">
        <v>1.5275300000000001</v>
      </c>
      <c r="R111" s="1">
        <v>43</v>
      </c>
      <c r="S111" s="1">
        <v>40.700000000000003</v>
      </c>
      <c r="T111" s="1">
        <v>41.2</v>
      </c>
      <c r="V111" s="1">
        <v>41.633330000000001</v>
      </c>
      <c r="W111" s="1">
        <v>1.2096800000000001</v>
      </c>
    </row>
    <row r="112" spans="2:23" x14ac:dyDescent="0.35">
      <c r="B112" s="1">
        <v>73.342389999999995</v>
      </c>
      <c r="C112" s="1">
        <v>76</v>
      </c>
      <c r="D112" s="1">
        <v>71</v>
      </c>
      <c r="E112" s="1">
        <v>65</v>
      </c>
      <c r="G112" s="1">
        <v>70.666669999999996</v>
      </c>
      <c r="H112" s="1">
        <v>5.5075700000000003</v>
      </c>
      <c r="K112" s="1">
        <v>36</v>
      </c>
      <c r="L112" s="1">
        <v>38</v>
      </c>
      <c r="M112" s="1">
        <v>36</v>
      </c>
      <c r="O112" s="1">
        <v>36.666670000000003</v>
      </c>
      <c r="P112" s="1">
        <v>1.1547000000000001</v>
      </c>
      <c r="R112" s="1">
        <v>44.9</v>
      </c>
      <c r="S112" s="1">
        <v>38.200000000000003</v>
      </c>
      <c r="T112" s="1">
        <v>40.299999999999997</v>
      </c>
      <c r="V112" s="1">
        <v>41.133330000000001</v>
      </c>
      <c r="W112" s="1">
        <v>3.42685</v>
      </c>
    </row>
    <row r="113" spans="2:23" x14ac:dyDescent="0.35">
      <c r="B113" s="1">
        <v>74.009110000000007</v>
      </c>
      <c r="C113" s="1">
        <v>76</v>
      </c>
      <c r="D113" s="1">
        <v>72</v>
      </c>
      <c r="E113" s="1">
        <v>66</v>
      </c>
      <c r="G113" s="1">
        <v>71.333330000000004</v>
      </c>
      <c r="H113" s="1">
        <v>5.03322</v>
      </c>
      <c r="K113" s="1">
        <v>35</v>
      </c>
      <c r="L113" s="1">
        <v>38</v>
      </c>
      <c r="M113" s="1">
        <v>36</v>
      </c>
      <c r="O113" s="1">
        <v>36.333329999999997</v>
      </c>
      <c r="P113" s="1">
        <v>1.5275300000000001</v>
      </c>
      <c r="R113" s="1">
        <v>43.3</v>
      </c>
      <c r="S113" s="1">
        <v>40.700000000000003</v>
      </c>
      <c r="T113" s="1">
        <v>40.299999999999997</v>
      </c>
      <c r="V113" s="1">
        <v>41.433329999999998</v>
      </c>
      <c r="W113" s="1">
        <v>1.6289100000000001</v>
      </c>
    </row>
    <row r="114" spans="2:23" x14ac:dyDescent="0.35">
      <c r="B114" s="1">
        <v>74.675830000000005</v>
      </c>
      <c r="C114" s="1">
        <v>77</v>
      </c>
      <c r="D114" s="1">
        <v>72</v>
      </c>
      <c r="E114" s="1">
        <v>66</v>
      </c>
      <c r="G114" s="1">
        <v>71.666669999999996</v>
      </c>
      <c r="H114" s="1">
        <v>5.5075700000000003</v>
      </c>
      <c r="K114" s="1">
        <v>36</v>
      </c>
      <c r="L114" s="1">
        <v>36</v>
      </c>
      <c r="M114" s="1">
        <v>35</v>
      </c>
      <c r="O114" s="1">
        <v>35.666670000000003</v>
      </c>
      <c r="P114" s="1">
        <v>0.57735000000000003</v>
      </c>
      <c r="R114" s="1">
        <v>41.1</v>
      </c>
      <c r="S114" s="1">
        <v>40.4</v>
      </c>
      <c r="T114" s="1">
        <v>41</v>
      </c>
      <c r="V114" s="1">
        <v>40.833329999999997</v>
      </c>
      <c r="W114" s="1">
        <v>0.37858999999999998</v>
      </c>
    </row>
    <row r="115" spans="2:23" x14ac:dyDescent="0.35">
      <c r="B115" s="1">
        <v>75.342609999999993</v>
      </c>
      <c r="C115" s="1">
        <v>77</v>
      </c>
      <c r="D115" s="1">
        <v>73</v>
      </c>
      <c r="E115" s="1">
        <v>66</v>
      </c>
      <c r="G115" s="1">
        <v>72</v>
      </c>
      <c r="H115" s="1">
        <v>5.5677599999999998</v>
      </c>
      <c r="K115" s="1">
        <v>36</v>
      </c>
      <c r="L115" s="1">
        <v>34</v>
      </c>
      <c r="M115" s="1">
        <v>35</v>
      </c>
      <c r="O115" s="1">
        <v>35</v>
      </c>
      <c r="P115" s="1">
        <v>1</v>
      </c>
      <c r="R115" s="1">
        <v>43.4</v>
      </c>
      <c r="S115" s="1">
        <v>41.8</v>
      </c>
      <c r="T115" s="1">
        <v>42.1</v>
      </c>
      <c r="V115" s="1">
        <v>42.433329999999998</v>
      </c>
      <c r="W115" s="1">
        <v>0.85048999999999997</v>
      </c>
    </row>
    <row r="116" spans="2:23" x14ac:dyDescent="0.35">
      <c r="B116" s="1">
        <v>76.009330000000006</v>
      </c>
      <c r="C116" s="1">
        <v>77</v>
      </c>
      <c r="D116" s="1">
        <v>72</v>
      </c>
      <c r="E116" s="1">
        <v>67</v>
      </c>
      <c r="G116" s="1">
        <v>72</v>
      </c>
      <c r="H116" s="1">
        <v>5</v>
      </c>
      <c r="K116" s="1">
        <v>37</v>
      </c>
      <c r="L116" s="1">
        <v>34</v>
      </c>
      <c r="M116" s="1">
        <v>35</v>
      </c>
      <c r="O116" s="1">
        <v>35.333329999999997</v>
      </c>
      <c r="P116" s="1">
        <v>1.5275300000000001</v>
      </c>
      <c r="R116" s="1">
        <v>44.3</v>
      </c>
      <c r="S116" s="1">
        <v>42.5</v>
      </c>
      <c r="T116" s="1">
        <v>41.9</v>
      </c>
      <c r="V116" s="1">
        <v>42.9</v>
      </c>
      <c r="W116" s="1">
        <v>1.2490000000000001</v>
      </c>
    </row>
    <row r="117" spans="2:23" x14ac:dyDescent="0.35">
      <c r="B117" s="1">
        <v>76.676109999999994</v>
      </c>
      <c r="C117" s="1">
        <v>77</v>
      </c>
      <c r="D117" s="1">
        <v>72</v>
      </c>
      <c r="E117" s="1">
        <v>67</v>
      </c>
      <c r="G117" s="1">
        <v>72</v>
      </c>
      <c r="H117" s="1">
        <v>5</v>
      </c>
      <c r="K117" s="1">
        <v>37</v>
      </c>
      <c r="L117" s="1">
        <v>34</v>
      </c>
      <c r="M117" s="1">
        <v>35</v>
      </c>
      <c r="O117" s="1">
        <v>35.333329999999997</v>
      </c>
      <c r="P117" s="1">
        <v>1.5275300000000001</v>
      </c>
      <c r="R117" s="1">
        <v>43.5</v>
      </c>
      <c r="S117" s="1">
        <v>40.200000000000003</v>
      </c>
      <c r="T117" s="1">
        <v>41.4</v>
      </c>
      <c r="V117" s="1">
        <v>41.7</v>
      </c>
      <c r="W117" s="1">
        <v>1.6703300000000001</v>
      </c>
    </row>
    <row r="118" spans="2:23" x14ac:dyDescent="0.35">
      <c r="B118" s="1">
        <v>77.342830000000006</v>
      </c>
      <c r="C118" s="1">
        <v>78</v>
      </c>
      <c r="D118" s="1">
        <v>72</v>
      </c>
      <c r="E118" s="1">
        <v>67</v>
      </c>
      <c r="G118" s="1">
        <v>72.333330000000004</v>
      </c>
      <c r="H118" s="1">
        <v>5.5075700000000003</v>
      </c>
      <c r="K118" s="1">
        <v>37</v>
      </c>
      <c r="L118" s="1">
        <v>34</v>
      </c>
      <c r="M118" s="1">
        <v>33</v>
      </c>
      <c r="O118" s="1">
        <v>34.666670000000003</v>
      </c>
      <c r="P118" s="1">
        <v>2.0816699999999999</v>
      </c>
      <c r="R118" s="1">
        <v>43.6</v>
      </c>
      <c r="S118" s="1">
        <v>40.299999999999997</v>
      </c>
      <c r="T118" s="1">
        <v>41.7</v>
      </c>
      <c r="V118" s="1">
        <v>41.866669999999999</v>
      </c>
      <c r="W118" s="1">
        <v>1.6563000000000001</v>
      </c>
    </row>
    <row r="119" spans="2:23" x14ac:dyDescent="0.35">
      <c r="B119" s="1">
        <v>78.009609999999995</v>
      </c>
      <c r="C119" s="1">
        <v>77</v>
      </c>
      <c r="D119" s="1">
        <v>72</v>
      </c>
      <c r="E119" s="1">
        <v>67</v>
      </c>
      <c r="G119" s="1">
        <v>72</v>
      </c>
      <c r="H119" s="1">
        <v>5</v>
      </c>
      <c r="K119" s="1">
        <v>35</v>
      </c>
      <c r="L119" s="1">
        <v>36</v>
      </c>
      <c r="M119" s="1">
        <v>34</v>
      </c>
      <c r="O119" s="1">
        <v>35</v>
      </c>
      <c r="P119" s="1">
        <v>1</v>
      </c>
      <c r="R119" s="1">
        <v>44.1</v>
      </c>
      <c r="S119" s="1">
        <v>40.200000000000003</v>
      </c>
      <c r="T119" s="1">
        <v>41.5</v>
      </c>
      <c r="V119" s="1">
        <v>41.933329999999998</v>
      </c>
      <c r="W119" s="1">
        <v>1.9857800000000001</v>
      </c>
    </row>
    <row r="120" spans="2:23" x14ac:dyDescent="0.35">
      <c r="B120" s="1">
        <v>78.676329999999993</v>
      </c>
      <c r="C120" s="1">
        <v>78</v>
      </c>
      <c r="D120" s="1">
        <v>73</v>
      </c>
      <c r="E120" s="1">
        <v>67</v>
      </c>
      <c r="G120" s="1">
        <v>72.666669999999996</v>
      </c>
      <c r="H120" s="1">
        <v>5.5075700000000003</v>
      </c>
      <c r="K120" s="1">
        <v>38</v>
      </c>
      <c r="L120" s="1">
        <v>34</v>
      </c>
      <c r="M120" s="1">
        <v>36</v>
      </c>
      <c r="O120" s="1">
        <v>36</v>
      </c>
      <c r="P120" s="1">
        <v>2</v>
      </c>
      <c r="R120" s="1">
        <v>43.4</v>
      </c>
      <c r="S120" s="1">
        <v>36.9</v>
      </c>
      <c r="T120" s="1">
        <v>42.1</v>
      </c>
      <c r="V120" s="1">
        <v>40.799999999999997</v>
      </c>
      <c r="W120" s="1">
        <v>3.4394800000000001</v>
      </c>
    </row>
    <row r="121" spans="2:23" x14ac:dyDescent="0.35">
      <c r="B121" s="1">
        <v>79.343109999999996</v>
      </c>
      <c r="C121" s="1">
        <v>78</v>
      </c>
      <c r="D121" s="1">
        <v>73</v>
      </c>
      <c r="E121" s="1">
        <v>67</v>
      </c>
      <c r="G121" s="1">
        <v>72.666669999999996</v>
      </c>
      <c r="H121" s="1">
        <v>5.5075700000000003</v>
      </c>
      <c r="K121" s="1">
        <v>36</v>
      </c>
      <c r="L121" s="1">
        <v>35</v>
      </c>
      <c r="M121" s="1">
        <v>34</v>
      </c>
      <c r="O121" s="1">
        <v>35</v>
      </c>
      <c r="P121" s="1">
        <v>1</v>
      </c>
      <c r="R121" s="1">
        <v>44.5</v>
      </c>
      <c r="S121" s="1">
        <v>41.6</v>
      </c>
      <c r="T121" s="1">
        <v>41.1</v>
      </c>
      <c r="V121" s="1">
        <v>42.4</v>
      </c>
      <c r="W121" s="1">
        <v>1.8357600000000001</v>
      </c>
    </row>
    <row r="122" spans="2:23" x14ac:dyDescent="0.35">
      <c r="B122" s="1">
        <v>80.009829999999994</v>
      </c>
      <c r="C122" s="1">
        <v>78</v>
      </c>
      <c r="D122" s="1">
        <v>74</v>
      </c>
      <c r="E122" s="1">
        <v>67</v>
      </c>
      <c r="G122" s="1">
        <v>73</v>
      </c>
      <c r="H122" s="1">
        <v>5.5677599999999998</v>
      </c>
      <c r="K122" s="1">
        <v>38</v>
      </c>
      <c r="L122" s="1">
        <v>35</v>
      </c>
      <c r="M122" s="1">
        <v>34</v>
      </c>
      <c r="O122" s="1">
        <v>35.666670000000003</v>
      </c>
      <c r="P122" s="1">
        <v>2.0816699999999999</v>
      </c>
      <c r="R122" s="1">
        <v>43.3</v>
      </c>
      <c r="S122" s="1">
        <v>38.9</v>
      </c>
      <c r="T122" s="1">
        <v>43.4</v>
      </c>
      <c r="V122" s="1">
        <v>41.866669999999999</v>
      </c>
      <c r="W122" s="1">
        <v>2.5697000000000001</v>
      </c>
    </row>
    <row r="123" spans="2:23" x14ac:dyDescent="0.35">
      <c r="B123" s="1">
        <v>80.676609999999997</v>
      </c>
      <c r="C123" s="1">
        <v>78</v>
      </c>
      <c r="D123" s="1">
        <v>73</v>
      </c>
      <c r="E123" s="1">
        <v>67</v>
      </c>
      <c r="G123" s="1">
        <v>72.666669999999996</v>
      </c>
      <c r="H123" s="1">
        <v>5.5075700000000003</v>
      </c>
      <c r="K123" s="1">
        <v>36</v>
      </c>
      <c r="L123" s="1">
        <v>33</v>
      </c>
      <c r="M123" s="1">
        <v>35</v>
      </c>
      <c r="O123" s="1">
        <v>34.666670000000003</v>
      </c>
      <c r="P123" s="1">
        <v>1.5275300000000001</v>
      </c>
      <c r="R123" s="1">
        <v>43.6</v>
      </c>
      <c r="S123" s="1">
        <v>38.799999999999997</v>
      </c>
      <c r="T123" s="1">
        <v>44.5</v>
      </c>
      <c r="V123" s="1">
        <v>42.3</v>
      </c>
      <c r="W123" s="1">
        <v>3.0643099999999999</v>
      </c>
    </row>
    <row r="124" spans="2:23" x14ac:dyDescent="0.35">
      <c r="B124" s="1">
        <v>81.343329999999995</v>
      </c>
      <c r="C124" s="1">
        <v>77</v>
      </c>
      <c r="D124" s="1">
        <v>72</v>
      </c>
      <c r="E124" s="1">
        <v>67</v>
      </c>
      <c r="G124" s="1">
        <v>72</v>
      </c>
      <c r="H124" s="1">
        <v>5</v>
      </c>
      <c r="K124" s="1">
        <v>37</v>
      </c>
      <c r="L124" s="1">
        <v>32</v>
      </c>
      <c r="M124" s="1">
        <v>34</v>
      </c>
      <c r="O124" s="1">
        <v>34.333329999999997</v>
      </c>
      <c r="P124" s="1">
        <v>2.51661</v>
      </c>
      <c r="R124" s="1">
        <v>43.6</v>
      </c>
      <c r="S124" s="1">
        <v>40.9</v>
      </c>
      <c r="T124" s="1">
        <v>43.3</v>
      </c>
      <c r="V124" s="1">
        <v>42.6</v>
      </c>
      <c r="W124" s="1">
        <v>1.47986</v>
      </c>
    </row>
    <row r="125" spans="2:23" x14ac:dyDescent="0.35">
      <c r="B125" s="1">
        <v>82.010109999999997</v>
      </c>
      <c r="C125" s="1">
        <v>78</v>
      </c>
      <c r="D125" s="1">
        <v>73</v>
      </c>
      <c r="E125" s="1">
        <v>66</v>
      </c>
      <c r="G125" s="1">
        <v>72.333330000000004</v>
      </c>
      <c r="H125" s="1">
        <v>6.0277099999999999</v>
      </c>
      <c r="K125" s="1">
        <v>33</v>
      </c>
      <c r="L125" s="1">
        <v>32</v>
      </c>
      <c r="M125" s="1">
        <v>35</v>
      </c>
      <c r="O125" s="1">
        <v>33.333329999999997</v>
      </c>
      <c r="P125" s="1">
        <v>1.5275300000000001</v>
      </c>
      <c r="R125" s="1">
        <v>40.4</v>
      </c>
      <c r="S125" s="1">
        <v>39.9</v>
      </c>
      <c r="T125" s="1">
        <v>43.6</v>
      </c>
      <c r="V125" s="1">
        <v>41.3</v>
      </c>
      <c r="W125" s="1">
        <v>2.0074900000000002</v>
      </c>
    </row>
    <row r="126" spans="2:23" x14ac:dyDescent="0.35">
      <c r="B126" s="1">
        <v>82.676829999999995</v>
      </c>
      <c r="C126" s="1">
        <v>78</v>
      </c>
      <c r="D126" s="1">
        <v>73</v>
      </c>
      <c r="E126" s="1">
        <v>66</v>
      </c>
      <c r="G126" s="1">
        <v>72.333330000000004</v>
      </c>
      <c r="H126" s="1">
        <v>6.0277099999999999</v>
      </c>
      <c r="K126" s="1">
        <v>37</v>
      </c>
      <c r="L126" s="1">
        <v>35</v>
      </c>
      <c r="M126" s="1">
        <v>35</v>
      </c>
      <c r="O126" s="1">
        <v>35.666670000000003</v>
      </c>
      <c r="P126" s="1">
        <v>1.1547000000000001</v>
      </c>
      <c r="R126" s="1">
        <v>41.1</v>
      </c>
      <c r="S126" s="1">
        <v>40.4</v>
      </c>
      <c r="T126" s="1">
        <v>45</v>
      </c>
      <c r="V126" s="1">
        <v>42.166670000000003</v>
      </c>
      <c r="W126" s="1">
        <v>2.4785699999999999</v>
      </c>
    </row>
    <row r="127" spans="2:23" x14ac:dyDescent="0.35">
      <c r="B127" s="1">
        <v>83.343609999999998</v>
      </c>
      <c r="C127" s="1">
        <v>79</v>
      </c>
      <c r="D127" s="1">
        <v>73</v>
      </c>
      <c r="E127" s="1">
        <v>67</v>
      </c>
      <c r="G127" s="1">
        <v>73</v>
      </c>
      <c r="H127" s="1">
        <v>6</v>
      </c>
      <c r="K127" s="1">
        <v>36.200000000000003</v>
      </c>
      <c r="L127" s="1">
        <v>32</v>
      </c>
      <c r="M127" s="1">
        <v>36</v>
      </c>
      <c r="O127" s="1">
        <v>34.733330000000002</v>
      </c>
      <c r="P127" s="1">
        <v>2.3692500000000001</v>
      </c>
      <c r="R127" s="1">
        <v>41.1</v>
      </c>
      <c r="S127" s="1">
        <v>40.9</v>
      </c>
      <c r="T127" s="1">
        <v>43.1</v>
      </c>
      <c r="V127" s="1">
        <v>41.7</v>
      </c>
      <c r="W127" s="1">
        <v>1.21655</v>
      </c>
    </row>
    <row r="128" spans="2:23" x14ac:dyDescent="0.35">
      <c r="B128" s="1">
        <v>84.010329999999996</v>
      </c>
      <c r="C128" s="1">
        <v>79</v>
      </c>
      <c r="D128" s="1">
        <v>74</v>
      </c>
      <c r="E128" s="1">
        <v>66</v>
      </c>
      <c r="G128" s="1">
        <v>73</v>
      </c>
      <c r="H128" s="1">
        <v>6.5574399999999997</v>
      </c>
      <c r="K128" s="1">
        <v>35.799999999999997</v>
      </c>
      <c r="L128" s="1">
        <v>32</v>
      </c>
      <c r="M128" s="1">
        <v>36</v>
      </c>
      <c r="O128" s="1">
        <v>34.6</v>
      </c>
      <c r="P128" s="1">
        <v>2.2538900000000002</v>
      </c>
      <c r="R128" s="1">
        <v>43.4</v>
      </c>
      <c r="S128" s="1">
        <v>40.1</v>
      </c>
      <c r="T128" s="1">
        <v>44.1</v>
      </c>
      <c r="V128" s="1">
        <v>42.533329999999999</v>
      </c>
      <c r="W128" s="1">
        <v>2.1362000000000001</v>
      </c>
    </row>
    <row r="129" spans="2:23" x14ac:dyDescent="0.35">
      <c r="B129" s="1">
        <v>84.677109999999999</v>
      </c>
      <c r="C129" s="1">
        <v>78</v>
      </c>
      <c r="D129" s="1">
        <v>74</v>
      </c>
      <c r="E129" s="1">
        <v>66</v>
      </c>
      <c r="G129" s="1">
        <v>72.666669999999996</v>
      </c>
      <c r="H129" s="1">
        <v>6.1101000000000001</v>
      </c>
      <c r="K129" s="1">
        <v>36</v>
      </c>
      <c r="L129" s="1">
        <v>34</v>
      </c>
      <c r="M129" s="1">
        <v>35</v>
      </c>
      <c r="O129" s="1">
        <v>35</v>
      </c>
      <c r="P129" s="1">
        <v>1</v>
      </c>
      <c r="R129" s="1">
        <v>41.1</v>
      </c>
      <c r="S129" s="1">
        <v>41.9</v>
      </c>
      <c r="T129" s="1">
        <v>45.2</v>
      </c>
      <c r="V129" s="1">
        <v>42.733330000000002</v>
      </c>
      <c r="W129" s="1">
        <v>2.1733199999999999</v>
      </c>
    </row>
    <row r="130" spans="2:23" x14ac:dyDescent="0.35">
      <c r="B130" s="1">
        <v>85.343829999999997</v>
      </c>
      <c r="C130" s="1">
        <v>79</v>
      </c>
      <c r="D130" s="1">
        <v>74</v>
      </c>
      <c r="E130" s="1">
        <v>67</v>
      </c>
      <c r="G130" s="1">
        <v>73.333330000000004</v>
      </c>
      <c r="H130" s="1">
        <v>6.0277099999999999</v>
      </c>
      <c r="K130" s="1">
        <v>33</v>
      </c>
      <c r="L130" s="1">
        <v>32</v>
      </c>
      <c r="M130" s="1">
        <v>35</v>
      </c>
      <c r="O130" s="1">
        <v>33.333329999999997</v>
      </c>
      <c r="P130" s="1">
        <v>1.5275300000000001</v>
      </c>
      <c r="R130" s="1">
        <v>43.4</v>
      </c>
      <c r="S130" s="1">
        <v>41.9</v>
      </c>
      <c r="T130" s="1">
        <v>44.9</v>
      </c>
      <c r="V130" s="1">
        <v>43.4</v>
      </c>
      <c r="W130" s="1">
        <v>1.5</v>
      </c>
    </row>
    <row r="131" spans="2:23" x14ac:dyDescent="0.35">
      <c r="B131" s="1">
        <v>86.01061</v>
      </c>
      <c r="C131" s="1">
        <v>79</v>
      </c>
      <c r="D131" s="1">
        <v>73</v>
      </c>
      <c r="E131" s="1">
        <v>66</v>
      </c>
      <c r="G131" s="1">
        <v>72.666669999999996</v>
      </c>
      <c r="H131" s="1">
        <v>6.5064099999999998</v>
      </c>
      <c r="K131" s="1">
        <v>34</v>
      </c>
      <c r="L131" s="1">
        <v>33</v>
      </c>
      <c r="M131" s="1">
        <v>35</v>
      </c>
      <c r="O131" s="1">
        <v>34</v>
      </c>
      <c r="P131" s="1">
        <v>1</v>
      </c>
      <c r="R131" s="1">
        <v>44.5</v>
      </c>
      <c r="S131" s="1">
        <v>41.4</v>
      </c>
      <c r="T131" s="1">
        <v>43.3</v>
      </c>
      <c r="V131" s="1">
        <v>43.066670000000002</v>
      </c>
      <c r="W131" s="1">
        <v>1.5631200000000001</v>
      </c>
    </row>
    <row r="132" spans="2:23" x14ac:dyDescent="0.35">
      <c r="B132" s="1">
        <v>86.677329999999998</v>
      </c>
      <c r="C132" s="1">
        <v>79</v>
      </c>
      <c r="D132" s="1">
        <v>74</v>
      </c>
      <c r="E132" s="1">
        <v>66</v>
      </c>
      <c r="G132" s="1">
        <v>73</v>
      </c>
      <c r="H132" s="1">
        <v>6.5574399999999997</v>
      </c>
      <c r="K132" s="1">
        <v>35</v>
      </c>
      <c r="L132" s="1">
        <v>34</v>
      </c>
      <c r="M132" s="1">
        <v>35</v>
      </c>
      <c r="O132" s="1">
        <v>34.666670000000003</v>
      </c>
      <c r="P132" s="1">
        <v>0.57735000000000003</v>
      </c>
      <c r="R132" s="1">
        <v>43.3</v>
      </c>
      <c r="S132" s="1">
        <v>41.7</v>
      </c>
      <c r="T132" s="1">
        <v>41.1</v>
      </c>
      <c r="V132" s="1">
        <v>42.033329999999999</v>
      </c>
      <c r="W132" s="1">
        <v>1.1372500000000001</v>
      </c>
    </row>
    <row r="133" spans="2:23" x14ac:dyDescent="0.35">
      <c r="B133" s="1">
        <v>87.344059999999999</v>
      </c>
      <c r="C133" s="1">
        <v>80</v>
      </c>
      <c r="D133" s="1">
        <v>74</v>
      </c>
      <c r="E133" s="1">
        <v>66</v>
      </c>
      <c r="G133" s="1">
        <v>73.333330000000004</v>
      </c>
      <c r="H133" s="1">
        <v>7.0237699999999998</v>
      </c>
      <c r="K133" s="1">
        <v>35</v>
      </c>
      <c r="L133" s="1">
        <v>34</v>
      </c>
      <c r="M133" s="1">
        <v>35</v>
      </c>
      <c r="O133" s="1">
        <v>34.666670000000003</v>
      </c>
      <c r="P133" s="1">
        <v>0.57735000000000003</v>
      </c>
      <c r="R133" s="1">
        <v>40.9</v>
      </c>
      <c r="S133" s="1">
        <v>40.4</v>
      </c>
      <c r="T133" s="1">
        <v>43.4</v>
      </c>
      <c r="V133" s="1">
        <v>41.566670000000002</v>
      </c>
      <c r="W133" s="1">
        <v>1.60728</v>
      </c>
    </row>
    <row r="134" spans="2:23" x14ac:dyDescent="0.35">
      <c r="B134" s="1">
        <v>88.010829999999999</v>
      </c>
      <c r="C134" s="1">
        <v>79</v>
      </c>
      <c r="D134" s="1">
        <v>75</v>
      </c>
      <c r="E134" s="1">
        <v>67</v>
      </c>
      <c r="G134" s="1">
        <v>73.666669999999996</v>
      </c>
      <c r="H134" s="1">
        <v>6.1101000000000001</v>
      </c>
      <c r="K134" s="1">
        <v>36</v>
      </c>
      <c r="L134" s="1">
        <v>33</v>
      </c>
      <c r="M134" s="1">
        <v>36</v>
      </c>
      <c r="O134" s="1">
        <v>35</v>
      </c>
      <c r="P134" s="1">
        <v>1.7320500000000001</v>
      </c>
      <c r="R134" s="1">
        <v>39.9</v>
      </c>
      <c r="S134" s="1">
        <v>43.6</v>
      </c>
      <c r="T134" s="1">
        <v>44.3</v>
      </c>
      <c r="V134" s="1">
        <v>42.6</v>
      </c>
      <c r="W134" s="1">
        <v>2.3643200000000002</v>
      </c>
    </row>
    <row r="135" spans="2:23" x14ac:dyDescent="0.35">
      <c r="B135" s="1">
        <v>88.67756</v>
      </c>
      <c r="C135" s="1">
        <v>79</v>
      </c>
      <c r="D135" s="1">
        <v>74</v>
      </c>
      <c r="E135" s="1">
        <v>67</v>
      </c>
      <c r="G135" s="1">
        <v>73.333330000000004</v>
      </c>
      <c r="H135" s="1">
        <v>6.0277099999999999</v>
      </c>
      <c r="K135" s="1">
        <v>37</v>
      </c>
      <c r="L135" s="1">
        <v>33</v>
      </c>
      <c r="M135" s="1">
        <v>36</v>
      </c>
      <c r="O135" s="1">
        <v>35.333329999999997</v>
      </c>
      <c r="P135" s="1">
        <v>2.0816699999999999</v>
      </c>
      <c r="R135" s="1">
        <v>40.4</v>
      </c>
      <c r="S135" s="1">
        <v>41.1</v>
      </c>
      <c r="T135" s="1">
        <v>43.5</v>
      </c>
      <c r="V135" s="1">
        <v>41.666670000000003</v>
      </c>
      <c r="W135" s="1">
        <v>1.6258300000000001</v>
      </c>
    </row>
    <row r="136" spans="2:23" x14ac:dyDescent="0.35">
      <c r="B136" s="1">
        <v>89.344329999999999</v>
      </c>
      <c r="C136" s="1">
        <v>79</v>
      </c>
      <c r="D136" s="1">
        <v>73</v>
      </c>
      <c r="E136" s="1">
        <v>67</v>
      </c>
      <c r="G136" s="1">
        <v>73</v>
      </c>
      <c r="H136" s="1">
        <v>6</v>
      </c>
      <c r="K136" s="1">
        <v>36</v>
      </c>
      <c r="L136" s="1">
        <v>34</v>
      </c>
      <c r="M136" s="1">
        <v>35</v>
      </c>
      <c r="O136" s="1">
        <v>35</v>
      </c>
      <c r="P136" s="1">
        <v>1</v>
      </c>
      <c r="R136" s="1">
        <v>42.9</v>
      </c>
      <c r="S136" s="1">
        <v>43.4</v>
      </c>
      <c r="T136" s="1">
        <v>43.6</v>
      </c>
      <c r="V136" s="1">
        <v>43.3</v>
      </c>
      <c r="W136" s="1">
        <v>0.36055999999999999</v>
      </c>
    </row>
    <row r="137" spans="2:23" x14ac:dyDescent="0.35">
      <c r="B137" s="1">
        <v>90.011060000000001</v>
      </c>
      <c r="C137" s="1">
        <v>80</v>
      </c>
      <c r="D137" s="1">
        <v>74</v>
      </c>
      <c r="E137" s="1">
        <v>66</v>
      </c>
      <c r="G137" s="1">
        <v>73.333330000000004</v>
      </c>
      <c r="H137" s="1">
        <v>7.0237699999999998</v>
      </c>
      <c r="K137" s="1">
        <v>36</v>
      </c>
      <c r="L137" s="1">
        <v>34</v>
      </c>
      <c r="M137" s="1">
        <v>37</v>
      </c>
      <c r="O137" s="1">
        <v>35.666670000000003</v>
      </c>
      <c r="P137" s="1">
        <v>1.5275300000000001</v>
      </c>
      <c r="R137" s="1">
        <v>40.1</v>
      </c>
      <c r="S137" s="1">
        <v>44.5</v>
      </c>
      <c r="T137" s="1">
        <v>41.1</v>
      </c>
      <c r="V137" s="1">
        <v>41.9</v>
      </c>
      <c r="W137" s="1">
        <v>2.3065099999999998</v>
      </c>
    </row>
    <row r="138" spans="2:23" x14ac:dyDescent="0.35">
      <c r="B138" s="1">
        <v>90.67783</v>
      </c>
      <c r="C138" s="1">
        <v>80</v>
      </c>
      <c r="D138" s="1">
        <v>73</v>
      </c>
      <c r="E138" s="1">
        <v>66</v>
      </c>
      <c r="G138" s="1">
        <v>73</v>
      </c>
      <c r="H138" s="1">
        <v>7</v>
      </c>
      <c r="K138" s="1">
        <v>37</v>
      </c>
      <c r="L138" s="1">
        <v>34</v>
      </c>
      <c r="M138" s="1">
        <v>37</v>
      </c>
      <c r="O138" s="1">
        <v>36</v>
      </c>
      <c r="P138" s="1">
        <v>1.7320500000000001</v>
      </c>
      <c r="R138" s="1">
        <v>41.9</v>
      </c>
      <c r="S138" s="1">
        <v>43.3</v>
      </c>
      <c r="T138" s="1">
        <v>43.4</v>
      </c>
      <c r="V138" s="1">
        <v>42.866669999999999</v>
      </c>
      <c r="W138" s="1">
        <v>0.83865000000000001</v>
      </c>
    </row>
    <row r="139" spans="2:23" x14ac:dyDescent="0.35">
      <c r="B139" s="1">
        <v>91.344560000000001</v>
      </c>
      <c r="C139" s="1">
        <v>79</v>
      </c>
      <c r="D139" s="1">
        <v>73</v>
      </c>
      <c r="E139" s="1">
        <v>66</v>
      </c>
      <c r="G139" s="1">
        <v>72.666669999999996</v>
      </c>
      <c r="H139" s="1">
        <v>6.5064099999999998</v>
      </c>
      <c r="K139" s="1">
        <v>37</v>
      </c>
      <c r="L139" s="1">
        <v>34</v>
      </c>
      <c r="M139" s="1">
        <v>35</v>
      </c>
      <c r="O139" s="1">
        <v>35.333329999999997</v>
      </c>
      <c r="P139" s="1">
        <v>1.5275300000000001</v>
      </c>
      <c r="R139" s="1">
        <v>41.4</v>
      </c>
      <c r="S139" s="1">
        <v>43.6</v>
      </c>
      <c r="T139" s="1">
        <v>44.5</v>
      </c>
      <c r="V139" s="1">
        <v>43.166670000000003</v>
      </c>
      <c r="W139" s="1">
        <v>1.5947800000000001</v>
      </c>
    </row>
    <row r="140" spans="2:23" x14ac:dyDescent="0.35">
      <c r="B140" s="1">
        <v>92.011330000000001</v>
      </c>
      <c r="C140" s="1">
        <v>79</v>
      </c>
      <c r="D140" s="1">
        <v>73</v>
      </c>
      <c r="E140" s="1">
        <v>67</v>
      </c>
      <c r="G140" s="1">
        <v>73</v>
      </c>
      <c r="H140" s="1">
        <v>6</v>
      </c>
      <c r="K140" s="1">
        <v>38</v>
      </c>
      <c r="L140" s="1">
        <v>35</v>
      </c>
      <c r="M140" s="1">
        <v>33</v>
      </c>
      <c r="O140" s="1">
        <v>35.333329999999997</v>
      </c>
      <c r="P140" s="1">
        <v>2.51661</v>
      </c>
      <c r="R140" s="1">
        <v>41.7</v>
      </c>
      <c r="S140" s="1">
        <v>43.6</v>
      </c>
      <c r="T140" s="1">
        <v>43.3</v>
      </c>
      <c r="V140" s="1">
        <v>42.866669999999999</v>
      </c>
      <c r="W140" s="1">
        <v>1.0214399999999999</v>
      </c>
    </row>
    <row r="141" spans="2:23" x14ac:dyDescent="0.35">
      <c r="B141" s="1">
        <v>92.678060000000002</v>
      </c>
      <c r="C141" s="1">
        <v>80</v>
      </c>
      <c r="D141" s="1">
        <v>73</v>
      </c>
      <c r="E141" s="1">
        <v>67</v>
      </c>
      <c r="G141" s="1">
        <v>73.333330000000004</v>
      </c>
      <c r="H141" s="1">
        <v>6.5064099999999998</v>
      </c>
      <c r="K141" s="1">
        <v>38</v>
      </c>
      <c r="L141" s="1">
        <v>34</v>
      </c>
      <c r="M141" s="1">
        <v>33</v>
      </c>
      <c r="O141" s="1">
        <v>35</v>
      </c>
      <c r="P141" s="1">
        <v>2.64575</v>
      </c>
      <c r="R141" s="1">
        <v>41.5</v>
      </c>
      <c r="S141" s="1">
        <v>40.4</v>
      </c>
      <c r="T141" s="1">
        <v>43.6</v>
      </c>
      <c r="V141" s="1">
        <v>41.833329999999997</v>
      </c>
      <c r="W141" s="1">
        <v>1.6258300000000001</v>
      </c>
    </row>
    <row r="142" spans="2:23" x14ac:dyDescent="0.35">
      <c r="B142" s="1">
        <v>93.344830000000002</v>
      </c>
      <c r="C142" s="1">
        <v>80</v>
      </c>
      <c r="D142" s="1">
        <v>74</v>
      </c>
      <c r="E142" s="1">
        <v>66</v>
      </c>
      <c r="G142" s="1">
        <v>73.333330000000004</v>
      </c>
      <c r="H142" s="1">
        <v>7.0237699999999998</v>
      </c>
      <c r="K142" s="1">
        <v>38</v>
      </c>
      <c r="L142" s="1">
        <v>35</v>
      </c>
      <c r="M142" s="1">
        <v>36</v>
      </c>
      <c r="O142" s="1">
        <v>36.333329999999997</v>
      </c>
      <c r="P142" s="1">
        <v>1.5275300000000001</v>
      </c>
      <c r="R142" s="1">
        <v>42.1</v>
      </c>
      <c r="S142" s="1">
        <v>41.1</v>
      </c>
      <c r="T142" s="1">
        <v>39.9</v>
      </c>
      <c r="V142" s="1">
        <v>41.033329999999999</v>
      </c>
      <c r="W142" s="1">
        <v>1.10151</v>
      </c>
    </row>
    <row r="143" spans="2:23" x14ac:dyDescent="0.35">
      <c r="B143" s="1">
        <v>94.011560000000003</v>
      </c>
      <c r="C143" s="1">
        <v>80</v>
      </c>
      <c r="D143" s="1">
        <v>74</v>
      </c>
      <c r="E143" s="1">
        <v>66</v>
      </c>
      <c r="G143" s="1">
        <v>73.333330000000004</v>
      </c>
      <c r="H143" s="1">
        <v>7.0237699999999998</v>
      </c>
      <c r="K143" s="1">
        <v>38</v>
      </c>
      <c r="L143" s="1">
        <v>35</v>
      </c>
      <c r="M143" s="1">
        <v>34</v>
      </c>
      <c r="O143" s="1">
        <v>35.666670000000003</v>
      </c>
      <c r="P143" s="1">
        <v>2.0816699999999999</v>
      </c>
      <c r="R143" s="1">
        <v>41.1</v>
      </c>
      <c r="S143" s="1">
        <v>40.4</v>
      </c>
      <c r="T143" s="1">
        <v>40.4</v>
      </c>
      <c r="V143" s="1">
        <v>40.633330000000001</v>
      </c>
      <c r="W143" s="1">
        <v>0.40415000000000001</v>
      </c>
    </row>
    <row r="144" spans="2:23" x14ac:dyDescent="0.35">
      <c r="B144" s="1">
        <v>94.678330000000003</v>
      </c>
      <c r="C144" s="1">
        <v>80</v>
      </c>
      <c r="D144" s="1">
        <v>73</v>
      </c>
      <c r="E144" s="1">
        <v>67</v>
      </c>
      <c r="G144" s="1">
        <v>73.333330000000004</v>
      </c>
      <c r="H144" s="1">
        <v>6.5064099999999998</v>
      </c>
      <c r="K144" s="1">
        <v>37</v>
      </c>
      <c r="L144" s="1">
        <v>35</v>
      </c>
      <c r="M144" s="1">
        <v>34</v>
      </c>
      <c r="O144" s="1">
        <v>35.333329999999997</v>
      </c>
      <c r="P144" s="1">
        <v>1.5275300000000001</v>
      </c>
      <c r="R144" s="1">
        <v>43.4</v>
      </c>
      <c r="S144" s="1">
        <v>42.9</v>
      </c>
      <c r="T144" s="1">
        <v>42.9</v>
      </c>
      <c r="V144" s="1">
        <v>43.066670000000002</v>
      </c>
      <c r="W144" s="1">
        <v>0.28867999999999999</v>
      </c>
    </row>
    <row r="145" spans="2:23" x14ac:dyDescent="0.35">
      <c r="B145" s="1">
        <v>95.345060000000004</v>
      </c>
      <c r="C145" s="1">
        <v>79</v>
      </c>
      <c r="D145" s="1">
        <v>73</v>
      </c>
      <c r="E145" s="1">
        <v>66</v>
      </c>
      <c r="G145" s="1">
        <v>72.666669999999996</v>
      </c>
      <c r="H145" s="1">
        <v>6.5064099999999998</v>
      </c>
      <c r="K145" s="1">
        <v>34</v>
      </c>
      <c r="L145" s="1">
        <v>33</v>
      </c>
      <c r="M145" s="1">
        <v>33</v>
      </c>
      <c r="O145" s="1">
        <v>33.333329999999997</v>
      </c>
      <c r="P145" s="1">
        <v>0.57735000000000003</v>
      </c>
      <c r="R145" s="1">
        <v>41.1</v>
      </c>
      <c r="S145" s="1">
        <v>40.9</v>
      </c>
      <c r="T145" s="1">
        <v>43.4</v>
      </c>
      <c r="V145" s="1">
        <v>41.8</v>
      </c>
      <c r="W145" s="1">
        <v>1.38924</v>
      </c>
    </row>
    <row r="146" spans="2:23" x14ac:dyDescent="0.35">
      <c r="B146" s="1">
        <v>96.011830000000003</v>
      </c>
      <c r="C146" s="1">
        <v>80</v>
      </c>
      <c r="D146" s="1">
        <v>73</v>
      </c>
      <c r="E146" s="1">
        <v>67</v>
      </c>
      <c r="G146" s="1">
        <v>73.333330000000004</v>
      </c>
      <c r="H146" s="1">
        <v>6.5064099999999998</v>
      </c>
      <c r="K146" s="1">
        <v>37.299999999999997</v>
      </c>
      <c r="L146" s="1">
        <v>32</v>
      </c>
      <c r="M146" s="1">
        <v>35</v>
      </c>
      <c r="O146" s="1">
        <v>34.766669999999998</v>
      </c>
      <c r="P146" s="1">
        <v>2.6576900000000001</v>
      </c>
      <c r="R146" s="1">
        <v>45.2</v>
      </c>
      <c r="S146" s="1">
        <v>40.4</v>
      </c>
      <c r="T146" s="1">
        <v>44.3</v>
      </c>
      <c r="V146" s="1">
        <v>43.3</v>
      </c>
      <c r="W146" s="1">
        <v>2.5514700000000001</v>
      </c>
    </row>
    <row r="147" spans="2:23" x14ac:dyDescent="0.35">
      <c r="B147" s="1">
        <v>96.678560000000004</v>
      </c>
      <c r="C147" s="1">
        <v>79</v>
      </c>
      <c r="D147" s="1">
        <v>73</v>
      </c>
      <c r="E147" s="1">
        <v>66</v>
      </c>
      <c r="G147" s="1">
        <v>72.666669999999996</v>
      </c>
      <c r="H147" s="1">
        <v>6.5064099999999998</v>
      </c>
      <c r="K147" s="1">
        <v>36</v>
      </c>
      <c r="L147" s="1">
        <v>32</v>
      </c>
      <c r="M147" s="1">
        <v>35</v>
      </c>
      <c r="O147" s="1">
        <v>34.333329999999997</v>
      </c>
      <c r="P147" s="1">
        <v>2.0816699999999999</v>
      </c>
      <c r="R147" s="1">
        <v>44.9</v>
      </c>
      <c r="S147" s="1">
        <v>42.9</v>
      </c>
      <c r="T147" s="1">
        <v>44.6</v>
      </c>
      <c r="V147" s="1">
        <v>44.133330000000001</v>
      </c>
      <c r="W147" s="1">
        <v>1.0785800000000001</v>
      </c>
    </row>
    <row r="148" spans="2:23" x14ac:dyDescent="0.35">
      <c r="B148" s="1">
        <v>97.345330000000004</v>
      </c>
      <c r="C148" s="1">
        <v>80</v>
      </c>
      <c r="D148" s="1">
        <v>74</v>
      </c>
      <c r="E148" s="1">
        <v>67</v>
      </c>
      <c r="G148" s="1">
        <v>73.666669999999996</v>
      </c>
      <c r="H148" s="1">
        <v>6.5064099999999998</v>
      </c>
      <c r="K148" s="1">
        <v>35.4</v>
      </c>
      <c r="L148" s="1">
        <v>32</v>
      </c>
      <c r="M148" s="1">
        <v>35</v>
      </c>
      <c r="O148" s="1">
        <v>34.133330000000001</v>
      </c>
      <c r="P148" s="1">
        <v>1.8583099999999999</v>
      </c>
      <c r="R148" s="1">
        <v>44.9</v>
      </c>
      <c r="S148" s="1">
        <v>40.1</v>
      </c>
      <c r="T148" s="1">
        <v>44.8</v>
      </c>
      <c r="V148" s="1">
        <v>43.266669999999998</v>
      </c>
      <c r="W148" s="1">
        <v>2.7428699999999999</v>
      </c>
    </row>
    <row r="149" spans="2:23" x14ac:dyDescent="0.35">
      <c r="B149" s="1">
        <v>98.012060000000005</v>
      </c>
      <c r="C149" s="1">
        <v>78</v>
      </c>
      <c r="D149" s="1">
        <v>73</v>
      </c>
      <c r="E149" s="1">
        <v>66</v>
      </c>
      <c r="G149" s="1">
        <v>72.333330000000004</v>
      </c>
      <c r="H149" s="1">
        <v>6.0277099999999999</v>
      </c>
      <c r="K149" s="1">
        <v>36.200000000000003</v>
      </c>
      <c r="L149" s="1">
        <v>32</v>
      </c>
      <c r="M149" s="1">
        <v>35</v>
      </c>
      <c r="O149" s="1">
        <v>34.4</v>
      </c>
      <c r="P149" s="1">
        <v>2.1633300000000002</v>
      </c>
      <c r="R149" s="1">
        <v>45.2</v>
      </c>
      <c r="S149" s="1">
        <v>37.5</v>
      </c>
      <c r="T149" s="1">
        <v>45.2</v>
      </c>
      <c r="V149" s="1">
        <v>42.633330000000001</v>
      </c>
      <c r="W149" s="1">
        <v>4.4455999999999998</v>
      </c>
    </row>
    <row r="150" spans="2:23" x14ac:dyDescent="0.35">
      <c r="B150" s="1">
        <v>98.678830000000005</v>
      </c>
      <c r="C150" s="1">
        <v>79</v>
      </c>
      <c r="D150" s="1">
        <v>73</v>
      </c>
      <c r="E150" s="1">
        <v>66</v>
      </c>
      <c r="G150" s="1">
        <v>72.666669999999996</v>
      </c>
      <c r="H150" s="1">
        <v>6.5064099999999998</v>
      </c>
      <c r="K150" s="1">
        <v>34</v>
      </c>
      <c r="L150" s="1">
        <v>33</v>
      </c>
      <c r="M150" s="1">
        <v>36</v>
      </c>
      <c r="O150" s="1">
        <v>34.333329999999997</v>
      </c>
      <c r="P150" s="1">
        <v>1.5275300000000001</v>
      </c>
      <c r="R150" s="1">
        <v>45.6</v>
      </c>
      <c r="S150" s="1">
        <v>37.5</v>
      </c>
      <c r="T150" s="1">
        <v>45.5</v>
      </c>
      <c r="V150" s="1">
        <v>42.866669999999999</v>
      </c>
      <c r="W150" s="1">
        <v>4.6479400000000002</v>
      </c>
    </row>
    <row r="151" spans="2:23" x14ac:dyDescent="0.35">
      <c r="B151" s="1">
        <v>99.345560000000006</v>
      </c>
      <c r="C151" s="1">
        <v>80</v>
      </c>
      <c r="D151" s="1">
        <v>74</v>
      </c>
      <c r="E151" s="1">
        <v>67</v>
      </c>
      <c r="G151" s="1">
        <v>73.666669999999996</v>
      </c>
      <c r="H151" s="1">
        <v>6.5064099999999998</v>
      </c>
      <c r="K151" s="1">
        <v>35</v>
      </c>
      <c r="L151" s="1">
        <v>34</v>
      </c>
      <c r="M151" s="1">
        <v>36</v>
      </c>
      <c r="O151" s="1">
        <v>35</v>
      </c>
      <c r="P151" s="1">
        <v>1</v>
      </c>
      <c r="R151" s="1">
        <v>38.200000000000003</v>
      </c>
      <c r="S151" s="1">
        <v>37.700000000000003</v>
      </c>
      <c r="T151" s="1">
        <v>45.2</v>
      </c>
      <c r="V151" s="1">
        <v>40.366669999999999</v>
      </c>
      <c r="W151" s="1">
        <v>4.1932499999999999</v>
      </c>
    </row>
    <row r="152" spans="2:23" x14ac:dyDescent="0.35">
      <c r="B152" s="1">
        <v>100.01233000000001</v>
      </c>
      <c r="C152" s="1">
        <v>80</v>
      </c>
      <c r="D152" s="1">
        <v>74</v>
      </c>
      <c r="E152" s="1">
        <v>67</v>
      </c>
      <c r="G152" s="1">
        <v>73.666669999999996</v>
      </c>
      <c r="H152" s="1">
        <v>6.5064099999999998</v>
      </c>
      <c r="K152" s="1">
        <v>37</v>
      </c>
      <c r="L152" s="1">
        <v>34</v>
      </c>
      <c r="M152" s="1">
        <v>35</v>
      </c>
      <c r="O152" s="1">
        <v>35.333329999999997</v>
      </c>
      <c r="P152" s="1">
        <v>1.5275300000000001</v>
      </c>
      <c r="R152" s="1">
        <v>38.5</v>
      </c>
      <c r="S152" s="1">
        <v>38.200000000000003</v>
      </c>
      <c r="T152" s="1">
        <v>45.1</v>
      </c>
      <c r="V152" s="1">
        <v>40.6</v>
      </c>
      <c r="W152" s="1">
        <v>3.9</v>
      </c>
    </row>
    <row r="153" spans="2:23" x14ac:dyDescent="0.35">
      <c r="B153" s="1">
        <v>100.67906000000001</v>
      </c>
      <c r="C153" s="1">
        <v>80</v>
      </c>
      <c r="D153" s="1">
        <v>73</v>
      </c>
      <c r="E153" s="1">
        <v>67</v>
      </c>
      <c r="G153" s="1">
        <v>73.333330000000004</v>
      </c>
      <c r="H153" s="1">
        <v>6.5064099999999998</v>
      </c>
      <c r="K153" s="1">
        <v>36</v>
      </c>
      <c r="L153" s="1">
        <v>33</v>
      </c>
      <c r="M153" s="1">
        <v>35</v>
      </c>
      <c r="O153" s="1">
        <v>34.666670000000003</v>
      </c>
      <c r="P153" s="1">
        <v>1.5275300000000001</v>
      </c>
      <c r="R153" s="1">
        <v>36.299999999999997</v>
      </c>
      <c r="S153" s="1">
        <v>38.5</v>
      </c>
      <c r="T153" s="1">
        <v>45.8</v>
      </c>
      <c r="V153" s="1">
        <v>40.200000000000003</v>
      </c>
      <c r="W153" s="1">
        <v>4.9729299999999999</v>
      </c>
    </row>
    <row r="154" spans="2:23" x14ac:dyDescent="0.35">
      <c r="B154" s="1">
        <v>101.34583000000001</v>
      </c>
      <c r="C154" s="1">
        <v>80</v>
      </c>
      <c r="D154" s="1">
        <v>74</v>
      </c>
      <c r="E154" s="1">
        <v>67</v>
      </c>
      <c r="G154" s="1">
        <v>73.666669999999996</v>
      </c>
      <c r="H154" s="1">
        <v>6.5064099999999998</v>
      </c>
      <c r="K154" s="1">
        <v>36</v>
      </c>
      <c r="L154" s="1">
        <v>33</v>
      </c>
      <c r="M154" s="1">
        <v>35</v>
      </c>
      <c r="O154" s="1">
        <v>34.666670000000003</v>
      </c>
      <c r="P154" s="1">
        <v>1.5275300000000001</v>
      </c>
      <c r="R154" s="1">
        <v>38.1</v>
      </c>
      <c r="S154" s="1">
        <v>36.299999999999997</v>
      </c>
      <c r="T154" s="1">
        <v>46.2</v>
      </c>
      <c r="V154" s="1">
        <v>40.200000000000003</v>
      </c>
      <c r="W154" s="1">
        <v>5.2735200000000004</v>
      </c>
    </row>
    <row r="155" spans="2:23" x14ac:dyDescent="0.35">
      <c r="B155" s="1">
        <v>102.01255999999999</v>
      </c>
      <c r="C155" s="1">
        <v>80</v>
      </c>
      <c r="D155" s="1">
        <v>74</v>
      </c>
      <c r="E155" s="1">
        <v>67</v>
      </c>
      <c r="G155" s="1">
        <v>73.666669999999996</v>
      </c>
      <c r="H155" s="1">
        <v>6.5064099999999998</v>
      </c>
      <c r="K155" s="1">
        <v>36</v>
      </c>
      <c r="L155" s="1">
        <v>34</v>
      </c>
      <c r="M155" s="1">
        <v>34</v>
      </c>
      <c r="O155" s="1">
        <v>34.666670000000003</v>
      </c>
      <c r="P155" s="1">
        <v>1.1547000000000001</v>
      </c>
      <c r="R155" s="1">
        <v>41.1</v>
      </c>
      <c r="S155" s="1">
        <v>38.1</v>
      </c>
      <c r="T155" s="1">
        <v>42</v>
      </c>
      <c r="V155" s="1">
        <v>40.4</v>
      </c>
      <c r="W155" s="1">
        <v>2.0420600000000002</v>
      </c>
    </row>
    <row r="156" spans="2:23" x14ac:dyDescent="0.35">
      <c r="B156" s="1">
        <v>102.67932999999999</v>
      </c>
      <c r="C156" s="1">
        <v>80</v>
      </c>
      <c r="D156" s="1">
        <v>74</v>
      </c>
      <c r="E156" s="1">
        <v>67</v>
      </c>
      <c r="G156" s="1">
        <v>73.666669999999996</v>
      </c>
      <c r="H156" s="1">
        <v>6.5064099999999998</v>
      </c>
      <c r="K156" s="1">
        <v>36</v>
      </c>
      <c r="L156" s="1">
        <v>36</v>
      </c>
      <c r="M156" s="1">
        <v>36</v>
      </c>
      <c r="O156" s="1">
        <v>36</v>
      </c>
      <c r="P156" s="1">
        <v>0</v>
      </c>
      <c r="R156" s="1">
        <v>43</v>
      </c>
      <c r="S156" s="1">
        <v>38.700000000000003</v>
      </c>
      <c r="T156" s="1">
        <v>39.200000000000003</v>
      </c>
      <c r="V156" s="1">
        <v>40.299999999999997</v>
      </c>
      <c r="W156" s="1">
        <v>2.3515999999999999</v>
      </c>
    </row>
    <row r="157" spans="2:23" x14ac:dyDescent="0.35">
      <c r="B157" s="1">
        <v>103.34605999999999</v>
      </c>
      <c r="C157" s="1">
        <v>79</v>
      </c>
      <c r="D157" s="1">
        <v>73</v>
      </c>
      <c r="E157" s="1">
        <v>67</v>
      </c>
      <c r="G157" s="1">
        <v>73</v>
      </c>
      <c r="H157" s="1">
        <v>6</v>
      </c>
      <c r="K157" s="1">
        <v>37</v>
      </c>
      <c r="L157" s="1">
        <v>34</v>
      </c>
      <c r="M157" s="1">
        <v>34</v>
      </c>
      <c r="O157" s="1">
        <v>35</v>
      </c>
      <c r="P157" s="1">
        <v>1.7320500000000001</v>
      </c>
      <c r="R157" s="1">
        <v>44.9</v>
      </c>
      <c r="S157" s="1">
        <v>38.200000000000003</v>
      </c>
      <c r="T157" s="1">
        <v>39.299999999999997</v>
      </c>
      <c r="V157" s="1">
        <v>40.799999999999997</v>
      </c>
      <c r="W157" s="1">
        <v>3.5930499999999999</v>
      </c>
    </row>
    <row r="158" spans="2:23" x14ac:dyDescent="0.35">
      <c r="B158" s="1">
        <v>104.01278000000001</v>
      </c>
      <c r="C158" s="1">
        <v>80</v>
      </c>
      <c r="D158" s="1">
        <v>73</v>
      </c>
      <c r="E158" s="1">
        <v>66</v>
      </c>
      <c r="G158" s="1">
        <v>73</v>
      </c>
      <c r="H158" s="1">
        <v>7</v>
      </c>
      <c r="K158" s="1">
        <v>37</v>
      </c>
      <c r="L158" s="1">
        <v>34</v>
      </c>
      <c r="M158" s="1">
        <v>34</v>
      </c>
      <c r="O158" s="1">
        <v>35</v>
      </c>
      <c r="P158" s="1">
        <v>1.7320500000000001</v>
      </c>
      <c r="R158" s="1">
        <v>43.3</v>
      </c>
      <c r="S158" s="1">
        <v>38.700000000000003</v>
      </c>
      <c r="T158" s="1">
        <v>40.299999999999997</v>
      </c>
      <c r="V158" s="1">
        <v>40.766669999999998</v>
      </c>
      <c r="W158" s="1">
        <v>2.3352400000000002</v>
      </c>
    </row>
    <row r="159" spans="2:23" x14ac:dyDescent="0.35">
      <c r="B159" s="1">
        <v>104.67956</v>
      </c>
      <c r="C159" s="1">
        <v>80</v>
      </c>
      <c r="D159" s="1">
        <v>72</v>
      </c>
      <c r="E159" s="1">
        <v>67</v>
      </c>
      <c r="G159" s="1">
        <v>73</v>
      </c>
      <c r="H159" s="1">
        <v>6.5574399999999997</v>
      </c>
      <c r="K159" s="1">
        <v>38</v>
      </c>
      <c r="L159" s="1">
        <v>32</v>
      </c>
      <c r="M159" s="1">
        <v>34</v>
      </c>
      <c r="O159" s="1">
        <v>34.666670000000003</v>
      </c>
      <c r="P159" s="1">
        <v>3.05505</v>
      </c>
      <c r="R159" s="1">
        <v>41.1</v>
      </c>
      <c r="S159" s="1">
        <v>38.4</v>
      </c>
      <c r="T159" s="1">
        <v>41</v>
      </c>
      <c r="V159" s="1">
        <v>40.166670000000003</v>
      </c>
      <c r="W159" s="1">
        <v>1.5307999999999999</v>
      </c>
    </row>
    <row r="160" spans="2:23" x14ac:dyDescent="0.35">
      <c r="B160" s="1">
        <v>105.34627999999999</v>
      </c>
      <c r="C160" s="1">
        <v>80</v>
      </c>
      <c r="D160" s="1">
        <v>73</v>
      </c>
      <c r="E160" s="1">
        <v>67</v>
      </c>
      <c r="G160" s="1">
        <v>73.333330000000004</v>
      </c>
      <c r="H160" s="1">
        <v>6.5064099999999998</v>
      </c>
      <c r="K160" s="1">
        <v>36</v>
      </c>
      <c r="L160" s="1">
        <v>34</v>
      </c>
      <c r="M160" s="1">
        <v>34</v>
      </c>
      <c r="O160" s="1">
        <v>34.666670000000003</v>
      </c>
      <c r="P160" s="1">
        <v>1.1547000000000001</v>
      </c>
      <c r="R160" s="1">
        <v>43.4</v>
      </c>
      <c r="S160" s="1">
        <v>38.799999999999997</v>
      </c>
      <c r="T160" s="1">
        <v>42.1</v>
      </c>
      <c r="V160" s="1">
        <v>41.433329999999998</v>
      </c>
      <c r="W160" s="1">
        <v>2.3713600000000001</v>
      </c>
    </row>
    <row r="161" spans="2:23" x14ac:dyDescent="0.35">
      <c r="B161" s="1">
        <v>106.01306</v>
      </c>
      <c r="C161" s="1">
        <v>79</v>
      </c>
      <c r="D161" s="1">
        <v>73</v>
      </c>
      <c r="E161" s="1">
        <v>67</v>
      </c>
      <c r="G161" s="1">
        <v>73</v>
      </c>
      <c r="H161" s="1">
        <v>6</v>
      </c>
      <c r="K161" s="1">
        <v>38</v>
      </c>
      <c r="L161" s="1">
        <v>35</v>
      </c>
      <c r="M161" s="1">
        <v>35</v>
      </c>
      <c r="O161" s="1">
        <v>36</v>
      </c>
      <c r="P161" s="1">
        <v>1.7320500000000001</v>
      </c>
      <c r="R161" s="1">
        <v>44.3</v>
      </c>
      <c r="S161" s="1">
        <v>38.5</v>
      </c>
      <c r="T161" s="1">
        <v>41.9</v>
      </c>
      <c r="V161" s="1">
        <v>41.566670000000002</v>
      </c>
      <c r="W161" s="1">
        <v>2.9143300000000001</v>
      </c>
    </row>
    <row r="162" spans="2:23" x14ac:dyDescent="0.35">
      <c r="B162" s="1">
        <v>106.67977999999999</v>
      </c>
      <c r="C162" s="1">
        <v>80</v>
      </c>
      <c r="D162" s="1">
        <v>74</v>
      </c>
      <c r="E162" s="1">
        <v>67</v>
      </c>
      <c r="G162" s="1">
        <v>73.666669999999996</v>
      </c>
      <c r="H162" s="1">
        <v>6.5064099999999998</v>
      </c>
      <c r="K162" s="1">
        <v>37</v>
      </c>
      <c r="L162" s="1">
        <v>35</v>
      </c>
      <c r="M162" s="1">
        <v>34</v>
      </c>
      <c r="O162" s="1">
        <v>35.333329999999997</v>
      </c>
      <c r="P162" s="1">
        <v>1.5275300000000001</v>
      </c>
      <c r="R162" s="1">
        <v>43.5</v>
      </c>
      <c r="S162" s="1">
        <v>38.200000000000003</v>
      </c>
      <c r="T162" s="1">
        <v>41.4</v>
      </c>
      <c r="V162" s="1">
        <v>41.033329999999999</v>
      </c>
      <c r="W162" s="1">
        <v>2.6689600000000002</v>
      </c>
    </row>
    <row r="163" spans="2:23" x14ac:dyDescent="0.35">
      <c r="B163" s="1">
        <v>107.34656</v>
      </c>
      <c r="C163" s="1">
        <v>81</v>
      </c>
      <c r="D163" s="1">
        <v>73</v>
      </c>
      <c r="E163" s="1">
        <v>67</v>
      </c>
      <c r="G163" s="1">
        <v>73.666669999999996</v>
      </c>
      <c r="H163" s="1">
        <v>7.0237699999999998</v>
      </c>
      <c r="K163" s="1">
        <v>34</v>
      </c>
      <c r="L163" s="1">
        <v>33</v>
      </c>
      <c r="M163" s="1">
        <v>35</v>
      </c>
      <c r="O163" s="1">
        <v>34</v>
      </c>
      <c r="P163" s="1">
        <v>1</v>
      </c>
      <c r="R163" s="1">
        <v>43.6</v>
      </c>
      <c r="S163" s="1">
        <v>39.299999999999997</v>
      </c>
      <c r="T163" s="1">
        <v>41.7</v>
      </c>
      <c r="V163" s="1">
        <v>41.533329999999999</v>
      </c>
      <c r="W163" s="1">
        <v>2.1548400000000001</v>
      </c>
    </row>
    <row r="164" spans="2:23" x14ac:dyDescent="0.35">
      <c r="B164" s="1">
        <v>108.01327999999999</v>
      </c>
      <c r="C164" s="1">
        <v>80</v>
      </c>
      <c r="D164" s="1">
        <v>74</v>
      </c>
      <c r="E164" s="1">
        <v>67</v>
      </c>
      <c r="G164" s="1">
        <v>73.666669999999996</v>
      </c>
      <c r="H164" s="1">
        <v>6.5064099999999998</v>
      </c>
      <c r="K164" s="1">
        <v>34</v>
      </c>
      <c r="L164" s="1">
        <v>33</v>
      </c>
      <c r="M164" s="1">
        <v>35</v>
      </c>
      <c r="O164" s="1">
        <v>34</v>
      </c>
      <c r="P164" s="1">
        <v>1</v>
      </c>
      <c r="R164" s="1">
        <v>41.1</v>
      </c>
      <c r="S164" s="1">
        <v>39.200000000000003</v>
      </c>
      <c r="T164" s="1">
        <v>41.5</v>
      </c>
      <c r="V164" s="1">
        <v>40.6</v>
      </c>
      <c r="W164" s="1">
        <v>1.22882</v>
      </c>
    </row>
    <row r="165" spans="2:23" x14ac:dyDescent="0.35">
      <c r="B165" s="1">
        <v>108.68006</v>
      </c>
      <c r="C165" s="1">
        <v>81</v>
      </c>
      <c r="D165" s="1">
        <v>73</v>
      </c>
      <c r="E165" s="1">
        <v>67</v>
      </c>
      <c r="G165" s="1">
        <v>73.666669999999996</v>
      </c>
      <c r="H165" s="1">
        <v>7.0237699999999998</v>
      </c>
      <c r="K165" s="1">
        <v>36</v>
      </c>
      <c r="L165" s="1">
        <v>36</v>
      </c>
      <c r="M165" s="1">
        <v>36</v>
      </c>
      <c r="O165" s="1">
        <v>36</v>
      </c>
      <c r="P165" s="1">
        <v>0</v>
      </c>
      <c r="R165" s="1">
        <v>43.4</v>
      </c>
      <c r="S165" s="1">
        <v>38.9</v>
      </c>
      <c r="T165" s="1">
        <v>42.1</v>
      </c>
      <c r="V165" s="1">
        <v>41.466670000000001</v>
      </c>
      <c r="W165" s="1">
        <v>2.31589</v>
      </c>
    </row>
    <row r="166" spans="2:23" x14ac:dyDescent="0.35">
      <c r="B166" s="1">
        <v>109.34678</v>
      </c>
      <c r="C166" s="1">
        <v>80</v>
      </c>
      <c r="D166" s="1">
        <v>74</v>
      </c>
      <c r="E166" s="1">
        <v>67</v>
      </c>
      <c r="G166" s="1">
        <v>73.666669999999996</v>
      </c>
      <c r="H166" s="1">
        <v>6.5064099999999998</v>
      </c>
      <c r="K166" s="1">
        <v>37</v>
      </c>
      <c r="L166" s="1">
        <v>33</v>
      </c>
      <c r="M166" s="1">
        <v>36</v>
      </c>
      <c r="O166" s="1">
        <v>35.333329999999997</v>
      </c>
      <c r="P166" s="1">
        <v>2.0816699999999999</v>
      </c>
      <c r="R166" s="1">
        <v>44.5</v>
      </c>
      <c r="S166" s="1">
        <v>39.6</v>
      </c>
      <c r="T166" s="1">
        <v>41.1</v>
      </c>
      <c r="V166" s="1">
        <v>41.733330000000002</v>
      </c>
      <c r="W166" s="1">
        <v>2.51064</v>
      </c>
    </row>
    <row r="167" spans="2:23" x14ac:dyDescent="0.35">
      <c r="B167" s="1">
        <v>110.01356</v>
      </c>
      <c r="C167" s="1">
        <v>80</v>
      </c>
      <c r="D167" s="1">
        <v>73</v>
      </c>
      <c r="E167" s="1">
        <v>67</v>
      </c>
      <c r="G167" s="1">
        <v>73.333330000000004</v>
      </c>
      <c r="H167" s="1">
        <v>6.5064099999999998</v>
      </c>
      <c r="K167" s="1">
        <v>34</v>
      </c>
      <c r="L167" s="1">
        <v>33</v>
      </c>
      <c r="M167" s="1">
        <v>35</v>
      </c>
      <c r="O167" s="1">
        <v>34</v>
      </c>
      <c r="P167" s="1">
        <v>1</v>
      </c>
      <c r="R167" s="1">
        <v>43.3</v>
      </c>
      <c r="S167" s="1">
        <v>38.9</v>
      </c>
      <c r="T167" s="1">
        <v>43.4</v>
      </c>
      <c r="V167" s="1">
        <v>41.866669999999999</v>
      </c>
      <c r="W167" s="1">
        <v>2.5697000000000001</v>
      </c>
    </row>
    <row r="168" spans="2:23" x14ac:dyDescent="0.35">
      <c r="B168" s="1">
        <v>110.68028</v>
      </c>
      <c r="C168" s="1">
        <v>81</v>
      </c>
      <c r="D168" s="1">
        <v>73</v>
      </c>
      <c r="E168" s="1">
        <v>67</v>
      </c>
      <c r="G168" s="1">
        <v>73.666669999999996</v>
      </c>
      <c r="H168" s="1">
        <v>7.0237699999999998</v>
      </c>
      <c r="K168" s="1">
        <v>34</v>
      </c>
      <c r="L168" s="1">
        <v>33</v>
      </c>
      <c r="M168" s="1">
        <v>35</v>
      </c>
      <c r="O168" s="1">
        <v>34</v>
      </c>
      <c r="P168" s="1">
        <v>1</v>
      </c>
      <c r="R168" s="1">
        <v>43.6</v>
      </c>
      <c r="S168" s="1">
        <v>38.799999999999997</v>
      </c>
      <c r="T168" s="1">
        <v>44.5</v>
      </c>
      <c r="V168" s="1">
        <v>42.3</v>
      </c>
      <c r="W168" s="1">
        <v>3.0643099999999999</v>
      </c>
    </row>
    <row r="169" spans="2:23" x14ac:dyDescent="0.35">
      <c r="B169" s="1">
        <v>111.34706</v>
      </c>
      <c r="C169" s="1">
        <v>81</v>
      </c>
      <c r="D169" s="1">
        <v>73</v>
      </c>
      <c r="E169" s="1">
        <v>67</v>
      </c>
      <c r="G169" s="1">
        <v>73.666669999999996</v>
      </c>
      <c r="H169" s="1">
        <v>7.0237699999999998</v>
      </c>
      <c r="K169" s="1">
        <v>34</v>
      </c>
      <c r="L169" s="1">
        <v>33</v>
      </c>
      <c r="M169" s="1">
        <v>35</v>
      </c>
      <c r="O169" s="1">
        <v>34</v>
      </c>
      <c r="P169" s="1">
        <v>1</v>
      </c>
      <c r="R169" s="1">
        <v>43.6</v>
      </c>
      <c r="S169" s="1">
        <v>40.9</v>
      </c>
      <c r="T169" s="1">
        <v>43.3</v>
      </c>
      <c r="V169" s="1">
        <v>42.6</v>
      </c>
      <c r="W169" s="1">
        <v>1.47986</v>
      </c>
    </row>
    <row r="170" spans="2:23" x14ac:dyDescent="0.35">
      <c r="B170" s="1">
        <v>112.01378</v>
      </c>
      <c r="C170" s="1">
        <v>81</v>
      </c>
      <c r="D170" s="1">
        <v>74</v>
      </c>
      <c r="E170" s="1">
        <v>67</v>
      </c>
      <c r="G170" s="1">
        <v>74</v>
      </c>
      <c r="H170" s="1">
        <v>7</v>
      </c>
      <c r="K170" s="1">
        <v>34</v>
      </c>
      <c r="L170" s="1">
        <v>32</v>
      </c>
      <c r="M170" s="1">
        <v>35</v>
      </c>
      <c r="O170" s="1">
        <v>33.666670000000003</v>
      </c>
      <c r="P170" s="1">
        <v>1.5275300000000001</v>
      </c>
      <c r="R170" s="1">
        <v>40.4</v>
      </c>
      <c r="S170" s="1">
        <v>39.9</v>
      </c>
      <c r="T170" s="1">
        <v>43.6</v>
      </c>
      <c r="V170" s="1">
        <v>41.3</v>
      </c>
      <c r="W170" s="1">
        <v>2.0074900000000002</v>
      </c>
    </row>
    <row r="171" spans="2:23" x14ac:dyDescent="0.35">
      <c r="B171" s="1">
        <v>112.68056</v>
      </c>
      <c r="C171" s="1">
        <v>79</v>
      </c>
      <c r="D171" s="1">
        <v>74</v>
      </c>
      <c r="E171" s="1">
        <v>67</v>
      </c>
      <c r="G171" s="1">
        <v>73.333330000000004</v>
      </c>
      <c r="H171" s="1">
        <v>6.0277099999999999</v>
      </c>
      <c r="K171" s="1">
        <v>34</v>
      </c>
      <c r="L171" s="1">
        <v>33</v>
      </c>
      <c r="M171" s="1">
        <v>35</v>
      </c>
      <c r="O171" s="1">
        <v>34</v>
      </c>
      <c r="P171" s="1">
        <v>1</v>
      </c>
      <c r="R171" s="1">
        <v>41.1</v>
      </c>
      <c r="S171" s="1">
        <v>40.4</v>
      </c>
      <c r="T171" s="1">
        <v>45</v>
      </c>
      <c r="V171" s="1">
        <v>42.166670000000003</v>
      </c>
      <c r="W171" s="1">
        <v>2.4785699999999999</v>
      </c>
    </row>
    <row r="172" spans="2:23" x14ac:dyDescent="0.35">
      <c r="B172" s="1">
        <v>113.34728</v>
      </c>
      <c r="C172" s="1">
        <v>81</v>
      </c>
      <c r="D172" s="1">
        <v>74</v>
      </c>
      <c r="E172" s="1">
        <v>67</v>
      </c>
      <c r="G172" s="1">
        <v>74</v>
      </c>
      <c r="H172" s="1">
        <v>7</v>
      </c>
      <c r="K172" s="1">
        <v>34</v>
      </c>
      <c r="L172" s="1">
        <v>33</v>
      </c>
      <c r="M172" s="1">
        <v>36</v>
      </c>
      <c r="O172" s="1">
        <v>34.333329999999997</v>
      </c>
      <c r="P172" s="1">
        <v>1.5275300000000001</v>
      </c>
      <c r="R172" s="1">
        <v>41.1</v>
      </c>
      <c r="S172" s="1">
        <v>42.9</v>
      </c>
      <c r="T172" s="1">
        <v>43.1</v>
      </c>
      <c r="V172" s="1">
        <v>42.366669999999999</v>
      </c>
      <c r="W172" s="1">
        <v>1.10151</v>
      </c>
    </row>
    <row r="173" spans="2:23" x14ac:dyDescent="0.35">
      <c r="B173" s="1">
        <v>114.01406</v>
      </c>
      <c r="C173" s="1">
        <v>81</v>
      </c>
      <c r="D173" s="1">
        <v>74</v>
      </c>
      <c r="E173" s="1">
        <v>67</v>
      </c>
      <c r="G173" s="1">
        <v>74</v>
      </c>
      <c r="H173" s="1">
        <v>7</v>
      </c>
      <c r="K173" s="1">
        <v>37</v>
      </c>
      <c r="L173" s="1">
        <v>33</v>
      </c>
      <c r="M173" s="1">
        <v>36</v>
      </c>
      <c r="O173" s="1">
        <v>35.333329999999997</v>
      </c>
      <c r="P173" s="1">
        <v>2.0816699999999999</v>
      </c>
      <c r="R173" s="1">
        <v>43.4</v>
      </c>
      <c r="S173" s="1">
        <v>40.1</v>
      </c>
      <c r="T173" s="1">
        <v>44.1</v>
      </c>
      <c r="V173" s="1">
        <v>42.533329999999999</v>
      </c>
      <c r="W173" s="1">
        <v>2.1362000000000001</v>
      </c>
    </row>
    <row r="174" spans="2:23" x14ac:dyDescent="0.35">
      <c r="B174" s="1">
        <v>114.68078</v>
      </c>
      <c r="C174" s="1">
        <v>81</v>
      </c>
      <c r="D174" s="1">
        <v>74</v>
      </c>
      <c r="E174" s="1">
        <v>67</v>
      </c>
      <c r="G174" s="1">
        <v>74</v>
      </c>
      <c r="H174" s="1">
        <v>7</v>
      </c>
      <c r="K174" s="1">
        <v>36</v>
      </c>
      <c r="L174" s="1">
        <v>33</v>
      </c>
      <c r="M174" s="1">
        <v>37</v>
      </c>
      <c r="O174" s="1">
        <v>35.333329999999997</v>
      </c>
      <c r="P174" s="1">
        <v>2.0816699999999999</v>
      </c>
      <c r="R174" s="1">
        <v>41.1</v>
      </c>
      <c r="S174" s="1">
        <v>41.9</v>
      </c>
      <c r="T174" s="1">
        <v>45.2</v>
      </c>
      <c r="V174" s="1">
        <v>42.733330000000002</v>
      </c>
      <c r="W174" s="1">
        <v>2.1733199999999999</v>
      </c>
    </row>
    <row r="175" spans="2:23" x14ac:dyDescent="0.35">
      <c r="B175" s="1">
        <v>115.3475</v>
      </c>
      <c r="C175" s="1">
        <v>81</v>
      </c>
      <c r="D175" s="1">
        <v>73</v>
      </c>
      <c r="E175" s="1">
        <v>67</v>
      </c>
      <c r="G175" s="1">
        <v>73.666669999999996</v>
      </c>
      <c r="H175" s="1">
        <v>7.0237699999999998</v>
      </c>
      <c r="K175" s="1">
        <v>35</v>
      </c>
      <c r="L175" s="1">
        <v>32</v>
      </c>
      <c r="M175" s="1">
        <v>35</v>
      </c>
      <c r="O175" s="1">
        <v>34</v>
      </c>
      <c r="P175" s="1">
        <v>1.7320500000000001</v>
      </c>
      <c r="R175" s="1">
        <v>43.4</v>
      </c>
      <c r="S175" s="1">
        <v>41.9</v>
      </c>
      <c r="T175" s="1">
        <v>44.9</v>
      </c>
      <c r="V175" s="1">
        <v>43.4</v>
      </c>
      <c r="W175" s="1">
        <v>1.5</v>
      </c>
    </row>
    <row r="176" spans="2:23" x14ac:dyDescent="0.35">
      <c r="B176" s="1">
        <v>116.01428</v>
      </c>
      <c r="C176" s="1">
        <v>81</v>
      </c>
      <c r="D176" s="1">
        <v>74</v>
      </c>
      <c r="E176" s="1">
        <v>67</v>
      </c>
      <c r="G176" s="1">
        <v>74</v>
      </c>
      <c r="H176" s="1">
        <v>7</v>
      </c>
      <c r="K176" s="1">
        <v>36</v>
      </c>
      <c r="L176" s="1">
        <v>34</v>
      </c>
      <c r="M176" s="1">
        <v>37</v>
      </c>
      <c r="O176" s="1">
        <v>35.666670000000003</v>
      </c>
      <c r="P176" s="1">
        <v>1.5275300000000001</v>
      </c>
      <c r="R176" s="1">
        <v>44.5</v>
      </c>
      <c r="S176" s="1">
        <v>41.4</v>
      </c>
      <c r="T176" s="1">
        <v>43.3</v>
      </c>
      <c r="V176" s="1">
        <v>43.066670000000002</v>
      </c>
      <c r="W176" s="1">
        <v>1.5631200000000001</v>
      </c>
    </row>
    <row r="177" spans="2:23" x14ac:dyDescent="0.35">
      <c r="B177" s="1">
        <v>116.68106</v>
      </c>
      <c r="C177" s="1">
        <v>81</v>
      </c>
      <c r="D177" s="1">
        <v>74</v>
      </c>
      <c r="E177" s="1">
        <v>67</v>
      </c>
      <c r="G177" s="1">
        <v>74</v>
      </c>
      <c r="H177" s="1">
        <v>7</v>
      </c>
      <c r="K177" s="1">
        <v>36</v>
      </c>
      <c r="L177" s="1">
        <v>34</v>
      </c>
      <c r="M177" s="1">
        <v>35</v>
      </c>
      <c r="O177" s="1">
        <v>35</v>
      </c>
      <c r="P177" s="1">
        <v>1</v>
      </c>
      <c r="R177" s="1">
        <v>43.3</v>
      </c>
      <c r="S177" s="1">
        <v>41.7</v>
      </c>
      <c r="T177" s="1">
        <v>41.1</v>
      </c>
      <c r="V177" s="1">
        <v>42.033329999999999</v>
      </c>
      <c r="W177" s="1">
        <v>1.1372500000000001</v>
      </c>
    </row>
    <row r="178" spans="2:23" x14ac:dyDescent="0.35">
      <c r="B178" s="1">
        <v>117.34778</v>
      </c>
      <c r="C178" s="1">
        <v>81</v>
      </c>
      <c r="D178" s="1">
        <v>74</v>
      </c>
      <c r="E178" s="1">
        <v>67</v>
      </c>
      <c r="G178" s="1">
        <v>74</v>
      </c>
      <c r="H178" s="1">
        <v>7</v>
      </c>
      <c r="K178" s="1">
        <v>37</v>
      </c>
      <c r="L178" s="1">
        <v>34</v>
      </c>
      <c r="M178" s="1">
        <v>33</v>
      </c>
      <c r="O178" s="1">
        <v>34.666670000000003</v>
      </c>
      <c r="P178" s="1">
        <v>2.0816699999999999</v>
      </c>
      <c r="R178" s="1">
        <v>40.9</v>
      </c>
      <c r="S178" s="1">
        <v>40.4</v>
      </c>
      <c r="T178" s="1">
        <v>43.4</v>
      </c>
      <c r="V178" s="1">
        <v>41.566670000000002</v>
      </c>
      <c r="W178" s="1">
        <v>1.60728</v>
      </c>
    </row>
    <row r="179" spans="2:23" x14ac:dyDescent="0.35">
      <c r="B179" s="1">
        <v>118.0145</v>
      </c>
      <c r="C179" s="1">
        <v>80</v>
      </c>
      <c r="D179" s="1">
        <v>75</v>
      </c>
      <c r="E179" s="1">
        <v>68</v>
      </c>
      <c r="G179" s="1">
        <v>74.333330000000004</v>
      </c>
      <c r="H179" s="1">
        <v>6.0277099999999999</v>
      </c>
      <c r="K179" s="1">
        <v>37</v>
      </c>
      <c r="L179" s="1">
        <v>34</v>
      </c>
      <c r="M179" s="1">
        <v>36</v>
      </c>
      <c r="O179" s="1">
        <v>35.666670000000003</v>
      </c>
      <c r="P179" s="1">
        <v>1.5275300000000001</v>
      </c>
      <c r="R179" s="1">
        <v>39.9</v>
      </c>
      <c r="S179" s="1">
        <v>43.6</v>
      </c>
      <c r="T179" s="1">
        <v>44.3</v>
      </c>
      <c r="V179" s="1">
        <v>42.6</v>
      </c>
      <c r="W179" s="1">
        <v>2.3643200000000002</v>
      </c>
    </row>
    <row r="180" spans="2:23" x14ac:dyDescent="0.35">
      <c r="B180" s="1">
        <v>118.68128</v>
      </c>
      <c r="C180" s="1">
        <v>82</v>
      </c>
      <c r="D180" s="1">
        <v>75</v>
      </c>
      <c r="E180" s="1">
        <v>68</v>
      </c>
      <c r="G180" s="1">
        <v>75</v>
      </c>
      <c r="H180" s="1">
        <v>7</v>
      </c>
      <c r="K180" s="1">
        <v>38</v>
      </c>
      <c r="L180" s="1">
        <v>32</v>
      </c>
      <c r="M180" s="1">
        <v>34</v>
      </c>
      <c r="O180" s="1">
        <v>34.666670000000003</v>
      </c>
      <c r="P180" s="1">
        <v>3.05505</v>
      </c>
      <c r="R180" s="1">
        <v>40.4</v>
      </c>
      <c r="S180" s="1">
        <v>41.1</v>
      </c>
      <c r="T180" s="1">
        <v>43.5</v>
      </c>
      <c r="V180" s="1">
        <v>41.666670000000003</v>
      </c>
      <c r="W180" s="1">
        <v>1.6258300000000001</v>
      </c>
    </row>
    <row r="181" spans="2:23" x14ac:dyDescent="0.35">
      <c r="B181" s="1">
        <v>119.348</v>
      </c>
      <c r="C181" s="1">
        <v>82</v>
      </c>
      <c r="D181" s="1">
        <v>74</v>
      </c>
      <c r="E181" s="1">
        <v>68</v>
      </c>
      <c r="G181" s="1">
        <v>74.666669999999996</v>
      </c>
      <c r="H181" s="1">
        <v>7.0237699999999998</v>
      </c>
      <c r="K181" s="1">
        <v>38</v>
      </c>
      <c r="L181" s="1">
        <v>34</v>
      </c>
      <c r="M181" s="1">
        <v>34</v>
      </c>
      <c r="O181" s="1">
        <v>35.333329999999997</v>
      </c>
      <c r="P181" s="1">
        <v>2.3094000000000001</v>
      </c>
      <c r="R181" s="1">
        <v>42.9</v>
      </c>
      <c r="S181" s="1">
        <v>43.4</v>
      </c>
      <c r="T181" s="1">
        <v>43.6</v>
      </c>
      <c r="V181" s="1">
        <v>43.3</v>
      </c>
      <c r="W181" s="1">
        <v>0.36055999999999999</v>
      </c>
    </row>
    <row r="182" spans="2:23" x14ac:dyDescent="0.35">
      <c r="B182" s="1">
        <v>120.01478</v>
      </c>
      <c r="C182" s="1">
        <v>81</v>
      </c>
      <c r="D182" s="1">
        <v>75</v>
      </c>
      <c r="E182" s="1">
        <v>68</v>
      </c>
      <c r="G182" s="1">
        <v>74.666669999999996</v>
      </c>
      <c r="H182" s="1">
        <v>6.5064099999999998</v>
      </c>
      <c r="K182" s="1">
        <v>38</v>
      </c>
      <c r="L182" s="1">
        <v>35</v>
      </c>
      <c r="M182" s="1">
        <v>34</v>
      </c>
      <c r="O182" s="1">
        <v>35.666670000000003</v>
      </c>
      <c r="P182" s="1">
        <v>2.0816699999999999</v>
      </c>
      <c r="R182" s="1">
        <v>40.1</v>
      </c>
      <c r="S182" s="1">
        <v>44.5</v>
      </c>
      <c r="T182" s="1">
        <v>41.1</v>
      </c>
      <c r="V182" s="1">
        <v>41.9</v>
      </c>
      <c r="W182" s="1">
        <v>2.3065099999999998</v>
      </c>
    </row>
    <row r="183" spans="2:23" x14ac:dyDescent="0.35">
      <c r="B183" s="1">
        <v>120.6815</v>
      </c>
      <c r="C183" s="1">
        <v>82</v>
      </c>
      <c r="D183" s="1">
        <v>75</v>
      </c>
      <c r="E183" s="1">
        <v>68</v>
      </c>
      <c r="G183" s="1">
        <v>75</v>
      </c>
      <c r="H183" s="1">
        <v>7</v>
      </c>
      <c r="K183" s="1">
        <v>38</v>
      </c>
      <c r="L183" s="1">
        <v>35</v>
      </c>
      <c r="M183" s="1">
        <v>34</v>
      </c>
      <c r="O183" s="1">
        <v>35.666670000000003</v>
      </c>
      <c r="P183" s="1">
        <v>2.0816699999999999</v>
      </c>
      <c r="R183" s="1">
        <v>41.9</v>
      </c>
      <c r="S183" s="1">
        <v>43.3</v>
      </c>
      <c r="T183" s="1">
        <v>43.4</v>
      </c>
      <c r="V183" s="1">
        <v>42.866669999999999</v>
      </c>
      <c r="W183" s="1">
        <v>0.83865000000000001</v>
      </c>
    </row>
    <row r="184" spans="2:23" x14ac:dyDescent="0.35">
      <c r="B184" s="1">
        <v>121.34828</v>
      </c>
      <c r="C184" s="1">
        <v>82</v>
      </c>
      <c r="D184" s="1">
        <v>75</v>
      </c>
      <c r="E184" s="1">
        <v>68</v>
      </c>
      <c r="G184" s="1">
        <v>75</v>
      </c>
      <c r="H184" s="1">
        <v>7</v>
      </c>
      <c r="K184" s="1">
        <v>37</v>
      </c>
      <c r="L184" s="1">
        <v>35</v>
      </c>
      <c r="M184" s="1">
        <v>35</v>
      </c>
      <c r="O184" s="1">
        <v>35.666670000000003</v>
      </c>
      <c r="P184" s="1">
        <v>1.1547000000000001</v>
      </c>
      <c r="R184" s="1">
        <v>41.4</v>
      </c>
      <c r="S184" s="1">
        <v>43.6</v>
      </c>
      <c r="T184" s="1">
        <v>44.5</v>
      </c>
      <c r="V184" s="1">
        <v>43.166670000000003</v>
      </c>
      <c r="W184" s="1">
        <v>1.5947800000000001</v>
      </c>
    </row>
    <row r="185" spans="2:23" x14ac:dyDescent="0.35">
      <c r="B185" s="1">
        <v>122.015</v>
      </c>
      <c r="C185" s="1">
        <v>81</v>
      </c>
      <c r="D185" s="1">
        <v>74</v>
      </c>
      <c r="E185" s="1">
        <v>69</v>
      </c>
      <c r="G185" s="1">
        <v>74.666669999999996</v>
      </c>
      <c r="H185" s="1">
        <v>6.0277099999999999</v>
      </c>
      <c r="K185" s="1">
        <v>36</v>
      </c>
      <c r="L185" s="1">
        <v>35</v>
      </c>
      <c r="M185" s="1">
        <v>34</v>
      </c>
      <c r="O185" s="1">
        <v>35</v>
      </c>
      <c r="P185" s="1">
        <v>1</v>
      </c>
      <c r="R185" s="1">
        <v>41.7</v>
      </c>
      <c r="S185" s="1">
        <v>43.6</v>
      </c>
      <c r="T185" s="1">
        <v>43.3</v>
      </c>
      <c r="V185" s="1">
        <v>42.866669999999999</v>
      </c>
      <c r="W185" s="1">
        <v>1.0214399999999999</v>
      </c>
    </row>
    <row r="186" spans="2:23" x14ac:dyDescent="0.35">
      <c r="B186" s="1">
        <v>122.68178</v>
      </c>
      <c r="C186" s="1">
        <v>82</v>
      </c>
      <c r="D186" s="1">
        <v>75</v>
      </c>
      <c r="E186" s="1">
        <v>68</v>
      </c>
      <c r="G186" s="1">
        <v>75</v>
      </c>
      <c r="H186" s="1">
        <v>7</v>
      </c>
      <c r="K186" s="1">
        <v>35</v>
      </c>
      <c r="L186" s="1">
        <v>33</v>
      </c>
      <c r="M186" s="1">
        <v>35</v>
      </c>
      <c r="O186" s="1">
        <v>34.333329999999997</v>
      </c>
      <c r="P186" s="1">
        <v>1.1547000000000001</v>
      </c>
      <c r="R186" s="1">
        <v>41.5</v>
      </c>
      <c r="S186" s="1">
        <v>40.4</v>
      </c>
      <c r="T186" s="1">
        <v>43.6</v>
      </c>
      <c r="V186" s="1">
        <v>41.833329999999997</v>
      </c>
      <c r="W186" s="1">
        <v>1.6258300000000001</v>
      </c>
    </row>
    <row r="187" spans="2:23" x14ac:dyDescent="0.35">
      <c r="B187" s="1">
        <v>123.3485</v>
      </c>
      <c r="C187" s="1">
        <v>82</v>
      </c>
      <c r="D187" s="1">
        <v>75</v>
      </c>
      <c r="E187" s="1">
        <v>68</v>
      </c>
      <c r="G187" s="1">
        <v>75</v>
      </c>
      <c r="H187" s="1">
        <v>7</v>
      </c>
      <c r="K187" s="1">
        <v>35</v>
      </c>
      <c r="L187" s="1">
        <v>35</v>
      </c>
      <c r="M187" s="1">
        <v>35</v>
      </c>
      <c r="O187" s="1">
        <v>35</v>
      </c>
      <c r="P187" s="1">
        <v>0</v>
      </c>
      <c r="R187" s="1">
        <v>42.1</v>
      </c>
      <c r="S187" s="1">
        <v>41.1</v>
      </c>
      <c r="T187" s="1">
        <v>39.9</v>
      </c>
      <c r="V187" s="1">
        <v>41.033329999999999</v>
      </c>
      <c r="W187" s="1">
        <v>1.10151</v>
      </c>
    </row>
    <row r="188" spans="2:23" x14ac:dyDescent="0.35">
      <c r="B188" s="1">
        <v>124.01528</v>
      </c>
      <c r="C188" s="1">
        <v>82</v>
      </c>
      <c r="D188" s="1">
        <v>75</v>
      </c>
      <c r="E188" s="1">
        <v>69</v>
      </c>
      <c r="G188" s="1">
        <v>75.333330000000004</v>
      </c>
      <c r="H188" s="1">
        <v>6.5064099999999998</v>
      </c>
      <c r="K188" s="1">
        <v>35</v>
      </c>
      <c r="L188" s="1">
        <v>36</v>
      </c>
      <c r="M188" s="1">
        <v>36</v>
      </c>
      <c r="O188" s="1">
        <v>35.666670000000003</v>
      </c>
      <c r="P188" s="1">
        <v>0.57735000000000003</v>
      </c>
      <c r="R188" s="1">
        <v>41.1</v>
      </c>
      <c r="S188" s="1">
        <v>40.4</v>
      </c>
      <c r="T188" s="1">
        <v>40.4</v>
      </c>
      <c r="V188" s="1">
        <v>40.633330000000001</v>
      </c>
      <c r="W188" s="1">
        <v>0.40415000000000001</v>
      </c>
    </row>
    <row r="189" spans="2:23" x14ac:dyDescent="0.35">
      <c r="B189" s="1">
        <v>124.682</v>
      </c>
      <c r="C189" s="1">
        <v>82</v>
      </c>
      <c r="D189" s="1">
        <v>75</v>
      </c>
      <c r="E189" s="1">
        <v>70</v>
      </c>
      <c r="G189" s="1">
        <v>75.666669999999996</v>
      </c>
      <c r="H189" s="1">
        <v>6.0277099999999999</v>
      </c>
      <c r="K189" s="1">
        <v>35</v>
      </c>
      <c r="L189" s="1">
        <v>36</v>
      </c>
      <c r="M189" s="1">
        <v>36</v>
      </c>
      <c r="O189" s="1">
        <v>35.666670000000003</v>
      </c>
      <c r="P189" s="1">
        <v>0.57735000000000003</v>
      </c>
      <c r="R189" s="1">
        <v>43.4</v>
      </c>
      <c r="S189" s="1">
        <v>42.9</v>
      </c>
      <c r="T189" s="1">
        <v>42.9</v>
      </c>
      <c r="V189" s="1">
        <v>43.066670000000002</v>
      </c>
      <c r="W189" s="1">
        <v>0.28867999999999999</v>
      </c>
    </row>
    <row r="190" spans="2:23" x14ac:dyDescent="0.35">
      <c r="B190" s="1">
        <v>125.34878</v>
      </c>
      <c r="C190" s="1">
        <v>83</v>
      </c>
      <c r="D190" s="1">
        <v>76</v>
      </c>
      <c r="E190" s="1">
        <v>69</v>
      </c>
      <c r="G190" s="1">
        <v>76</v>
      </c>
      <c r="H190" s="1">
        <v>7</v>
      </c>
      <c r="K190" s="1">
        <v>36</v>
      </c>
      <c r="L190" s="1">
        <v>33</v>
      </c>
      <c r="M190" s="1">
        <v>35</v>
      </c>
      <c r="O190" s="1">
        <v>34.666670000000003</v>
      </c>
      <c r="P190" s="1">
        <v>1.5275300000000001</v>
      </c>
      <c r="R190" s="1">
        <v>41.1</v>
      </c>
      <c r="S190" s="1">
        <v>40.9</v>
      </c>
      <c r="T190" s="1">
        <v>43.4</v>
      </c>
      <c r="V190" s="1">
        <v>41.8</v>
      </c>
      <c r="W190" s="1">
        <v>1.38924</v>
      </c>
    </row>
    <row r="191" spans="2:23" x14ac:dyDescent="0.35">
      <c r="B191" s="1">
        <v>126.0155</v>
      </c>
      <c r="C191" s="1">
        <v>82</v>
      </c>
      <c r="D191" s="1">
        <v>75</v>
      </c>
      <c r="E191" s="1">
        <v>69</v>
      </c>
      <c r="G191" s="1">
        <v>75.333330000000004</v>
      </c>
      <c r="H191" s="1">
        <v>6.5064099999999998</v>
      </c>
      <c r="K191" s="1">
        <v>35</v>
      </c>
      <c r="L191" s="1">
        <v>33</v>
      </c>
      <c r="M191" s="1">
        <v>35</v>
      </c>
      <c r="O191" s="1">
        <v>34.333329999999997</v>
      </c>
      <c r="P191" s="1">
        <v>1.1547000000000001</v>
      </c>
      <c r="V191" s="1" t="s">
        <v>8</v>
      </c>
      <c r="W191" s="1" t="s">
        <v>8</v>
      </c>
    </row>
    <row r="192" spans="2:23" x14ac:dyDescent="0.35">
      <c r="B192" s="1">
        <v>126.68228000000001</v>
      </c>
      <c r="C192" s="1">
        <v>82</v>
      </c>
      <c r="D192" s="1">
        <v>75</v>
      </c>
      <c r="E192" s="1">
        <v>69</v>
      </c>
      <c r="G192" s="1">
        <v>75.333330000000004</v>
      </c>
      <c r="H192" s="1">
        <v>6.5064099999999998</v>
      </c>
      <c r="K192" s="1">
        <v>36</v>
      </c>
      <c r="L192" s="1">
        <v>37</v>
      </c>
      <c r="M192" s="1">
        <v>35</v>
      </c>
      <c r="O192" s="1">
        <v>36</v>
      </c>
      <c r="P192" s="1">
        <v>1</v>
      </c>
      <c r="V192" s="1" t="s">
        <v>8</v>
      </c>
      <c r="W192" s="1" t="s">
        <v>8</v>
      </c>
    </row>
    <row r="193" spans="2:23" x14ac:dyDescent="0.35">
      <c r="B193" s="1">
        <v>127.349</v>
      </c>
      <c r="C193" s="1">
        <v>82</v>
      </c>
      <c r="D193" s="1">
        <v>75</v>
      </c>
      <c r="E193" s="1">
        <v>69</v>
      </c>
      <c r="G193" s="1">
        <v>75.333330000000004</v>
      </c>
      <c r="H193" s="1">
        <v>6.5064099999999998</v>
      </c>
      <c r="K193" s="1">
        <v>36</v>
      </c>
      <c r="L193" s="1">
        <v>35</v>
      </c>
      <c r="M193" s="1">
        <v>34</v>
      </c>
      <c r="O193" s="1">
        <v>35</v>
      </c>
      <c r="P193" s="1">
        <v>1</v>
      </c>
      <c r="V193" s="1" t="s">
        <v>8</v>
      </c>
      <c r="W193" s="1" t="s">
        <v>8</v>
      </c>
    </row>
    <row r="194" spans="2:23" x14ac:dyDescent="0.35">
      <c r="B194" s="1">
        <v>128.01578000000001</v>
      </c>
      <c r="C194" s="1">
        <v>82</v>
      </c>
      <c r="D194" s="1">
        <v>75</v>
      </c>
      <c r="E194" s="1">
        <v>70</v>
      </c>
      <c r="G194" s="1">
        <v>75.666669999999996</v>
      </c>
      <c r="H194" s="1">
        <v>6.0277099999999999</v>
      </c>
      <c r="K194" s="1">
        <v>37</v>
      </c>
      <c r="L194" s="1">
        <v>36</v>
      </c>
      <c r="M194" s="1">
        <v>35</v>
      </c>
      <c r="O194" s="1">
        <v>36</v>
      </c>
      <c r="P194" s="1">
        <v>1</v>
      </c>
      <c r="V194" s="1" t="s">
        <v>8</v>
      </c>
      <c r="W194" s="1" t="s">
        <v>8</v>
      </c>
    </row>
    <row r="195" spans="2:23" x14ac:dyDescent="0.35">
      <c r="B195" s="1">
        <v>128.6825</v>
      </c>
      <c r="C195" s="1">
        <v>81</v>
      </c>
      <c r="D195" s="1">
        <v>75</v>
      </c>
      <c r="E195" s="1">
        <v>69</v>
      </c>
      <c r="G195" s="1">
        <v>75</v>
      </c>
      <c r="H195" s="1">
        <v>6</v>
      </c>
      <c r="K195" s="1">
        <v>37</v>
      </c>
      <c r="L195" s="1">
        <v>34</v>
      </c>
      <c r="M195" s="1">
        <v>36</v>
      </c>
      <c r="O195" s="1">
        <v>35.666670000000003</v>
      </c>
      <c r="P195" s="1">
        <v>1.5275300000000001</v>
      </c>
      <c r="V195" s="1" t="s">
        <v>8</v>
      </c>
      <c r="W195" s="1" t="s">
        <v>8</v>
      </c>
    </row>
    <row r="196" spans="2:23" x14ac:dyDescent="0.35">
      <c r="B196" s="1">
        <v>129.34922</v>
      </c>
      <c r="C196" s="1">
        <v>81</v>
      </c>
      <c r="D196" s="1">
        <v>75</v>
      </c>
      <c r="E196" s="1">
        <v>69</v>
      </c>
      <c r="G196" s="1">
        <v>75</v>
      </c>
      <c r="H196" s="1">
        <v>6</v>
      </c>
      <c r="K196" s="1">
        <v>36</v>
      </c>
      <c r="L196" s="1">
        <v>32</v>
      </c>
      <c r="M196" s="1">
        <v>34</v>
      </c>
      <c r="O196" s="1">
        <v>34</v>
      </c>
      <c r="P196" s="1">
        <v>2</v>
      </c>
      <c r="V196" s="1" t="s">
        <v>8</v>
      </c>
      <c r="W196" s="1" t="s">
        <v>8</v>
      </c>
    </row>
    <row r="197" spans="2:23" x14ac:dyDescent="0.35">
      <c r="B197" s="1">
        <v>130.01599999999999</v>
      </c>
      <c r="C197" s="1">
        <v>81</v>
      </c>
      <c r="D197" s="1">
        <v>74</v>
      </c>
      <c r="E197" s="1">
        <v>69</v>
      </c>
      <c r="G197" s="1">
        <v>74.666669999999996</v>
      </c>
      <c r="H197" s="1">
        <v>6.0277099999999999</v>
      </c>
      <c r="K197" s="1">
        <v>36</v>
      </c>
      <c r="L197" s="1">
        <v>36</v>
      </c>
      <c r="M197" s="1">
        <v>34</v>
      </c>
      <c r="O197" s="1">
        <v>35.333329999999997</v>
      </c>
      <c r="P197" s="1">
        <v>1.1547000000000001</v>
      </c>
      <c r="V197" s="1" t="s">
        <v>8</v>
      </c>
      <c r="W197" s="1" t="s">
        <v>8</v>
      </c>
    </row>
    <row r="198" spans="2:23" x14ac:dyDescent="0.35">
      <c r="B198" s="1">
        <v>130.68271999999999</v>
      </c>
      <c r="C198" s="1">
        <v>82</v>
      </c>
      <c r="D198" s="1">
        <v>75</v>
      </c>
      <c r="E198" s="1">
        <v>69</v>
      </c>
      <c r="G198" s="1">
        <v>75.333330000000004</v>
      </c>
      <c r="H198" s="1">
        <v>6.5064099999999998</v>
      </c>
      <c r="K198" s="1">
        <v>36</v>
      </c>
      <c r="L198" s="1">
        <v>34</v>
      </c>
      <c r="M198" s="1">
        <v>34</v>
      </c>
      <c r="O198" s="1">
        <v>35</v>
      </c>
      <c r="P198" s="1">
        <v>1.41421</v>
      </c>
      <c r="V198" s="1" t="s">
        <v>8</v>
      </c>
      <c r="W198" s="1" t="s">
        <v>8</v>
      </c>
    </row>
    <row r="199" spans="2:23" x14ac:dyDescent="0.35">
      <c r="B199" s="1">
        <v>131.34950000000001</v>
      </c>
      <c r="C199" s="1">
        <v>81</v>
      </c>
      <c r="D199" s="1">
        <v>75</v>
      </c>
      <c r="E199" s="1">
        <v>70</v>
      </c>
      <c r="G199" s="1">
        <v>75.333330000000004</v>
      </c>
      <c r="H199" s="1">
        <v>5.5075700000000003</v>
      </c>
      <c r="K199" s="1">
        <v>34</v>
      </c>
      <c r="L199" s="1">
        <v>35</v>
      </c>
      <c r="M199" s="1">
        <v>35</v>
      </c>
      <c r="O199" s="1">
        <v>34.666670000000003</v>
      </c>
      <c r="P199" s="1">
        <v>0.57735000000000003</v>
      </c>
      <c r="V199" s="1" t="s">
        <v>8</v>
      </c>
      <c r="W199" s="1" t="s">
        <v>8</v>
      </c>
    </row>
    <row r="200" spans="2:23" x14ac:dyDescent="0.35">
      <c r="B200" s="1">
        <v>132.01627999999999</v>
      </c>
      <c r="C200" s="1">
        <v>81</v>
      </c>
      <c r="D200" s="1">
        <v>76</v>
      </c>
      <c r="E200" s="1">
        <v>69</v>
      </c>
      <c r="G200" s="1">
        <v>75.333330000000004</v>
      </c>
      <c r="H200" s="1">
        <v>6.0277099999999999</v>
      </c>
      <c r="K200" s="1">
        <v>34</v>
      </c>
      <c r="L200" s="1">
        <v>34</v>
      </c>
      <c r="M200" s="1">
        <v>34</v>
      </c>
      <c r="O200" s="1">
        <v>34</v>
      </c>
      <c r="P200" s="1">
        <v>0</v>
      </c>
      <c r="V200" s="1" t="s">
        <v>8</v>
      </c>
      <c r="W200" s="1" t="s">
        <v>8</v>
      </c>
    </row>
    <row r="201" spans="2:23" x14ac:dyDescent="0.35">
      <c r="B201" s="1">
        <v>132.68299999999999</v>
      </c>
      <c r="C201" s="1">
        <v>81</v>
      </c>
      <c r="D201" s="1">
        <v>76</v>
      </c>
      <c r="E201" s="1">
        <v>70</v>
      </c>
      <c r="G201" s="1">
        <v>75.666669999999996</v>
      </c>
      <c r="H201" s="1">
        <v>5.5075700000000003</v>
      </c>
      <c r="K201" s="1">
        <v>35</v>
      </c>
      <c r="L201" s="1">
        <v>35</v>
      </c>
      <c r="M201" s="1">
        <v>35</v>
      </c>
      <c r="O201" s="1">
        <v>35</v>
      </c>
      <c r="P201" s="1">
        <v>0</v>
      </c>
      <c r="V201" s="1" t="s">
        <v>8</v>
      </c>
      <c r="W201" s="1" t="s">
        <v>8</v>
      </c>
    </row>
    <row r="202" spans="2:23" x14ac:dyDescent="0.35">
      <c r="B202" s="1">
        <v>133.34971999999999</v>
      </c>
      <c r="C202" s="1">
        <v>82</v>
      </c>
      <c r="D202" s="1">
        <v>75</v>
      </c>
      <c r="E202" s="1">
        <v>70</v>
      </c>
      <c r="G202" s="1">
        <v>75.666669999999996</v>
      </c>
      <c r="H202" s="1">
        <v>6.0277099999999999</v>
      </c>
      <c r="K202" s="1">
        <v>35</v>
      </c>
      <c r="L202" s="1">
        <v>35</v>
      </c>
      <c r="M202" s="1">
        <v>35</v>
      </c>
      <c r="O202" s="1">
        <v>35</v>
      </c>
      <c r="P202" s="1">
        <v>0</v>
      </c>
      <c r="V202" s="1" t="s">
        <v>8</v>
      </c>
      <c r="W202" s="1" t="s">
        <v>8</v>
      </c>
    </row>
    <row r="203" spans="2:23" x14ac:dyDescent="0.35">
      <c r="B203" s="1">
        <v>134.01650000000001</v>
      </c>
      <c r="C203" s="1">
        <v>82</v>
      </c>
      <c r="D203" s="1">
        <v>76</v>
      </c>
      <c r="E203" s="1">
        <v>70</v>
      </c>
      <c r="G203" s="1">
        <v>76</v>
      </c>
      <c r="H203" s="1">
        <v>6</v>
      </c>
      <c r="K203" s="1">
        <v>35</v>
      </c>
      <c r="L203" s="1">
        <v>36</v>
      </c>
      <c r="M203" s="1">
        <v>36</v>
      </c>
      <c r="O203" s="1">
        <v>35.666670000000003</v>
      </c>
      <c r="P203" s="1">
        <v>0.57735000000000003</v>
      </c>
      <c r="V203" s="1" t="s">
        <v>8</v>
      </c>
      <c r="W203" s="1" t="s">
        <v>8</v>
      </c>
    </row>
    <row r="204" spans="2:23" x14ac:dyDescent="0.35">
      <c r="B204" s="1">
        <v>134.68322000000001</v>
      </c>
      <c r="C204" s="1">
        <v>82</v>
      </c>
      <c r="D204" s="1">
        <v>75</v>
      </c>
      <c r="E204" s="1">
        <v>70</v>
      </c>
      <c r="G204" s="1">
        <v>75.666669999999996</v>
      </c>
      <c r="H204" s="1">
        <v>6.0277099999999999</v>
      </c>
      <c r="K204" s="1">
        <v>35</v>
      </c>
      <c r="L204" s="1">
        <v>34.5</v>
      </c>
      <c r="M204" s="1">
        <v>36</v>
      </c>
      <c r="O204" s="1">
        <v>35.166670000000003</v>
      </c>
      <c r="P204" s="1">
        <v>0.76375999999999999</v>
      </c>
      <c r="V204" s="1" t="s">
        <v>8</v>
      </c>
      <c r="W204" s="1" t="s">
        <v>8</v>
      </c>
    </row>
    <row r="205" spans="2:23" x14ac:dyDescent="0.35">
      <c r="B205" s="1">
        <v>135.35</v>
      </c>
      <c r="C205" s="1">
        <v>82</v>
      </c>
      <c r="D205" s="1">
        <v>75</v>
      </c>
      <c r="E205" s="1">
        <v>70</v>
      </c>
      <c r="G205" s="1">
        <v>75.666669999999996</v>
      </c>
      <c r="H205" s="1">
        <v>6.0277099999999999</v>
      </c>
      <c r="K205" s="1">
        <v>36</v>
      </c>
      <c r="L205" s="1">
        <v>37</v>
      </c>
      <c r="M205" s="1">
        <v>35</v>
      </c>
      <c r="O205" s="1">
        <v>36</v>
      </c>
      <c r="P205" s="1">
        <v>1</v>
      </c>
      <c r="V205" s="1" t="s">
        <v>8</v>
      </c>
      <c r="W205" s="1" t="s">
        <v>8</v>
      </c>
    </row>
    <row r="206" spans="2:23" x14ac:dyDescent="0.35">
      <c r="B206" s="1">
        <v>136.01671999999999</v>
      </c>
      <c r="C206" s="1">
        <v>82</v>
      </c>
      <c r="D206" s="1">
        <v>76</v>
      </c>
      <c r="E206" s="1">
        <v>70</v>
      </c>
      <c r="G206" s="1">
        <v>76</v>
      </c>
      <c r="H206" s="1">
        <v>6</v>
      </c>
      <c r="K206" s="1">
        <v>35</v>
      </c>
      <c r="L206" s="1">
        <v>35</v>
      </c>
      <c r="M206" s="1">
        <v>33</v>
      </c>
      <c r="O206" s="1">
        <v>34.333329999999997</v>
      </c>
      <c r="P206" s="1">
        <v>1.1547000000000001</v>
      </c>
      <c r="V206" s="1" t="s">
        <v>8</v>
      </c>
      <c r="W206" s="1" t="s">
        <v>8</v>
      </c>
    </row>
    <row r="207" spans="2:23" x14ac:dyDescent="0.35">
      <c r="B207" s="1">
        <v>136.68350000000001</v>
      </c>
      <c r="C207" s="1">
        <v>83</v>
      </c>
      <c r="D207" s="1">
        <v>76</v>
      </c>
      <c r="E207" s="1">
        <v>70</v>
      </c>
      <c r="G207" s="1">
        <v>76.333330000000004</v>
      </c>
      <c r="H207" s="1">
        <v>6.5064099999999998</v>
      </c>
      <c r="K207" s="1">
        <v>36</v>
      </c>
      <c r="L207" s="1">
        <v>37</v>
      </c>
      <c r="M207" s="1">
        <v>33</v>
      </c>
      <c r="O207" s="1">
        <v>35.333329999999997</v>
      </c>
      <c r="P207" s="1">
        <v>2.0816699999999999</v>
      </c>
      <c r="V207" s="1" t="s">
        <v>8</v>
      </c>
      <c r="W207" s="1" t="s">
        <v>8</v>
      </c>
    </row>
    <row r="208" spans="2:23" x14ac:dyDescent="0.35">
      <c r="B208" s="1">
        <v>137.35022000000001</v>
      </c>
      <c r="C208" s="1">
        <v>84</v>
      </c>
      <c r="D208" s="1">
        <v>77</v>
      </c>
      <c r="E208" s="1">
        <v>71</v>
      </c>
      <c r="G208" s="1">
        <v>77.333330000000004</v>
      </c>
      <c r="H208" s="1">
        <v>6.5064099999999998</v>
      </c>
      <c r="K208" s="1">
        <v>36</v>
      </c>
      <c r="L208" s="1">
        <v>36</v>
      </c>
      <c r="M208" s="1">
        <v>33</v>
      </c>
      <c r="O208" s="1">
        <v>35</v>
      </c>
      <c r="P208" s="1">
        <v>1.7320500000000001</v>
      </c>
      <c r="V208" s="1" t="s">
        <v>8</v>
      </c>
      <c r="W208" s="1" t="s">
        <v>8</v>
      </c>
    </row>
    <row r="209" spans="2:23" x14ac:dyDescent="0.35">
      <c r="B209" s="1">
        <v>138.017</v>
      </c>
      <c r="C209" s="1">
        <v>83</v>
      </c>
      <c r="D209" s="1">
        <v>76</v>
      </c>
      <c r="E209" s="1">
        <v>71</v>
      </c>
      <c r="G209" s="1">
        <v>76.666669999999996</v>
      </c>
      <c r="H209" s="1">
        <v>6.0277099999999999</v>
      </c>
      <c r="K209" s="1">
        <v>37</v>
      </c>
      <c r="L209" s="1">
        <v>34</v>
      </c>
      <c r="M209" s="1">
        <v>33</v>
      </c>
      <c r="O209" s="1">
        <v>34.666670000000003</v>
      </c>
      <c r="P209" s="1">
        <v>2.0816699999999999</v>
      </c>
      <c r="V209" s="1" t="s">
        <v>8</v>
      </c>
      <c r="W209" s="1" t="s">
        <v>8</v>
      </c>
    </row>
    <row r="210" spans="2:23" x14ac:dyDescent="0.35">
      <c r="B210" s="1">
        <v>138.68371999999999</v>
      </c>
      <c r="C210" s="1">
        <v>83</v>
      </c>
      <c r="D210" s="1">
        <v>77</v>
      </c>
      <c r="E210" s="1">
        <v>71</v>
      </c>
      <c r="G210" s="1">
        <v>77</v>
      </c>
      <c r="H210" s="1">
        <v>6</v>
      </c>
      <c r="K210" s="1">
        <v>37</v>
      </c>
      <c r="L210" s="1">
        <v>35</v>
      </c>
      <c r="M210" s="1">
        <v>33</v>
      </c>
      <c r="O210" s="1">
        <v>35</v>
      </c>
      <c r="P210" s="1">
        <v>2</v>
      </c>
      <c r="V210" s="1" t="s">
        <v>8</v>
      </c>
      <c r="W210" s="1" t="s">
        <v>8</v>
      </c>
    </row>
    <row r="211" spans="2:23" x14ac:dyDescent="0.35">
      <c r="B211" s="1">
        <v>139.35050000000001</v>
      </c>
      <c r="C211" s="1">
        <v>83</v>
      </c>
      <c r="D211" s="1">
        <v>76</v>
      </c>
      <c r="E211" s="1">
        <v>71</v>
      </c>
      <c r="G211" s="1">
        <v>76.666669999999996</v>
      </c>
      <c r="H211" s="1">
        <v>6.0277099999999999</v>
      </c>
      <c r="K211" s="1">
        <v>36</v>
      </c>
      <c r="L211" s="1">
        <v>35</v>
      </c>
      <c r="M211" s="1">
        <v>33</v>
      </c>
      <c r="O211" s="1">
        <v>34.666670000000003</v>
      </c>
      <c r="P211" s="1">
        <v>1.5275300000000001</v>
      </c>
      <c r="V211" s="1" t="s">
        <v>8</v>
      </c>
      <c r="W211" s="1" t="s">
        <v>8</v>
      </c>
    </row>
    <row r="212" spans="2:23" x14ac:dyDescent="0.35">
      <c r="B212" s="1">
        <v>140.01722000000001</v>
      </c>
      <c r="C212" s="1">
        <v>84</v>
      </c>
      <c r="D212" s="1">
        <v>77</v>
      </c>
      <c r="E212" s="1">
        <v>71</v>
      </c>
      <c r="G212" s="1">
        <v>77.333330000000004</v>
      </c>
      <c r="H212" s="1">
        <v>6.5064099999999998</v>
      </c>
      <c r="K212" s="1">
        <v>34</v>
      </c>
      <c r="L212" s="1">
        <v>34</v>
      </c>
      <c r="M212" s="1">
        <v>33</v>
      </c>
      <c r="O212" s="1">
        <v>33.666670000000003</v>
      </c>
      <c r="P212" s="1">
        <v>0.57735000000000003</v>
      </c>
      <c r="V212" s="1" t="s">
        <v>8</v>
      </c>
      <c r="W212" s="1" t="s">
        <v>8</v>
      </c>
    </row>
    <row r="213" spans="2:23" x14ac:dyDescent="0.35">
      <c r="C213" s="1">
        <v>84</v>
      </c>
      <c r="D213" s="1">
        <v>77</v>
      </c>
      <c r="E213" s="1">
        <v>71</v>
      </c>
      <c r="G213" s="1">
        <v>77.333330000000004</v>
      </c>
      <c r="H213" s="1">
        <v>6.5064099999999998</v>
      </c>
      <c r="K213" s="1">
        <v>34</v>
      </c>
      <c r="L213" s="1">
        <v>35</v>
      </c>
      <c r="M213" s="1">
        <v>33</v>
      </c>
      <c r="O213" s="1">
        <v>34</v>
      </c>
      <c r="P213" s="1">
        <v>1</v>
      </c>
      <c r="V213" s="1" t="s">
        <v>8</v>
      </c>
      <c r="W213" s="1" t="s">
        <v>8</v>
      </c>
    </row>
    <row r="214" spans="2:23" x14ac:dyDescent="0.35">
      <c r="G214" s="1" t="s">
        <v>8</v>
      </c>
      <c r="H214" s="1" t="s">
        <v>8</v>
      </c>
      <c r="O214" s="1" t="s">
        <v>8</v>
      </c>
      <c r="P214" s="1" t="s">
        <v>8</v>
      </c>
      <c r="V214" s="1" t="s">
        <v>8</v>
      </c>
      <c r="W214" s="1" t="s">
        <v>8</v>
      </c>
    </row>
    <row r="215" spans="2:23" x14ac:dyDescent="0.35">
      <c r="G215" s="1" t="s">
        <v>8</v>
      </c>
      <c r="H215" s="1" t="s">
        <v>8</v>
      </c>
      <c r="O215" s="1" t="s">
        <v>8</v>
      </c>
      <c r="P215" s="1" t="s">
        <v>8</v>
      </c>
      <c r="V215" s="1" t="s">
        <v>8</v>
      </c>
      <c r="W215" s="1" t="s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6E6C2-1F94-4E53-B3EE-20BF50B8F512}">
  <dimension ref="I8:M18"/>
  <sheetViews>
    <sheetView topLeftCell="I1" zoomScale="140" zoomScaleNormal="140" workbookViewId="0">
      <selection activeCell="O8" sqref="O8:S14"/>
    </sheetView>
  </sheetViews>
  <sheetFormatPr defaultRowHeight="15.5" x14ac:dyDescent="0.35"/>
  <cols>
    <col min="1" max="7" width="8.7265625" style="1"/>
    <col min="8" max="8" width="30.453125" style="1" customWidth="1"/>
    <col min="9" max="9" width="27" style="1" customWidth="1"/>
    <col min="10" max="10" width="8.7265625" style="1"/>
    <col min="11" max="13" width="8.81640625" style="1" bestFit="1" customWidth="1"/>
    <col min="14" max="16384" width="8.7265625" style="1"/>
  </cols>
  <sheetData>
    <row r="8" spans="9:13" x14ac:dyDescent="0.35">
      <c r="I8" s="1" t="s">
        <v>35</v>
      </c>
      <c r="K8" s="1" t="s">
        <v>11</v>
      </c>
      <c r="L8" s="1" t="s">
        <v>12</v>
      </c>
      <c r="M8" s="1" t="s">
        <v>13</v>
      </c>
    </row>
    <row r="10" spans="9:13" x14ac:dyDescent="0.35">
      <c r="I10" s="1">
        <v>0.1</v>
      </c>
      <c r="K10" s="1">
        <v>2.9999999999999997E-4</v>
      </c>
      <c r="L10" s="1">
        <v>2.3000000000000001E-4</v>
      </c>
      <c r="M10" s="1">
        <v>4.2999999999999999E-4</v>
      </c>
    </row>
    <row r="11" spans="9:13" x14ac:dyDescent="0.35">
      <c r="I11" s="1">
        <v>0.2</v>
      </c>
      <c r="K11" s="1">
        <v>3.0100000000000001E-3</v>
      </c>
      <c r="L11" s="1">
        <v>2.4053999999999998E-3</v>
      </c>
      <c r="M11" s="1">
        <v>3.8170000000000001E-3</v>
      </c>
    </row>
    <row r="12" spans="9:13" x14ac:dyDescent="0.35">
      <c r="I12" s="1">
        <v>0.5</v>
      </c>
      <c r="K12" s="1">
        <v>0.16594999999999999</v>
      </c>
      <c r="L12" s="1">
        <v>0.13306999999999999</v>
      </c>
      <c r="M12" s="1">
        <v>0.19894999999999999</v>
      </c>
    </row>
    <row r="13" spans="9:13" x14ac:dyDescent="0.35">
      <c r="I13" s="1">
        <v>1</v>
      </c>
      <c r="K13" s="1">
        <v>0.17832000000000001</v>
      </c>
      <c r="L13" s="1">
        <v>0.1447</v>
      </c>
      <c r="M13" s="1">
        <v>0.21618999999999999</v>
      </c>
    </row>
    <row r="14" spans="9:13" x14ac:dyDescent="0.35">
      <c r="I14" s="1">
        <v>2</v>
      </c>
      <c r="K14" s="1">
        <v>0.36718000000000001</v>
      </c>
      <c r="L14" s="1">
        <v>0.40622000000000003</v>
      </c>
      <c r="M14" s="1">
        <v>0.32102999999999998</v>
      </c>
    </row>
    <row r="15" spans="9:13" x14ac:dyDescent="0.35">
      <c r="I15" s="1">
        <v>5</v>
      </c>
      <c r="K15" s="1">
        <v>0.69638</v>
      </c>
      <c r="L15" s="1">
        <v>0.77306399999999997</v>
      </c>
      <c r="M15" s="1">
        <v>0.64983999999999997</v>
      </c>
    </row>
    <row r="16" spans="9:13" x14ac:dyDescent="0.35">
      <c r="I16" s="1">
        <v>10</v>
      </c>
      <c r="K16" s="1">
        <v>0.78239999999999998</v>
      </c>
      <c r="L16" s="1">
        <v>0.70604</v>
      </c>
      <c r="M16" s="1">
        <v>0.85355000000000003</v>
      </c>
    </row>
    <row r="17" spans="9:13" x14ac:dyDescent="0.35">
      <c r="I17" s="1">
        <v>40</v>
      </c>
      <c r="K17" s="1">
        <v>1.02145</v>
      </c>
      <c r="L17" s="1">
        <v>0.99414000000000002</v>
      </c>
      <c r="M17" s="1">
        <v>0.98592999999999997</v>
      </c>
    </row>
    <row r="18" spans="9:13" x14ac:dyDescent="0.35">
      <c r="I18" s="1">
        <v>80</v>
      </c>
      <c r="K18" s="1">
        <v>0.99583999999999995</v>
      </c>
      <c r="L18" s="1">
        <v>1.0033000000000001</v>
      </c>
      <c r="M18" s="1">
        <v>1.001290999999999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DB70-7ECB-4BF2-ADBE-B2BF77CFECC6}">
  <dimension ref="I8:S19"/>
  <sheetViews>
    <sheetView topLeftCell="C1" zoomScale="110" zoomScaleNormal="110" workbookViewId="0">
      <selection activeCell="R24" sqref="R24"/>
    </sheetView>
  </sheetViews>
  <sheetFormatPr defaultRowHeight="15.5" x14ac:dyDescent="0.35"/>
  <cols>
    <col min="1" max="8" width="8.7265625" style="1"/>
    <col min="9" max="9" width="28.1796875" style="1" customWidth="1"/>
    <col min="10" max="10" width="20" style="1" customWidth="1"/>
    <col min="11" max="11" width="16.6328125" style="1" customWidth="1"/>
    <col min="12" max="12" width="14.7265625" style="1" customWidth="1"/>
    <col min="13" max="16384" width="8.7265625" style="1"/>
  </cols>
  <sheetData>
    <row r="8" spans="9:19" x14ac:dyDescent="0.35">
      <c r="I8" s="1" t="s">
        <v>36</v>
      </c>
      <c r="J8" s="1" t="s">
        <v>11</v>
      </c>
      <c r="K8" s="1" t="s">
        <v>12</v>
      </c>
      <c r="L8" s="1" t="s">
        <v>13</v>
      </c>
    </row>
    <row r="10" spans="9:19" x14ac:dyDescent="0.35">
      <c r="I10" s="1">
        <v>0</v>
      </c>
      <c r="J10" s="1">
        <v>7.3800000000000004E-2</v>
      </c>
      <c r="K10" s="1">
        <v>3.2474000000000003E-2</v>
      </c>
      <c r="L10" s="1">
        <v>5.6631000000000001E-2</v>
      </c>
    </row>
    <row r="11" spans="9:19" x14ac:dyDescent="0.35">
      <c r="I11" s="1">
        <v>0.1</v>
      </c>
      <c r="J11" s="1">
        <v>1.9078000000000001E-3</v>
      </c>
      <c r="K11" s="1">
        <v>6.3619999999999996E-4</v>
      </c>
      <c r="L11" s="1">
        <v>1.2209E-3</v>
      </c>
      <c r="S11" s="3"/>
    </row>
    <row r="12" spans="9:19" x14ac:dyDescent="0.35">
      <c r="I12" s="1">
        <v>0.2</v>
      </c>
      <c r="J12" s="1">
        <v>5.4545999999999997E-2</v>
      </c>
      <c r="K12" s="1">
        <v>4.1779999999999998E-2</v>
      </c>
      <c r="L12" s="1">
        <v>3.7693999999999998E-2</v>
      </c>
    </row>
    <row r="13" spans="9:19" x14ac:dyDescent="0.35">
      <c r="I13" s="1">
        <v>0.5</v>
      </c>
      <c r="J13" s="1">
        <v>0.16596</v>
      </c>
      <c r="K13" s="1">
        <v>0.11089936</v>
      </c>
      <c r="L13" s="1">
        <v>0.18904190000000001</v>
      </c>
    </row>
    <row r="14" spans="9:19" x14ac:dyDescent="0.35">
      <c r="I14" s="1">
        <v>1</v>
      </c>
      <c r="J14" s="1">
        <v>0.10999</v>
      </c>
      <c r="K14" s="1">
        <v>9.6320000000000003E-2</v>
      </c>
      <c r="L14" s="1">
        <v>0.14524999999999999</v>
      </c>
    </row>
    <row r="15" spans="9:19" x14ac:dyDescent="0.35">
      <c r="I15" s="1">
        <v>2</v>
      </c>
      <c r="J15" s="1">
        <v>0.18411</v>
      </c>
      <c r="K15" s="1">
        <v>0.13483000000000001</v>
      </c>
      <c r="L15" s="1">
        <v>0.14932999999999999</v>
      </c>
    </row>
    <row r="16" spans="9:19" x14ac:dyDescent="0.35">
      <c r="I16" s="1">
        <v>5</v>
      </c>
      <c r="J16" s="1">
        <v>0.20621999999999999</v>
      </c>
      <c r="K16" s="1">
        <v>0.22270999999999999</v>
      </c>
      <c r="L16" s="1">
        <v>0.29781999999999997</v>
      </c>
    </row>
    <row r="17" spans="9:12" x14ac:dyDescent="0.35">
      <c r="I17" s="1">
        <v>10</v>
      </c>
      <c r="J17" s="1">
        <v>0.72411000000000003</v>
      </c>
      <c r="K17" s="1">
        <v>0.77883000000000002</v>
      </c>
      <c r="L17" s="1">
        <v>0.65263000000000004</v>
      </c>
    </row>
    <row r="18" spans="9:12" x14ac:dyDescent="0.35">
      <c r="I18" s="1">
        <v>40</v>
      </c>
      <c r="J18" s="1">
        <v>0.87109999999999999</v>
      </c>
      <c r="K18" s="1">
        <v>0.90200000000000002</v>
      </c>
      <c r="L18" s="1">
        <v>0.91998000000000002</v>
      </c>
    </row>
    <row r="19" spans="9:12" x14ac:dyDescent="0.35">
      <c r="I19" s="1">
        <v>80</v>
      </c>
      <c r="J19" s="1">
        <v>1.00091</v>
      </c>
      <c r="K19" s="1">
        <v>0.94789000000000001</v>
      </c>
      <c r="L19" s="1">
        <v>1.0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D6BE5-897D-43CE-8AEB-CCC24CF5334D}">
  <dimension ref="H6:M17"/>
  <sheetViews>
    <sheetView topLeftCell="G1" workbookViewId="0">
      <selection activeCell="S22" sqref="S22"/>
    </sheetView>
  </sheetViews>
  <sheetFormatPr defaultRowHeight="15.5" x14ac:dyDescent="0.35"/>
  <cols>
    <col min="1" max="8" width="8.7265625" style="1"/>
    <col min="9" max="9" width="28.6328125" style="1" customWidth="1"/>
    <col min="10" max="10" width="22.08984375" style="1" customWidth="1"/>
    <col min="11" max="11" width="14.6328125" style="1" customWidth="1"/>
    <col min="12" max="12" width="13.90625" style="1" customWidth="1"/>
    <col min="13" max="13" width="9" style="1" bestFit="1" customWidth="1"/>
    <col min="14" max="16384" width="8.7265625" style="1"/>
  </cols>
  <sheetData>
    <row r="6" spans="8:13" x14ac:dyDescent="0.35">
      <c r="I6" s="1" t="s">
        <v>37</v>
      </c>
      <c r="J6" s="1" t="s">
        <v>11</v>
      </c>
      <c r="K6" s="1" t="s">
        <v>12</v>
      </c>
      <c r="L6" s="1" t="s">
        <v>13</v>
      </c>
    </row>
    <row r="9" spans="8:13" x14ac:dyDescent="0.35">
      <c r="I9" s="1">
        <v>0.1</v>
      </c>
      <c r="J9" s="1">
        <v>9.11E-2</v>
      </c>
      <c r="K9" s="1">
        <v>0.15110000000000001</v>
      </c>
      <c r="L9" s="1">
        <v>9.2119999999999994E-2</v>
      </c>
    </row>
    <row r="10" spans="8:13" x14ac:dyDescent="0.35">
      <c r="H10" s="3"/>
      <c r="I10" s="1">
        <v>0.2</v>
      </c>
      <c r="J10" s="1">
        <v>9.6119999999999997E-2</v>
      </c>
      <c r="K10" s="1">
        <v>4.437E-2</v>
      </c>
      <c r="L10" s="3">
        <v>3.168E-2</v>
      </c>
      <c r="M10" s="3"/>
    </row>
    <row r="11" spans="8:13" x14ac:dyDescent="0.35">
      <c r="H11" s="3"/>
      <c r="I11" s="1">
        <v>0.5</v>
      </c>
      <c r="J11" s="1">
        <v>0.23657</v>
      </c>
      <c r="K11" s="1">
        <v>0.34670000000000001</v>
      </c>
      <c r="L11" s="1">
        <v>0.21529999999999999</v>
      </c>
    </row>
    <row r="12" spans="8:13" x14ac:dyDescent="0.35">
      <c r="I12" s="1">
        <v>1</v>
      </c>
      <c r="J12" s="1">
        <v>8.9440000000000006E-2</v>
      </c>
      <c r="K12" s="1">
        <v>4.2553000000000001E-2</v>
      </c>
      <c r="L12" s="1">
        <v>0.16506999999999999</v>
      </c>
    </row>
    <row r="13" spans="8:13" x14ac:dyDescent="0.35">
      <c r="I13" s="1">
        <v>2</v>
      </c>
      <c r="J13" s="1">
        <v>9.0029999999999999E-2</v>
      </c>
      <c r="K13" s="1">
        <v>3.5643000000000001E-2</v>
      </c>
      <c r="L13" s="1">
        <v>0.15121999999999999</v>
      </c>
    </row>
    <row r="14" spans="8:13" x14ac:dyDescent="0.35">
      <c r="I14" s="1">
        <v>5</v>
      </c>
      <c r="J14" s="1">
        <v>5.5019999999999999E-2</v>
      </c>
      <c r="K14" s="1">
        <v>1.499E-2</v>
      </c>
      <c r="L14" s="1">
        <v>4.8300000000000003E-2</v>
      </c>
    </row>
    <row r="15" spans="8:13" x14ac:dyDescent="0.35">
      <c r="I15" s="1">
        <v>10</v>
      </c>
      <c r="J15" s="1">
        <v>0.10342999999999999</v>
      </c>
      <c r="K15" s="1">
        <v>5.2209999999999999E-2</v>
      </c>
      <c r="L15" s="1">
        <v>9.1635999999999995E-2</v>
      </c>
    </row>
    <row r="16" spans="8:13" x14ac:dyDescent="0.35">
      <c r="I16" s="1">
        <v>40</v>
      </c>
      <c r="J16" s="1">
        <v>1.8810000000000001E-3</v>
      </c>
      <c r="K16" s="1">
        <v>2.9910000000000002E-3</v>
      </c>
      <c r="L16" s="1">
        <v>3.954E-3</v>
      </c>
    </row>
    <row r="17" spans="8:8" x14ac:dyDescent="0.35">
      <c r="H17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8E958-E1BD-42AC-A525-BAB0C6B21621}">
  <dimension ref="E4:M16"/>
  <sheetViews>
    <sheetView topLeftCell="B1" zoomScale="130" zoomScaleNormal="130" workbookViewId="0">
      <selection activeCell="N6" sqref="N6"/>
    </sheetView>
  </sheetViews>
  <sheetFormatPr defaultRowHeight="14.5" x14ac:dyDescent="0.35"/>
  <cols>
    <col min="12" max="12" width="8.7265625" customWidth="1"/>
  </cols>
  <sheetData>
    <row r="4" spans="5:13" x14ac:dyDescent="0.35">
      <c r="H4" t="s">
        <v>0</v>
      </c>
      <c r="L4" t="s">
        <v>19</v>
      </c>
    </row>
    <row r="7" spans="5:13" x14ac:dyDescent="0.35">
      <c r="E7" t="s">
        <v>38</v>
      </c>
      <c r="G7" t="s">
        <v>11</v>
      </c>
      <c r="H7" t="s">
        <v>12</v>
      </c>
      <c r="I7" t="s">
        <v>13</v>
      </c>
      <c r="K7" t="s">
        <v>11</v>
      </c>
      <c r="L7" t="s">
        <v>12</v>
      </c>
      <c r="M7" t="s">
        <v>13</v>
      </c>
    </row>
    <row r="9" spans="5:13" x14ac:dyDescent="0.35">
      <c r="E9">
        <v>0</v>
      </c>
      <c r="G9">
        <v>0</v>
      </c>
      <c r="H9">
        <v>2E-3</v>
      </c>
      <c r="I9">
        <v>0</v>
      </c>
      <c r="K9">
        <v>0</v>
      </c>
      <c r="L9">
        <v>0</v>
      </c>
      <c r="M9">
        <v>1E-3</v>
      </c>
    </row>
    <row r="10" spans="5:13" x14ac:dyDescent="0.35">
      <c r="E10">
        <v>4</v>
      </c>
      <c r="G10">
        <v>0</v>
      </c>
      <c r="H10">
        <v>1E-3</v>
      </c>
      <c r="I10">
        <v>1E-3</v>
      </c>
      <c r="K10">
        <v>0</v>
      </c>
      <c r="L10">
        <v>1E-3</v>
      </c>
      <c r="M10">
        <v>2E-3</v>
      </c>
    </row>
    <row r="11" spans="5:13" x14ac:dyDescent="0.35">
      <c r="E11">
        <v>12</v>
      </c>
      <c r="G11">
        <v>6.522E-2</v>
      </c>
      <c r="H11">
        <v>5.842E-2</v>
      </c>
      <c r="I11">
        <v>7.2099999999999997E-2</v>
      </c>
      <c r="K11">
        <v>2.2110000000000001E-2</v>
      </c>
      <c r="L11">
        <v>2.5399999999999999E-2</v>
      </c>
      <c r="M11">
        <v>1.9800000000000002E-2</v>
      </c>
    </row>
    <row r="12" spans="5:13" x14ac:dyDescent="0.35">
      <c r="E12">
        <v>24</v>
      </c>
      <c r="G12">
        <v>0.36957000000000001</v>
      </c>
      <c r="H12">
        <v>0.3891</v>
      </c>
      <c r="I12">
        <v>0.34910000000000002</v>
      </c>
      <c r="K12">
        <v>3.0159999999999999E-2</v>
      </c>
      <c r="L12">
        <v>3.211E-2</v>
      </c>
      <c r="M12">
        <v>2.8899999999999999E-2</v>
      </c>
    </row>
    <row r="13" spans="5:13" x14ac:dyDescent="0.35">
      <c r="E13">
        <v>48</v>
      </c>
      <c r="G13">
        <v>0.79347999999999996</v>
      </c>
      <c r="H13">
        <v>0.84599999999999997</v>
      </c>
      <c r="I13">
        <v>0.73980000000000001</v>
      </c>
      <c r="K13">
        <v>4.0680000000000001E-2</v>
      </c>
      <c r="L13">
        <v>3.789E-2</v>
      </c>
      <c r="M13">
        <v>4.2110000000000002E-2</v>
      </c>
    </row>
    <row r="14" spans="5:13" x14ac:dyDescent="0.35">
      <c r="E14">
        <v>72</v>
      </c>
      <c r="G14">
        <v>0.98912999999999995</v>
      </c>
      <c r="H14">
        <v>0.99909999999999999</v>
      </c>
      <c r="I14">
        <v>0.97889999999999999</v>
      </c>
      <c r="K14">
        <v>4.0079999999999998E-2</v>
      </c>
      <c r="L14">
        <v>4.2099999999999999E-2</v>
      </c>
      <c r="M14">
        <v>3.8550000000000001E-2</v>
      </c>
    </row>
    <row r="15" spans="5:13" x14ac:dyDescent="0.35">
      <c r="E15">
        <v>96</v>
      </c>
      <c r="G15">
        <v>1</v>
      </c>
      <c r="H15">
        <v>1.002</v>
      </c>
      <c r="I15">
        <v>1.002</v>
      </c>
      <c r="K15">
        <v>3.0210000000000001E-2</v>
      </c>
      <c r="L15">
        <v>2.8899999999999999E-2</v>
      </c>
      <c r="M15">
        <v>3.1099999999999999E-2</v>
      </c>
    </row>
    <row r="16" spans="5:13" x14ac:dyDescent="0.35">
      <c r="E16">
        <v>120</v>
      </c>
      <c r="G16">
        <v>0.97826000000000002</v>
      </c>
      <c r="H16">
        <v>1.0029999999999999</v>
      </c>
      <c r="I16">
        <v>0.95799999999999996</v>
      </c>
      <c r="K16">
        <v>1.0840000000000001E-2</v>
      </c>
      <c r="L16">
        <v>9.1999999999999998E-3</v>
      </c>
      <c r="M16">
        <v>1.132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31A3D-C505-4848-A07C-FB44CF6E78A3}">
  <dimension ref="G4:O16"/>
  <sheetViews>
    <sheetView workbookViewId="0">
      <selection activeCell="Q29" sqref="Q29"/>
    </sheetView>
  </sheetViews>
  <sheetFormatPr defaultRowHeight="14.5" x14ac:dyDescent="0.35"/>
  <sheetData>
    <row r="4" spans="7:15" x14ac:dyDescent="0.35">
      <c r="J4" t="s">
        <v>39</v>
      </c>
      <c r="N4" t="s">
        <v>42</v>
      </c>
    </row>
    <row r="7" spans="7:15" x14ac:dyDescent="0.35">
      <c r="G7" t="s">
        <v>38</v>
      </c>
      <c r="I7" t="s">
        <v>11</v>
      </c>
      <c r="J7" t="s">
        <v>12</v>
      </c>
      <c r="K7" t="s">
        <v>13</v>
      </c>
      <c r="M7" t="s">
        <v>11</v>
      </c>
      <c r="N7" t="s">
        <v>12</v>
      </c>
      <c r="O7" t="s">
        <v>13</v>
      </c>
    </row>
    <row r="9" spans="7:15" x14ac:dyDescent="0.35">
      <c r="G9">
        <v>0</v>
      </c>
      <c r="I9">
        <v>0</v>
      </c>
      <c r="J9">
        <v>0</v>
      </c>
      <c r="K9">
        <v>0</v>
      </c>
      <c r="M9">
        <v>4.4000000000000003E-3</v>
      </c>
      <c r="N9">
        <v>4.1000000000000003E-3</v>
      </c>
      <c r="O9">
        <v>3.3E-3</v>
      </c>
    </row>
    <row r="10" spans="7:15" x14ac:dyDescent="0.35">
      <c r="G10">
        <v>4</v>
      </c>
      <c r="I10">
        <v>0</v>
      </c>
      <c r="J10" s="2">
        <v>1E-4</v>
      </c>
      <c r="K10">
        <v>0</v>
      </c>
      <c r="M10" s="2">
        <v>-4.1409700000000003E-6</v>
      </c>
      <c r="N10">
        <v>0</v>
      </c>
      <c r="O10">
        <v>0</v>
      </c>
    </row>
    <row r="11" spans="7:15" x14ac:dyDescent="0.35">
      <c r="G11">
        <v>12</v>
      </c>
      <c r="I11">
        <v>0</v>
      </c>
      <c r="J11">
        <v>0</v>
      </c>
      <c r="K11" s="2">
        <v>2.0000000000000001E-4</v>
      </c>
      <c r="L11" s="2"/>
      <c r="M11" s="2">
        <v>-4.1409700000000003E-6</v>
      </c>
      <c r="N11">
        <v>0</v>
      </c>
      <c r="O11" s="2">
        <v>-5.14097E-6</v>
      </c>
    </row>
    <row r="12" spans="7:15" x14ac:dyDescent="0.35">
      <c r="G12">
        <v>24</v>
      </c>
      <c r="I12">
        <v>0</v>
      </c>
      <c r="J12" s="2">
        <v>2.0000000000000001E-4</v>
      </c>
      <c r="K12">
        <v>0</v>
      </c>
      <c r="M12" s="2">
        <v>-4.1409700000000003E-6</v>
      </c>
      <c r="N12" s="2">
        <v>-4.6409699999999997E-6</v>
      </c>
      <c r="O12">
        <v>0</v>
      </c>
    </row>
    <row r="13" spans="7:15" x14ac:dyDescent="0.35">
      <c r="G13">
        <v>48</v>
      </c>
      <c r="I13">
        <v>4.4799999999999996E-3</v>
      </c>
      <c r="J13">
        <v>3.9100000000000003E-3</v>
      </c>
      <c r="K13">
        <v>4.9100000000000003E-3</v>
      </c>
      <c r="M13">
        <v>3.083E-2</v>
      </c>
      <c r="N13">
        <v>2.8989999999999998E-2</v>
      </c>
      <c r="O13">
        <v>3.2219999999999999E-2</v>
      </c>
    </row>
    <row r="14" spans="7:15" x14ac:dyDescent="0.35">
      <c r="G14">
        <v>72</v>
      </c>
      <c r="I14">
        <v>9.8650000000000002E-2</v>
      </c>
      <c r="J14">
        <v>0.10639999999999999</v>
      </c>
      <c r="K14">
        <v>8.9099999999999999E-2</v>
      </c>
      <c r="M14">
        <v>3.9640000000000002E-2</v>
      </c>
      <c r="N14">
        <v>4.2000000000000003E-2</v>
      </c>
      <c r="O14">
        <v>3.6799999999999999E-2</v>
      </c>
    </row>
    <row r="15" spans="7:15" x14ac:dyDescent="0.35">
      <c r="G15">
        <v>96</v>
      </c>
      <c r="I15">
        <v>0.9</v>
      </c>
      <c r="J15">
        <v>0.84109999999999996</v>
      </c>
      <c r="K15">
        <v>0.97219999999999995</v>
      </c>
      <c r="M15">
        <v>0.10571999999999999</v>
      </c>
      <c r="N15">
        <v>8.8499999999999995E-2</v>
      </c>
      <c r="O15">
        <v>0.122</v>
      </c>
    </row>
    <row r="16" spans="7:15" x14ac:dyDescent="0.35">
      <c r="G16">
        <v>120</v>
      </c>
      <c r="I16">
        <v>0.99861</v>
      </c>
      <c r="J16">
        <v>1.0329999999999999</v>
      </c>
      <c r="K16">
        <v>0.95879999999999999</v>
      </c>
      <c r="M16">
        <v>2.2020000000000001E-2</v>
      </c>
      <c r="N16">
        <v>1.9E-2</v>
      </c>
      <c r="O16">
        <v>2.5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730F-9718-40BA-85C4-F72FF5CB91C7}">
  <dimension ref="J7:R18"/>
  <sheetViews>
    <sheetView topLeftCell="H4" zoomScale="120" zoomScaleNormal="120" workbookViewId="0">
      <selection activeCell="O22" sqref="O22"/>
    </sheetView>
  </sheetViews>
  <sheetFormatPr defaultRowHeight="14.5" x14ac:dyDescent="0.35"/>
  <sheetData>
    <row r="7" spans="10:18" x14ac:dyDescent="0.35">
      <c r="M7" t="s">
        <v>40</v>
      </c>
      <c r="Q7" t="s">
        <v>41</v>
      </c>
    </row>
    <row r="10" spans="10:18" x14ac:dyDescent="0.35">
      <c r="J10" t="s">
        <v>38</v>
      </c>
      <c r="L10" t="s">
        <v>11</v>
      </c>
      <c r="M10" t="s">
        <v>12</v>
      </c>
      <c r="N10" t="s">
        <v>13</v>
      </c>
      <c r="P10" t="s">
        <v>11</v>
      </c>
      <c r="Q10" t="s">
        <v>12</v>
      </c>
      <c r="R10" t="s">
        <v>13</v>
      </c>
    </row>
    <row r="11" spans="10:18" x14ac:dyDescent="0.35">
      <c r="J11">
        <v>0</v>
      </c>
      <c r="L11">
        <v>0</v>
      </c>
      <c r="M11">
        <v>0</v>
      </c>
      <c r="N11">
        <v>2E-3</v>
      </c>
      <c r="P11">
        <v>0.02</v>
      </c>
      <c r="Q11">
        <v>1.6899999999999998E-2</v>
      </c>
      <c r="R11">
        <v>2.3099999999999999E-2</v>
      </c>
    </row>
    <row r="12" spans="10:18" x14ac:dyDescent="0.35">
      <c r="J12">
        <v>4</v>
      </c>
      <c r="L12">
        <v>-5.8819999999999997E-2</v>
      </c>
      <c r="M12">
        <v>-4.7300000000000002E-2</v>
      </c>
      <c r="N12">
        <v>-6.8909999999999999E-2</v>
      </c>
      <c r="P12">
        <v>-4.8820000000000002E-2</v>
      </c>
      <c r="Q12">
        <v>-3.7199999999999997E-2</v>
      </c>
      <c r="R12">
        <v>-5.8909999999999997E-2</v>
      </c>
    </row>
    <row r="13" spans="10:18" x14ac:dyDescent="0.35">
      <c r="J13">
        <v>12</v>
      </c>
      <c r="L13">
        <v>0</v>
      </c>
      <c r="M13">
        <v>0</v>
      </c>
      <c r="N13" s="2">
        <v>2.0000000000000001E-4</v>
      </c>
      <c r="P13">
        <v>-2.7820000000000001E-2</v>
      </c>
      <c r="Q13">
        <v>-1.9980000000000001E-2</v>
      </c>
      <c r="R13">
        <v>-3.5779999999999999E-2</v>
      </c>
    </row>
    <row r="14" spans="10:18" x14ac:dyDescent="0.35">
      <c r="J14">
        <v>24</v>
      </c>
      <c r="L14">
        <v>5.8819999999999997E-2</v>
      </c>
      <c r="M14">
        <v>6.9779999999999995E-2</v>
      </c>
      <c r="N14">
        <v>4.7899999999999998E-2</v>
      </c>
      <c r="P14">
        <v>3.6819999999999999E-2</v>
      </c>
      <c r="Q14">
        <v>3.1690000000000003E-2</v>
      </c>
      <c r="R14">
        <v>3.9910000000000001E-2</v>
      </c>
    </row>
    <row r="15" spans="10:18" x14ac:dyDescent="0.35">
      <c r="J15">
        <v>48</v>
      </c>
      <c r="L15">
        <v>0.23529</v>
      </c>
      <c r="M15">
        <v>0.19889999999999999</v>
      </c>
      <c r="N15">
        <v>0.27079999999999999</v>
      </c>
      <c r="P15">
        <v>0.11602999999999999</v>
      </c>
      <c r="Q15">
        <v>9.8799999999999999E-2</v>
      </c>
      <c r="R15">
        <v>0.13339999999999999</v>
      </c>
    </row>
    <row r="16" spans="10:18" x14ac:dyDescent="0.35">
      <c r="J16">
        <v>72</v>
      </c>
      <c r="L16">
        <v>0.52941000000000005</v>
      </c>
      <c r="M16">
        <v>0.55708999999999997</v>
      </c>
      <c r="N16">
        <v>0.49129</v>
      </c>
      <c r="P16">
        <v>4.2900000000000001E-2</v>
      </c>
      <c r="Q16">
        <v>3.3599999999999998E-2</v>
      </c>
      <c r="R16">
        <v>5.1229999999999998E-2</v>
      </c>
    </row>
    <row r="17" spans="10:18" x14ac:dyDescent="0.35">
      <c r="J17">
        <v>96</v>
      </c>
      <c r="L17">
        <v>1</v>
      </c>
      <c r="M17">
        <v>0.97889999999999999</v>
      </c>
      <c r="N17">
        <v>1.0299</v>
      </c>
      <c r="P17">
        <v>4.1820000000000003E-2</v>
      </c>
      <c r="Q17">
        <v>3.2980000000000002E-2</v>
      </c>
      <c r="R17">
        <v>5.042E-2</v>
      </c>
    </row>
    <row r="18" spans="10:18" x14ac:dyDescent="0.35">
      <c r="J18">
        <v>120</v>
      </c>
      <c r="L18">
        <v>0.98411999999999999</v>
      </c>
      <c r="M18">
        <v>0.9698</v>
      </c>
      <c r="N18">
        <v>0.999</v>
      </c>
      <c r="P18">
        <v>5.4799999999999996E-3</v>
      </c>
      <c r="Q18">
        <v>4.0200000000000001E-3</v>
      </c>
      <c r="R18">
        <v>6.79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C180-F295-4C33-A209-E2AA37FDA57D}">
  <dimension ref="J10:R21"/>
  <sheetViews>
    <sheetView topLeftCell="B1" workbookViewId="0">
      <selection activeCell="O34" sqref="O34"/>
    </sheetView>
  </sheetViews>
  <sheetFormatPr defaultRowHeight="14.5" x14ac:dyDescent="0.35"/>
  <sheetData>
    <row r="10" spans="10:18" x14ac:dyDescent="0.35">
      <c r="M10" t="s">
        <v>43</v>
      </c>
      <c r="Q10" t="s">
        <v>44</v>
      </c>
    </row>
    <row r="13" spans="10:18" x14ac:dyDescent="0.35">
      <c r="J13" t="s">
        <v>38</v>
      </c>
      <c r="L13" t="s">
        <v>11</v>
      </c>
      <c r="M13" t="s">
        <v>12</v>
      </c>
      <c r="N13" t="s">
        <v>13</v>
      </c>
      <c r="P13" t="s">
        <v>11</v>
      </c>
      <c r="Q13" t="s">
        <v>12</v>
      </c>
      <c r="R13" t="s">
        <v>13</v>
      </c>
    </row>
    <row r="14" spans="10:18" x14ac:dyDescent="0.35">
      <c r="J14">
        <v>0</v>
      </c>
      <c r="L14">
        <v>5.3400000000000003E-2</v>
      </c>
      <c r="M14">
        <v>4.9009999999999998E-2</v>
      </c>
      <c r="N14">
        <v>5.8009999999999999E-2</v>
      </c>
      <c r="P14">
        <v>7.7999999999999996E-3</v>
      </c>
      <c r="Q14">
        <v>8.6999999999999994E-3</v>
      </c>
      <c r="R14">
        <v>6.8999999999999999E-3</v>
      </c>
    </row>
    <row r="15" spans="10:18" x14ac:dyDescent="0.35">
      <c r="J15">
        <v>4</v>
      </c>
      <c r="L15">
        <v>2.2200000000000001E-2</v>
      </c>
      <c r="M15">
        <v>1.7999999999999999E-2</v>
      </c>
      <c r="N15">
        <v>2.6079999999999999E-2</v>
      </c>
      <c r="P15">
        <v>1.32E-2</v>
      </c>
      <c r="Q15">
        <v>1.2800000000000001E-2</v>
      </c>
      <c r="R15">
        <v>1.38E-2</v>
      </c>
    </row>
    <row r="16" spans="10:18" x14ac:dyDescent="0.35">
      <c r="J16">
        <v>12</v>
      </c>
      <c r="L16">
        <v>2.5700000000000001E-2</v>
      </c>
      <c r="M16">
        <v>2.6669999999999999E-2</v>
      </c>
      <c r="N16" s="2">
        <v>2.477E-2</v>
      </c>
      <c r="P16">
        <v>1.24E-2</v>
      </c>
      <c r="Q16">
        <v>9.8799999999999999E-3</v>
      </c>
      <c r="R16">
        <v>1.4959999999999999E-2</v>
      </c>
    </row>
    <row r="17" spans="10:18" x14ac:dyDescent="0.35">
      <c r="J17">
        <v>24</v>
      </c>
      <c r="L17">
        <v>4.4699999999999997E-2</v>
      </c>
      <c r="M17">
        <v>5.1679999999999997E-2</v>
      </c>
      <c r="N17">
        <v>3.78E-2</v>
      </c>
      <c r="P17">
        <v>8.1200000000000005E-3</v>
      </c>
      <c r="Q17">
        <v>8.0999999999999996E-3</v>
      </c>
      <c r="R17">
        <v>8.1399999999999997E-3</v>
      </c>
    </row>
    <row r="18" spans="10:18" x14ac:dyDescent="0.35">
      <c r="J18">
        <v>48</v>
      </c>
      <c r="L18">
        <v>5.4000000000000003E-3</v>
      </c>
      <c r="M18">
        <v>4.0600000000000002E-3</v>
      </c>
      <c r="N18">
        <v>6.7799999999999996E-3</v>
      </c>
      <c r="P18">
        <v>6.3E-3</v>
      </c>
      <c r="Q18">
        <v>5.28E-3</v>
      </c>
      <c r="R18">
        <v>7.4000000000000003E-3</v>
      </c>
    </row>
    <row r="19" spans="10:18" x14ac:dyDescent="0.35">
      <c r="J19">
        <v>72</v>
      </c>
      <c r="L19">
        <v>2.01E-2</v>
      </c>
      <c r="M19">
        <v>2.1999999999999999E-2</v>
      </c>
      <c r="N19">
        <v>1.8200000000000001E-2</v>
      </c>
      <c r="P19" s="2">
        <v>7.1900000000000002E-4</v>
      </c>
      <c r="Q19" s="2">
        <v>6.9800000000000005E-4</v>
      </c>
      <c r="R19" s="2">
        <v>7.4299999999999995E-4</v>
      </c>
    </row>
    <row r="20" spans="10:18" x14ac:dyDescent="0.35">
      <c r="J20">
        <v>96</v>
      </c>
      <c r="L20">
        <v>2.9700000000000001E-2</v>
      </c>
      <c r="M20">
        <v>2.555E-2</v>
      </c>
      <c r="N20">
        <v>3.3959999999999997E-2</v>
      </c>
      <c r="P20">
        <v>2.8999999999999998E-3</v>
      </c>
      <c r="Q20">
        <v>2.3999999999999998E-3</v>
      </c>
      <c r="R20">
        <v>3.3999999999999998E-3</v>
      </c>
    </row>
    <row r="21" spans="10:18" x14ac:dyDescent="0.35">
      <c r="J21">
        <v>120</v>
      </c>
      <c r="L21">
        <v>9.5999999999999992E-3</v>
      </c>
      <c r="M21">
        <v>9.2300000000000004E-3</v>
      </c>
      <c r="N21">
        <v>9.9799999999999993E-3</v>
      </c>
      <c r="P21">
        <v>1.8E-3</v>
      </c>
      <c r="Q21">
        <v>1.65E-3</v>
      </c>
      <c r="R21">
        <v>1.97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B0E0B-3BEF-4846-96DB-AF132BEE816C}">
  <dimension ref="J10:R21"/>
  <sheetViews>
    <sheetView topLeftCell="B7" workbookViewId="0">
      <selection activeCell="U28" sqref="U28"/>
    </sheetView>
  </sheetViews>
  <sheetFormatPr defaultRowHeight="14.5" x14ac:dyDescent="0.35"/>
  <sheetData>
    <row r="10" spans="10:18" x14ac:dyDescent="0.35">
      <c r="M10" t="s">
        <v>45</v>
      </c>
      <c r="Q10" t="s">
        <v>46</v>
      </c>
    </row>
    <row r="13" spans="10:18" x14ac:dyDescent="0.35">
      <c r="J13" t="s">
        <v>38</v>
      </c>
      <c r="L13" t="s">
        <v>11</v>
      </c>
      <c r="M13" t="s">
        <v>12</v>
      </c>
      <c r="N13" t="s">
        <v>13</v>
      </c>
      <c r="P13" t="s">
        <v>11</v>
      </c>
      <c r="Q13" t="s">
        <v>12</v>
      </c>
      <c r="R13" t="s">
        <v>13</v>
      </c>
    </row>
    <row r="14" spans="10:18" x14ac:dyDescent="0.35">
      <c r="J14">
        <v>0</v>
      </c>
      <c r="L14">
        <v>1.14E-2</v>
      </c>
      <c r="M14">
        <v>9.9000000000000008E-3</v>
      </c>
      <c r="N14">
        <v>1.2919999999999999E-2</v>
      </c>
      <c r="P14">
        <v>6.6E-3</v>
      </c>
      <c r="Q14">
        <v>5.8999999999999999E-3</v>
      </c>
      <c r="R14">
        <v>7.3000000000000001E-3</v>
      </c>
    </row>
    <row r="15" spans="10:18" x14ac:dyDescent="0.35">
      <c r="J15">
        <v>4</v>
      </c>
      <c r="L15">
        <v>6.0000000000000001E-3</v>
      </c>
      <c r="M15">
        <v>6.1999999999999998E-3</v>
      </c>
      <c r="N15">
        <v>5.7999999999999996E-3</v>
      </c>
      <c r="P15">
        <v>2.0999999999999999E-3</v>
      </c>
      <c r="Q15">
        <v>2E-3</v>
      </c>
      <c r="R15">
        <v>2.2000000000000001E-3</v>
      </c>
    </row>
    <row r="16" spans="10:18" x14ac:dyDescent="0.35">
      <c r="J16">
        <v>12</v>
      </c>
      <c r="L16">
        <v>7.7999999999999996E-3</v>
      </c>
      <c r="M16">
        <v>9.1000000000000004E-3</v>
      </c>
      <c r="N16" s="2">
        <v>6.6E-3</v>
      </c>
      <c r="P16">
        <v>5.1000000000000004E-3</v>
      </c>
      <c r="Q16">
        <v>4.1999999999999997E-3</v>
      </c>
      <c r="R16">
        <v>6.0000000000000001E-3</v>
      </c>
    </row>
    <row r="17" spans="10:18" x14ac:dyDescent="0.35">
      <c r="J17">
        <v>24</v>
      </c>
      <c r="L17">
        <v>9.5999999999999992E-3</v>
      </c>
      <c r="M17">
        <v>1.0500000000000001E-2</v>
      </c>
      <c r="N17">
        <v>8.6999999999999994E-3</v>
      </c>
      <c r="P17">
        <v>8.9999999999999993E-3</v>
      </c>
      <c r="Q17">
        <v>8.2000000000000007E-3</v>
      </c>
      <c r="R17">
        <v>9.9000000000000008E-3</v>
      </c>
    </row>
    <row r="18" spans="10:18" x14ac:dyDescent="0.35">
      <c r="J18">
        <v>48</v>
      </c>
      <c r="L18">
        <v>1.67E-2</v>
      </c>
      <c r="M18">
        <v>1.61E-2</v>
      </c>
      <c r="N18">
        <v>1.7299999999999999E-2</v>
      </c>
      <c r="P18">
        <v>6.0000000000000001E-3</v>
      </c>
      <c r="Q18">
        <v>4.8999999999999998E-3</v>
      </c>
      <c r="R18">
        <v>7.1999999999999998E-3</v>
      </c>
    </row>
    <row r="19" spans="10:18" x14ac:dyDescent="0.35">
      <c r="J19">
        <v>72</v>
      </c>
      <c r="L19">
        <v>3.8999999999999998E-3</v>
      </c>
      <c r="M19">
        <v>4.5999999999999999E-3</v>
      </c>
      <c r="N19">
        <v>3.2000000000000002E-3</v>
      </c>
      <c r="P19" s="2">
        <v>4.1000000000000003E-3</v>
      </c>
      <c r="Q19" s="2">
        <v>5.0099999999999997E-3</v>
      </c>
      <c r="R19" s="2">
        <v>3.2000000000000002E-3</v>
      </c>
    </row>
    <row r="20" spans="10:18" x14ac:dyDescent="0.35">
      <c r="J20">
        <v>96</v>
      </c>
      <c r="L20">
        <v>2.5000000000000001E-3</v>
      </c>
      <c r="M20">
        <v>2.3400000000000001E-3</v>
      </c>
      <c r="N20">
        <v>2.7000000000000001E-3</v>
      </c>
      <c r="P20">
        <v>1.23E-2</v>
      </c>
      <c r="Q20">
        <v>1.0699999999999999E-2</v>
      </c>
      <c r="R20">
        <v>1.4E-2</v>
      </c>
    </row>
    <row r="21" spans="10:18" x14ac:dyDescent="0.35">
      <c r="J21">
        <v>120</v>
      </c>
      <c r="L21">
        <v>5.0000000000000001E-3</v>
      </c>
      <c r="M21">
        <v>4.4999999999999997E-3</v>
      </c>
      <c r="N21">
        <v>5.4999999999999997E-3</v>
      </c>
      <c r="P21">
        <v>3.3E-3</v>
      </c>
      <c r="Q21">
        <v>4.1000000000000003E-3</v>
      </c>
      <c r="R21">
        <v>2.5000000000000001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CE1C-1C2F-475C-8AD6-189E7F81D35A}">
  <dimension ref="H6:V17"/>
  <sheetViews>
    <sheetView topLeftCell="F1" zoomScale="110" zoomScaleNormal="110" workbookViewId="0">
      <selection activeCell="S9" sqref="S9:V23"/>
    </sheetView>
  </sheetViews>
  <sheetFormatPr defaultRowHeight="14.5" x14ac:dyDescent="0.35"/>
  <sheetData>
    <row r="6" spans="8:22" x14ac:dyDescent="0.35">
      <c r="K6" t="s">
        <v>0</v>
      </c>
      <c r="O6" t="s">
        <v>19</v>
      </c>
    </row>
    <row r="9" spans="8:22" x14ac:dyDescent="0.35">
      <c r="H9" t="s">
        <v>38</v>
      </c>
      <c r="J9" t="s">
        <v>11</v>
      </c>
      <c r="K9" t="s">
        <v>12</v>
      </c>
      <c r="L9" t="s">
        <v>13</v>
      </c>
      <c r="N9" t="s">
        <v>11</v>
      </c>
      <c r="O9" t="s">
        <v>12</v>
      </c>
      <c r="P9" t="s">
        <v>13</v>
      </c>
    </row>
    <row r="10" spans="8:22" x14ac:dyDescent="0.35">
      <c r="H10">
        <v>0</v>
      </c>
      <c r="J10">
        <v>0</v>
      </c>
      <c r="K10">
        <v>0</v>
      </c>
      <c r="L10">
        <v>0</v>
      </c>
      <c r="N10">
        <v>-1.1820000000000001E-2</v>
      </c>
      <c r="O10">
        <v>-1.1599999999999999E-2</v>
      </c>
      <c r="P10">
        <v>-1.3979999999999999E-2</v>
      </c>
      <c r="V10" s="2"/>
    </row>
    <row r="11" spans="8:22" x14ac:dyDescent="0.35">
      <c r="H11">
        <v>3</v>
      </c>
      <c r="J11">
        <v>0</v>
      </c>
      <c r="K11" s="2">
        <v>1E-4</v>
      </c>
      <c r="L11" s="2">
        <v>2.0000000000000001E-4</v>
      </c>
      <c r="N11">
        <v>5.0279999999999998E-2</v>
      </c>
      <c r="O11">
        <v>4.2909999999999997E-2</v>
      </c>
      <c r="P11">
        <v>5.9810000000000002E-2</v>
      </c>
    </row>
    <row r="12" spans="8:22" x14ac:dyDescent="0.35">
      <c r="H12">
        <v>6</v>
      </c>
      <c r="J12">
        <v>0.12</v>
      </c>
      <c r="K12">
        <v>6.8900000000000003E-2</v>
      </c>
      <c r="L12">
        <v>0.11521000000000001</v>
      </c>
      <c r="N12">
        <v>4.2999999999999997E-2</v>
      </c>
      <c r="O12">
        <v>6.2899999999999998E-2</v>
      </c>
      <c r="P12">
        <v>8.6999999999999994E-2</v>
      </c>
    </row>
    <row r="13" spans="8:22" x14ac:dyDescent="0.35">
      <c r="H13">
        <v>9</v>
      </c>
      <c r="J13">
        <v>0.48099999999999998</v>
      </c>
      <c r="K13">
        <v>0.41299999999999998</v>
      </c>
      <c r="L13">
        <v>0.61</v>
      </c>
      <c r="N13">
        <v>9.6920000000000006E-2</v>
      </c>
      <c r="O13">
        <v>5.0099999999999999E-2</v>
      </c>
      <c r="P13">
        <v>8.3900000000000002E-2</v>
      </c>
    </row>
    <row r="14" spans="8:22" x14ac:dyDescent="0.35">
      <c r="H14">
        <v>12</v>
      </c>
      <c r="J14">
        <v>1.04</v>
      </c>
      <c r="K14">
        <v>1.01</v>
      </c>
      <c r="L14">
        <v>0.95</v>
      </c>
      <c r="N14">
        <v>0.13538</v>
      </c>
      <c r="O14">
        <v>0.08</v>
      </c>
      <c r="P14">
        <v>0.13300000000000001</v>
      </c>
    </row>
    <row r="15" spans="8:22" x14ac:dyDescent="0.35">
      <c r="H15">
        <v>24</v>
      </c>
      <c r="J15">
        <v>0.86743999999999999</v>
      </c>
      <c r="K15">
        <v>0.875</v>
      </c>
      <c r="L15">
        <v>0.95099999999999996</v>
      </c>
      <c r="N15">
        <v>0.1321</v>
      </c>
      <c r="O15">
        <v>7.9100000000000004E-2</v>
      </c>
      <c r="P15">
        <v>8.6199999999999999E-2</v>
      </c>
    </row>
    <row r="16" spans="8:22" x14ac:dyDescent="0.35">
      <c r="H16">
        <v>48</v>
      </c>
      <c r="J16">
        <v>0.96435999999999999</v>
      </c>
      <c r="K16">
        <v>0.97</v>
      </c>
      <c r="L16">
        <v>0.98899999999999999</v>
      </c>
      <c r="N16">
        <v>-1.1820000000000001E-2</v>
      </c>
      <c r="O16">
        <v>-1.23E-2</v>
      </c>
      <c r="P16">
        <v>-1.4420000000000001E-2</v>
      </c>
    </row>
    <row r="17" spans="8:16" x14ac:dyDescent="0.35">
      <c r="H17">
        <v>72</v>
      </c>
      <c r="J17">
        <v>1.0009999999999999</v>
      </c>
      <c r="K17">
        <v>0.98899999999999999</v>
      </c>
      <c r="L17">
        <v>1.0109999999999999</v>
      </c>
      <c r="N17">
        <v>2.6610000000000002E-2</v>
      </c>
      <c r="O17">
        <v>1.9879999999999998E-2</v>
      </c>
      <c r="P17">
        <v>3.04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A20A1-65D4-43B4-853F-CEB5EB78F193}">
  <dimension ref="G9:Q20"/>
  <sheetViews>
    <sheetView topLeftCell="A7" zoomScale="130" zoomScaleNormal="130" workbookViewId="0">
      <selection activeCell="Z31" sqref="Z31"/>
    </sheetView>
  </sheetViews>
  <sheetFormatPr defaultRowHeight="14.5" x14ac:dyDescent="0.35"/>
  <sheetData>
    <row r="9" spans="7:17" x14ac:dyDescent="0.35">
      <c r="J9" t="s">
        <v>47</v>
      </c>
      <c r="P9" t="s">
        <v>48</v>
      </c>
    </row>
    <row r="12" spans="7:17" x14ac:dyDescent="0.35">
      <c r="G12" t="s">
        <v>38</v>
      </c>
      <c r="I12" t="s">
        <v>11</v>
      </c>
      <c r="J12" t="s">
        <v>12</v>
      </c>
      <c r="K12" t="s">
        <v>13</v>
      </c>
      <c r="O12" t="s">
        <v>11</v>
      </c>
      <c r="P12" t="s">
        <v>12</v>
      </c>
      <c r="Q12" t="s">
        <v>13</v>
      </c>
    </row>
    <row r="13" spans="7:17" x14ac:dyDescent="0.35">
      <c r="G13">
        <v>0</v>
      </c>
      <c r="I13">
        <v>0</v>
      </c>
      <c r="J13">
        <v>0</v>
      </c>
      <c r="K13" s="2">
        <v>1E-4</v>
      </c>
      <c r="L13" s="2"/>
      <c r="M13" s="2"/>
      <c r="O13">
        <v>0</v>
      </c>
      <c r="P13">
        <v>0</v>
      </c>
      <c r="Q13" s="2">
        <v>2.0000000000000001E-4</v>
      </c>
    </row>
    <row r="14" spans="7:17" x14ac:dyDescent="0.35">
      <c r="G14">
        <v>3</v>
      </c>
      <c r="I14">
        <v>0</v>
      </c>
      <c r="J14" s="2">
        <v>2.0000000000000001E-4</v>
      </c>
      <c r="K14" s="2">
        <v>0</v>
      </c>
      <c r="L14" s="2"/>
      <c r="M14" s="2"/>
      <c r="O14">
        <v>0</v>
      </c>
      <c r="P14">
        <v>0</v>
      </c>
      <c r="Q14" s="2">
        <v>1E-4</v>
      </c>
    </row>
    <row r="15" spans="7:17" x14ac:dyDescent="0.35">
      <c r="G15">
        <v>6</v>
      </c>
      <c r="I15">
        <v>1.7950000000000001E-2</v>
      </c>
      <c r="J15">
        <v>1.081E-2</v>
      </c>
      <c r="K15">
        <v>2.2110000000000001E-2</v>
      </c>
      <c r="L15" s="2"/>
      <c r="M15" s="2"/>
      <c r="O15">
        <v>0</v>
      </c>
      <c r="P15" s="2">
        <v>1E-4</v>
      </c>
      <c r="Q15">
        <v>0</v>
      </c>
    </row>
    <row r="16" spans="7:17" x14ac:dyDescent="0.35">
      <c r="G16">
        <v>9</v>
      </c>
      <c r="I16">
        <v>0.10864</v>
      </c>
      <c r="J16">
        <v>8.9800000000000005E-2</v>
      </c>
      <c r="K16">
        <v>0.15720000000000001</v>
      </c>
      <c r="L16" s="2"/>
      <c r="M16" s="2"/>
      <c r="O16">
        <v>1.7950000000000001E-2</v>
      </c>
      <c r="P16">
        <v>2.4E-2</v>
      </c>
      <c r="Q16">
        <v>8.9999999999999993E-3</v>
      </c>
    </row>
    <row r="17" spans="7:17" x14ac:dyDescent="0.35">
      <c r="G17">
        <v>12</v>
      </c>
      <c r="I17">
        <v>0.2611</v>
      </c>
      <c r="J17">
        <v>0.21099999999999999</v>
      </c>
      <c r="K17">
        <v>0.34100000000000003</v>
      </c>
      <c r="L17" s="2"/>
      <c r="M17" s="2"/>
      <c r="O17">
        <v>4.8849999999999998E-2</v>
      </c>
      <c r="P17">
        <v>4.58E-2</v>
      </c>
      <c r="Q17">
        <v>5.6000000000000001E-2</v>
      </c>
    </row>
    <row r="18" spans="7:17" x14ac:dyDescent="0.35">
      <c r="G18">
        <v>24</v>
      </c>
      <c r="I18">
        <v>1.01</v>
      </c>
      <c r="J18">
        <v>0.96799999999999997</v>
      </c>
      <c r="K18">
        <v>1.0229999999999999</v>
      </c>
      <c r="L18" s="2"/>
      <c r="M18" s="2"/>
      <c r="O18">
        <v>5.3830000000000003E-2</v>
      </c>
      <c r="P18">
        <v>3.1E-2</v>
      </c>
      <c r="Q18">
        <v>6.7799999999999999E-2</v>
      </c>
    </row>
    <row r="19" spans="7:17" x14ac:dyDescent="0.35">
      <c r="G19">
        <v>48</v>
      </c>
      <c r="I19">
        <v>0.95913999999999999</v>
      </c>
      <c r="J19">
        <v>0.92010000000000003</v>
      </c>
      <c r="K19">
        <v>0.9788</v>
      </c>
      <c r="L19" s="2"/>
      <c r="M19" s="2"/>
      <c r="O19">
        <v>6.2799999999999995E-2</v>
      </c>
      <c r="P19">
        <v>9.6799999999999997E-2</v>
      </c>
      <c r="Q19">
        <v>4.2999999999999997E-2</v>
      </c>
    </row>
    <row r="20" spans="7:17" x14ac:dyDescent="0.35">
      <c r="G20">
        <v>72</v>
      </c>
      <c r="I20">
        <v>0.97709999999999997</v>
      </c>
      <c r="J20">
        <v>0.93400000000000005</v>
      </c>
      <c r="K20">
        <v>0.98699999999999999</v>
      </c>
      <c r="L20" s="2"/>
      <c r="M20" s="2"/>
      <c r="O20">
        <v>0.05</v>
      </c>
      <c r="P20">
        <v>6.3E-2</v>
      </c>
      <c r="Q20">
        <v>0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82A96-B89D-4F5E-B7CE-19CF5C9404CE}">
  <dimension ref="E2:O11"/>
  <sheetViews>
    <sheetView topLeftCell="C1" workbookViewId="0">
      <selection activeCell="R7" sqref="R7"/>
    </sheetView>
  </sheetViews>
  <sheetFormatPr defaultRowHeight="15.5" x14ac:dyDescent="0.35"/>
  <cols>
    <col min="1" max="3" width="8.7265625" style="1"/>
    <col min="4" max="4" width="8.90625" style="1" customWidth="1"/>
    <col min="5" max="5" width="15" style="1" customWidth="1"/>
    <col min="6" max="16384" width="8.7265625" style="1"/>
  </cols>
  <sheetData>
    <row r="2" spans="5:15" x14ac:dyDescent="0.35">
      <c r="F2" s="1" t="s">
        <v>58</v>
      </c>
      <c r="G2" s="1">
        <v>1</v>
      </c>
      <c r="H2" s="1">
        <v>2</v>
      </c>
      <c r="I2" s="1">
        <v>3</v>
      </c>
      <c r="J2" s="1">
        <v>4</v>
      </c>
      <c r="K2" s="1">
        <v>5</v>
      </c>
      <c r="L2" s="1">
        <v>6</v>
      </c>
      <c r="M2" s="1">
        <v>7</v>
      </c>
      <c r="N2" s="1">
        <v>8</v>
      </c>
      <c r="O2" s="1">
        <v>9</v>
      </c>
    </row>
    <row r="4" spans="5:15" x14ac:dyDescent="0.35">
      <c r="E4" s="1" t="s">
        <v>0</v>
      </c>
      <c r="F4" s="1">
        <v>1</v>
      </c>
      <c r="G4" s="1">
        <v>117</v>
      </c>
      <c r="H4" s="1">
        <v>116</v>
      </c>
      <c r="I4" s="1">
        <v>117</v>
      </c>
      <c r="J4" s="1">
        <v>123</v>
      </c>
      <c r="K4" s="1">
        <v>128</v>
      </c>
      <c r="L4" s="1">
        <v>120</v>
      </c>
      <c r="M4" s="1">
        <v>119</v>
      </c>
      <c r="N4" s="1">
        <v>132</v>
      </c>
      <c r="O4" s="1">
        <v>120</v>
      </c>
    </row>
    <row r="5" spans="5:15" x14ac:dyDescent="0.35">
      <c r="E5" s="1" t="s">
        <v>3</v>
      </c>
      <c r="F5" s="1">
        <v>2</v>
      </c>
      <c r="G5" s="1">
        <v>88</v>
      </c>
      <c r="H5" s="1">
        <v>85</v>
      </c>
      <c r="I5" s="1">
        <v>84</v>
      </c>
      <c r="J5" s="1">
        <v>83</v>
      </c>
      <c r="K5" s="1">
        <v>84</v>
      </c>
      <c r="L5" s="1">
        <v>90</v>
      </c>
      <c r="M5" s="1">
        <v>91</v>
      </c>
      <c r="N5" s="1">
        <v>95</v>
      </c>
      <c r="O5" s="1">
        <v>93</v>
      </c>
    </row>
    <row r="6" spans="5:15" x14ac:dyDescent="0.35">
      <c r="E6" s="1" t="s">
        <v>4</v>
      </c>
      <c r="F6" s="1">
        <v>3</v>
      </c>
      <c r="G6" s="1">
        <v>60</v>
      </c>
      <c r="H6" s="1">
        <v>64</v>
      </c>
      <c r="I6" s="1">
        <v>67</v>
      </c>
      <c r="J6" s="1">
        <v>62</v>
      </c>
      <c r="K6" s="1">
        <v>55</v>
      </c>
      <c r="L6" s="1">
        <v>57</v>
      </c>
      <c r="M6" s="1">
        <v>53</v>
      </c>
      <c r="N6" s="1">
        <v>67</v>
      </c>
      <c r="O6" s="1">
        <v>57</v>
      </c>
    </row>
    <row r="7" spans="5:15" x14ac:dyDescent="0.35">
      <c r="E7" s="1" t="s">
        <v>5</v>
      </c>
      <c r="F7" s="1">
        <v>4</v>
      </c>
      <c r="G7" s="1">
        <v>5</v>
      </c>
      <c r="H7" s="1">
        <v>2</v>
      </c>
      <c r="I7" s="1">
        <v>3</v>
      </c>
      <c r="J7" s="1">
        <v>1</v>
      </c>
      <c r="K7" s="1">
        <v>1</v>
      </c>
      <c r="L7" s="1">
        <v>6</v>
      </c>
      <c r="M7" s="1">
        <v>6</v>
      </c>
      <c r="N7" s="1">
        <v>7</v>
      </c>
      <c r="O7" s="1">
        <v>5</v>
      </c>
    </row>
    <row r="8" spans="5:15" x14ac:dyDescent="0.35">
      <c r="E8" s="1" t="s">
        <v>6</v>
      </c>
      <c r="F8" s="1">
        <v>5</v>
      </c>
      <c r="G8" s="1">
        <v>29</v>
      </c>
      <c r="H8" s="1">
        <v>31</v>
      </c>
      <c r="I8" s="1">
        <v>30</v>
      </c>
      <c r="J8" s="1">
        <v>35</v>
      </c>
      <c r="K8" s="1">
        <v>24</v>
      </c>
      <c r="L8" s="1">
        <v>25</v>
      </c>
      <c r="M8" s="1">
        <v>27</v>
      </c>
      <c r="N8" s="1">
        <v>31</v>
      </c>
      <c r="O8" s="1">
        <v>29</v>
      </c>
    </row>
    <row r="9" spans="5:15" x14ac:dyDescent="0.35">
      <c r="E9" s="1" t="s">
        <v>7</v>
      </c>
      <c r="F9" s="1">
        <v>6</v>
      </c>
      <c r="G9" s="1">
        <v>44</v>
      </c>
      <c r="H9" s="1">
        <v>40</v>
      </c>
      <c r="I9" s="1">
        <v>43</v>
      </c>
      <c r="J9" s="1">
        <v>48</v>
      </c>
      <c r="K9" s="1">
        <v>48</v>
      </c>
      <c r="L9" s="1">
        <v>47</v>
      </c>
      <c r="M9" s="1">
        <v>42</v>
      </c>
      <c r="N9" s="1">
        <v>43</v>
      </c>
      <c r="O9" s="1">
        <v>47</v>
      </c>
    </row>
    <row r="10" spans="5:15" x14ac:dyDescent="0.35">
      <c r="E10" s="1" t="s">
        <v>1</v>
      </c>
      <c r="F10" s="1">
        <v>7</v>
      </c>
      <c r="G10" s="1">
        <v>95</v>
      </c>
      <c r="H10" s="1">
        <v>101</v>
      </c>
      <c r="I10" s="1">
        <v>99</v>
      </c>
      <c r="J10" s="1">
        <v>92</v>
      </c>
      <c r="K10" s="1">
        <v>89</v>
      </c>
      <c r="L10" s="1">
        <v>94</v>
      </c>
      <c r="M10" s="1">
        <v>91</v>
      </c>
      <c r="N10" s="1">
        <v>99</v>
      </c>
      <c r="O10" s="1">
        <v>102</v>
      </c>
    </row>
    <row r="11" spans="5:15" x14ac:dyDescent="0.35">
      <c r="E11" s="1" t="s">
        <v>2</v>
      </c>
      <c r="F11" s="1">
        <v>8</v>
      </c>
      <c r="G11" s="1">
        <v>46</v>
      </c>
      <c r="H11" s="1">
        <v>42</v>
      </c>
      <c r="I11" s="1">
        <v>43</v>
      </c>
      <c r="J11" s="1">
        <v>38</v>
      </c>
      <c r="K11" s="1">
        <v>50</v>
      </c>
      <c r="L11" s="1">
        <v>50</v>
      </c>
      <c r="M11" s="1">
        <v>47</v>
      </c>
      <c r="N11" s="1">
        <v>49</v>
      </c>
      <c r="O11" s="1">
        <v>4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43CA5-AD77-45F6-AF1C-3020430CB841}">
  <dimension ref="H7:P18"/>
  <sheetViews>
    <sheetView zoomScale="130" zoomScaleNormal="130" workbookViewId="0">
      <selection activeCell="R10" sqref="R10:V17"/>
    </sheetView>
  </sheetViews>
  <sheetFormatPr defaultRowHeight="14.5" x14ac:dyDescent="0.35"/>
  <sheetData>
    <row r="7" spans="8:16" x14ac:dyDescent="0.35">
      <c r="K7" t="s">
        <v>49</v>
      </c>
      <c r="O7" t="s">
        <v>50</v>
      </c>
    </row>
    <row r="10" spans="8:16" x14ac:dyDescent="0.35">
      <c r="H10" t="s">
        <v>38</v>
      </c>
      <c r="J10" t="s">
        <v>11</v>
      </c>
      <c r="K10" t="s">
        <v>12</v>
      </c>
      <c r="L10" t="s">
        <v>13</v>
      </c>
      <c r="N10" t="s">
        <v>11</v>
      </c>
      <c r="O10" t="s">
        <v>12</v>
      </c>
      <c r="P10" t="s">
        <v>13</v>
      </c>
    </row>
    <row r="11" spans="8:16" x14ac:dyDescent="0.35">
      <c r="H11">
        <v>0</v>
      </c>
      <c r="J11">
        <v>0</v>
      </c>
      <c r="K11">
        <v>0</v>
      </c>
      <c r="L11" s="2">
        <v>0</v>
      </c>
      <c r="M11" s="2"/>
      <c r="N11">
        <v>2.0219999999999998E-2</v>
      </c>
      <c r="O11">
        <v>1.2999999999999999E-2</v>
      </c>
      <c r="P11" s="2">
        <v>3.3000000000000002E-2</v>
      </c>
    </row>
    <row r="12" spans="8:16" x14ac:dyDescent="0.35">
      <c r="H12">
        <v>3</v>
      </c>
      <c r="J12">
        <v>0</v>
      </c>
      <c r="K12" s="2">
        <v>2.9999999999999997E-4</v>
      </c>
      <c r="L12" s="2">
        <v>1E-4</v>
      </c>
      <c r="M12" s="2"/>
      <c r="N12">
        <v>-2.222E-2</v>
      </c>
      <c r="O12">
        <v>-2.4E-2</v>
      </c>
      <c r="P12" s="2">
        <v>-2.1999999999999999E-2</v>
      </c>
    </row>
    <row r="13" spans="8:16" x14ac:dyDescent="0.35">
      <c r="H13">
        <v>6</v>
      </c>
      <c r="J13">
        <v>0</v>
      </c>
      <c r="K13">
        <v>0</v>
      </c>
      <c r="L13">
        <v>0</v>
      </c>
      <c r="M13" s="2"/>
      <c r="N13">
        <v>3.2219999999999999E-2</v>
      </c>
      <c r="O13" s="2">
        <v>1.11E-2</v>
      </c>
      <c r="P13">
        <v>2.3E-2</v>
      </c>
    </row>
    <row r="14" spans="8:16" x14ac:dyDescent="0.35">
      <c r="H14">
        <v>9</v>
      </c>
      <c r="J14">
        <v>0</v>
      </c>
      <c r="K14">
        <v>0</v>
      </c>
      <c r="L14">
        <v>0</v>
      </c>
      <c r="M14" s="2"/>
      <c r="N14">
        <v>-1.222E-2</v>
      </c>
      <c r="O14">
        <v>-0.02</v>
      </c>
      <c r="P14">
        <v>-3.5000000000000003E-2</v>
      </c>
    </row>
    <row r="15" spans="8:16" x14ac:dyDescent="0.35">
      <c r="H15">
        <v>12</v>
      </c>
      <c r="J15">
        <v>0.10111000000000001</v>
      </c>
      <c r="K15">
        <v>9.8000000000000004E-2</v>
      </c>
      <c r="L15">
        <v>0.13600000000000001</v>
      </c>
      <c r="M15" s="2"/>
      <c r="N15">
        <v>0.10556</v>
      </c>
      <c r="O15">
        <v>7.1999999999999995E-2</v>
      </c>
      <c r="P15">
        <v>0.16800000000000001</v>
      </c>
    </row>
    <row r="16" spans="8:16" x14ac:dyDescent="0.35">
      <c r="H16">
        <v>24</v>
      </c>
      <c r="J16">
        <v>0.622</v>
      </c>
      <c r="K16">
        <v>0.46</v>
      </c>
      <c r="L16">
        <v>0.72</v>
      </c>
      <c r="M16" s="2"/>
      <c r="N16">
        <v>8.5889999999999994E-2</v>
      </c>
      <c r="O16">
        <v>3.61E-2</v>
      </c>
      <c r="P16">
        <v>0.14199999999999999</v>
      </c>
    </row>
    <row r="17" spans="8:16" x14ac:dyDescent="0.35">
      <c r="H17">
        <v>48</v>
      </c>
      <c r="J17">
        <v>0.96550000000000002</v>
      </c>
      <c r="K17">
        <v>0.98099999999999998</v>
      </c>
      <c r="L17">
        <v>0.91200000000000003</v>
      </c>
      <c r="M17" s="2"/>
      <c r="N17">
        <v>-0.02</v>
      </c>
      <c r="O17">
        <v>-5.0000000000000001E-3</v>
      </c>
      <c r="P17">
        <v>-4.1000000000000002E-2</v>
      </c>
    </row>
    <row r="18" spans="8:16" x14ac:dyDescent="0.35">
      <c r="H18">
        <v>72</v>
      </c>
      <c r="J18">
        <v>1.0009999999999999</v>
      </c>
      <c r="K18">
        <v>1.03</v>
      </c>
      <c r="L18">
        <v>0.97</v>
      </c>
      <c r="M18" s="2"/>
      <c r="N18">
        <v>-5.4399999999999997E-2</v>
      </c>
      <c r="O18">
        <v>-3.1E-2</v>
      </c>
      <c r="P18">
        <v>-4.8000000000000001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DEB00-7AB1-4C44-A0AA-7D172F2F63D1}">
  <dimension ref="J7:R18"/>
  <sheetViews>
    <sheetView zoomScaleNormal="100" workbookViewId="0">
      <selection activeCell="N27" sqref="N27"/>
    </sheetView>
  </sheetViews>
  <sheetFormatPr defaultRowHeight="14.5" x14ac:dyDescent="0.35"/>
  <sheetData>
    <row r="7" spans="10:18" x14ac:dyDescent="0.35">
      <c r="M7" t="s">
        <v>51</v>
      </c>
      <c r="Q7" t="s">
        <v>52</v>
      </c>
    </row>
    <row r="10" spans="10:18" x14ac:dyDescent="0.35">
      <c r="J10" t="s">
        <v>38</v>
      </c>
      <c r="L10" t="s">
        <v>11</v>
      </c>
      <c r="M10" t="s">
        <v>12</v>
      </c>
      <c r="N10" t="s">
        <v>13</v>
      </c>
      <c r="P10" t="s">
        <v>11</v>
      </c>
      <c r="Q10" t="s">
        <v>12</v>
      </c>
      <c r="R10" t="s">
        <v>13</v>
      </c>
    </row>
    <row r="11" spans="10:18" x14ac:dyDescent="0.35">
      <c r="J11">
        <v>0</v>
      </c>
      <c r="L11">
        <v>1.9E-2</v>
      </c>
      <c r="M11">
        <v>3.5999999999999997E-2</v>
      </c>
      <c r="N11" s="2">
        <v>5.0000000000000001E-3</v>
      </c>
      <c r="O11" s="2"/>
      <c r="P11">
        <v>1.103E-2</v>
      </c>
      <c r="Q11">
        <v>7.0000000000000001E-3</v>
      </c>
      <c r="R11" s="2">
        <v>1.7999999999999999E-2</v>
      </c>
    </row>
    <row r="12" spans="10:18" x14ac:dyDescent="0.35">
      <c r="J12">
        <v>3</v>
      </c>
      <c r="L12">
        <v>1.8839999999999999E-2</v>
      </c>
      <c r="M12" s="2">
        <v>8.0099999999999998E-3</v>
      </c>
      <c r="N12" s="2">
        <v>2.3900000000000001E-2</v>
      </c>
      <c r="O12" s="2"/>
      <c r="P12" s="2">
        <v>7.2881400000000005E-4</v>
      </c>
      <c r="Q12" s="2">
        <v>5.0000000000000001E-4</v>
      </c>
      <c r="R12" s="2">
        <v>8.5999999999999998E-4</v>
      </c>
    </row>
    <row r="13" spans="10:18" x14ac:dyDescent="0.35">
      <c r="J13">
        <v>6</v>
      </c>
      <c r="L13">
        <v>2.4879999999999999E-2</v>
      </c>
      <c r="M13">
        <v>8.0000000000000002E-3</v>
      </c>
      <c r="N13">
        <v>3.5000000000000003E-2</v>
      </c>
      <c r="O13" s="2"/>
      <c r="P13" s="2">
        <v>8.4745800000000004E-5</v>
      </c>
      <c r="Q13" s="2">
        <v>0</v>
      </c>
      <c r="R13">
        <v>0</v>
      </c>
    </row>
    <row r="14" spans="10:18" x14ac:dyDescent="0.35">
      <c r="J14">
        <v>9</v>
      </c>
      <c r="L14">
        <v>1.72E-3</v>
      </c>
      <c r="M14">
        <v>1.1999999999999999E-3</v>
      </c>
      <c r="N14">
        <v>2.8E-3</v>
      </c>
      <c r="O14" s="2"/>
      <c r="P14">
        <v>-5.0000000000000001E-3</v>
      </c>
      <c r="Q14">
        <v>-1.6000000000000001E-3</v>
      </c>
      <c r="R14">
        <v>-5.4000000000000003E-3</v>
      </c>
    </row>
    <row r="15" spans="10:18" x14ac:dyDescent="0.35">
      <c r="J15">
        <v>12</v>
      </c>
      <c r="L15">
        <v>1.132E-2</v>
      </c>
      <c r="M15">
        <v>1.7999999999999999E-2</v>
      </c>
      <c r="N15">
        <v>8.0000000000000002E-3</v>
      </c>
      <c r="O15" s="2"/>
      <c r="P15">
        <v>2.3199999999999998E-2</v>
      </c>
      <c r="Q15">
        <v>4.2999999999999997E-2</v>
      </c>
      <c r="R15">
        <v>1.025E-2</v>
      </c>
    </row>
    <row r="16" spans="10:18" x14ac:dyDescent="0.35">
      <c r="J16">
        <v>24</v>
      </c>
      <c r="L16">
        <v>8.0400000000000003E-3</v>
      </c>
      <c r="M16">
        <v>5.1000000000000004E-3</v>
      </c>
      <c r="N16">
        <v>1.2E-2</v>
      </c>
      <c r="O16" s="2"/>
      <c r="P16">
        <v>-5.11E-3</v>
      </c>
      <c r="Q16" s="2">
        <v>-8.9999999999999998E-4</v>
      </c>
      <c r="R16">
        <v>-0.01</v>
      </c>
    </row>
    <row r="17" spans="10:18" x14ac:dyDescent="0.35">
      <c r="J17">
        <v>48</v>
      </c>
      <c r="L17">
        <v>1.2700000000000001E-3</v>
      </c>
      <c r="M17">
        <v>1.6000000000000001E-3</v>
      </c>
      <c r="N17">
        <v>1.5E-3</v>
      </c>
      <c r="O17" s="2"/>
      <c r="P17">
        <v>-5.4000000000000003E-3</v>
      </c>
      <c r="Q17">
        <v>-5.0000000000000001E-3</v>
      </c>
      <c r="R17">
        <v>-6.0000000000000001E-3</v>
      </c>
    </row>
    <row r="18" spans="10:18" x14ac:dyDescent="0.35">
      <c r="J18">
        <v>72</v>
      </c>
      <c r="L18">
        <v>1.25E-3</v>
      </c>
      <c r="M18">
        <v>1.2999999999999999E-3</v>
      </c>
      <c r="N18">
        <v>1.8699999999999999E-3</v>
      </c>
      <c r="O18" s="2"/>
      <c r="P18">
        <v>-7.0400000000000003E-3</v>
      </c>
      <c r="Q18">
        <v>-4.0000000000000001E-3</v>
      </c>
      <c r="R18">
        <v>-1.6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5D131-A602-4326-A0DB-EA3F1914992E}">
  <dimension ref="K11:U22"/>
  <sheetViews>
    <sheetView zoomScaleNormal="100" workbookViewId="0">
      <selection activeCell="Q30" sqref="Q30"/>
    </sheetView>
  </sheetViews>
  <sheetFormatPr defaultRowHeight="14.5" x14ac:dyDescent="0.35"/>
  <sheetData>
    <row r="11" spans="11:21" x14ac:dyDescent="0.35">
      <c r="N11" t="s">
        <v>53</v>
      </c>
      <c r="T11" t="s">
        <v>54</v>
      </c>
    </row>
    <row r="14" spans="11:21" x14ac:dyDescent="0.35">
      <c r="K14" t="s">
        <v>38</v>
      </c>
      <c r="M14" t="s">
        <v>11</v>
      </c>
      <c r="N14" t="s">
        <v>12</v>
      </c>
      <c r="O14" t="s">
        <v>13</v>
      </c>
      <c r="S14" t="s">
        <v>11</v>
      </c>
      <c r="T14" t="s">
        <v>12</v>
      </c>
      <c r="U14" t="s">
        <v>13</v>
      </c>
    </row>
    <row r="15" spans="11:21" x14ac:dyDescent="0.35">
      <c r="K15">
        <v>0</v>
      </c>
      <c r="M15">
        <v>4.7E-2</v>
      </c>
      <c r="N15">
        <v>4.1000000000000002E-2</v>
      </c>
      <c r="O15" s="2">
        <v>5.9200000000000003E-2</v>
      </c>
      <c r="P15" s="2"/>
      <c r="Q15" s="2"/>
      <c r="R15" s="2"/>
      <c r="S15">
        <v>2.4E-2</v>
      </c>
      <c r="T15">
        <v>1.6E-2</v>
      </c>
      <c r="U15" s="2">
        <v>3.8100000000000002E-2</v>
      </c>
    </row>
    <row r="16" spans="11:21" x14ac:dyDescent="0.35">
      <c r="K16">
        <v>3</v>
      </c>
      <c r="M16">
        <v>4.4999999999999998E-2</v>
      </c>
      <c r="N16" s="2">
        <v>3.3000000000000002E-2</v>
      </c>
      <c r="O16" s="2">
        <v>6.6299999999999998E-2</v>
      </c>
      <c r="P16" s="2"/>
      <c r="Q16" s="2"/>
      <c r="R16" s="2"/>
      <c r="S16" s="2">
        <v>4.2200000000000001E-2</v>
      </c>
      <c r="T16" s="2">
        <v>5.3879999999999997E-2</v>
      </c>
      <c r="U16" s="2">
        <v>2.5999999999999999E-2</v>
      </c>
    </row>
    <row r="17" spans="11:21" x14ac:dyDescent="0.35">
      <c r="K17">
        <v>6</v>
      </c>
      <c r="M17">
        <v>2.1999999999999999E-2</v>
      </c>
      <c r="N17">
        <v>1.0999999999999999E-2</v>
      </c>
      <c r="O17">
        <v>2.8000000000000001E-2</v>
      </c>
      <c r="P17" s="2"/>
      <c r="Q17" s="2"/>
      <c r="R17" s="2"/>
      <c r="S17" s="2">
        <v>0.03</v>
      </c>
      <c r="T17" s="2">
        <v>2.1000000000000001E-2</v>
      </c>
      <c r="U17">
        <v>3.4099999999999998E-2</v>
      </c>
    </row>
    <row r="18" spans="11:21" x14ac:dyDescent="0.35">
      <c r="K18">
        <v>9</v>
      </c>
      <c r="M18">
        <v>2.1000000000000001E-2</v>
      </c>
      <c r="N18">
        <v>2.1999999999999999E-2</v>
      </c>
      <c r="O18">
        <v>8.0000000000000002E-3</v>
      </c>
      <c r="P18" s="2"/>
      <c r="Q18" s="2"/>
      <c r="R18" s="2"/>
      <c r="S18">
        <v>0.04</v>
      </c>
      <c r="T18">
        <v>4.3999999999999997E-2</v>
      </c>
      <c r="U18">
        <v>2.5999999999999999E-2</v>
      </c>
    </row>
    <row r="19" spans="11:21" x14ac:dyDescent="0.35">
      <c r="K19">
        <v>12</v>
      </c>
      <c r="M19">
        <v>0.06</v>
      </c>
      <c r="N19">
        <v>4.4999999999999998E-2</v>
      </c>
      <c r="O19">
        <v>8.1000000000000003E-2</v>
      </c>
      <c r="P19" s="2"/>
      <c r="Q19" s="2"/>
      <c r="R19" s="2"/>
      <c r="S19">
        <v>3.2000000000000001E-2</v>
      </c>
      <c r="T19">
        <v>1.2999999999999999E-2</v>
      </c>
      <c r="U19">
        <v>4.4999999999999998E-2</v>
      </c>
    </row>
    <row r="20" spans="11:21" x14ac:dyDescent="0.35">
      <c r="K20">
        <v>24</v>
      </c>
      <c r="M20">
        <v>0.02</v>
      </c>
      <c r="N20">
        <v>2.1999999999999999E-2</v>
      </c>
      <c r="O20">
        <v>2.4E-2</v>
      </c>
      <c r="P20" s="2"/>
      <c r="Q20" s="2"/>
      <c r="R20" s="2"/>
      <c r="S20">
        <v>2.8000000000000001E-2</v>
      </c>
      <c r="T20" s="2">
        <v>0.03</v>
      </c>
      <c r="U20">
        <v>2.9000000000000001E-2</v>
      </c>
    </row>
    <row r="21" spans="11:21" x14ac:dyDescent="0.35">
      <c r="K21">
        <v>48</v>
      </c>
      <c r="M21">
        <v>0.01</v>
      </c>
      <c r="N21">
        <v>1.2E-2</v>
      </c>
      <c r="O21">
        <v>1.4500000000000001E-2</v>
      </c>
      <c r="P21" s="2"/>
      <c r="Q21" s="2"/>
      <c r="R21" s="2"/>
      <c r="S21">
        <v>3.0099999999999998E-2</v>
      </c>
      <c r="T21">
        <v>5.0999999999999997E-2</v>
      </c>
      <c r="U21">
        <v>1.3899999999999999E-2</v>
      </c>
    </row>
    <row r="22" spans="11:21" x14ac:dyDescent="0.35">
      <c r="K22">
        <v>72</v>
      </c>
      <c r="M22">
        <v>1.2E-2</v>
      </c>
      <c r="N22">
        <v>2.0500000000000001E-2</v>
      </c>
      <c r="O22">
        <v>6.0000000000000001E-3</v>
      </c>
      <c r="P22" s="2"/>
      <c r="Q22" s="2"/>
      <c r="R22" s="2"/>
      <c r="S22">
        <v>0.01</v>
      </c>
      <c r="T22">
        <v>1.0999999999999999E-2</v>
      </c>
      <c r="U22">
        <v>2.1999999999999999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45F7D-BF2A-41A9-B29A-9522138DA5F8}">
  <dimension ref="G9:S29"/>
  <sheetViews>
    <sheetView zoomScale="110" zoomScaleNormal="110" workbookViewId="0">
      <selection activeCell="T22" sqref="T22"/>
    </sheetView>
  </sheetViews>
  <sheetFormatPr defaultRowHeight="14.5" x14ac:dyDescent="0.35"/>
  <cols>
    <col min="9" max="9" width="10.81640625" customWidth="1"/>
    <col min="10" max="10" width="16.7265625" customWidth="1"/>
    <col min="13" max="13" width="12.1796875" customWidth="1"/>
    <col min="14" max="14" width="16.81640625" customWidth="1"/>
    <col min="17" max="17" width="12.7265625" customWidth="1"/>
    <col min="18" max="18" width="16.08984375" customWidth="1"/>
  </cols>
  <sheetData>
    <row r="9" spans="7:19" x14ac:dyDescent="0.35">
      <c r="J9" t="s">
        <v>59</v>
      </c>
      <c r="N9" t="s">
        <v>60</v>
      </c>
      <c r="R9" t="s">
        <v>61</v>
      </c>
    </row>
    <row r="12" spans="7:19" x14ac:dyDescent="0.35">
      <c r="G12" t="s">
        <v>58</v>
      </c>
      <c r="I12" t="s">
        <v>0</v>
      </c>
      <c r="J12" t="s">
        <v>19</v>
      </c>
      <c r="K12" t="s">
        <v>17</v>
      </c>
      <c r="M12" t="s">
        <v>0</v>
      </c>
      <c r="N12" t="s">
        <v>19</v>
      </c>
      <c r="O12" t="s">
        <v>17</v>
      </c>
      <c r="Q12" t="s">
        <v>0</v>
      </c>
      <c r="R12" t="s">
        <v>19</v>
      </c>
      <c r="S12" t="s">
        <v>17</v>
      </c>
    </row>
    <row r="14" spans="7:19" x14ac:dyDescent="0.35">
      <c r="G14">
        <v>1</v>
      </c>
      <c r="I14">
        <v>15</v>
      </c>
      <c r="J14">
        <v>4</v>
      </c>
      <c r="K14">
        <v>0</v>
      </c>
      <c r="M14">
        <v>23</v>
      </c>
      <c r="N14">
        <v>0</v>
      </c>
      <c r="O14">
        <v>1</v>
      </c>
      <c r="Q14">
        <v>23</v>
      </c>
      <c r="R14">
        <v>5</v>
      </c>
      <c r="S14">
        <v>1</v>
      </c>
    </row>
    <row r="15" spans="7:19" x14ac:dyDescent="0.35">
      <c r="G15">
        <v>2</v>
      </c>
      <c r="I15">
        <v>15</v>
      </c>
      <c r="J15">
        <v>1</v>
      </c>
      <c r="K15">
        <v>0</v>
      </c>
      <c r="M15">
        <v>23</v>
      </c>
      <c r="N15">
        <v>1</v>
      </c>
      <c r="O15">
        <v>0</v>
      </c>
      <c r="Q15">
        <v>18</v>
      </c>
      <c r="R15">
        <v>1</v>
      </c>
      <c r="S15">
        <v>1</v>
      </c>
    </row>
    <row r="16" spans="7:19" x14ac:dyDescent="0.35">
      <c r="G16">
        <v>3</v>
      </c>
      <c r="I16">
        <v>24</v>
      </c>
      <c r="J16">
        <v>0</v>
      </c>
      <c r="K16">
        <v>1</v>
      </c>
      <c r="M16">
        <v>24</v>
      </c>
      <c r="N16">
        <v>3</v>
      </c>
      <c r="O16">
        <v>1</v>
      </c>
      <c r="Q16">
        <v>23</v>
      </c>
      <c r="R16">
        <v>3</v>
      </c>
      <c r="S16">
        <v>1</v>
      </c>
    </row>
    <row r="17" spans="7:19" x14ac:dyDescent="0.35">
      <c r="G17">
        <v>4</v>
      </c>
      <c r="I17">
        <v>22</v>
      </c>
      <c r="J17">
        <v>1</v>
      </c>
      <c r="K17">
        <v>0</v>
      </c>
      <c r="M17">
        <v>15</v>
      </c>
      <c r="N17">
        <v>1</v>
      </c>
      <c r="O17">
        <v>0</v>
      </c>
      <c r="Q17">
        <v>26</v>
      </c>
      <c r="R17">
        <v>4</v>
      </c>
      <c r="S17">
        <v>0</v>
      </c>
    </row>
    <row r="18" spans="7:19" x14ac:dyDescent="0.35">
      <c r="G18">
        <v>5</v>
      </c>
      <c r="I18">
        <v>14</v>
      </c>
      <c r="J18">
        <v>4</v>
      </c>
      <c r="K18">
        <v>0</v>
      </c>
      <c r="M18">
        <v>17</v>
      </c>
      <c r="N18">
        <v>3</v>
      </c>
      <c r="O18">
        <v>0</v>
      </c>
      <c r="Q18">
        <v>20</v>
      </c>
      <c r="R18">
        <v>3</v>
      </c>
      <c r="S18">
        <v>1</v>
      </c>
    </row>
    <row r="19" spans="7:19" x14ac:dyDescent="0.35">
      <c r="G19">
        <v>6</v>
      </c>
      <c r="I19">
        <v>17</v>
      </c>
      <c r="J19">
        <v>1</v>
      </c>
      <c r="K19">
        <v>0</v>
      </c>
      <c r="M19">
        <v>22</v>
      </c>
      <c r="N19">
        <v>1</v>
      </c>
      <c r="O19">
        <v>1</v>
      </c>
      <c r="Q19">
        <v>26</v>
      </c>
      <c r="R19">
        <v>6</v>
      </c>
      <c r="S19">
        <v>1</v>
      </c>
    </row>
    <row r="20" spans="7:19" x14ac:dyDescent="0.35">
      <c r="G20">
        <v>7</v>
      </c>
      <c r="I20">
        <v>18</v>
      </c>
      <c r="J20">
        <v>1</v>
      </c>
      <c r="K20">
        <v>0</v>
      </c>
      <c r="M20">
        <v>21</v>
      </c>
      <c r="N20">
        <v>5</v>
      </c>
      <c r="O20">
        <v>0</v>
      </c>
      <c r="Q20">
        <v>25</v>
      </c>
      <c r="R20">
        <v>5</v>
      </c>
      <c r="S20">
        <v>0</v>
      </c>
    </row>
    <row r="21" spans="7:19" x14ac:dyDescent="0.35">
      <c r="G21">
        <v>8</v>
      </c>
      <c r="I21">
        <v>23</v>
      </c>
      <c r="J21">
        <v>1</v>
      </c>
      <c r="K21">
        <v>1</v>
      </c>
      <c r="M21">
        <v>20</v>
      </c>
      <c r="N21">
        <v>3</v>
      </c>
      <c r="O21">
        <v>1</v>
      </c>
      <c r="Q21">
        <v>26</v>
      </c>
      <c r="R21">
        <v>4</v>
      </c>
      <c r="S21">
        <v>1</v>
      </c>
    </row>
    <row r="22" spans="7:19" x14ac:dyDescent="0.35">
      <c r="G22">
        <v>9</v>
      </c>
      <c r="I22">
        <v>23</v>
      </c>
      <c r="J22">
        <v>2</v>
      </c>
      <c r="K22">
        <v>0</v>
      </c>
      <c r="M22">
        <v>15</v>
      </c>
      <c r="N22">
        <v>2</v>
      </c>
      <c r="O22">
        <v>0</v>
      </c>
      <c r="Q22">
        <v>14</v>
      </c>
      <c r="R22">
        <v>1</v>
      </c>
      <c r="S22">
        <v>1</v>
      </c>
    </row>
    <row r="23" spans="7:19" x14ac:dyDescent="0.35">
      <c r="G23">
        <v>10</v>
      </c>
      <c r="I23">
        <v>18</v>
      </c>
      <c r="J23">
        <v>1</v>
      </c>
      <c r="K23">
        <v>0</v>
      </c>
      <c r="M23">
        <v>20</v>
      </c>
      <c r="N23">
        <v>3</v>
      </c>
      <c r="O23">
        <v>1</v>
      </c>
      <c r="Q23">
        <v>24</v>
      </c>
      <c r="R23">
        <v>4</v>
      </c>
      <c r="S23">
        <v>0</v>
      </c>
    </row>
    <row r="24" spans="7:19" x14ac:dyDescent="0.35">
      <c r="G24">
        <v>11</v>
      </c>
      <c r="I24">
        <v>24</v>
      </c>
      <c r="J24">
        <v>2</v>
      </c>
      <c r="K24">
        <v>0</v>
      </c>
      <c r="M24">
        <v>30</v>
      </c>
      <c r="N24">
        <v>2</v>
      </c>
      <c r="O24">
        <v>0</v>
      </c>
      <c r="Q24">
        <v>30</v>
      </c>
      <c r="R24">
        <v>3</v>
      </c>
      <c r="S24">
        <v>0</v>
      </c>
    </row>
    <row r="25" spans="7:19" x14ac:dyDescent="0.35">
      <c r="G25">
        <v>12</v>
      </c>
      <c r="I25">
        <v>26</v>
      </c>
      <c r="J25">
        <v>2</v>
      </c>
      <c r="K25">
        <v>1</v>
      </c>
      <c r="M25">
        <v>29</v>
      </c>
      <c r="N25">
        <v>1</v>
      </c>
      <c r="O25">
        <v>1</v>
      </c>
      <c r="Q25">
        <v>25</v>
      </c>
      <c r="R25">
        <v>5</v>
      </c>
      <c r="S25">
        <v>1</v>
      </c>
    </row>
    <row r="26" spans="7:19" x14ac:dyDescent="0.35">
      <c r="G26">
        <v>13</v>
      </c>
      <c r="I26">
        <v>20</v>
      </c>
      <c r="J26">
        <v>3</v>
      </c>
      <c r="K26">
        <v>0</v>
      </c>
      <c r="M26">
        <v>25</v>
      </c>
      <c r="N26">
        <v>3</v>
      </c>
      <c r="O26">
        <v>0</v>
      </c>
      <c r="Q26">
        <v>26</v>
      </c>
      <c r="R26">
        <v>5</v>
      </c>
      <c r="S26">
        <v>1</v>
      </c>
    </row>
    <row r="27" spans="7:19" x14ac:dyDescent="0.35">
      <c r="G27">
        <v>14</v>
      </c>
      <c r="I27">
        <v>21</v>
      </c>
      <c r="J27">
        <v>2</v>
      </c>
      <c r="K27">
        <v>0</v>
      </c>
      <c r="M27">
        <v>24</v>
      </c>
      <c r="N27">
        <v>3</v>
      </c>
      <c r="O27">
        <v>0</v>
      </c>
      <c r="Q27">
        <v>28</v>
      </c>
      <c r="R27">
        <v>6</v>
      </c>
      <c r="S27">
        <v>0</v>
      </c>
    </row>
    <row r="28" spans="7:19" x14ac:dyDescent="0.35">
      <c r="G28">
        <v>15</v>
      </c>
      <c r="I28">
        <v>23</v>
      </c>
      <c r="J28">
        <v>1</v>
      </c>
      <c r="K28">
        <v>0</v>
      </c>
      <c r="M28">
        <v>28</v>
      </c>
      <c r="N28">
        <v>5</v>
      </c>
      <c r="O28">
        <v>0</v>
      </c>
      <c r="Q28">
        <v>24</v>
      </c>
      <c r="R28">
        <v>4</v>
      </c>
      <c r="S28">
        <v>1</v>
      </c>
    </row>
    <row r="29" spans="7:19" x14ac:dyDescent="0.35">
      <c r="G29">
        <v>16</v>
      </c>
      <c r="I29">
        <v>19</v>
      </c>
      <c r="J29">
        <v>1</v>
      </c>
      <c r="K29">
        <v>1</v>
      </c>
      <c r="M29">
        <v>33</v>
      </c>
      <c r="N29">
        <v>1</v>
      </c>
      <c r="O29">
        <v>1</v>
      </c>
      <c r="Q29">
        <v>23</v>
      </c>
      <c r="R29">
        <v>4</v>
      </c>
      <c r="S29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9BABE-E9B0-4CEF-91AA-44CF20A35E45}">
  <dimension ref="G7:U27"/>
  <sheetViews>
    <sheetView topLeftCell="L10" zoomScale="142" zoomScaleNormal="142" workbookViewId="0">
      <selection activeCell="AA46" sqref="AA46"/>
    </sheetView>
  </sheetViews>
  <sheetFormatPr defaultRowHeight="14.5" x14ac:dyDescent="0.35"/>
  <cols>
    <col min="9" max="9" width="10.36328125" customWidth="1"/>
    <col min="10" max="10" width="9.90625" customWidth="1"/>
    <col min="11" max="11" width="15.453125" customWidth="1"/>
    <col min="14" max="14" width="10.54296875" customWidth="1"/>
    <col min="15" max="15" width="11.36328125" customWidth="1"/>
    <col min="16" max="16" width="15.54296875" customWidth="1"/>
    <col min="19" max="19" width="10.453125" customWidth="1"/>
    <col min="20" max="20" width="12.1796875" customWidth="1"/>
    <col min="21" max="21" width="16.36328125" customWidth="1"/>
  </cols>
  <sheetData>
    <row r="7" spans="7:21" x14ac:dyDescent="0.35">
      <c r="J7" t="s">
        <v>59</v>
      </c>
      <c r="O7" t="s">
        <v>60</v>
      </c>
      <c r="T7" t="s">
        <v>61</v>
      </c>
    </row>
    <row r="10" spans="7:21" x14ac:dyDescent="0.35">
      <c r="G10" t="s">
        <v>58</v>
      </c>
      <c r="I10" t="s">
        <v>17</v>
      </c>
      <c r="J10" t="s">
        <v>0</v>
      </c>
      <c r="K10" t="s">
        <v>19</v>
      </c>
      <c r="N10" t="s">
        <v>17</v>
      </c>
      <c r="O10" t="s">
        <v>0</v>
      </c>
      <c r="P10" t="s">
        <v>19</v>
      </c>
      <c r="S10" t="s">
        <v>17</v>
      </c>
      <c r="T10" t="s">
        <v>0</v>
      </c>
      <c r="U10" t="s">
        <v>19</v>
      </c>
    </row>
    <row r="12" spans="7:21" x14ac:dyDescent="0.35">
      <c r="G12">
        <v>1</v>
      </c>
      <c r="I12">
        <v>0.85529999999999995</v>
      </c>
      <c r="J12">
        <v>0.7238</v>
      </c>
      <c r="K12">
        <v>0.88600000000000001</v>
      </c>
      <c r="N12">
        <v>0.61890000000000001</v>
      </c>
      <c r="O12">
        <v>0.3024</v>
      </c>
      <c r="P12">
        <v>0.51539999999999997</v>
      </c>
      <c r="S12">
        <v>0.65759999999999996</v>
      </c>
      <c r="T12">
        <v>0.18770000000000001</v>
      </c>
      <c r="U12">
        <v>0.57540000000000002</v>
      </c>
    </row>
    <row r="13" spans="7:21" x14ac:dyDescent="0.35">
      <c r="G13">
        <v>2</v>
      </c>
      <c r="I13">
        <v>0.86439999999999995</v>
      </c>
      <c r="J13">
        <v>0.70550000000000002</v>
      </c>
      <c r="K13">
        <v>0.85429999999999995</v>
      </c>
      <c r="N13">
        <v>0.68820000000000003</v>
      </c>
      <c r="O13">
        <v>0.30399999999999999</v>
      </c>
      <c r="P13">
        <v>0.51849999999999996</v>
      </c>
      <c r="S13">
        <v>0.65629999999999999</v>
      </c>
      <c r="T13">
        <v>0.188</v>
      </c>
      <c r="U13">
        <v>0.57269999999999999</v>
      </c>
    </row>
    <row r="14" spans="7:21" x14ac:dyDescent="0.35">
      <c r="G14">
        <v>3</v>
      </c>
      <c r="I14">
        <v>0.84540000000000004</v>
      </c>
      <c r="J14">
        <v>0.70320000000000005</v>
      </c>
      <c r="K14">
        <v>0.88329999999999997</v>
      </c>
      <c r="N14">
        <v>0.67869999999999997</v>
      </c>
      <c r="O14">
        <v>0.29899999999999999</v>
      </c>
      <c r="P14">
        <v>0.50229999999999997</v>
      </c>
      <c r="S14">
        <v>0.6744</v>
      </c>
      <c r="T14">
        <v>0.187</v>
      </c>
      <c r="U14">
        <v>0.57110000000000005</v>
      </c>
    </row>
    <row r="15" spans="7:21" x14ac:dyDescent="0.35">
      <c r="G15">
        <v>4</v>
      </c>
      <c r="I15">
        <v>0.94089999999999996</v>
      </c>
      <c r="J15">
        <v>0.69030000000000002</v>
      </c>
      <c r="K15">
        <v>0.83740000000000003</v>
      </c>
      <c r="N15">
        <v>0.70940000000000003</v>
      </c>
      <c r="O15">
        <v>0.30890000000000001</v>
      </c>
      <c r="P15">
        <v>0.5403</v>
      </c>
      <c r="S15">
        <v>0.6593</v>
      </c>
      <c r="T15">
        <v>0.19220000000000001</v>
      </c>
      <c r="U15">
        <v>0.54910000000000003</v>
      </c>
    </row>
    <row r="16" spans="7:21" x14ac:dyDescent="0.35">
      <c r="G16">
        <v>5</v>
      </c>
      <c r="I16">
        <v>0.98150000000000004</v>
      </c>
      <c r="J16">
        <v>0.68010000000000004</v>
      </c>
      <c r="K16">
        <v>0.85260000000000002</v>
      </c>
      <c r="N16">
        <v>0.69099999999999995</v>
      </c>
      <c r="O16">
        <v>0.30630000000000002</v>
      </c>
      <c r="P16">
        <v>0.5272</v>
      </c>
      <c r="S16">
        <v>0.6673</v>
      </c>
      <c r="T16">
        <v>0.19259999999999999</v>
      </c>
      <c r="U16">
        <v>0.54910000000000003</v>
      </c>
    </row>
    <row r="17" spans="7:21" x14ac:dyDescent="0.35">
      <c r="G17">
        <v>6</v>
      </c>
      <c r="I17">
        <v>0.93740000000000001</v>
      </c>
      <c r="J17">
        <v>0.65300000000000002</v>
      </c>
      <c r="K17">
        <v>0.83919999999999995</v>
      </c>
      <c r="N17">
        <v>0.69769999999999999</v>
      </c>
      <c r="O17">
        <v>0.3024</v>
      </c>
      <c r="P17">
        <v>0.51160000000000005</v>
      </c>
      <c r="S17">
        <v>0.64470000000000005</v>
      </c>
      <c r="T17">
        <v>0.18609999999999999</v>
      </c>
      <c r="U17">
        <v>0.55320000000000003</v>
      </c>
    </row>
    <row r="18" spans="7:21" x14ac:dyDescent="0.35">
      <c r="G18">
        <v>7</v>
      </c>
      <c r="I18">
        <v>0.90739999999999998</v>
      </c>
      <c r="J18">
        <v>0.70199999999999996</v>
      </c>
      <c r="K18">
        <v>0.88119999999999998</v>
      </c>
      <c r="N18">
        <v>0.66471999999999998</v>
      </c>
      <c r="O18">
        <v>0.31490000000000001</v>
      </c>
      <c r="P18">
        <v>0.54679999999999995</v>
      </c>
      <c r="S18">
        <v>0.66473000000000004</v>
      </c>
      <c r="T18">
        <v>0.17810000000000001</v>
      </c>
      <c r="U18">
        <v>0.54249999999999998</v>
      </c>
    </row>
    <row r="19" spans="7:21" x14ac:dyDescent="0.35">
      <c r="G19">
        <v>8</v>
      </c>
      <c r="I19">
        <v>0.92479999999999996</v>
      </c>
      <c r="J19">
        <v>0.69550000000000001</v>
      </c>
      <c r="K19">
        <v>0.81</v>
      </c>
      <c r="N19">
        <v>0.64810000000000001</v>
      </c>
      <c r="O19">
        <v>0.30320000000000003</v>
      </c>
      <c r="P19">
        <v>0.54569999999999996</v>
      </c>
      <c r="S19">
        <v>0.62448000000000004</v>
      </c>
      <c r="T19">
        <v>0.18360000000000001</v>
      </c>
      <c r="U19">
        <v>0.53310000000000002</v>
      </c>
    </row>
    <row r="20" spans="7:21" x14ac:dyDescent="0.35">
      <c r="G20">
        <v>9</v>
      </c>
      <c r="I20">
        <v>0.9486</v>
      </c>
      <c r="J20">
        <v>0.6915</v>
      </c>
      <c r="K20">
        <v>0.8</v>
      </c>
      <c r="N20">
        <v>0.70469000000000004</v>
      </c>
      <c r="O20">
        <v>0.28439999999999999</v>
      </c>
      <c r="P20">
        <v>0.51319999999999999</v>
      </c>
      <c r="S20">
        <v>0.63800999999999997</v>
      </c>
      <c r="T20">
        <v>0.18229999999999999</v>
      </c>
      <c r="U20">
        <v>0.54139999999999999</v>
      </c>
    </row>
    <row r="21" spans="7:21" x14ac:dyDescent="0.35">
      <c r="G21">
        <v>10</v>
      </c>
      <c r="I21">
        <v>0.90110000000000001</v>
      </c>
      <c r="J21">
        <v>0.62109999999999999</v>
      </c>
      <c r="K21">
        <v>0.89119999999999999</v>
      </c>
      <c r="N21">
        <v>0.71009999999999995</v>
      </c>
      <c r="O21">
        <v>0.29809999999999998</v>
      </c>
      <c r="P21">
        <v>0.50980000000000003</v>
      </c>
      <c r="S21">
        <v>0.63339999999999996</v>
      </c>
      <c r="T21">
        <v>0.17649999999999999</v>
      </c>
      <c r="U21">
        <v>0.58089999999999997</v>
      </c>
    </row>
    <row r="22" spans="7:21" x14ac:dyDescent="0.35">
      <c r="G22">
        <v>11</v>
      </c>
      <c r="I22">
        <v>0.84109999999999996</v>
      </c>
      <c r="J22">
        <v>0.68140000000000001</v>
      </c>
      <c r="K22">
        <v>0.85529999999999995</v>
      </c>
      <c r="N22">
        <v>0.68069999999999997</v>
      </c>
      <c r="O22">
        <v>0.23899999999999999</v>
      </c>
      <c r="P22">
        <v>0.53320000000000001</v>
      </c>
      <c r="S22">
        <v>0.64449999999999996</v>
      </c>
      <c r="T22">
        <v>0.19821</v>
      </c>
      <c r="U22">
        <v>0.54310000000000003</v>
      </c>
    </row>
    <row r="23" spans="7:21" x14ac:dyDescent="0.35">
      <c r="G23">
        <v>12</v>
      </c>
      <c r="I23">
        <v>0.95909999999999995</v>
      </c>
      <c r="J23">
        <v>0.67889999999999995</v>
      </c>
      <c r="K23">
        <v>0.84231</v>
      </c>
      <c r="N23">
        <v>0.67110000000000003</v>
      </c>
      <c r="O23">
        <v>0.28989999999999999</v>
      </c>
      <c r="P23">
        <v>0.52339999999999998</v>
      </c>
      <c r="S23">
        <v>0.64319999999999999</v>
      </c>
      <c r="T23">
        <v>0.1757</v>
      </c>
      <c r="U23">
        <v>0.55023</v>
      </c>
    </row>
    <row r="24" spans="7:21" x14ac:dyDescent="0.35">
      <c r="G24">
        <v>13</v>
      </c>
      <c r="I24">
        <v>0.99109999999999998</v>
      </c>
      <c r="J24">
        <v>0.72719999999999996</v>
      </c>
      <c r="K24">
        <v>0.87373000000000001</v>
      </c>
      <c r="N24">
        <v>0.70750000000000002</v>
      </c>
      <c r="O24">
        <v>0.29181000000000001</v>
      </c>
      <c r="P24">
        <v>0.50239999999999996</v>
      </c>
      <c r="S24">
        <v>0.67720000000000002</v>
      </c>
      <c r="T24">
        <v>0.19209999999999999</v>
      </c>
      <c r="U24">
        <v>0.59211999999999998</v>
      </c>
    </row>
    <row r="25" spans="7:21" x14ac:dyDescent="0.35">
      <c r="G25">
        <v>14</v>
      </c>
      <c r="I25">
        <v>0.89100999999999997</v>
      </c>
      <c r="J25">
        <v>0.74536000000000002</v>
      </c>
      <c r="K25">
        <v>0.89190999999999998</v>
      </c>
      <c r="N25">
        <v>0.70509999999999995</v>
      </c>
      <c r="O25">
        <v>0.30099999999999999</v>
      </c>
      <c r="P25">
        <v>0.52010000000000001</v>
      </c>
      <c r="S25">
        <v>0.65212000000000003</v>
      </c>
      <c r="T25">
        <v>0.1812</v>
      </c>
      <c r="U25">
        <v>0.56200000000000006</v>
      </c>
    </row>
    <row r="26" spans="7:21" x14ac:dyDescent="0.35">
      <c r="G26">
        <v>15</v>
      </c>
      <c r="I26">
        <v>0.95647000000000004</v>
      </c>
      <c r="J26">
        <v>0.68101</v>
      </c>
      <c r="K26">
        <v>0.80101</v>
      </c>
      <c r="N26">
        <v>0.65820000000000001</v>
      </c>
      <c r="O26">
        <v>0.30292000000000002</v>
      </c>
      <c r="P26">
        <v>0.5101</v>
      </c>
      <c r="S26">
        <v>0.66102000000000005</v>
      </c>
      <c r="T26">
        <v>0.17810000000000001</v>
      </c>
      <c r="U26">
        <v>0.52100000000000002</v>
      </c>
    </row>
    <row r="27" spans="7:21" x14ac:dyDescent="0.35">
      <c r="G27">
        <v>16</v>
      </c>
      <c r="I27">
        <v>0.88261999999999996</v>
      </c>
      <c r="J27">
        <v>0.66585000000000005</v>
      </c>
      <c r="K27">
        <v>0.81811</v>
      </c>
      <c r="N27">
        <v>0.61009999999999998</v>
      </c>
      <c r="O27">
        <v>0.30520000000000003</v>
      </c>
      <c r="P27">
        <v>0.52210000000000001</v>
      </c>
      <c r="S27">
        <v>0.65210000000000001</v>
      </c>
      <c r="T27">
        <v>0.17249999999999999</v>
      </c>
      <c r="U27">
        <v>0.572100000000000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9B5FD-B4B2-4A89-B3BA-4A149F444BE6}">
  <dimension ref="G6:K23"/>
  <sheetViews>
    <sheetView zoomScaleNormal="100" workbookViewId="0">
      <selection activeCell="O31" sqref="I25:O31"/>
    </sheetView>
  </sheetViews>
  <sheetFormatPr defaultRowHeight="14.5" x14ac:dyDescent="0.35"/>
  <cols>
    <col min="9" max="9" width="10.90625" customWidth="1"/>
    <col min="10" max="11" width="11.90625" customWidth="1"/>
  </cols>
  <sheetData>
    <row r="6" spans="7:11" x14ac:dyDescent="0.35">
      <c r="G6" t="s">
        <v>16</v>
      </c>
      <c r="I6" t="s">
        <v>55</v>
      </c>
      <c r="J6" t="s">
        <v>56</v>
      </c>
      <c r="K6" t="s">
        <v>57</v>
      </c>
    </row>
    <row r="8" spans="7:11" x14ac:dyDescent="0.35">
      <c r="G8">
        <v>1</v>
      </c>
      <c r="I8">
        <v>0.3271</v>
      </c>
      <c r="J8">
        <v>3.0512999999999999</v>
      </c>
      <c r="K8">
        <v>0.37119999999999997</v>
      </c>
    </row>
    <row r="9" spans="7:11" x14ac:dyDescent="0.35">
      <c r="G9">
        <v>2</v>
      </c>
      <c r="I9">
        <v>0.31330000000000002</v>
      </c>
      <c r="J9">
        <v>2.9123999999999999</v>
      </c>
      <c r="K9">
        <v>0.37209999999999999</v>
      </c>
    </row>
    <row r="10" spans="7:11" x14ac:dyDescent="0.35">
      <c r="G10">
        <v>3</v>
      </c>
      <c r="I10">
        <v>0.32679999999999998</v>
      </c>
      <c r="J10">
        <v>3.1006999999999998</v>
      </c>
      <c r="K10">
        <v>0.45800000000000002</v>
      </c>
    </row>
    <row r="11" spans="7:11" x14ac:dyDescent="0.35">
      <c r="G11">
        <v>4</v>
      </c>
      <c r="I11">
        <v>0.32079999999999997</v>
      </c>
      <c r="J11">
        <v>3.0146999999999999</v>
      </c>
      <c r="K11">
        <v>0.38950000000000001</v>
      </c>
    </row>
    <row r="12" spans="7:11" x14ac:dyDescent="0.35">
      <c r="G12">
        <v>5</v>
      </c>
      <c r="I12">
        <v>0.33090000000000003</v>
      </c>
      <c r="J12">
        <v>3.0211000000000001</v>
      </c>
      <c r="K12">
        <v>0.36449999999999999</v>
      </c>
    </row>
    <row r="13" spans="7:11" x14ac:dyDescent="0.35">
      <c r="G13">
        <v>6</v>
      </c>
      <c r="I13">
        <v>0.32090000000000002</v>
      </c>
      <c r="J13">
        <v>3.1111</v>
      </c>
      <c r="K13">
        <v>0.34549999999999997</v>
      </c>
    </row>
    <row r="14" spans="7:11" x14ac:dyDescent="0.35">
      <c r="G14">
        <v>7</v>
      </c>
      <c r="I14">
        <v>0.3201</v>
      </c>
      <c r="J14">
        <v>2.9110999999999998</v>
      </c>
      <c r="K14">
        <v>0.3901</v>
      </c>
    </row>
    <row r="15" spans="7:11" x14ac:dyDescent="0.35">
      <c r="G15">
        <v>8</v>
      </c>
      <c r="I15">
        <v>0.34010000000000001</v>
      </c>
      <c r="J15">
        <v>2.9399000000000002</v>
      </c>
      <c r="K15">
        <v>0.38069999999999998</v>
      </c>
    </row>
    <row r="16" spans="7:11" x14ac:dyDescent="0.35">
      <c r="G16">
        <v>9</v>
      </c>
      <c r="I16">
        <v>0.33019999999999999</v>
      </c>
      <c r="J16">
        <v>3.0011999999999999</v>
      </c>
      <c r="K16">
        <v>0.378</v>
      </c>
    </row>
    <row r="17" spans="7:11" x14ac:dyDescent="0.35">
      <c r="G17">
        <v>10</v>
      </c>
      <c r="I17">
        <v>0.32040000000000002</v>
      </c>
      <c r="J17">
        <v>3.2000999999999999</v>
      </c>
      <c r="K17">
        <v>0.39989999999999998</v>
      </c>
    </row>
    <row r="18" spans="7:11" x14ac:dyDescent="0.35">
      <c r="G18">
        <v>11</v>
      </c>
      <c r="I18">
        <v>0.33210000000000001</v>
      </c>
      <c r="J18">
        <v>3.1600999999999999</v>
      </c>
      <c r="K18">
        <v>0.40050000000000002</v>
      </c>
    </row>
    <row r="19" spans="7:11" x14ac:dyDescent="0.35">
      <c r="G19">
        <v>12</v>
      </c>
      <c r="I19">
        <v>0.31090000000000001</v>
      </c>
      <c r="J19">
        <v>3.0019</v>
      </c>
      <c r="K19">
        <v>0.40339999999999998</v>
      </c>
    </row>
    <row r="20" spans="7:11" x14ac:dyDescent="0.35">
      <c r="G20">
        <v>13</v>
      </c>
      <c r="I20">
        <v>0.32101000000000002</v>
      </c>
      <c r="J20">
        <v>3.0101</v>
      </c>
      <c r="K20">
        <v>0.38525199999999998</v>
      </c>
    </row>
    <row r="21" spans="7:11" x14ac:dyDescent="0.35">
      <c r="G21">
        <v>14</v>
      </c>
      <c r="I21">
        <v>0.31009999999999999</v>
      </c>
      <c r="J21">
        <v>3.10032</v>
      </c>
      <c r="K21">
        <v>0.40100999999999998</v>
      </c>
    </row>
    <row r="22" spans="7:11" x14ac:dyDescent="0.35">
      <c r="G22">
        <v>15</v>
      </c>
      <c r="I22">
        <v>0.31515100000000001</v>
      </c>
      <c r="J22">
        <v>3.1911999999999998</v>
      </c>
      <c r="K22">
        <v>0.39810099999999998</v>
      </c>
    </row>
    <row r="23" spans="7:11" x14ac:dyDescent="0.35">
      <c r="G23">
        <v>16</v>
      </c>
      <c r="I23">
        <v>0.34121000000000001</v>
      </c>
      <c r="J23">
        <v>3.0131999999999999</v>
      </c>
      <c r="K23">
        <v>0.399191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A0382-79B0-4785-9057-CD247DD13186}">
  <dimension ref="H10:M21"/>
  <sheetViews>
    <sheetView topLeftCell="G4" zoomScale="150" zoomScaleNormal="150" workbookViewId="0">
      <selection activeCell="R14" sqref="R14"/>
    </sheetView>
  </sheetViews>
  <sheetFormatPr defaultRowHeight="14.5" x14ac:dyDescent="0.35"/>
  <cols>
    <col min="8" max="8" width="16.54296875" customWidth="1"/>
    <col min="9" max="9" width="8.81640625" customWidth="1"/>
    <col min="10" max="10" width="11.7265625" customWidth="1"/>
    <col min="11" max="11" width="10.6328125" customWidth="1"/>
    <col min="12" max="12" width="8.54296875" customWidth="1"/>
    <col min="13" max="13" width="9.1796875" customWidth="1"/>
  </cols>
  <sheetData>
    <row r="10" spans="8:13" x14ac:dyDescent="0.35">
      <c r="I10" t="s">
        <v>16</v>
      </c>
      <c r="J10" t="s">
        <v>62</v>
      </c>
      <c r="K10" t="s">
        <v>63</v>
      </c>
      <c r="L10" t="s">
        <v>64</v>
      </c>
      <c r="M10" t="s">
        <v>5</v>
      </c>
    </row>
    <row r="12" spans="8:13" x14ac:dyDescent="0.35">
      <c r="H12" s="2"/>
      <c r="I12">
        <v>1</v>
      </c>
      <c r="J12" s="2">
        <v>6.9576400000000004E-6</v>
      </c>
      <c r="K12" s="2">
        <v>3.7489199999999999E-6</v>
      </c>
      <c r="L12" s="2">
        <v>3.7321899999999998E-7</v>
      </c>
      <c r="M12" s="2">
        <v>4.7500780000000003E-6</v>
      </c>
    </row>
    <row r="13" spans="8:13" x14ac:dyDescent="0.35">
      <c r="H13" s="2"/>
      <c r="I13">
        <v>2</v>
      </c>
      <c r="J13" s="2">
        <v>7.0737599999999997E-6</v>
      </c>
      <c r="K13" s="2">
        <v>3.7969200000000001E-6</v>
      </c>
      <c r="L13" s="2">
        <v>3.3542919999999999E-7</v>
      </c>
      <c r="M13" s="2">
        <v>4.4507779999999996E-6</v>
      </c>
    </row>
    <row r="14" spans="8:13" x14ac:dyDescent="0.35">
      <c r="H14" s="2"/>
      <c r="I14">
        <v>3</v>
      </c>
      <c r="J14" s="2">
        <v>7.2972899999999997E-6</v>
      </c>
      <c r="K14" s="2">
        <v>3.5891999999999999E-6</v>
      </c>
      <c r="L14" s="2">
        <v>5.3492299999999995E-7</v>
      </c>
      <c r="M14" s="2">
        <v>4.6426500000000003E-6</v>
      </c>
    </row>
    <row r="15" spans="8:13" x14ac:dyDescent="0.35">
      <c r="H15" s="2"/>
      <c r="I15">
        <v>4</v>
      </c>
      <c r="J15" s="2">
        <v>7.0237500000000003E-6</v>
      </c>
      <c r="K15" s="2">
        <v>4.4034799999999997E-6</v>
      </c>
      <c r="L15" s="2">
        <v>3.2598400000000002E-7</v>
      </c>
      <c r="M15" s="2">
        <v>4.6508560000000003E-6</v>
      </c>
    </row>
    <row r="16" spans="8:13" x14ac:dyDescent="0.35">
      <c r="H16" s="2"/>
      <c r="I16">
        <v>5</v>
      </c>
      <c r="J16" s="2">
        <v>6.93021E-6</v>
      </c>
      <c r="K16" s="2">
        <v>3.9882000000000002E-6</v>
      </c>
      <c r="L16" s="2">
        <v>3.82485E-7</v>
      </c>
      <c r="M16" s="2">
        <v>4.6385800000000002E-6</v>
      </c>
    </row>
    <row r="17" spans="9:13" x14ac:dyDescent="0.35">
      <c r="I17">
        <v>6</v>
      </c>
      <c r="J17" s="2">
        <v>6.9382099999999998E-6</v>
      </c>
      <c r="K17" s="2">
        <v>3.9082000000000001E-6</v>
      </c>
      <c r="L17">
        <v>4.9393806000000004E-7</v>
      </c>
      <c r="M17">
        <v>4.3603670000000004E-6</v>
      </c>
    </row>
    <row r="18" spans="9:13" x14ac:dyDescent="0.35">
      <c r="I18">
        <v>7</v>
      </c>
      <c r="J18" s="2">
        <v>6.3500000000000002E-6</v>
      </c>
      <c r="K18" s="2">
        <v>4.3292E-6</v>
      </c>
      <c r="L18" s="2">
        <v>3.6921899999999999E-7</v>
      </c>
      <c r="M18" s="2">
        <v>4.6746400000000004E-6</v>
      </c>
    </row>
    <row r="19" spans="9:13" x14ac:dyDescent="0.35">
      <c r="I19">
        <v>8</v>
      </c>
      <c r="J19" s="2">
        <v>7.0509999999999999E-6</v>
      </c>
      <c r="K19" s="2">
        <v>3.8091999999999999E-6</v>
      </c>
      <c r="L19" s="2">
        <v>4.8502484999999995E-7</v>
      </c>
      <c r="M19" s="2">
        <v>4.7908559999999998E-6</v>
      </c>
    </row>
    <row r="21" spans="9:13" x14ac:dyDescent="0.35">
      <c r="J21" s="2"/>
      <c r="K21" s="2"/>
      <c r="L21" s="2"/>
      <c r="M21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B88F2-458A-48A7-A493-8AAEA09C6B23}">
  <dimension ref="J6:L77"/>
  <sheetViews>
    <sheetView topLeftCell="A16" zoomScale="118" zoomScaleNormal="118" workbookViewId="0">
      <selection activeCell="P42" sqref="P42"/>
    </sheetView>
  </sheetViews>
  <sheetFormatPr defaultRowHeight="14.5" x14ac:dyDescent="0.35"/>
  <cols>
    <col min="10" max="10" width="15.453125" customWidth="1"/>
    <col min="11" max="11" width="12.54296875" customWidth="1"/>
    <col min="12" max="12" width="13.6328125" customWidth="1"/>
  </cols>
  <sheetData>
    <row r="6" spans="10:12" x14ac:dyDescent="0.35">
      <c r="J6" t="s">
        <v>16</v>
      </c>
      <c r="K6" t="s">
        <v>65</v>
      </c>
      <c r="L6" t="s">
        <v>67</v>
      </c>
    </row>
    <row r="8" spans="10:12" x14ac:dyDescent="0.35">
      <c r="J8">
        <v>1</v>
      </c>
      <c r="K8">
        <v>41</v>
      </c>
      <c r="L8">
        <v>8</v>
      </c>
    </row>
    <row r="9" spans="10:12" x14ac:dyDescent="0.35">
      <c r="J9">
        <v>2</v>
      </c>
      <c r="K9">
        <v>44</v>
      </c>
      <c r="L9">
        <v>11</v>
      </c>
    </row>
    <row r="10" spans="10:12" x14ac:dyDescent="0.35">
      <c r="J10">
        <v>3</v>
      </c>
      <c r="K10">
        <v>39</v>
      </c>
      <c r="L10">
        <v>17</v>
      </c>
    </row>
    <row r="11" spans="10:12" x14ac:dyDescent="0.35">
      <c r="J11">
        <v>4</v>
      </c>
      <c r="K11">
        <v>35</v>
      </c>
      <c r="L11">
        <v>11</v>
      </c>
    </row>
    <row r="12" spans="10:12" x14ac:dyDescent="0.35">
      <c r="J12">
        <v>5</v>
      </c>
      <c r="K12">
        <v>41</v>
      </c>
      <c r="L12">
        <v>17</v>
      </c>
    </row>
    <row r="13" spans="10:12" x14ac:dyDescent="0.35">
      <c r="J13">
        <v>6</v>
      </c>
      <c r="K13">
        <v>38</v>
      </c>
      <c r="L13">
        <v>11</v>
      </c>
    </row>
    <row r="14" spans="10:12" x14ac:dyDescent="0.35">
      <c r="J14">
        <v>7</v>
      </c>
      <c r="K14">
        <v>37</v>
      </c>
      <c r="L14">
        <v>4</v>
      </c>
    </row>
    <row r="15" spans="10:12" x14ac:dyDescent="0.35">
      <c r="J15">
        <v>8</v>
      </c>
      <c r="K15">
        <v>22</v>
      </c>
      <c r="L15">
        <v>3</v>
      </c>
    </row>
    <row r="16" spans="10:12" x14ac:dyDescent="0.35">
      <c r="J16">
        <v>9</v>
      </c>
      <c r="K16">
        <v>28</v>
      </c>
      <c r="L16">
        <v>21</v>
      </c>
    </row>
    <row r="17" spans="10:12" x14ac:dyDescent="0.35">
      <c r="J17">
        <v>10</v>
      </c>
      <c r="K17">
        <v>24</v>
      </c>
      <c r="L17">
        <v>19</v>
      </c>
    </row>
    <row r="18" spans="10:12" x14ac:dyDescent="0.35">
      <c r="J18">
        <v>11</v>
      </c>
      <c r="K18">
        <v>27</v>
      </c>
      <c r="L18">
        <v>30</v>
      </c>
    </row>
    <row r="19" spans="10:12" x14ac:dyDescent="0.35">
      <c r="J19">
        <v>12</v>
      </c>
      <c r="K19">
        <v>28</v>
      </c>
      <c r="L19">
        <v>3</v>
      </c>
    </row>
    <row r="20" spans="10:12" x14ac:dyDescent="0.35">
      <c r="J20">
        <v>13</v>
      </c>
      <c r="K20">
        <v>38</v>
      </c>
      <c r="L20">
        <v>6</v>
      </c>
    </row>
    <row r="21" spans="10:12" x14ac:dyDescent="0.35">
      <c r="J21">
        <v>14</v>
      </c>
      <c r="K21">
        <v>40</v>
      </c>
      <c r="L21">
        <v>17</v>
      </c>
    </row>
    <row r="22" spans="10:12" x14ac:dyDescent="0.35">
      <c r="J22">
        <v>15</v>
      </c>
      <c r="K22">
        <v>42</v>
      </c>
      <c r="L22">
        <v>16</v>
      </c>
    </row>
    <row r="23" spans="10:12" x14ac:dyDescent="0.35">
      <c r="J23">
        <v>16</v>
      </c>
      <c r="K23">
        <v>43</v>
      </c>
      <c r="L23">
        <v>13</v>
      </c>
    </row>
    <row r="24" spans="10:12" x14ac:dyDescent="0.35">
      <c r="J24">
        <v>17</v>
      </c>
      <c r="K24">
        <v>37</v>
      </c>
      <c r="L24">
        <v>5</v>
      </c>
    </row>
    <row r="25" spans="10:12" x14ac:dyDescent="0.35">
      <c r="J25">
        <v>18</v>
      </c>
      <c r="K25">
        <v>35</v>
      </c>
      <c r="L25">
        <v>3</v>
      </c>
    </row>
    <row r="26" spans="10:12" x14ac:dyDescent="0.35">
      <c r="J26">
        <v>19</v>
      </c>
      <c r="K26">
        <v>36</v>
      </c>
      <c r="L26">
        <v>4</v>
      </c>
    </row>
    <row r="27" spans="10:12" x14ac:dyDescent="0.35">
      <c r="J27">
        <v>20</v>
      </c>
      <c r="K27">
        <v>36</v>
      </c>
      <c r="L27">
        <v>11</v>
      </c>
    </row>
    <row r="28" spans="10:12" x14ac:dyDescent="0.35">
      <c r="J28">
        <v>21</v>
      </c>
      <c r="K28">
        <v>33</v>
      </c>
      <c r="L28">
        <v>10</v>
      </c>
    </row>
    <row r="29" spans="10:12" x14ac:dyDescent="0.35">
      <c r="J29">
        <v>22</v>
      </c>
      <c r="K29">
        <v>33</v>
      </c>
      <c r="L29">
        <v>9</v>
      </c>
    </row>
    <row r="30" spans="10:12" x14ac:dyDescent="0.35">
      <c r="J30">
        <v>23</v>
      </c>
      <c r="K30">
        <v>35</v>
      </c>
      <c r="L30">
        <v>8</v>
      </c>
    </row>
    <row r="31" spans="10:12" x14ac:dyDescent="0.35">
      <c r="J31">
        <v>24</v>
      </c>
      <c r="K31">
        <v>28</v>
      </c>
      <c r="L31">
        <v>10</v>
      </c>
    </row>
    <row r="32" spans="10:12" x14ac:dyDescent="0.35">
      <c r="J32">
        <v>25</v>
      </c>
      <c r="K32">
        <v>30</v>
      </c>
      <c r="L32">
        <v>11</v>
      </c>
    </row>
    <row r="33" spans="10:12" x14ac:dyDescent="0.35">
      <c r="J33">
        <v>26</v>
      </c>
      <c r="K33">
        <v>23</v>
      </c>
      <c r="L33">
        <v>21</v>
      </c>
    </row>
    <row r="34" spans="10:12" x14ac:dyDescent="0.35">
      <c r="J34">
        <v>27</v>
      </c>
      <c r="K34">
        <v>36</v>
      </c>
      <c r="L34">
        <v>4</v>
      </c>
    </row>
    <row r="35" spans="10:12" x14ac:dyDescent="0.35">
      <c r="J35">
        <v>28</v>
      </c>
      <c r="K35">
        <v>38</v>
      </c>
      <c r="L35">
        <v>5</v>
      </c>
    </row>
    <row r="36" spans="10:12" x14ac:dyDescent="0.35">
      <c r="J36">
        <v>29</v>
      </c>
      <c r="K36">
        <v>37</v>
      </c>
      <c r="L36">
        <v>6</v>
      </c>
    </row>
    <row r="37" spans="10:12" x14ac:dyDescent="0.35">
      <c r="J37">
        <v>30</v>
      </c>
      <c r="K37">
        <v>39</v>
      </c>
      <c r="L37">
        <v>4</v>
      </c>
    </row>
    <row r="38" spans="10:12" x14ac:dyDescent="0.35">
      <c r="J38">
        <v>31</v>
      </c>
      <c r="K38">
        <v>40</v>
      </c>
      <c r="L38">
        <v>8</v>
      </c>
    </row>
    <row r="39" spans="10:12" x14ac:dyDescent="0.35">
      <c r="J39">
        <v>32</v>
      </c>
      <c r="K39">
        <v>42</v>
      </c>
      <c r="L39">
        <v>7</v>
      </c>
    </row>
    <row r="40" spans="10:12" x14ac:dyDescent="0.35">
      <c r="J40">
        <v>33</v>
      </c>
      <c r="K40">
        <v>41</v>
      </c>
      <c r="L40">
        <v>7</v>
      </c>
    </row>
    <row r="41" spans="10:12" x14ac:dyDescent="0.35">
      <c r="J41">
        <v>34</v>
      </c>
      <c r="K41">
        <v>42</v>
      </c>
      <c r="L41">
        <v>9</v>
      </c>
    </row>
    <row r="42" spans="10:12" x14ac:dyDescent="0.35">
      <c r="J42">
        <v>35</v>
      </c>
      <c r="K42">
        <v>45</v>
      </c>
      <c r="L42">
        <v>11</v>
      </c>
    </row>
    <row r="43" spans="10:12" x14ac:dyDescent="0.35">
      <c r="J43">
        <v>36</v>
      </c>
      <c r="K43">
        <v>38</v>
      </c>
      <c r="L43">
        <v>4</v>
      </c>
    </row>
    <row r="44" spans="10:12" x14ac:dyDescent="0.35">
      <c r="J44">
        <v>37</v>
      </c>
      <c r="K44">
        <v>37</v>
      </c>
      <c r="L44">
        <v>3</v>
      </c>
    </row>
    <row r="45" spans="10:12" x14ac:dyDescent="0.35">
      <c r="J45">
        <v>38</v>
      </c>
      <c r="K45">
        <v>39</v>
      </c>
      <c r="L45">
        <v>6</v>
      </c>
    </row>
    <row r="46" spans="10:12" x14ac:dyDescent="0.35">
      <c r="J46">
        <v>39</v>
      </c>
      <c r="K46">
        <v>41</v>
      </c>
      <c r="L46">
        <v>6</v>
      </c>
    </row>
    <row r="47" spans="10:12" x14ac:dyDescent="0.35">
      <c r="J47">
        <v>40</v>
      </c>
      <c r="K47">
        <v>44</v>
      </c>
      <c r="L47">
        <v>5</v>
      </c>
    </row>
    <row r="48" spans="10:12" x14ac:dyDescent="0.35">
      <c r="J48">
        <v>41</v>
      </c>
      <c r="K48">
        <v>40</v>
      </c>
      <c r="L48">
        <v>4</v>
      </c>
    </row>
    <row r="49" spans="10:12" x14ac:dyDescent="0.35">
      <c r="J49">
        <v>42</v>
      </c>
      <c r="K49">
        <v>51</v>
      </c>
      <c r="L49">
        <v>8</v>
      </c>
    </row>
    <row r="50" spans="10:12" x14ac:dyDescent="0.35">
      <c r="J50">
        <v>43</v>
      </c>
      <c r="K50">
        <v>33</v>
      </c>
      <c r="L50">
        <v>11</v>
      </c>
    </row>
    <row r="51" spans="10:12" x14ac:dyDescent="0.35">
      <c r="J51">
        <v>44</v>
      </c>
      <c r="K51">
        <v>37</v>
      </c>
      <c r="L51">
        <v>19</v>
      </c>
    </row>
    <row r="52" spans="10:12" x14ac:dyDescent="0.35">
      <c r="J52">
        <v>45</v>
      </c>
      <c r="K52">
        <v>36</v>
      </c>
      <c r="L52">
        <v>31</v>
      </c>
    </row>
    <row r="53" spans="10:12" x14ac:dyDescent="0.35">
      <c r="J53">
        <v>46</v>
      </c>
      <c r="K53">
        <v>38</v>
      </c>
      <c r="L53">
        <v>28</v>
      </c>
    </row>
    <row r="54" spans="10:12" x14ac:dyDescent="0.35">
      <c r="J54">
        <v>47</v>
      </c>
      <c r="K54">
        <v>27</v>
      </c>
      <c r="L54">
        <v>11</v>
      </c>
    </row>
    <row r="55" spans="10:12" x14ac:dyDescent="0.35">
      <c r="J55">
        <v>48</v>
      </c>
      <c r="K55">
        <v>29</v>
      </c>
      <c r="L55">
        <v>3</v>
      </c>
    </row>
    <row r="56" spans="10:12" x14ac:dyDescent="0.35">
      <c r="J56">
        <v>49</v>
      </c>
      <c r="K56">
        <v>30</v>
      </c>
      <c r="L56">
        <v>7</v>
      </c>
    </row>
    <row r="57" spans="10:12" x14ac:dyDescent="0.35">
      <c r="J57">
        <v>50</v>
      </c>
      <c r="K57">
        <v>37</v>
      </c>
      <c r="L57">
        <v>6</v>
      </c>
    </row>
    <row r="58" spans="10:12" x14ac:dyDescent="0.35">
      <c r="J58">
        <v>51</v>
      </c>
      <c r="K58">
        <v>15</v>
      </c>
      <c r="L58">
        <v>5</v>
      </c>
    </row>
    <row r="59" spans="10:12" x14ac:dyDescent="0.35">
      <c r="J59">
        <v>52</v>
      </c>
      <c r="K59">
        <v>19</v>
      </c>
      <c r="L59">
        <v>3</v>
      </c>
    </row>
    <row r="60" spans="10:12" x14ac:dyDescent="0.35">
      <c r="J60">
        <v>53</v>
      </c>
      <c r="K60">
        <v>38</v>
      </c>
      <c r="L60">
        <v>8</v>
      </c>
    </row>
    <row r="61" spans="10:12" x14ac:dyDescent="0.35">
      <c r="J61">
        <v>54</v>
      </c>
      <c r="K61">
        <v>33</v>
      </c>
      <c r="L61">
        <v>7</v>
      </c>
    </row>
    <row r="62" spans="10:12" x14ac:dyDescent="0.35">
      <c r="J62">
        <v>55</v>
      </c>
      <c r="K62">
        <v>42</v>
      </c>
      <c r="L62">
        <v>3</v>
      </c>
    </row>
    <row r="63" spans="10:12" x14ac:dyDescent="0.35">
      <c r="J63">
        <v>56</v>
      </c>
      <c r="K63">
        <v>31</v>
      </c>
      <c r="L63">
        <v>9</v>
      </c>
    </row>
    <row r="64" spans="10:12" x14ac:dyDescent="0.35">
      <c r="J64">
        <v>57</v>
      </c>
      <c r="K64">
        <v>45</v>
      </c>
      <c r="L64">
        <v>3</v>
      </c>
    </row>
    <row r="65" spans="10:12" x14ac:dyDescent="0.35">
      <c r="J65">
        <v>58</v>
      </c>
      <c r="K65">
        <v>31</v>
      </c>
      <c r="L65">
        <v>4</v>
      </c>
    </row>
    <row r="66" spans="10:12" x14ac:dyDescent="0.35">
      <c r="J66">
        <v>59</v>
      </c>
      <c r="K66">
        <v>44</v>
      </c>
      <c r="L66">
        <v>9</v>
      </c>
    </row>
    <row r="67" spans="10:12" x14ac:dyDescent="0.35">
      <c r="J67">
        <v>60</v>
      </c>
      <c r="K67">
        <v>33</v>
      </c>
      <c r="L67">
        <v>9</v>
      </c>
    </row>
    <row r="68" spans="10:12" x14ac:dyDescent="0.35">
      <c r="J68">
        <v>61</v>
      </c>
      <c r="K68">
        <v>44</v>
      </c>
      <c r="L68">
        <v>3</v>
      </c>
    </row>
    <row r="69" spans="10:12" x14ac:dyDescent="0.35">
      <c r="J69">
        <v>62</v>
      </c>
      <c r="K69">
        <v>23</v>
      </c>
      <c r="L69">
        <v>8</v>
      </c>
    </row>
    <row r="70" spans="10:12" x14ac:dyDescent="0.35">
      <c r="J70">
        <v>63</v>
      </c>
      <c r="K70">
        <v>40</v>
      </c>
      <c r="L70">
        <v>3</v>
      </c>
    </row>
    <row r="71" spans="10:12" x14ac:dyDescent="0.35">
      <c r="J71">
        <v>64</v>
      </c>
      <c r="K71">
        <v>45</v>
      </c>
      <c r="L71">
        <v>9</v>
      </c>
    </row>
    <row r="72" spans="10:12" x14ac:dyDescent="0.35">
      <c r="J72">
        <v>65</v>
      </c>
      <c r="K72">
        <v>33</v>
      </c>
      <c r="L72">
        <v>7</v>
      </c>
    </row>
    <row r="73" spans="10:12" x14ac:dyDescent="0.35">
      <c r="J73">
        <v>66</v>
      </c>
      <c r="K73">
        <v>19</v>
      </c>
      <c r="L73">
        <v>6</v>
      </c>
    </row>
    <row r="74" spans="10:12" x14ac:dyDescent="0.35">
      <c r="J74">
        <v>67</v>
      </c>
      <c r="K74">
        <v>38</v>
      </c>
      <c r="L74">
        <v>4</v>
      </c>
    </row>
    <row r="75" spans="10:12" x14ac:dyDescent="0.35">
      <c r="J75">
        <v>68</v>
      </c>
      <c r="K75">
        <v>33</v>
      </c>
      <c r="L75">
        <v>5</v>
      </c>
    </row>
    <row r="76" spans="10:12" x14ac:dyDescent="0.35">
      <c r="J76">
        <v>69</v>
      </c>
      <c r="K76">
        <v>48</v>
      </c>
      <c r="L76">
        <v>10</v>
      </c>
    </row>
    <row r="77" spans="10:12" x14ac:dyDescent="0.35">
      <c r="J77">
        <v>70</v>
      </c>
      <c r="K77">
        <v>39</v>
      </c>
      <c r="L77">
        <v>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ADD2-0C44-4874-9814-816F57328885}">
  <dimension ref="G10:U25"/>
  <sheetViews>
    <sheetView workbookViewId="0">
      <selection activeCell="L32" sqref="L32"/>
    </sheetView>
  </sheetViews>
  <sheetFormatPr defaultRowHeight="14.5" x14ac:dyDescent="0.35"/>
  <sheetData>
    <row r="10" spans="7:21" x14ac:dyDescent="0.35">
      <c r="J10" t="s">
        <v>68</v>
      </c>
      <c r="O10" t="s">
        <v>65</v>
      </c>
      <c r="T10" t="s">
        <v>67</v>
      </c>
    </row>
    <row r="12" spans="7:21" x14ac:dyDescent="0.35">
      <c r="G12" t="s">
        <v>66</v>
      </c>
      <c r="I12" t="s">
        <v>11</v>
      </c>
      <c r="J12" t="s">
        <v>12</v>
      </c>
      <c r="K12" t="s">
        <v>13</v>
      </c>
      <c r="N12" t="s">
        <v>11</v>
      </c>
      <c r="O12" t="s">
        <v>12</v>
      </c>
      <c r="P12" t="s">
        <v>13</v>
      </c>
      <c r="S12" t="s">
        <v>11</v>
      </c>
      <c r="T12" t="s">
        <v>12</v>
      </c>
      <c r="U12" t="s">
        <v>13</v>
      </c>
    </row>
    <row r="14" spans="7:21" x14ac:dyDescent="0.35">
      <c r="G14">
        <v>3</v>
      </c>
      <c r="I14">
        <v>0.97436</v>
      </c>
      <c r="J14">
        <v>0.98638999999999999</v>
      </c>
      <c r="K14">
        <v>1.0001</v>
      </c>
      <c r="N14">
        <v>0.29282000000000002</v>
      </c>
      <c r="O14">
        <v>0.34867999999999999</v>
      </c>
      <c r="P14">
        <v>0.30576999999999999</v>
      </c>
      <c r="S14">
        <v>0.81052999999999997</v>
      </c>
      <c r="T14">
        <v>0.87982000000000005</v>
      </c>
      <c r="U14">
        <v>0.77031000000000005</v>
      </c>
    </row>
    <row r="15" spans="7:21" x14ac:dyDescent="0.35">
      <c r="G15">
        <v>4</v>
      </c>
      <c r="I15">
        <v>0.98</v>
      </c>
      <c r="J15">
        <v>0.99</v>
      </c>
      <c r="K15">
        <v>0.92691000000000001</v>
      </c>
      <c r="N15">
        <v>0.29255999999999999</v>
      </c>
      <c r="O15">
        <v>0.33188000000000001</v>
      </c>
      <c r="P15">
        <v>0.35747000000000001</v>
      </c>
      <c r="S15">
        <v>0.83157999999999999</v>
      </c>
      <c r="T15">
        <v>0.77551000000000003</v>
      </c>
      <c r="U15">
        <v>0.63014999999999999</v>
      </c>
    </row>
    <row r="16" spans="7:21" x14ac:dyDescent="0.35">
      <c r="G16">
        <v>5</v>
      </c>
      <c r="I16">
        <v>0.97153800000000001</v>
      </c>
      <c r="J16">
        <v>0.89795999999999998</v>
      </c>
      <c r="K16">
        <v>0.84443000000000001</v>
      </c>
      <c r="N16">
        <v>0.31641000000000002</v>
      </c>
      <c r="O16">
        <v>0.26304</v>
      </c>
      <c r="P16">
        <v>0.27887000000000001</v>
      </c>
      <c r="S16">
        <v>0.79842000000000002</v>
      </c>
      <c r="T16">
        <v>0.76178999999999997</v>
      </c>
      <c r="U16">
        <v>0.63700999999999997</v>
      </c>
    </row>
    <row r="17" spans="7:21" x14ac:dyDescent="0.35">
      <c r="G17">
        <v>6</v>
      </c>
      <c r="I17">
        <v>1</v>
      </c>
      <c r="J17">
        <v>0.85555999999999999</v>
      </c>
      <c r="K17">
        <v>0.88500000000000001</v>
      </c>
      <c r="N17">
        <v>0.31820999999999999</v>
      </c>
      <c r="O17">
        <v>0.24088000000000001</v>
      </c>
      <c r="P17">
        <v>0.31763000000000002</v>
      </c>
      <c r="S17">
        <v>0.74316000000000004</v>
      </c>
      <c r="T17">
        <v>0.68776000000000004</v>
      </c>
      <c r="U17">
        <v>0.55350999999999995</v>
      </c>
    </row>
    <row r="18" spans="7:21" x14ac:dyDescent="0.35">
      <c r="G18">
        <v>7</v>
      </c>
      <c r="I18">
        <v>0.92435999999999996</v>
      </c>
      <c r="J18">
        <v>0.81079000000000001</v>
      </c>
      <c r="K18">
        <v>0.77478999999999998</v>
      </c>
      <c r="N18">
        <v>0.31795000000000001</v>
      </c>
      <c r="O18">
        <v>0.2356</v>
      </c>
      <c r="P18">
        <v>0.32732</v>
      </c>
      <c r="S18">
        <v>0.71052999999999999</v>
      </c>
      <c r="T18">
        <v>0.60816000000000003</v>
      </c>
      <c r="U18">
        <v>0.56777999999999995</v>
      </c>
    </row>
    <row r="19" spans="7:21" x14ac:dyDescent="0.35">
      <c r="G19">
        <v>8</v>
      </c>
      <c r="I19">
        <v>0.92308000000000001</v>
      </c>
      <c r="J19">
        <v>0.73468999999999995</v>
      </c>
      <c r="K19">
        <v>0.7268</v>
      </c>
      <c r="N19">
        <v>0.16231000000000001</v>
      </c>
      <c r="O19">
        <v>0.12523999999999999</v>
      </c>
      <c r="P19">
        <v>0.20593</v>
      </c>
      <c r="S19">
        <v>0.66105000000000003</v>
      </c>
      <c r="T19">
        <v>0.63146999999999998</v>
      </c>
      <c r="U19">
        <v>0.58360999999999996</v>
      </c>
    </row>
    <row r="20" spans="7:21" x14ac:dyDescent="0.35">
      <c r="G20">
        <v>9</v>
      </c>
      <c r="I20">
        <v>0.85462000000000005</v>
      </c>
      <c r="J20">
        <v>0.69916</v>
      </c>
      <c r="K20">
        <v>0.74097999999999997</v>
      </c>
      <c r="N20">
        <v>0.17255999999999999</v>
      </c>
      <c r="O20">
        <v>0.14802999999999999</v>
      </c>
      <c r="P20">
        <v>0.18396999999999999</v>
      </c>
      <c r="S20">
        <v>0.66683999999999999</v>
      </c>
      <c r="T20">
        <v>0.55181000000000002</v>
      </c>
      <c r="U20">
        <v>0.54835</v>
      </c>
    </row>
    <row r="21" spans="7:21" x14ac:dyDescent="0.35">
      <c r="G21">
        <v>10</v>
      </c>
      <c r="I21">
        <v>0.79896999999999996</v>
      </c>
      <c r="J21">
        <v>0.65351000000000004</v>
      </c>
      <c r="K21">
        <v>0.62134</v>
      </c>
      <c r="N21">
        <v>0.19231000000000001</v>
      </c>
      <c r="O21">
        <v>0.12268</v>
      </c>
      <c r="P21">
        <v>0.15851000000000001</v>
      </c>
      <c r="S21">
        <v>0.50158000000000003</v>
      </c>
      <c r="T21">
        <v>0.34676000000000001</v>
      </c>
      <c r="U21">
        <v>0.49076999999999998</v>
      </c>
    </row>
    <row r="22" spans="7:21" x14ac:dyDescent="0.35">
      <c r="G22">
        <v>11</v>
      </c>
      <c r="I22">
        <v>0.67332999999999998</v>
      </c>
      <c r="J22">
        <v>0.621</v>
      </c>
      <c r="K22">
        <v>0.47017999999999999</v>
      </c>
      <c r="N22">
        <v>0.17462</v>
      </c>
      <c r="O22">
        <v>0.13628000000000001</v>
      </c>
      <c r="P22">
        <v>0.14788999999999999</v>
      </c>
      <c r="S22">
        <v>0.41632000000000002</v>
      </c>
      <c r="T22">
        <v>0.32779999999999998</v>
      </c>
      <c r="U22">
        <v>0.32345000000000002</v>
      </c>
    </row>
    <row r="23" spans="7:21" x14ac:dyDescent="0.35">
      <c r="G23">
        <v>12</v>
      </c>
      <c r="I23">
        <v>0.63178999999999996</v>
      </c>
      <c r="J23">
        <v>0.47141</v>
      </c>
      <c r="K23">
        <v>0.43014999999999998</v>
      </c>
      <c r="N23">
        <v>5.1051300000000001E-2</v>
      </c>
      <c r="O23">
        <v>4.2700000000000002E-2</v>
      </c>
      <c r="P23">
        <v>6.5720000000000001E-2</v>
      </c>
      <c r="S23">
        <v>0.39842</v>
      </c>
      <c r="T23">
        <v>0.28139999999999998</v>
      </c>
      <c r="U23">
        <v>0.20552000000000001</v>
      </c>
    </row>
    <row r="24" spans="7:21" x14ac:dyDescent="0.35">
      <c r="G24">
        <v>13</v>
      </c>
      <c r="I24">
        <v>0.60358999999999996</v>
      </c>
      <c r="J24">
        <v>0.45478000000000002</v>
      </c>
      <c r="K24">
        <v>0.41454000000000002</v>
      </c>
      <c r="N24">
        <v>9.2310000000000003E-2</v>
      </c>
      <c r="O24">
        <v>6.8000000000000005E-2</v>
      </c>
      <c r="P24">
        <v>8.763E-2</v>
      </c>
      <c r="S24">
        <v>0.33946999999999999</v>
      </c>
      <c r="T24">
        <v>0.19586999999999999</v>
      </c>
      <c r="U24">
        <v>0.29948000000000002</v>
      </c>
    </row>
    <row r="25" spans="7:21" x14ac:dyDescent="0.35">
      <c r="G25">
        <v>14</v>
      </c>
      <c r="I25">
        <v>0.55667</v>
      </c>
      <c r="J25">
        <v>0.39883999999999997</v>
      </c>
      <c r="K25">
        <v>0.36098000000000002</v>
      </c>
      <c r="N25">
        <v>4.3333000000000003E-2</v>
      </c>
      <c r="O25">
        <v>3.3070000000000002E-2</v>
      </c>
      <c r="P25">
        <v>5.1409999999999997E-2</v>
      </c>
      <c r="S25">
        <v>0.31631999999999999</v>
      </c>
      <c r="T25">
        <v>0.13628000000000001</v>
      </c>
      <c r="U25">
        <v>0.292420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A4B0C-A870-4724-A031-45A8D1C394C3}">
  <dimension ref="G9:V28"/>
  <sheetViews>
    <sheetView workbookViewId="0">
      <selection activeCell="M6" sqref="M6"/>
    </sheetView>
  </sheetViews>
  <sheetFormatPr defaultRowHeight="14.5" x14ac:dyDescent="0.35"/>
  <sheetData>
    <row r="9" spans="7:22" x14ac:dyDescent="0.35">
      <c r="J9" t="s">
        <v>69</v>
      </c>
      <c r="M9" t="s">
        <v>70</v>
      </c>
      <c r="P9" t="s">
        <v>71</v>
      </c>
      <c r="S9" t="s">
        <v>72</v>
      </c>
      <c r="V9" t="s">
        <v>73</v>
      </c>
    </row>
    <row r="11" spans="7:22" x14ac:dyDescent="0.35">
      <c r="G11" t="s">
        <v>16</v>
      </c>
      <c r="I11" t="s">
        <v>17</v>
      </c>
      <c r="J11" t="s">
        <v>56</v>
      </c>
      <c r="L11" t="s">
        <v>17</v>
      </c>
      <c r="M11" t="s">
        <v>56</v>
      </c>
      <c r="O11" t="s">
        <v>17</v>
      </c>
      <c r="P11" t="s">
        <v>56</v>
      </c>
      <c r="R11" t="s">
        <v>17</v>
      </c>
      <c r="S11" t="s">
        <v>56</v>
      </c>
      <c r="U11" t="s">
        <v>17</v>
      </c>
      <c r="V11" t="s">
        <v>56</v>
      </c>
    </row>
    <row r="13" spans="7:22" x14ac:dyDescent="0.35">
      <c r="G13">
        <v>1</v>
      </c>
      <c r="I13">
        <v>1</v>
      </c>
      <c r="J13">
        <v>1</v>
      </c>
      <c r="L13">
        <v>0</v>
      </c>
      <c r="M13">
        <v>9</v>
      </c>
      <c r="O13">
        <v>1</v>
      </c>
      <c r="P13">
        <v>15</v>
      </c>
      <c r="R13">
        <v>1</v>
      </c>
      <c r="S13">
        <v>9</v>
      </c>
      <c r="U13">
        <v>1</v>
      </c>
      <c r="V13">
        <v>25</v>
      </c>
    </row>
    <row r="14" spans="7:22" x14ac:dyDescent="0.35">
      <c r="G14">
        <v>2</v>
      </c>
      <c r="I14">
        <v>0</v>
      </c>
      <c r="J14">
        <v>3</v>
      </c>
      <c r="L14">
        <v>1</v>
      </c>
      <c r="M14">
        <v>8</v>
      </c>
      <c r="O14">
        <v>1</v>
      </c>
      <c r="P14">
        <v>21</v>
      </c>
      <c r="R14">
        <v>0</v>
      </c>
      <c r="S14">
        <v>18</v>
      </c>
      <c r="U14">
        <v>1</v>
      </c>
      <c r="V14">
        <v>23</v>
      </c>
    </row>
    <row r="15" spans="7:22" x14ac:dyDescent="0.35">
      <c r="G15">
        <v>3</v>
      </c>
      <c r="I15">
        <v>1</v>
      </c>
      <c r="J15">
        <v>2</v>
      </c>
      <c r="L15">
        <v>0</v>
      </c>
      <c r="M15">
        <v>9</v>
      </c>
      <c r="O15">
        <v>0</v>
      </c>
      <c r="P15">
        <v>19</v>
      </c>
      <c r="R15">
        <v>1</v>
      </c>
      <c r="S15">
        <v>16</v>
      </c>
      <c r="U15">
        <v>0</v>
      </c>
      <c r="V15">
        <v>16</v>
      </c>
    </row>
    <row r="16" spans="7:22" x14ac:dyDescent="0.35">
      <c r="G16">
        <v>4</v>
      </c>
      <c r="I16">
        <v>0</v>
      </c>
      <c r="J16">
        <v>3</v>
      </c>
      <c r="L16">
        <v>0</v>
      </c>
      <c r="M16">
        <v>4</v>
      </c>
      <c r="O16">
        <v>0</v>
      </c>
      <c r="P16">
        <v>17</v>
      </c>
      <c r="R16">
        <v>1</v>
      </c>
      <c r="S16">
        <v>19</v>
      </c>
      <c r="U16">
        <v>1</v>
      </c>
      <c r="V16">
        <v>25</v>
      </c>
    </row>
    <row r="17" spans="7:22" x14ac:dyDescent="0.35">
      <c r="G17">
        <v>5</v>
      </c>
      <c r="I17">
        <v>0</v>
      </c>
      <c r="J17">
        <v>1</v>
      </c>
      <c r="L17">
        <v>0</v>
      </c>
      <c r="M17">
        <v>6</v>
      </c>
      <c r="O17">
        <v>0</v>
      </c>
      <c r="P17">
        <v>8</v>
      </c>
      <c r="R17">
        <v>0</v>
      </c>
      <c r="S17">
        <v>15</v>
      </c>
      <c r="U17">
        <v>0</v>
      </c>
      <c r="V17">
        <v>21</v>
      </c>
    </row>
    <row r="18" spans="7:22" x14ac:dyDescent="0.35">
      <c r="G18">
        <v>6</v>
      </c>
      <c r="I18">
        <v>0</v>
      </c>
      <c r="J18">
        <v>0</v>
      </c>
      <c r="L18">
        <v>1</v>
      </c>
      <c r="M18">
        <v>10</v>
      </c>
      <c r="O18">
        <v>1</v>
      </c>
      <c r="P18">
        <v>24</v>
      </c>
      <c r="R18">
        <v>1</v>
      </c>
      <c r="S18">
        <v>22</v>
      </c>
      <c r="U18">
        <v>1</v>
      </c>
      <c r="V18">
        <v>23</v>
      </c>
    </row>
    <row r="19" spans="7:22" x14ac:dyDescent="0.35">
      <c r="G19">
        <v>7</v>
      </c>
      <c r="I19">
        <v>0</v>
      </c>
      <c r="J19">
        <v>1</v>
      </c>
      <c r="L19">
        <v>0</v>
      </c>
      <c r="M19">
        <v>7</v>
      </c>
      <c r="O19">
        <v>0</v>
      </c>
      <c r="P19">
        <v>20</v>
      </c>
      <c r="R19">
        <v>0</v>
      </c>
      <c r="S19">
        <v>22</v>
      </c>
      <c r="U19">
        <v>0</v>
      </c>
      <c r="V19">
        <v>21</v>
      </c>
    </row>
    <row r="20" spans="7:22" x14ac:dyDescent="0.35">
      <c r="G20">
        <v>8</v>
      </c>
      <c r="I20">
        <v>0</v>
      </c>
      <c r="J20">
        <v>2</v>
      </c>
      <c r="L20">
        <v>1</v>
      </c>
      <c r="M20">
        <v>8</v>
      </c>
      <c r="O20">
        <v>1</v>
      </c>
      <c r="P20">
        <v>17</v>
      </c>
      <c r="R20">
        <v>0</v>
      </c>
      <c r="S20">
        <v>15</v>
      </c>
      <c r="U20">
        <v>1</v>
      </c>
      <c r="V20">
        <v>13</v>
      </c>
    </row>
    <row r="21" spans="7:22" x14ac:dyDescent="0.35">
      <c r="G21">
        <v>9</v>
      </c>
      <c r="I21">
        <v>0</v>
      </c>
      <c r="J21">
        <v>2</v>
      </c>
      <c r="L21">
        <v>0</v>
      </c>
      <c r="M21">
        <v>9</v>
      </c>
      <c r="O21">
        <v>0</v>
      </c>
      <c r="P21">
        <v>22</v>
      </c>
      <c r="R21">
        <v>0</v>
      </c>
      <c r="S21">
        <v>17</v>
      </c>
      <c r="U21">
        <v>0</v>
      </c>
      <c r="V21">
        <v>17</v>
      </c>
    </row>
    <row r="22" spans="7:22" x14ac:dyDescent="0.35">
      <c r="G22">
        <v>10</v>
      </c>
      <c r="I22">
        <v>0</v>
      </c>
      <c r="J22">
        <v>1</v>
      </c>
      <c r="L22">
        <v>0</v>
      </c>
      <c r="M22">
        <v>4</v>
      </c>
      <c r="O22">
        <v>0</v>
      </c>
      <c r="P22">
        <v>19</v>
      </c>
      <c r="R22">
        <v>0</v>
      </c>
      <c r="S22">
        <v>19</v>
      </c>
      <c r="U22">
        <v>0</v>
      </c>
      <c r="V22">
        <v>15</v>
      </c>
    </row>
    <row r="23" spans="7:22" x14ac:dyDescent="0.35">
      <c r="G23">
        <v>11</v>
      </c>
      <c r="I23">
        <v>1</v>
      </c>
      <c r="J23">
        <v>2</v>
      </c>
      <c r="L23">
        <v>1</v>
      </c>
      <c r="M23">
        <v>7</v>
      </c>
      <c r="O23">
        <v>1</v>
      </c>
      <c r="P23">
        <v>14</v>
      </c>
      <c r="R23">
        <v>1</v>
      </c>
      <c r="S23">
        <v>23</v>
      </c>
      <c r="U23">
        <v>1</v>
      </c>
      <c r="V23">
        <v>16</v>
      </c>
    </row>
    <row r="24" spans="7:22" x14ac:dyDescent="0.35">
      <c r="G24">
        <v>12</v>
      </c>
      <c r="I24">
        <v>0</v>
      </c>
      <c r="J24">
        <v>2</v>
      </c>
      <c r="L24">
        <v>0</v>
      </c>
      <c r="M24">
        <v>9</v>
      </c>
      <c r="O24">
        <v>0</v>
      </c>
      <c r="P24">
        <v>9</v>
      </c>
      <c r="R24">
        <v>0</v>
      </c>
      <c r="S24">
        <v>21</v>
      </c>
      <c r="U24">
        <v>0</v>
      </c>
      <c r="V24">
        <v>22</v>
      </c>
    </row>
    <row r="25" spans="7:22" x14ac:dyDescent="0.35">
      <c r="G25">
        <v>13</v>
      </c>
      <c r="I25">
        <v>0</v>
      </c>
      <c r="J25">
        <v>2</v>
      </c>
      <c r="L25">
        <v>1</v>
      </c>
      <c r="M25">
        <v>6</v>
      </c>
      <c r="O25">
        <v>1</v>
      </c>
      <c r="P25">
        <v>13</v>
      </c>
      <c r="R25">
        <v>0</v>
      </c>
      <c r="S25">
        <v>12</v>
      </c>
      <c r="U25">
        <v>1</v>
      </c>
      <c r="V25">
        <v>18</v>
      </c>
    </row>
    <row r="26" spans="7:22" x14ac:dyDescent="0.35">
      <c r="G26">
        <v>14</v>
      </c>
      <c r="I26">
        <v>1</v>
      </c>
      <c r="J26">
        <v>0</v>
      </c>
      <c r="L26">
        <v>0</v>
      </c>
      <c r="M26">
        <v>7</v>
      </c>
      <c r="O26">
        <v>0</v>
      </c>
      <c r="P26">
        <v>18</v>
      </c>
      <c r="R26">
        <v>1</v>
      </c>
      <c r="S26">
        <v>15</v>
      </c>
      <c r="U26">
        <v>0</v>
      </c>
      <c r="V26">
        <v>24</v>
      </c>
    </row>
    <row r="27" spans="7:22" x14ac:dyDescent="0.35">
      <c r="G27">
        <v>15</v>
      </c>
      <c r="I27">
        <v>0</v>
      </c>
      <c r="J27">
        <v>2</v>
      </c>
      <c r="L27">
        <v>1</v>
      </c>
      <c r="M27">
        <v>10</v>
      </c>
      <c r="O27">
        <v>1</v>
      </c>
      <c r="P27">
        <v>10</v>
      </c>
      <c r="R27">
        <v>0</v>
      </c>
      <c r="S27">
        <v>16</v>
      </c>
      <c r="U27">
        <v>1</v>
      </c>
      <c r="V27">
        <v>19</v>
      </c>
    </row>
    <row r="28" spans="7:22" x14ac:dyDescent="0.35">
      <c r="G28">
        <v>16</v>
      </c>
      <c r="I28">
        <v>1</v>
      </c>
      <c r="J28">
        <v>3</v>
      </c>
      <c r="L28">
        <v>0</v>
      </c>
      <c r="M28">
        <v>8</v>
      </c>
      <c r="O28">
        <v>0</v>
      </c>
      <c r="P28">
        <v>21</v>
      </c>
      <c r="R28">
        <v>1</v>
      </c>
      <c r="S28">
        <v>18</v>
      </c>
      <c r="U28">
        <v>1</v>
      </c>
      <c r="V28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6689D-14A5-4B7F-937C-8C20EB7E5C99}">
  <dimension ref="D8:O19"/>
  <sheetViews>
    <sheetView zoomScale="90" zoomScaleNormal="90" workbookViewId="0">
      <selection activeCell="O9" sqref="O9"/>
    </sheetView>
  </sheetViews>
  <sheetFormatPr defaultRowHeight="15.5" x14ac:dyDescent="0.35"/>
  <cols>
    <col min="1" max="3" width="8.7265625" style="1"/>
    <col min="4" max="4" width="32" style="1" customWidth="1"/>
    <col min="5" max="6" width="8.7265625" style="1"/>
    <col min="7" max="7" width="10.36328125" style="1" customWidth="1"/>
    <col min="8" max="8" width="11.453125" style="1" customWidth="1"/>
    <col min="9" max="16384" width="8.7265625" style="1"/>
  </cols>
  <sheetData>
    <row r="8" spans="4:14" x14ac:dyDescent="0.35">
      <c r="D8" s="1" t="s">
        <v>33</v>
      </c>
      <c r="F8" s="1" t="s">
        <v>11</v>
      </c>
      <c r="G8" s="1" t="s">
        <v>12</v>
      </c>
      <c r="H8" s="1" t="s">
        <v>13</v>
      </c>
    </row>
    <row r="9" spans="4:14" x14ac:dyDescent="0.35">
      <c r="M9" s="1" t="s">
        <v>280</v>
      </c>
    </row>
    <row r="10" spans="4:14" x14ac:dyDescent="0.35">
      <c r="D10" s="1">
        <v>0.1</v>
      </c>
      <c r="F10" s="1">
        <v>6.9680000000000006E-2</v>
      </c>
      <c r="G10" s="1">
        <v>8.3629999999999996E-2</v>
      </c>
      <c r="H10" s="1">
        <v>0.1020998</v>
      </c>
    </row>
    <row r="11" spans="4:14" x14ac:dyDescent="0.35">
      <c r="D11" s="1">
        <v>0.2</v>
      </c>
      <c r="F11" s="1">
        <v>0.22908000000000001</v>
      </c>
      <c r="G11" s="1">
        <v>0.22696</v>
      </c>
      <c r="H11" s="1">
        <v>0.18815999999999999</v>
      </c>
      <c r="L11" s="1" t="s">
        <v>11</v>
      </c>
      <c r="M11" s="1">
        <v>0.86390999999999996</v>
      </c>
      <c r="N11" s="1">
        <v>0.18997</v>
      </c>
    </row>
    <row r="12" spans="4:14" x14ac:dyDescent="0.35">
      <c r="D12" s="1">
        <v>0.5</v>
      </c>
      <c r="F12" s="1">
        <v>0.33165</v>
      </c>
      <c r="G12" s="1">
        <v>0.37717000000000001</v>
      </c>
      <c r="H12" s="1">
        <v>0.39882000000000001</v>
      </c>
      <c r="L12" s="1" t="s">
        <v>12</v>
      </c>
      <c r="M12" s="1">
        <v>0.79098999999999997</v>
      </c>
      <c r="N12" s="1">
        <v>6.5989999999999993E-2</v>
      </c>
    </row>
    <row r="13" spans="4:14" x14ac:dyDescent="0.35">
      <c r="D13" s="1">
        <v>1</v>
      </c>
      <c r="F13" s="1">
        <v>0.55145</v>
      </c>
      <c r="G13" s="1">
        <v>0.62585999999999997</v>
      </c>
      <c r="H13" s="1">
        <v>0.62795999999999996</v>
      </c>
      <c r="L13" s="1" t="s">
        <v>13</v>
      </c>
      <c r="M13" s="1">
        <v>0.75795999999999997</v>
      </c>
      <c r="N13" s="1">
        <v>7.2749999999999995E-2</v>
      </c>
    </row>
    <row r="14" spans="4:14" x14ac:dyDescent="0.35">
      <c r="D14" s="1">
        <v>2</v>
      </c>
      <c r="F14" s="1">
        <v>0.64812999999999998</v>
      </c>
      <c r="G14" s="1">
        <v>0.71894000000000002</v>
      </c>
      <c r="H14" s="1">
        <v>0.70186000000000004</v>
      </c>
    </row>
    <row r="15" spans="4:14" x14ac:dyDescent="0.35">
      <c r="D15" s="1">
        <v>5</v>
      </c>
      <c r="F15" s="1">
        <v>0.81852000000000003</v>
      </c>
      <c r="G15" s="1">
        <v>0.91008999999999995</v>
      </c>
      <c r="H15" s="1">
        <v>0.85133000000000003</v>
      </c>
    </row>
    <row r="16" spans="4:14" x14ac:dyDescent="0.35">
      <c r="D16" s="1">
        <v>10</v>
      </c>
      <c r="F16" s="1">
        <v>0.96860000000000002</v>
      </c>
      <c r="G16" s="1">
        <v>0.96523559999999997</v>
      </c>
      <c r="H16" s="1">
        <v>0.99514290000000005</v>
      </c>
    </row>
    <row r="17" spans="4:15" x14ac:dyDescent="0.35">
      <c r="D17" s="1">
        <v>20</v>
      </c>
      <c r="F17" s="1">
        <v>0.99560000000000004</v>
      </c>
      <c r="G17" s="1">
        <v>1.0194399999999999</v>
      </c>
      <c r="H17" s="1">
        <v>1.0260800000000001</v>
      </c>
    </row>
    <row r="18" spans="4:15" x14ac:dyDescent="0.35">
      <c r="D18" s="1">
        <v>40</v>
      </c>
      <c r="F18" s="1">
        <v>1.0000100000000001</v>
      </c>
      <c r="G18" s="1">
        <v>1</v>
      </c>
      <c r="H18" s="1">
        <v>1.0000100000000001</v>
      </c>
      <c r="O18" s="3"/>
    </row>
    <row r="19" spans="4:15" x14ac:dyDescent="0.35">
      <c r="D19" s="1">
        <v>80</v>
      </c>
      <c r="F19" s="1">
        <v>0.98409999999999997</v>
      </c>
      <c r="G19" s="1">
        <v>1.02</v>
      </c>
      <c r="H19" s="1">
        <v>1.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460B-6D60-4214-AC5C-33E855D7BB74}">
  <dimension ref="F6:T27"/>
  <sheetViews>
    <sheetView topLeftCell="E4" zoomScale="130" zoomScaleNormal="130" workbookViewId="0">
      <selection activeCell="V32" sqref="F29:V32"/>
    </sheetView>
  </sheetViews>
  <sheetFormatPr defaultRowHeight="14.5" x14ac:dyDescent="0.35"/>
  <cols>
    <col min="8" max="8" width="9.453125" customWidth="1"/>
    <col min="9" max="9" width="7.90625" customWidth="1"/>
    <col min="10" max="10" width="10.54296875" customWidth="1"/>
    <col min="15" max="15" width="11.453125" customWidth="1"/>
    <col min="20" max="20" width="11.08984375" customWidth="1"/>
  </cols>
  <sheetData>
    <row r="6" spans="6:20" x14ac:dyDescent="0.35">
      <c r="I6" t="s">
        <v>59</v>
      </c>
      <c r="N6" t="s">
        <v>60</v>
      </c>
      <c r="S6" t="s">
        <v>61</v>
      </c>
    </row>
    <row r="10" spans="6:20" x14ac:dyDescent="0.35">
      <c r="F10" t="s">
        <v>16</v>
      </c>
      <c r="H10" t="s">
        <v>17</v>
      </c>
      <c r="I10" t="s">
        <v>56</v>
      </c>
      <c r="J10" t="s">
        <v>57</v>
      </c>
      <c r="M10" t="s">
        <v>17</v>
      </c>
      <c r="N10" t="s">
        <v>56</v>
      </c>
      <c r="O10" t="s">
        <v>57</v>
      </c>
      <c r="R10" t="s">
        <v>17</v>
      </c>
      <c r="S10" t="s">
        <v>56</v>
      </c>
      <c r="T10" t="s">
        <v>57</v>
      </c>
    </row>
    <row r="12" spans="6:20" x14ac:dyDescent="0.35">
      <c r="F12">
        <v>1</v>
      </c>
      <c r="H12">
        <v>1</v>
      </c>
      <c r="I12">
        <v>19</v>
      </c>
      <c r="J12">
        <v>1</v>
      </c>
      <c r="M12">
        <v>1</v>
      </c>
      <c r="N12">
        <v>27</v>
      </c>
      <c r="O12">
        <v>0</v>
      </c>
      <c r="R12">
        <v>1</v>
      </c>
      <c r="S12">
        <v>23</v>
      </c>
      <c r="T12">
        <v>4</v>
      </c>
    </row>
    <row r="13" spans="6:20" x14ac:dyDescent="0.35">
      <c r="F13">
        <v>2</v>
      </c>
      <c r="H13">
        <v>0</v>
      </c>
      <c r="I13">
        <v>16</v>
      </c>
      <c r="J13">
        <v>1</v>
      </c>
      <c r="M13">
        <v>0</v>
      </c>
      <c r="N13">
        <v>28</v>
      </c>
      <c r="O13">
        <v>1</v>
      </c>
      <c r="R13">
        <v>1</v>
      </c>
      <c r="S13">
        <v>17</v>
      </c>
      <c r="T13">
        <v>2</v>
      </c>
    </row>
    <row r="14" spans="6:20" x14ac:dyDescent="0.35">
      <c r="F14">
        <v>3</v>
      </c>
      <c r="H14">
        <v>1</v>
      </c>
      <c r="I14">
        <v>22</v>
      </c>
      <c r="J14">
        <v>2</v>
      </c>
      <c r="M14">
        <v>1</v>
      </c>
      <c r="N14">
        <v>23</v>
      </c>
      <c r="O14">
        <v>2</v>
      </c>
      <c r="R14">
        <v>1</v>
      </c>
      <c r="S14">
        <v>21</v>
      </c>
      <c r="T14">
        <v>4</v>
      </c>
    </row>
    <row r="15" spans="6:20" x14ac:dyDescent="0.35">
      <c r="F15">
        <v>4</v>
      </c>
      <c r="H15">
        <v>0</v>
      </c>
      <c r="I15">
        <v>22</v>
      </c>
      <c r="J15">
        <v>1</v>
      </c>
      <c r="M15">
        <v>0</v>
      </c>
      <c r="N15">
        <v>18</v>
      </c>
      <c r="O15">
        <v>2</v>
      </c>
      <c r="R15">
        <v>0</v>
      </c>
      <c r="S15">
        <v>27</v>
      </c>
      <c r="T15">
        <v>4</v>
      </c>
    </row>
    <row r="16" spans="6:20" x14ac:dyDescent="0.35">
      <c r="F16">
        <v>5</v>
      </c>
      <c r="H16">
        <v>0</v>
      </c>
      <c r="I16">
        <v>21</v>
      </c>
      <c r="J16">
        <v>0</v>
      </c>
      <c r="M16">
        <v>1</v>
      </c>
      <c r="N16">
        <v>20</v>
      </c>
      <c r="O16">
        <v>2</v>
      </c>
      <c r="R16">
        <v>1</v>
      </c>
      <c r="S16">
        <v>21</v>
      </c>
      <c r="T16">
        <v>1</v>
      </c>
    </row>
    <row r="17" spans="6:20" x14ac:dyDescent="0.35">
      <c r="F17">
        <v>6</v>
      </c>
      <c r="H17">
        <v>0</v>
      </c>
      <c r="I17">
        <v>20</v>
      </c>
      <c r="J17">
        <v>3</v>
      </c>
      <c r="M17">
        <v>0</v>
      </c>
      <c r="N17">
        <v>17</v>
      </c>
      <c r="O17">
        <v>4</v>
      </c>
      <c r="R17">
        <v>0</v>
      </c>
      <c r="S17">
        <v>16</v>
      </c>
      <c r="T17">
        <v>4</v>
      </c>
    </row>
    <row r="18" spans="6:20" x14ac:dyDescent="0.35">
      <c r="F18">
        <v>7</v>
      </c>
      <c r="H18">
        <v>0</v>
      </c>
      <c r="I18">
        <v>19</v>
      </c>
      <c r="J18">
        <v>3</v>
      </c>
      <c r="M18">
        <v>0</v>
      </c>
      <c r="N18">
        <v>21</v>
      </c>
      <c r="O18">
        <v>3</v>
      </c>
      <c r="R18">
        <v>0</v>
      </c>
      <c r="S18">
        <v>16</v>
      </c>
      <c r="T18">
        <v>4</v>
      </c>
    </row>
    <row r="19" spans="6:20" x14ac:dyDescent="0.35">
      <c r="F19">
        <v>8</v>
      </c>
      <c r="H19">
        <v>1</v>
      </c>
      <c r="I19">
        <v>23</v>
      </c>
      <c r="J19">
        <v>0</v>
      </c>
      <c r="M19">
        <v>1</v>
      </c>
      <c r="N19">
        <v>26</v>
      </c>
      <c r="O19">
        <v>3</v>
      </c>
      <c r="R19">
        <v>1</v>
      </c>
      <c r="S19">
        <v>30</v>
      </c>
      <c r="T19">
        <v>4</v>
      </c>
    </row>
    <row r="20" spans="6:20" x14ac:dyDescent="0.35">
      <c r="F20">
        <v>9</v>
      </c>
      <c r="H20">
        <v>0</v>
      </c>
      <c r="I20">
        <v>22</v>
      </c>
      <c r="J20">
        <v>1</v>
      </c>
      <c r="M20">
        <v>0</v>
      </c>
      <c r="N20">
        <v>22</v>
      </c>
      <c r="O20">
        <v>4</v>
      </c>
      <c r="R20">
        <v>0</v>
      </c>
      <c r="S20">
        <v>24</v>
      </c>
      <c r="T20">
        <v>1</v>
      </c>
    </row>
    <row r="21" spans="6:20" x14ac:dyDescent="0.35">
      <c r="F21">
        <v>10</v>
      </c>
      <c r="H21">
        <v>0</v>
      </c>
      <c r="I21">
        <v>15</v>
      </c>
      <c r="J21">
        <v>1</v>
      </c>
      <c r="M21">
        <v>1</v>
      </c>
      <c r="N21">
        <v>21</v>
      </c>
      <c r="O21">
        <v>4</v>
      </c>
      <c r="R21">
        <v>0</v>
      </c>
      <c r="S21">
        <v>26</v>
      </c>
      <c r="T21">
        <v>3</v>
      </c>
    </row>
    <row r="22" spans="6:20" x14ac:dyDescent="0.35">
      <c r="F22">
        <v>11</v>
      </c>
      <c r="H22">
        <v>1</v>
      </c>
      <c r="I22">
        <v>23</v>
      </c>
      <c r="J22">
        <v>1</v>
      </c>
      <c r="M22">
        <v>0</v>
      </c>
      <c r="N22">
        <v>26</v>
      </c>
      <c r="O22">
        <v>4</v>
      </c>
      <c r="R22">
        <v>0</v>
      </c>
      <c r="S22">
        <v>26</v>
      </c>
      <c r="T22">
        <v>3</v>
      </c>
    </row>
    <row r="23" spans="6:20" x14ac:dyDescent="0.35">
      <c r="F23">
        <v>12</v>
      </c>
      <c r="H23">
        <v>0</v>
      </c>
      <c r="I23">
        <v>19</v>
      </c>
      <c r="J23">
        <v>2</v>
      </c>
      <c r="M23">
        <v>0</v>
      </c>
      <c r="N23">
        <v>24</v>
      </c>
      <c r="O23">
        <v>0</v>
      </c>
      <c r="R23">
        <v>1</v>
      </c>
      <c r="S23">
        <v>26</v>
      </c>
      <c r="T23">
        <v>4</v>
      </c>
    </row>
    <row r="24" spans="6:20" x14ac:dyDescent="0.35">
      <c r="F24">
        <v>13</v>
      </c>
      <c r="H24">
        <v>0</v>
      </c>
      <c r="I24">
        <v>17</v>
      </c>
      <c r="J24">
        <v>0</v>
      </c>
      <c r="M24">
        <v>0</v>
      </c>
      <c r="N24">
        <v>28</v>
      </c>
      <c r="O24">
        <v>2</v>
      </c>
      <c r="R24">
        <v>1</v>
      </c>
      <c r="S24">
        <v>29</v>
      </c>
      <c r="T24">
        <v>2</v>
      </c>
    </row>
    <row r="25" spans="6:20" x14ac:dyDescent="0.35">
      <c r="F25">
        <v>14</v>
      </c>
      <c r="H25">
        <v>0</v>
      </c>
      <c r="I25">
        <v>22</v>
      </c>
      <c r="J25">
        <v>1</v>
      </c>
      <c r="M25">
        <v>1</v>
      </c>
      <c r="N25">
        <v>25</v>
      </c>
      <c r="O25">
        <v>4</v>
      </c>
      <c r="R25">
        <v>0</v>
      </c>
      <c r="S25">
        <v>29</v>
      </c>
      <c r="T25">
        <v>2</v>
      </c>
    </row>
    <row r="26" spans="6:20" x14ac:dyDescent="0.35">
      <c r="F26">
        <v>15</v>
      </c>
      <c r="H26">
        <v>1</v>
      </c>
      <c r="I26">
        <v>22</v>
      </c>
      <c r="J26">
        <v>1</v>
      </c>
      <c r="M26">
        <v>1</v>
      </c>
      <c r="N26">
        <v>27</v>
      </c>
      <c r="O26">
        <v>3</v>
      </c>
      <c r="R26">
        <v>1</v>
      </c>
      <c r="S26">
        <v>28</v>
      </c>
      <c r="T26">
        <v>2</v>
      </c>
    </row>
    <row r="27" spans="6:20" x14ac:dyDescent="0.35">
      <c r="F27">
        <v>16</v>
      </c>
      <c r="H27">
        <v>0</v>
      </c>
      <c r="I27">
        <v>12</v>
      </c>
      <c r="J27">
        <v>1</v>
      </c>
      <c r="M27">
        <v>0</v>
      </c>
      <c r="N27">
        <v>14</v>
      </c>
      <c r="O27">
        <v>0</v>
      </c>
      <c r="R27">
        <v>1</v>
      </c>
      <c r="S27">
        <v>20</v>
      </c>
      <c r="T27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FAE2D-F045-4281-9D84-787671A674E4}">
  <dimension ref="F6:U35"/>
  <sheetViews>
    <sheetView topLeftCell="E4" zoomScale="140" zoomScaleNormal="140" workbookViewId="0">
      <selection activeCell="M24" sqref="M24"/>
    </sheetView>
  </sheetViews>
  <sheetFormatPr defaultRowHeight="14.5" x14ac:dyDescent="0.35"/>
  <cols>
    <col min="8" max="8" width="12.453125" customWidth="1"/>
    <col min="9" max="9" width="11.1796875" customWidth="1"/>
    <col min="10" max="10" width="12.7265625" customWidth="1"/>
    <col min="16" max="16" width="10.6328125" customWidth="1"/>
    <col min="21" max="21" width="11.08984375" customWidth="1"/>
  </cols>
  <sheetData>
    <row r="6" spans="6:21" x14ac:dyDescent="0.35">
      <c r="I6" t="s">
        <v>59</v>
      </c>
      <c r="O6" t="s">
        <v>60</v>
      </c>
      <c r="T6" t="s">
        <v>61</v>
      </c>
    </row>
    <row r="10" spans="6:21" x14ac:dyDescent="0.35">
      <c r="F10" t="s">
        <v>16</v>
      </c>
      <c r="H10" t="s">
        <v>17</v>
      </c>
      <c r="I10" t="s">
        <v>56</v>
      </c>
      <c r="J10" t="s">
        <v>57</v>
      </c>
      <c r="N10" t="s">
        <v>17</v>
      </c>
      <c r="O10" t="s">
        <v>56</v>
      </c>
      <c r="P10" t="s">
        <v>57</v>
      </c>
      <c r="S10" t="s">
        <v>17</v>
      </c>
      <c r="T10" t="s">
        <v>56</v>
      </c>
      <c r="U10" t="s">
        <v>57</v>
      </c>
    </row>
    <row r="12" spans="6:21" x14ac:dyDescent="0.35">
      <c r="F12">
        <v>1</v>
      </c>
      <c r="H12">
        <v>0.81420000000000003</v>
      </c>
      <c r="I12">
        <v>0.63070000000000004</v>
      </c>
      <c r="J12">
        <v>0.75480000000000003</v>
      </c>
      <c r="N12">
        <v>0.73570001125335693</v>
      </c>
      <c r="O12">
        <v>0.3052000105381012</v>
      </c>
      <c r="P12">
        <v>0.51751000000000003</v>
      </c>
      <c r="S12">
        <v>0.62269997596740723</v>
      </c>
      <c r="T12">
        <v>0.20350000262260437</v>
      </c>
      <c r="U12">
        <v>0.34770000934600798</v>
      </c>
    </row>
    <row r="13" spans="6:21" x14ac:dyDescent="0.35">
      <c r="F13">
        <v>2</v>
      </c>
      <c r="H13">
        <v>0.79110000000000003</v>
      </c>
      <c r="I13">
        <v>0.62009999999999998</v>
      </c>
      <c r="J13">
        <v>0.77549999999999997</v>
      </c>
      <c r="N13">
        <v>0.77490000724792396</v>
      </c>
      <c r="O13">
        <v>0.30219998955726624</v>
      </c>
      <c r="P13">
        <v>0.55789999999999995</v>
      </c>
      <c r="S13">
        <v>0.61330002546310425</v>
      </c>
      <c r="T13">
        <v>0.189239999890327</v>
      </c>
      <c r="U13">
        <v>0.356299985647202</v>
      </c>
    </row>
    <row r="14" spans="6:21" x14ac:dyDescent="0.35">
      <c r="F14">
        <v>3</v>
      </c>
      <c r="H14">
        <v>0.76380000000000003</v>
      </c>
      <c r="I14">
        <v>0.62509999999999999</v>
      </c>
      <c r="J14">
        <v>0.75729999999999997</v>
      </c>
      <c r="N14">
        <v>0.76059997081756592</v>
      </c>
      <c r="O14">
        <v>0.30570000410079956</v>
      </c>
      <c r="P14">
        <v>0.58930000000000005</v>
      </c>
      <c r="S14">
        <v>0.62809998035430903</v>
      </c>
      <c r="T14">
        <v>0.20630000531673431</v>
      </c>
      <c r="U14">
        <v>0.34099999070167503</v>
      </c>
    </row>
    <row r="15" spans="6:21" x14ac:dyDescent="0.35">
      <c r="F15">
        <v>4</v>
      </c>
      <c r="H15">
        <v>0.86199999999999999</v>
      </c>
      <c r="I15">
        <v>0.62375999999999998</v>
      </c>
      <c r="J15">
        <v>0.80720000000000003</v>
      </c>
      <c r="N15">
        <v>0.76020002365112305</v>
      </c>
      <c r="O15">
        <v>0.29039999842643738</v>
      </c>
      <c r="P15">
        <v>0.58230000000000004</v>
      </c>
      <c r="S15">
        <v>0.61659997940063405</v>
      </c>
      <c r="T15">
        <v>0.19389999449253101</v>
      </c>
      <c r="U15">
        <v>0.34020000696182251</v>
      </c>
    </row>
    <row r="16" spans="6:21" x14ac:dyDescent="0.35">
      <c r="F16">
        <v>5</v>
      </c>
      <c r="H16">
        <v>0.88270000000000004</v>
      </c>
      <c r="I16">
        <v>0.63017800000000002</v>
      </c>
      <c r="J16">
        <v>0.80030000000000001</v>
      </c>
      <c r="N16">
        <v>0.80160001039505002</v>
      </c>
      <c r="O16">
        <v>0.28810000419616699</v>
      </c>
      <c r="P16">
        <v>0.56989999999999996</v>
      </c>
      <c r="S16">
        <v>0.60860001325607205</v>
      </c>
      <c r="T16">
        <v>0.20409999787807465</v>
      </c>
      <c r="U16">
        <v>0.33880001306533813</v>
      </c>
    </row>
    <row r="17" spans="6:21" x14ac:dyDescent="0.35">
      <c r="F17">
        <v>6</v>
      </c>
      <c r="H17">
        <v>0.84430000000000005</v>
      </c>
      <c r="I17">
        <v>0.60158999999999996</v>
      </c>
      <c r="J17">
        <v>0.78710000000000002</v>
      </c>
      <c r="N17">
        <v>0.75379997730255099</v>
      </c>
      <c r="O17">
        <v>0.30479999542236302</v>
      </c>
      <c r="P17">
        <v>0.53890000000000005</v>
      </c>
      <c r="S17">
        <v>0.64339999437332096</v>
      </c>
      <c r="T17">
        <v>0.1785999983549118</v>
      </c>
      <c r="U17">
        <v>0.37529999017715454</v>
      </c>
    </row>
    <row r="18" spans="6:21" x14ac:dyDescent="0.35">
      <c r="F18">
        <v>7</v>
      </c>
      <c r="H18">
        <v>0.80630000000000002</v>
      </c>
      <c r="I18">
        <v>0.62126000000000003</v>
      </c>
      <c r="J18">
        <v>0.79149999999999998</v>
      </c>
      <c r="N18">
        <v>0.78320002555847101</v>
      </c>
      <c r="O18">
        <v>0.315400005578995</v>
      </c>
      <c r="P18">
        <v>0.5161</v>
      </c>
      <c r="S18">
        <v>0.63849997520446777</v>
      </c>
      <c r="T18">
        <v>0.17960000038146973</v>
      </c>
      <c r="U18">
        <v>0.34430000305175801</v>
      </c>
    </row>
    <row r="19" spans="6:21" x14ac:dyDescent="0.35">
      <c r="F19">
        <v>8</v>
      </c>
      <c r="H19">
        <v>0.89629999999999999</v>
      </c>
      <c r="I19">
        <v>0.59260000000000002</v>
      </c>
      <c r="J19">
        <v>0.79718</v>
      </c>
      <c r="N19">
        <v>0.784399983882904</v>
      </c>
      <c r="O19">
        <v>0.31209999203681899</v>
      </c>
      <c r="P19">
        <v>0.49370000000000003</v>
      </c>
      <c r="S19">
        <v>0.669700026512146</v>
      </c>
      <c r="T19">
        <v>0.19220000386238101</v>
      </c>
      <c r="U19">
        <v>0.355300008058548</v>
      </c>
    </row>
    <row r="20" spans="6:21" x14ac:dyDescent="0.35">
      <c r="F20">
        <v>9</v>
      </c>
      <c r="H20">
        <v>0.90790000000000004</v>
      </c>
      <c r="I20">
        <v>0.63829999999999998</v>
      </c>
      <c r="J20">
        <v>0.79220000000000002</v>
      </c>
      <c r="N20">
        <v>0.72180002927780151</v>
      </c>
      <c r="O20">
        <v>0.314899990558624</v>
      </c>
      <c r="P20">
        <v>0.5514</v>
      </c>
      <c r="S20">
        <v>0.631199977397918</v>
      </c>
      <c r="T20">
        <v>0.19889999628067001</v>
      </c>
      <c r="U20">
        <v>0.35170000791549683</v>
      </c>
    </row>
    <row r="21" spans="6:21" x14ac:dyDescent="0.35">
      <c r="F21">
        <v>10</v>
      </c>
      <c r="H21">
        <v>0.81240000000000001</v>
      </c>
      <c r="I21">
        <v>0.61609999999999998</v>
      </c>
      <c r="J21">
        <v>0.79710000000000003</v>
      </c>
      <c r="N21">
        <v>0.74129998683929443</v>
      </c>
      <c r="O21">
        <v>0.29309999942779541</v>
      </c>
      <c r="P21">
        <v>0.54890000000000005</v>
      </c>
      <c r="S21">
        <v>0.65859997272491455</v>
      </c>
      <c r="T21">
        <v>0.178930000305175</v>
      </c>
      <c r="U21">
        <v>0.35980001091957092</v>
      </c>
    </row>
    <row r="22" spans="6:21" x14ac:dyDescent="0.35">
      <c r="F22">
        <v>11</v>
      </c>
      <c r="H22">
        <v>0.82667000000000002</v>
      </c>
      <c r="I22">
        <v>0.62409999999999999</v>
      </c>
      <c r="J22">
        <v>0.79191</v>
      </c>
      <c r="N22">
        <v>0.7401999831199646</v>
      </c>
      <c r="O22">
        <v>0.30499998617172203</v>
      </c>
      <c r="P22">
        <v>0.54900000000000004</v>
      </c>
      <c r="S22">
        <v>0.66180002689361572</v>
      </c>
      <c r="T22">
        <v>0.18929999768733999</v>
      </c>
      <c r="U22">
        <v>0.300599991083145</v>
      </c>
    </row>
    <row r="23" spans="6:21" x14ac:dyDescent="0.35">
      <c r="F23">
        <v>12</v>
      </c>
      <c r="H23">
        <v>0.82069999999999999</v>
      </c>
      <c r="I23">
        <v>0.62122999999999995</v>
      </c>
      <c r="J23">
        <v>0.78120999999999996</v>
      </c>
      <c r="N23">
        <v>0.77430000066757199</v>
      </c>
      <c r="O23">
        <v>0.29181000000000001</v>
      </c>
      <c r="P23">
        <v>0.48859999999999998</v>
      </c>
      <c r="S23">
        <v>0.62949999332427897</v>
      </c>
      <c r="T23">
        <v>0.18679999589919999</v>
      </c>
      <c r="U23">
        <v>0.34249999880790699</v>
      </c>
    </row>
    <row r="24" spans="6:21" x14ac:dyDescent="0.35">
      <c r="F24">
        <v>13</v>
      </c>
      <c r="H24">
        <v>0.79318999999999995</v>
      </c>
      <c r="I24">
        <v>0.61639999999999995</v>
      </c>
      <c r="J24">
        <v>0.72711000000000003</v>
      </c>
      <c r="N24">
        <v>0.75229997873306198</v>
      </c>
      <c r="O24">
        <v>0.28771000000000002</v>
      </c>
      <c r="P24">
        <v>0.5494</v>
      </c>
      <c r="S24">
        <v>0.62540000677108765</v>
      </c>
      <c r="T24">
        <v>0.19609999656677246</v>
      </c>
      <c r="U24">
        <v>0.31379999935626901</v>
      </c>
    </row>
    <row r="25" spans="6:21" x14ac:dyDescent="0.35">
      <c r="F25">
        <v>14</v>
      </c>
      <c r="H25">
        <v>0.79579999999999995</v>
      </c>
      <c r="I25">
        <v>0.63319999999999999</v>
      </c>
      <c r="J25">
        <v>0.79234000000000004</v>
      </c>
      <c r="N25">
        <v>0.75590002536773682</v>
      </c>
      <c r="O25">
        <v>0.29909999999999998</v>
      </c>
      <c r="P25">
        <v>0.53049999999999997</v>
      </c>
      <c r="S25">
        <v>0.63779997825622559</v>
      </c>
      <c r="T25">
        <v>0.19269999861717224</v>
      </c>
      <c r="U25">
        <v>0.33549999594680002</v>
      </c>
    </row>
    <row r="26" spans="6:21" x14ac:dyDescent="0.35">
      <c r="F26">
        <v>15</v>
      </c>
      <c r="H26">
        <v>0.74550000000000005</v>
      </c>
      <c r="I26">
        <v>0.62158999999999998</v>
      </c>
      <c r="J26">
        <v>0.76717000000000002</v>
      </c>
      <c r="N26">
        <v>0.77190000057220398</v>
      </c>
      <c r="O26">
        <v>0.30012</v>
      </c>
      <c r="P26">
        <v>0.56191000000000002</v>
      </c>
      <c r="S26">
        <v>0.63939997434616003</v>
      </c>
      <c r="T26">
        <v>0.19189999997615814</v>
      </c>
      <c r="U26">
        <v>0.33009999871253998</v>
      </c>
    </row>
    <row r="27" spans="6:21" x14ac:dyDescent="0.35">
      <c r="F27">
        <v>16</v>
      </c>
      <c r="H27">
        <v>0.85150999999999999</v>
      </c>
      <c r="I27">
        <v>0.64524999999999999</v>
      </c>
      <c r="J27">
        <v>0.75161</v>
      </c>
      <c r="N27">
        <v>0.78180000000000005</v>
      </c>
      <c r="O27">
        <v>0.2989</v>
      </c>
      <c r="P27">
        <v>0.56110000000000004</v>
      </c>
      <c r="S27">
        <v>0.61009999999999998</v>
      </c>
      <c r="T27">
        <v>0.19120000000000001</v>
      </c>
      <c r="U27">
        <v>0.34150000000000003</v>
      </c>
    </row>
    <row r="34" spans="8:9" x14ac:dyDescent="0.35">
      <c r="H34">
        <v>0.82879187499999996</v>
      </c>
      <c r="I34">
        <v>0.62321612500000012</v>
      </c>
    </row>
    <row r="35" spans="8:9" x14ac:dyDescent="0.35">
      <c r="H35">
        <v>4.8770859374999989E-2</v>
      </c>
      <c r="I35">
        <v>1.158612500000001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5758-18E8-4955-B24D-F685818ECED1}">
  <dimension ref="D2:AT121"/>
  <sheetViews>
    <sheetView topLeftCell="AA1" zoomScale="110" zoomScaleNormal="110" workbookViewId="0">
      <selection activeCell="AD30" sqref="AD30"/>
    </sheetView>
  </sheetViews>
  <sheetFormatPr defaultRowHeight="14.5" x14ac:dyDescent="0.35"/>
  <cols>
    <col min="7" max="7" width="13.453125" customWidth="1"/>
    <col min="9" max="9" width="10.36328125" customWidth="1"/>
    <col min="29" max="29" width="9.7265625" customWidth="1"/>
    <col min="30" max="30" width="21.1796875" customWidth="1"/>
    <col min="32" max="32" width="23.6328125" customWidth="1"/>
    <col min="33" max="33" width="10.90625" customWidth="1"/>
    <col min="37" max="37" width="22.90625" customWidth="1"/>
    <col min="39" max="39" width="23" customWidth="1"/>
    <col min="44" max="44" width="21.453125" customWidth="1"/>
    <col min="46" max="46" width="22" customWidth="1"/>
  </cols>
  <sheetData>
    <row r="2" spans="4:46" x14ac:dyDescent="0.35">
      <c r="G2" t="s">
        <v>79</v>
      </c>
      <c r="R2" t="s">
        <v>78</v>
      </c>
      <c r="AJ2" t="s">
        <v>80</v>
      </c>
    </row>
    <row r="4" spans="4:46" x14ac:dyDescent="0.35">
      <c r="F4" t="s">
        <v>76</v>
      </c>
      <c r="I4" t="s">
        <v>77</v>
      </c>
      <c r="Q4" t="s">
        <v>74</v>
      </c>
      <c r="T4" t="s">
        <v>75</v>
      </c>
    </row>
    <row r="6" spans="4:46" x14ac:dyDescent="0.35">
      <c r="D6" t="s">
        <v>38</v>
      </c>
      <c r="F6" t="s">
        <v>10</v>
      </c>
      <c r="G6" t="s">
        <v>279</v>
      </c>
      <c r="I6" t="s">
        <v>10</v>
      </c>
      <c r="J6" t="s">
        <v>279</v>
      </c>
      <c r="O6" t="s">
        <v>38</v>
      </c>
      <c r="Q6" t="s">
        <v>10</v>
      </c>
      <c r="R6" t="s">
        <v>279</v>
      </c>
      <c r="T6" t="s">
        <v>10</v>
      </c>
      <c r="U6" t="s">
        <v>279</v>
      </c>
      <c r="Z6" t="s">
        <v>16</v>
      </c>
      <c r="AB6" t="s">
        <v>0</v>
      </c>
      <c r="AD6" t="s">
        <v>81</v>
      </c>
      <c r="AF6" t="s">
        <v>82</v>
      </c>
      <c r="AI6" t="s">
        <v>83</v>
      </c>
      <c r="AK6" t="s">
        <v>84</v>
      </c>
      <c r="AM6" t="s">
        <v>85</v>
      </c>
      <c r="AP6" t="s">
        <v>86</v>
      </c>
      <c r="AR6" t="s">
        <v>87</v>
      </c>
      <c r="AT6" t="s">
        <v>88</v>
      </c>
    </row>
    <row r="8" spans="4:46" x14ac:dyDescent="0.35">
      <c r="D8">
        <v>0</v>
      </c>
      <c r="F8">
        <v>0</v>
      </c>
      <c r="G8">
        <v>0</v>
      </c>
      <c r="I8">
        <v>0</v>
      </c>
      <c r="J8">
        <v>0</v>
      </c>
      <c r="O8">
        <v>0</v>
      </c>
      <c r="Q8">
        <v>0</v>
      </c>
      <c r="R8">
        <v>0</v>
      </c>
      <c r="T8">
        <v>0</v>
      </c>
      <c r="U8">
        <v>0</v>
      </c>
      <c r="Z8">
        <v>1</v>
      </c>
      <c r="AB8">
        <v>1.052</v>
      </c>
      <c r="AD8">
        <v>1.01E-2</v>
      </c>
      <c r="AF8">
        <v>8.2900000000000001E-2</v>
      </c>
      <c r="AI8">
        <v>1.0143</v>
      </c>
      <c r="AK8">
        <v>1.44E-2</v>
      </c>
      <c r="AM8">
        <v>5.0349999999999999E-2</v>
      </c>
      <c r="AP8">
        <v>1</v>
      </c>
      <c r="AR8">
        <v>1.6018000000000001E-2</v>
      </c>
      <c r="AT8">
        <v>5.11E-2</v>
      </c>
    </row>
    <row r="9" spans="4:46" x14ac:dyDescent="0.35">
      <c r="D9">
        <v>1.00014</v>
      </c>
      <c r="F9">
        <v>9.7199999999999995E-3</v>
      </c>
      <c r="G9">
        <v>5.5500000000000002E-3</v>
      </c>
      <c r="I9">
        <v>4.7099999999999998E-3</v>
      </c>
      <c r="J9" s="2">
        <v>5.0000000000000004E-6</v>
      </c>
      <c r="O9">
        <v>1.00014</v>
      </c>
      <c r="Q9">
        <v>2.3859999999999999E-2</v>
      </c>
      <c r="R9">
        <v>4.3499999999999997E-3</v>
      </c>
      <c r="T9">
        <v>1.966E-2</v>
      </c>
      <c r="U9">
        <v>0</v>
      </c>
      <c r="Z9">
        <v>2</v>
      </c>
      <c r="AB9">
        <v>0.91810000000000003</v>
      </c>
      <c r="AD9">
        <v>1.8110000000000001E-2</v>
      </c>
      <c r="AF9">
        <v>2.4400000000000002E-2</v>
      </c>
      <c r="AI9">
        <v>1.0049999999999999</v>
      </c>
      <c r="AK9">
        <v>4.6260000000000003E-2</v>
      </c>
      <c r="AM9">
        <v>8.319E-2</v>
      </c>
      <c r="AP9">
        <v>0.92390000000000005</v>
      </c>
      <c r="AR9">
        <v>1.8800000000000001E-2</v>
      </c>
      <c r="AT9">
        <v>5.1400000000000001E-2</v>
      </c>
    </row>
    <row r="10" spans="4:46" x14ac:dyDescent="0.35">
      <c r="D10">
        <v>2.0002499999999999</v>
      </c>
      <c r="F10">
        <v>1.12E-2</v>
      </c>
      <c r="G10">
        <v>5.9899999999999997E-3</v>
      </c>
      <c r="I10">
        <v>5.4900000000000001E-3</v>
      </c>
      <c r="J10" s="2">
        <v>2.6499999999999999E-4</v>
      </c>
      <c r="O10">
        <v>2.0002499999999999</v>
      </c>
      <c r="Q10">
        <v>2.665E-2</v>
      </c>
      <c r="R10">
        <v>4.7000000000000002E-3</v>
      </c>
      <c r="T10">
        <v>2.2110000000000001E-2</v>
      </c>
      <c r="U10">
        <v>0</v>
      </c>
      <c r="Z10">
        <v>3</v>
      </c>
      <c r="AB10">
        <v>0.96179999999999999</v>
      </c>
      <c r="AD10">
        <v>4.3099999999999999E-2</v>
      </c>
      <c r="AF10">
        <v>7.263E-2</v>
      </c>
      <c r="AI10">
        <v>1.0104299999999999</v>
      </c>
      <c r="AK10">
        <v>4.8099999999999997E-2</v>
      </c>
      <c r="AM10">
        <v>9.1910000000000006E-2</v>
      </c>
      <c r="AP10">
        <v>0.97560000000000002</v>
      </c>
      <c r="AR10">
        <v>2.0129999999999999E-2</v>
      </c>
      <c r="AT10">
        <v>7.1609999999999993E-2</v>
      </c>
    </row>
    <row r="11" spans="4:46" x14ac:dyDescent="0.35">
      <c r="D11">
        <v>3.0003600000000001</v>
      </c>
      <c r="F11">
        <v>1.2149999999999999E-2</v>
      </c>
      <c r="G11">
        <v>6.94E-3</v>
      </c>
      <c r="I11">
        <v>5.7499999999999999E-3</v>
      </c>
      <c r="J11" s="2">
        <v>5.2999999999999998E-4</v>
      </c>
      <c r="O11">
        <v>3.0003600000000001</v>
      </c>
      <c r="Q11">
        <v>2.9440000000000001E-2</v>
      </c>
      <c r="R11">
        <v>5.0499999999999998E-3</v>
      </c>
      <c r="T11">
        <v>2.2110000000000001E-2</v>
      </c>
      <c r="U11">
        <v>0</v>
      </c>
      <c r="Z11">
        <v>4</v>
      </c>
      <c r="AB11">
        <v>1.0023</v>
      </c>
      <c r="AD11">
        <v>1.01E-3</v>
      </c>
      <c r="AF11">
        <v>9.9199999999999997E-2</v>
      </c>
      <c r="AI11">
        <v>0.97829999999999995</v>
      </c>
      <c r="AK11">
        <v>3.0120000000000001E-2</v>
      </c>
      <c r="AM11">
        <v>3.1199999999999999E-2</v>
      </c>
      <c r="AP11">
        <v>0.99190999999999996</v>
      </c>
      <c r="AR11">
        <v>8.9099999999999995E-3</v>
      </c>
      <c r="AT11">
        <v>6.2113000000000002E-2</v>
      </c>
    </row>
    <row r="12" spans="4:46" x14ac:dyDescent="0.35">
      <c r="D12">
        <v>4.00047</v>
      </c>
      <c r="F12">
        <v>1.2149999999999999E-2</v>
      </c>
      <c r="G12">
        <v>6.94E-3</v>
      </c>
      <c r="I12">
        <v>5.4900000000000001E-3</v>
      </c>
      <c r="J12" s="2">
        <v>2.6499999999999999E-4</v>
      </c>
      <c r="O12">
        <v>4.00047</v>
      </c>
      <c r="Q12">
        <v>2.665E-2</v>
      </c>
      <c r="R12">
        <v>4.7000000000000002E-3</v>
      </c>
      <c r="T12">
        <v>2.2110000000000001E-2</v>
      </c>
      <c r="U12">
        <v>0</v>
      </c>
      <c r="Z12">
        <v>5</v>
      </c>
      <c r="AB12">
        <v>1.06101</v>
      </c>
      <c r="AD12">
        <v>3.0349999999999999E-2</v>
      </c>
      <c r="AF12">
        <v>6.5740000000000007E-2</v>
      </c>
      <c r="AI12">
        <v>0.99870999999999999</v>
      </c>
      <c r="AK12">
        <v>1.6230000000000001E-2</v>
      </c>
      <c r="AM12">
        <v>2.7810000000000001E-2</v>
      </c>
      <c r="AP12">
        <v>1.0034000000000001</v>
      </c>
      <c r="AR12">
        <v>7.6499999999999997E-3</v>
      </c>
      <c r="AT12">
        <v>1.0134000000000001E-2</v>
      </c>
    </row>
    <row r="13" spans="4:46" x14ac:dyDescent="0.35">
      <c r="D13">
        <v>5.00061</v>
      </c>
      <c r="F13">
        <v>1.12E-2</v>
      </c>
      <c r="G13">
        <v>5.9899999999999997E-3</v>
      </c>
      <c r="I13">
        <v>5.4900000000000001E-3</v>
      </c>
      <c r="J13" s="2">
        <v>2.6499999999999999E-4</v>
      </c>
      <c r="O13">
        <v>5.00061</v>
      </c>
      <c r="Q13">
        <v>2.9440000000000001E-2</v>
      </c>
      <c r="R13">
        <v>5.0499999999999998E-3</v>
      </c>
      <c r="T13">
        <v>2.2110000000000001E-2</v>
      </c>
      <c r="U13">
        <v>0</v>
      </c>
      <c r="Z13">
        <v>6</v>
      </c>
      <c r="AB13">
        <v>1.0981000000000001</v>
      </c>
      <c r="AD13">
        <v>1.9429999999999999E-2</v>
      </c>
      <c r="AF13">
        <v>4.58E-2</v>
      </c>
      <c r="AI13">
        <v>1.01712</v>
      </c>
      <c r="AK13">
        <v>4.1999999999999997E-3</v>
      </c>
      <c r="AM13">
        <v>2.232E-2</v>
      </c>
      <c r="AP13">
        <v>1.0113000000000001</v>
      </c>
      <c r="AR13">
        <v>1.5474E-2</v>
      </c>
      <c r="AT13">
        <v>4.41E-2</v>
      </c>
    </row>
    <row r="14" spans="4:46" x14ac:dyDescent="0.35">
      <c r="D14">
        <v>6.0007200000000003</v>
      </c>
      <c r="F14">
        <v>1.2149999999999999E-2</v>
      </c>
      <c r="G14">
        <v>6.94E-3</v>
      </c>
      <c r="I14">
        <v>5.2300000000000003E-3</v>
      </c>
      <c r="J14" s="2">
        <v>5.2499999999999997E-4</v>
      </c>
      <c r="O14">
        <v>6.0007200000000003</v>
      </c>
      <c r="Q14">
        <v>2.8219999999999999E-2</v>
      </c>
      <c r="R14">
        <v>6.2700000000000004E-3</v>
      </c>
      <c r="T14">
        <v>2.2110000000000001E-2</v>
      </c>
      <c r="U14">
        <v>0</v>
      </c>
      <c r="Z14">
        <v>7</v>
      </c>
      <c r="AB14">
        <v>1.0972999999999999</v>
      </c>
      <c r="AD14">
        <v>2.0209999999999999E-2</v>
      </c>
      <c r="AF14">
        <v>7.7259999999999995E-2</v>
      </c>
      <c r="AI14">
        <v>1.0026999999999999</v>
      </c>
      <c r="AK14">
        <v>1.342E-2</v>
      </c>
      <c r="AM14">
        <v>4.8099999999999997E-2</v>
      </c>
      <c r="AP14">
        <v>1.0065299999999999</v>
      </c>
      <c r="AR14">
        <v>2.2100000000000002E-2</v>
      </c>
      <c r="AT14">
        <v>1.61E-2</v>
      </c>
    </row>
    <row r="15" spans="4:46" x14ac:dyDescent="0.35">
      <c r="D15">
        <v>7.0008299999999997</v>
      </c>
      <c r="F15">
        <v>1.12E-2</v>
      </c>
      <c r="G15">
        <v>5.9899999999999997E-3</v>
      </c>
      <c r="I15">
        <v>4.1799999999999997E-3</v>
      </c>
      <c r="J15">
        <v>1.0399999999999999E-3</v>
      </c>
      <c r="O15">
        <v>7.0008299999999997</v>
      </c>
      <c r="Q15">
        <v>2.9440000000000001E-2</v>
      </c>
      <c r="R15">
        <v>5.0499999999999998E-3</v>
      </c>
      <c r="T15">
        <v>2.2110000000000001E-2</v>
      </c>
      <c r="U15">
        <v>0</v>
      </c>
      <c r="Z15">
        <v>8</v>
      </c>
      <c r="AB15">
        <v>0.95181000000000004</v>
      </c>
      <c r="AD15">
        <v>4.3339999999999997E-2</v>
      </c>
      <c r="AF15">
        <v>6.1240999999999997E-2</v>
      </c>
      <c r="AI15">
        <v>1.0003</v>
      </c>
      <c r="AK15">
        <v>3.2160000000000001E-2</v>
      </c>
      <c r="AM15">
        <v>5.7290000000000001E-2</v>
      </c>
      <c r="AP15">
        <v>1.0001</v>
      </c>
      <c r="AR15">
        <v>1.34E-2</v>
      </c>
      <c r="AT15">
        <v>3.0200000000000001E-2</v>
      </c>
    </row>
    <row r="16" spans="4:46" x14ac:dyDescent="0.35">
      <c r="D16">
        <v>8.0009700000000006</v>
      </c>
      <c r="F16">
        <v>1.094E-2</v>
      </c>
      <c r="G16">
        <v>6.2500000000000003E-3</v>
      </c>
      <c r="I16">
        <v>4.1799999999999997E-3</v>
      </c>
      <c r="J16">
        <v>1.0399999999999999E-3</v>
      </c>
      <c r="O16">
        <v>8.0009700000000006</v>
      </c>
      <c r="Q16">
        <v>3.066E-2</v>
      </c>
      <c r="R16">
        <v>3.8300000000000001E-3</v>
      </c>
      <c r="T16">
        <v>2.0889999999999999E-2</v>
      </c>
      <c r="U16">
        <v>1.23E-3</v>
      </c>
      <c r="Z16">
        <v>9</v>
      </c>
      <c r="AB16">
        <v>0.96909999999999996</v>
      </c>
      <c r="AD16">
        <v>4.1000000000000003E-3</v>
      </c>
      <c r="AF16">
        <v>7.1739999999999998E-2</v>
      </c>
      <c r="AI16">
        <v>1.0234399999999999</v>
      </c>
      <c r="AK16">
        <v>2.512E-2</v>
      </c>
      <c r="AM16">
        <v>7.9810000000000006E-2</v>
      </c>
      <c r="AP16">
        <v>1.0009999999999999</v>
      </c>
      <c r="AR16">
        <v>4.0000000000000001E-3</v>
      </c>
      <c r="AT16">
        <v>4.9160000000000002E-2</v>
      </c>
    </row>
    <row r="17" spans="4:46" x14ac:dyDescent="0.35">
      <c r="D17">
        <v>9.00108</v>
      </c>
      <c r="F17">
        <v>1.0240000000000001E-2</v>
      </c>
      <c r="G17">
        <v>5.0299999999999997E-3</v>
      </c>
      <c r="I17">
        <v>4.1799999999999997E-3</v>
      </c>
      <c r="J17" s="2">
        <v>5.1999999999999995E-4</v>
      </c>
      <c r="O17">
        <v>9.00108</v>
      </c>
      <c r="Q17">
        <v>3.5009999999999999E-2</v>
      </c>
      <c r="R17">
        <v>5.7400000000000003E-3</v>
      </c>
      <c r="T17">
        <v>1.966E-2</v>
      </c>
      <c r="U17">
        <v>0</v>
      </c>
      <c r="Z17">
        <v>10</v>
      </c>
      <c r="AB17">
        <v>0.97819999999999996</v>
      </c>
      <c r="AD17">
        <v>1.1860000000000001E-2</v>
      </c>
      <c r="AF17">
        <v>8.0119999999999997E-2</v>
      </c>
      <c r="AI17">
        <v>0.86076399999999997</v>
      </c>
      <c r="AK17">
        <v>3.1019999999999999E-2</v>
      </c>
      <c r="AM17">
        <v>4.02E-2</v>
      </c>
      <c r="AP17">
        <v>0.98899999999999999</v>
      </c>
      <c r="AR17">
        <v>6.2500000000000003E-3</v>
      </c>
      <c r="AT17">
        <v>5.8700000000000002E-2</v>
      </c>
    </row>
    <row r="18" spans="4:46" x14ac:dyDescent="0.35">
      <c r="D18">
        <v>10.001189999999999</v>
      </c>
      <c r="F18">
        <v>9.9799999999999993E-3</v>
      </c>
      <c r="G18">
        <v>5.2900000000000004E-3</v>
      </c>
      <c r="I18">
        <v>3.6600000000000001E-3</v>
      </c>
      <c r="J18">
        <v>1.0399999999999999E-3</v>
      </c>
      <c r="O18">
        <v>10.001189999999999</v>
      </c>
      <c r="Q18">
        <v>3.78E-2</v>
      </c>
      <c r="R18">
        <v>6.0899999999999999E-3</v>
      </c>
      <c r="T18">
        <v>1.72E-2</v>
      </c>
      <c r="U18">
        <v>0</v>
      </c>
      <c r="Z18">
        <v>11</v>
      </c>
      <c r="AB18">
        <v>0.93189999999999995</v>
      </c>
      <c r="AD18">
        <v>1.89E-3</v>
      </c>
      <c r="AF18">
        <v>2.562E-2</v>
      </c>
      <c r="AI18">
        <v>0.98980000000000001</v>
      </c>
      <c r="AK18">
        <v>4.5100000000000001E-2</v>
      </c>
      <c r="AM18">
        <v>2.0119999999999999E-2</v>
      </c>
      <c r="AP18">
        <v>1.0007999999999999</v>
      </c>
      <c r="AR18">
        <v>2.9099999999999998E-3</v>
      </c>
      <c r="AT18">
        <v>7.6160000000000005E-2</v>
      </c>
    </row>
    <row r="19" spans="4:46" x14ac:dyDescent="0.35">
      <c r="D19">
        <v>11.001329999999999</v>
      </c>
      <c r="F19">
        <v>9.7199999999999995E-3</v>
      </c>
      <c r="G19">
        <v>5.5500000000000002E-3</v>
      </c>
      <c r="I19">
        <v>3.3999999999999998E-3</v>
      </c>
      <c r="J19" s="2">
        <v>7.7999999999999999E-4</v>
      </c>
      <c r="O19">
        <v>11.001329999999999</v>
      </c>
      <c r="Q19">
        <v>3.9019999999999999E-2</v>
      </c>
      <c r="R19">
        <v>4.8700000000000002E-3</v>
      </c>
      <c r="T19">
        <v>1.8429999999999998E-2</v>
      </c>
      <c r="U19">
        <v>1.23E-3</v>
      </c>
      <c r="Z19">
        <v>12</v>
      </c>
      <c r="AB19">
        <v>0.98173999999999995</v>
      </c>
      <c r="AD19">
        <v>2.64E-3</v>
      </c>
      <c r="AF19">
        <v>3.0200000000000001E-2</v>
      </c>
      <c r="AI19">
        <v>1.1013999999999999</v>
      </c>
      <c r="AK19">
        <v>2.3009999999999999E-2</v>
      </c>
      <c r="AM19">
        <v>4.002E-2</v>
      </c>
      <c r="AP19">
        <v>1.1021000000000001</v>
      </c>
      <c r="AR19">
        <v>1.1999999999999999E-3</v>
      </c>
      <c r="AT19">
        <v>6.9099999999999995E-2</v>
      </c>
    </row>
    <row r="20" spans="4:46" x14ac:dyDescent="0.35">
      <c r="D20">
        <v>12.001440000000001</v>
      </c>
      <c r="F20">
        <v>9.7199999999999995E-3</v>
      </c>
      <c r="G20">
        <v>5.5500000000000002E-3</v>
      </c>
      <c r="I20">
        <v>3.3999999999999998E-3</v>
      </c>
      <c r="J20" s="2">
        <v>7.7999999999999999E-4</v>
      </c>
      <c r="O20">
        <v>12.001440000000001</v>
      </c>
      <c r="Q20">
        <v>4.181E-2</v>
      </c>
      <c r="R20">
        <v>5.2199999999999998E-3</v>
      </c>
      <c r="T20">
        <v>1.72E-2</v>
      </c>
      <c r="U20">
        <v>0</v>
      </c>
    </row>
    <row r="21" spans="4:46" x14ac:dyDescent="0.35">
      <c r="D21">
        <v>13.00156</v>
      </c>
      <c r="F21">
        <v>9.7199999999999995E-3</v>
      </c>
      <c r="G21">
        <v>5.5500000000000002E-3</v>
      </c>
      <c r="I21">
        <v>3.3999999999999998E-3</v>
      </c>
      <c r="J21" s="2">
        <v>7.7999999999999999E-4</v>
      </c>
      <c r="O21">
        <v>13.00156</v>
      </c>
      <c r="Q21">
        <v>4.3020000000000003E-2</v>
      </c>
      <c r="R21">
        <v>4.0000000000000001E-3</v>
      </c>
      <c r="T21">
        <v>1.72E-2</v>
      </c>
      <c r="U21">
        <v>0</v>
      </c>
    </row>
    <row r="22" spans="4:46" x14ac:dyDescent="0.35">
      <c r="D22">
        <v>14.001670000000001</v>
      </c>
      <c r="F22">
        <v>9.7199999999999995E-3</v>
      </c>
      <c r="G22">
        <v>5.5500000000000002E-3</v>
      </c>
      <c r="I22">
        <v>3.6600000000000001E-3</v>
      </c>
      <c r="J22" s="2">
        <v>5.1999999999999995E-4</v>
      </c>
      <c r="O22">
        <v>14.001670000000001</v>
      </c>
      <c r="Q22">
        <v>4.5809999999999997E-2</v>
      </c>
      <c r="R22">
        <v>4.3499999999999997E-3</v>
      </c>
      <c r="T22">
        <v>1.72E-2</v>
      </c>
      <c r="U22">
        <v>0</v>
      </c>
    </row>
    <row r="23" spans="4:46" x14ac:dyDescent="0.35">
      <c r="D23">
        <v>15.001810000000001</v>
      </c>
      <c r="F23">
        <v>9.9799999999999993E-3</v>
      </c>
      <c r="G23">
        <v>5.2900000000000004E-3</v>
      </c>
      <c r="I23">
        <v>4.7099999999999998E-3</v>
      </c>
      <c r="J23" s="2">
        <v>5.0000000000000004E-6</v>
      </c>
      <c r="O23">
        <v>15.001810000000001</v>
      </c>
      <c r="Q23">
        <v>5.0169999999999999E-2</v>
      </c>
      <c r="R23">
        <v>6.2700000000000004E-3</v>
      </c>
      <c r="T23">
        <v>1.966E-2</v>
      </c>
      <c r="U23">
        <v>0</v>
      </c>
    </row>
    <row r="24" spans="4:46" x14ac:dyDescent="0.35">
      <c r="D24">
        <v>16.001919999999998</v>
      </c>
      <c r="F24">
        <v>1.2149999999999999E-2</v>
      </c>
      <c r="G24">
        <v>6.94E-3</v>
      </c>
      <c r="I24">
        <v>5.2300000000000003E-3</v>
      </c>
      <c r="J24" s="2">
        <v>5.0000000000000004E-6</v>
      </c>
      <c r="O24">
        <v>16.001919999999998</v>
      </c>
      <c r="Q24">
        <v>5.6959999999999997E-2</v>
      </c>
      <c r="R24">
        <v>5.7400000000000003E-3</v>
      </c>
      <c r="T24">
        <v>2.2110000000000001E-2</v>
      </c>
      <c r="U24">
        <v>0</v>
      </c>
    </row>
    <row r="25" spans="4:46" x14ac:dyDescent="0.35">
      <c r="D25">
        <v>17.002030000000001</v>
      </c>
      <c r="F25">
        <v>1.2149999999999999E-2</v>
      </c>
      <c r="G25">
        <v>6.94E-3</v>
      </c>
      <c r="I25">
        <v>5.4900000000000001E-3</v>
      </c>
      <c r="J25" s="2">
        <v>2.6499999999999999E-4</v>
      </c>
      <c r="O25">
        <v>17.002030000000001</v>
      </c>
      <c r="Q25">
        <v>6.7760000000000001E-2</v>
      </c>
      <c r="R25">
        <v>4.3499999999999997E-3</v>
      </c>
      <c r="T25">
        <v>2.334E-2</v>
      </c>
      <c r="U25">
        <v>1.23E-3</v>
      </c>
    </row>
    <row r="26" spans="4:46" x14ac:dyDescent="0.35">
      <c r="D26">
        <v>18.00217</v>
      </c>
      <c r="F26">
        <v>1.2409999999999999E-2</v>
      </c>
      <c r="G26">
        <v>6.6800000000000002E-3</v>
      </c>
      <c r="I26">
        <v>5.7499999999999999E-3</v>
      </c>
      <c r="J26" s="2">
        <v>5.2999999999999998E-4</v>
      </c>
      <c r="O26">
        <v>18.00217</v>
      </c>
      <c r="Q26">
        <v>7.3330000000000006E-2</v>
      </c>
      <c r="R26">
        <v>5.0400000000000002E-3</v>
      </c>
      <c r="T26">
        <v>2.334E-2</v>
      </c>
      <c r="U26">
        <v>1.23E-3</v>
      </c>
    </row>
    <row r="27" spans="4:46" x14ac:dyDescent="0.35">
      <c r="D27">
        <v>19.002279999999999</v>
      </c>
      <c r="F27">
        <v>1.336E-2</v>
      </c>
      <c r="G27">
        <v>7.6299999999999996E-3</v>
      </c>
      <c r="I27">
        <v>5.7499999999999999E-3</v>
      </c>
      <c r="J27" s="2">
        <v>5.0000000000000004E-6</v>
      </c>
      <c r="O27">
        <v>19.002279999999999</v>
      </c>
      <c r="Q27">
        <v>7.8909999999999994E-2</v>
      </c>
      <c r="R27">
        <v>5.7400000000000003E-3</v>
      </c>
      <c r="T27">
        <v>2.4570000000000002E-2</v>
      </c>
      <c r="U27">
        <v>0</v>
      </c>
    </row>
    <row r="28" spans="4:46" x14ac:dyDescent="0.35">
      <c r="D28">
        <v>20.002389999999998</v>
      </c>
      <c r="F28">
        <v>1.2409999999999999E-2</v>
      </c>
      <c r="G28">
        <v>6.6800000000000002E-3</v>
      </c>
      <c r="I28">
        <v>5.4900000000000001E-3</v>
      </c>
      <c r="J28" s="2">
        <v>2.6499999999999999E-4</v>
      </c>
      <c r="O28">
        <v>20.002389999999998</v>
      </c>
      <c r="Q28">
        <v>8.6919999999999997E-2</v>
      </c>
      <c r="R28">
        <v>3.9899999999999996E-3</v>
      </c>
      <c r="T28">
        <v>2.334E-2</v>
      </c>
      <c r="U28">
        <v>1.23E-3</v>
      </c>
    </row>
    <row r="29" spans="4:46" x14ac:dyDescent="0.35">
      <c r="D29">
        <v>21.00253</v>
      </c>
      <c r="F29">
        <v>1.2149999999999999E-2</v>
      </c>
      <c r="G29">
        <v>6.94E-3</v>
      </c>
      <c r="I29">
        <v>5.2300000000000003E-3</v>
      </c>
      <c r="J29" s="2">
        <v>5.0000000000000004E-6</v>
      </c>
      <c r="O29">
        <v>21.00253</v>
      </c>
      <c r="Q29">
        <v>9.3710000000000002E-2</v>
      </c>
      <c r="R29">
        <v>3.47E-3</v>
      </c>
      <c r="T29">
        <v>2.2110000000000001E-2</v>
      </c>
      <c r="U29">
        <v>0</v>
      </c>
    </row>
    <row r="30" spans="4:46" x14ac:dyDescent="0.35">
      <c r="D30">
        <v>22.00264</v>
      </c>
      <c r="F30">
        <v>1.336E-2</v>
      </c>
      <c r="G30">
        <v>7.6299999999999996E-3</v>
      </c>
      <c r="I30">
        <v>5.2300000000000003E-3</v>
      </c>
      <c r="J30" s="2">
        <v>5.0000000000000004E-6</v>
      </c>
      <c r="O30">
        <v>22.00264</v>
      </c>
      <c r="Q30">
        <v>0.10730000000000001</v>
      </c>
      <c r="R30">
        <v>2.4199999999999998E-3</v>
      </c>
      <c r="T30">
        <v>2.2110000000000001E-2</v>
      </c>
      <c r="U30">
        <v>0</v>
      </c>
    </row>
    <row r="31" spans="4:46" x14ac:dyDescent="0.35">
      <c r="D31">
        <v>23.002749999999999</v>
      </c>
      <c r="F31">
        <v>1.4319999999999999E-2</v>
      </c>
      <c r="G31">
        <v>8.5900000000000004E-3</v>
      </c>
      <c r="I31">
        <v>5.7499999999999999E-3</v>
      </c>
      <c r="J31" s="2">
        <v>5.0000000000000004E-6</v>
      </c>
      <c r="O31">
        <v>23.002749999999999</v>
      </c>
      <c r="Q31">
        <v>0.12367</v>
      </c>
      <c r="R31">
        <v>1.72E-3</v>
      </c>
      <c r="T31">
        <v>2.334E-2</v>
      </c>
      <c r="U31">
        <v>1.23E-3</v>
      </c>
    </row>
    <row r="32" spans="4:46" x14ac:dyDescent="0.35">
      <c r="D32">
        <v>24.002890000000001</v>
      </c>
      <c r="F32">
        <v>1.4579999999999999E-2</v>
      </c>
      <c r="G32">
        <v>8.3300000000000006E-3</v>
      </c>
      <c r="I32">
        <v>5.4900000000000001E-3</v>
      </c>
      <c r="J32" s="2">
        <v>2.5500000000000002E-4</v>
      </c>
      <c r="O32">
        <v>24.002890000000001</v>
      </c>
      <c r="Q32">
        <v>0.13482</v>
      </c>
      <c r="R32">
        <v>3.1099999999999999E-3</v>
      </c>
      <c r="T32">
        <v>2.2110000000000001E-2</v>
      </c>
      <c r="U32">
        <v>0</v>
      </c>
    </row>
    <row r="33" spans="4:21" x14ac:dyDescent="0.35">
      <c r="D33">
        <v>25.003</v>
      </c>
      <c r="F33">
        <v>1.4579999999999999E-2</v>
      </c>
      <c r="G33">
        <v>8.3300000000000006E-3</v>
      </c>
      <c r="I33">
        <v>5.2300000000000003E-3</v>
      </c>
      <c r="J33" s="2">
        <v>5.1500000000000005E-4</v>
      </c>
      <c r="O33">
        <v>25.003</v>
      </c>
      <c r="Q33">
        <v>0.15486</v>
      </c>
      <c r="R33">
        <v>1.25E-3</v>
      </c>
      <c r="T33">
        <v>2.2110000000000001E-2</v>
      </c>
      <c r="U33">
        <v>0</v>
      </c>
    </row>
    <row r="34" spans="4:21" x14ac:dyDescent="0.35">
      <c r="D34">
        <v>26.00311</v>
      </c>
      <c r="F34">
        <v>1.553E-2</v>
      </c>
      <c r="G34">
        <v>9.2800000000000001E-3</v>
      </c>
      <c r="I34">
        <v>4.4400000000000004E-3</v>
      </c>
      <c r="J34" s="2">
        <v>7.7999999999999999E-4</v>
      </c>
      <c r="O34">
        <v>26.00311</v>
      </c>
      <c r="Q34">
        <v>0.17488999999999999</v>
      </c>
      <c r="R34">
        <v>5.6100000000000004E-3</v>
      </c>
      <c r="T34">
        <v>2.2110000000000001E-2</v>
      </c>
      <c r="U34">
        <v>0</v>
      </c>
    </row>
    <row r="35" spans="4:21" x14ac:dyDescent="0.35">
      <c r="D35">
        <v>27.003219999999999</v>
      </c>
      <c r="F35">
        <v>1.5789999999999998E-2</v>
      </c>
      <c r="G35">
        <v>9.0200000000000002E-3</v>
      </c>
      <c r="I35">
        <v>4.7000000000000002E-3</v>
      </c>
      <c r="J35">
        <v>1.0399999999999999E-3</v>
      </c>
      <c r="O35">
        <v>27.003219999999999</v>
      </c>
      <c r="Q35">
        <v>0.20485</v>
      </c>
      <c r="R35">
        <v>7.3600000000000002E-3</v>
      </c>
      <c r="T35">
        <v>2.2110000000000001E-2</v>
      </c>
      <c r="U35">
        <v>0</v>
      </c>
    </row>
    <row r="36" spans="4:21" x14ac:dyDescent="0.35">
      <c r="D36">
        <v>28.003360000000001</v>
      </c>
      <c r="F36">
        <v>1.4840000000000001E-2</v>
      </c>
      <c r="G36">
        <v>8.0700000000000008E-3</v>
      </c>
      <c r="I36">
        <v>4.7000000000000002E-3</v>
      </c>
      <c r="J36">
        <v>1.0399999999999999E-3</v>
      </c>
      <c r="O36">
        <v>28.003360000000001</v>
      </c>
      <c r="Q36">
        <v>0.23480999999999999</v>
      </c>
      <c r="R36">
        <v>9.1000000000000004E-3</v>
      </c>
      <c r="T36">
        <v>2.2110000000000001E-2</v>
      </c>
      <c r="U36">
        <v>0</v>
      </c>
    </row>
    <row r="37" spans="4:21" x14ac:dyDescent="0.35">
      <c r="D37">
        <v>29.00347</v>
      </c>
      <c r="F37">
        <v>1.5789999999999998E-2</v>
      </c>
      <c r="G37">
        <v>9.0200000000000002E-3</v>
      </c>
      <c r="I37">
        <v>5.2199999999999998E-3</v>
      </c>
      <c r="J37">
        <v>1.0399999999999999E-3</v>
      </c>
      <c r="O37">
        <v>29.00347</v>
      </c>
      <c r="Q37">
        <v>0.26685999999999999</v>
      </c>
      <c r="R37">
        <v>1.6080000000000001E-2</v>
      </c>
      <c r="T37">
        <v>2.2110000000000001E-2</v>
      </c>
      <c r="U37">
        <v>0</v>
      </c>
    </row>
    <row r="38" spans="4:21" x14ac:dyDescent="0.35">
      <c r="D38">
        <v>30.003579999999999</v>
      </c>
      <c r="F38">
        <v>1.5789999999999998E-2</v>
      </c>
      <c r="G38">
        <v>9.0200000000000002E-3</v>
      </c>
      <c r="I38">
        <v>5.4900000000000001E-3</v>
      </c>
      <c r="J38" s="2">
        <v>7.7499999999999997E-4</v>
      </c>
      <c r="O38">
        <v>30.003579999999999</v>
      </c>
      <c r="Q38">
        <v>0.29403000000000001</v>
      </c>
      <c r="R38">
        <v>1.8169999999999999E-2</v>
      </c>
      <c r="T38">
        <v>2.2110000000000001E-2</v>
      </c>
      <c r="U38">
        <v>0</v>
      </c>
    </row>
    <row r="39" spans="4:21" x14ac:dyDescent="0.35">
      <c r="D39">
        <v>31.003720000000001</v>
      </c>
      <c r="F39">
        <v>1.4840000000000001E-2</v>
      </c>
      <c r="G39">
        <v>8.0700000000000008E-3</v>
      </c>
      <c r="I39">
        <v>5.2300000000000003E-3</v>
      </c>
      <c r="J39" s="2">
        <v>5.1500000000000005E-4</v>
      </c>
      <c r="O39">
        <v>31.003720000000001</v>
      </c>
      <c r="Q39">
        <v>0.32329999999999998</v>
      </c>
      <c r="R39">
        <v>2.5489999999999999E-2</v>
      </c>
      <c r="T39">
        <v>1.966E-2</v>
      </c>
      <c r="U39">
        <v>0</v>
      </c>
    </row>
    <row r="40" spans="4:21" x14ac:dyDescent="0.35">
      <c r="D40">
        <v>32.003830000000001</v>
      </c>
      <c r="F40">
        <v>1.4579999999999999E-2</v>
      </c>
      <c r="G40">
        <v>8.3300000000000006E-3</v>
      </c>
      <c r="I40">
        <v>4.9699999999999996E-3</v>
      </c>
      <c r="J40" s="2">
        <v>2.5500000000000002E-4</v>
      </c>
      <c r="O40">
        <v>32.003830000000001</v>
      </c>
      <c r="Q40">
        <v>0.35064000000000001</v>
      </c>
      <c r="R40">
        <v>3.7159999999999999E-2</v>
      </c>
      <c r="T40">
        <v>1.72E-2</v>
      </c>
      <c r="U40">
        <v>0</v>
      </c>
    </row>
    <row r="41" spans="4:21" x14ac:dyDescent="0.35">
      <c r="D41">
        <v>33.00394</v>
      </c>
      <c r="F41">
        <v>1.4579999999999999E-2</v>
      </c>
      <c r="G41">
        <v>8.3300000000000006E-3</v>
      </c>
      <c r="I41">
        <v>5.4900000000000001E-3</v>
      </c>
      <c r="J41" s="2">
        <v>2.5500000000000002E-4</v>
      </c>
      <c r="O41">
        <v>33.00394</v>
      </c>
      <c r="Q41">
        <v>0.38078000000000001</v>
      </c>
      <c r="R41">
        <v>4.8489999999999998E-2</v>
      </c>
      <c r="T41">
        <v>1.72E-2</v>
      </c>
      <c r="U41">
        <v>0</v>
      </c>
    </row>
    <row r="42" spans="4:21" x14ac:dyDescent="0.35">
      <c r="D42">
        <v>34.004080000000002</v>
      </c>
      <c r="F42">
        <v>1.4579999999999999E-2</v>
      </c>
      <c r="G42">
        <v>8.3300000000000006E-3</v>
      </c>
      <c r="I42">
        <v>5.4900000000000001E-3</v>
      </c>
      <c r="J42" s="2">
        <v>2.5500000000000002E-4</v>
      </c>
      <c r="O42">
        <v>34.004080000000002</v>
      </c>
      <c r="Q42">
        <v>0.40760999999999997</v>
      </c>
      <c r="R42">
        <v>5.3379999999999997E-2</v>
      </c>
      <c r="T42">
        <v>1.8429999999999998E-2</v>
      </c>
      <c r="U42">
        <v>1.23E-3</v>
      </c>
    </row>
    <row r="43" spans="4:21" x14ac:dyDescent="0.35">
      <c r="D43">
        <v>35.004640000000002</v>
      </c>
      <c r="F43">
        <v>1.4579999999999999E-2</v>
      </c>
      <c r="G43">
        <v>8.3300000000000006E-3</v>
      </c>
      <c r="I43">
        <v>5.2300000000000003E-3</v>
      </c>
      <c r="J43" s="2">
        <v>5.1500000000000005E-4</v>
      </c>
      <c r="O43">
        <v>35.004640000000002</v>
      </c>
      <c r="Q43">
        <v>0.44557999999999998</v>
      </c>
      <c r="R43">
        <v>5.6869999999999997E-2</v>
      </c>
      <c r="T43">
        <v>1.72E-2</v>
      </c>
      <c r="U43">
        <v>0</v>
      </c>
    </row>
    <row r="44" spans="4:21" x14ac:dyDescent="0.35">
      <c r="D44">
        <v>36.004309999999997</v>
      </c>
      <c r="F44">
        <v>1.553E-2</v>
      </c>
      <c r="G44">
        <v>9.2800000000000001E-3</v>
      </c>
      <c r="I44">
        <v>5.2300000000000003E-3</v>
      </c>
      <c r="J44" s="2">
        <v>5.1500000000000005E-4</v>
      </c>
      <c r="O44">
        <v>36.004309999999997</v>
      </c>
      <c r="Q44">
        <v>0.47049000000000002</v>
      </c>
      <c r="R44">
        <v>6.6100000000000006E-2</v>
      </c>
      <c r="T44">
        <v>1.5970000000000002E-2</v>
      </c>
      <c r="U44">
        <v>1.23E-3</v>
      </c>
    </row>
    <row r="45" spans="4:21" x14ac:dyDescent="0.35">
      <c r="D45">
        <v>37.004440000000002</v>
      </c>
      <c r="F45">
        <v>1.4840000000000001E-2</v>
      </c>
      <c r="G45">
        <v>8.0700000000000008E-3</v>
      </c>
      <c r="I45">
        <v>5.4900000000000001E-3</v>
      </c>
      <c r="J45" s="2">
        <v>2.5500000000000002E-4</v>
      </c>
      <c r="O45">
        <v>37.004440000000002</v>
      </c>
      <c r="Q45">
        <v>0.50063000000000002</v>
      </c>
      <c r="R45">
        <v>7.7429999999999999E-2</v>
      </c>
      <c r="T45">
        <v>1.72E-2</v>
      </c>
      <c r="U45">
        <v>0</v>
      </c>
    </row>
    <row r="46" spans="4:21" x14ac:dyDescent="0.35">
      <c r="D46">
        <v>38.004559999999998</v>
      </c>
      <c r="F46">
        <v>1.4579999999999999E-2</v>
      </c>
      <c r="G46">
        <v>8.3300000000000006E-3</v>
      </c>
      <c r="I46">
        <v>5.7499999999999999E-3</v>
      </c>
      <c r="J46" s="2">
        <v>5.1500000000000005E-4</v>
      </c>
      <c r="O46">
        <v>38.004559999999998</v>
      </c>
      <c r="Q46">
        <v>0.52378999999999998</v>
      </c>
      <c r="R46">
        <v>7.8649999999999998E-2</v>
      </c>
      <c r="T46">
        <v>1.5970000000000002E-2</v>
      </c>
      <c r="U46">
        <v>1.23E-3</v>
      </c>
    </row>
    <row r="47" spans="4:21" x14ac:dyDescent="0.35">
      <c r="D47">
        <v>39.004669999999997</v>
      </c>
      <c r="F47">
        <v>1.5789999999999998E-2</v>
      </c>
      <c r="G47">
        <v>9.0200000000000002E-3</v>
      </c>
      <c r="I47">
        <v>5.7499999999999999E-3</v>
      </c>
      <c r="J47" s="2">
        <v>5.1500000000000005E-4</v>
      </c>
      <c r="O47">
        <v>39.004669999999997</v>
      </c>
      <c r="Q47">
        <v>0.54313</v>
      </c>
      <c r="R47">
        <v>8.8580000000000006E-2</v>
      </c>
      <c r="T47">
        <v>1.72E-2</v>
      </c>
      <c r="U47">
        <v>0</v>
      </c>
    </row>
    <row r="48" spans="4:21" x14ac:dyDescent="0.35">
      <c r="D48">
        <v>40.004809999999999</v>
      </c>
      <c r="F48">
        <v>1.7010000000000001E-2</v>
      </c>
      <c r="G48">
        <v>9.7099999999999999E-3</v>
      </c>
      <c r="I48">
        <v>6.5300000000000002E-3</v>
      </c>
      <c r="J48" s="2">
        <v>7.7999999999999999E-4</v>
      </c>
      <c r="O48">
        <v>40.004809999999999</v>
      </c>
      <c r="Q48">
        <v>0.5595</v>
      </c>
      <c r="R48">
        <v>8.9279999999999998E-2</v>
      </c>
      <c r="T48">
        <v>1.966E-2</v>
      </c>
      <c r="U48">
        <v>0</v>
      </c>
    </row>
    <row r="49" spans="4:21" x14ac:dyDescent="0.35">
      <c r="D49">
        <v>41.004919999999998</v>
      </c>
      <c r="F49">
        <v>1.7270000000000001E-2</v>
      </c>
      <c r="G49">
        <v>9.4500000000000001E-3</v>
      </c>
      <c r="I49">
        <v>6.7999999999999996E-3</v>
      </c>
      <c r="J49" s="2">
        <v>5.1500000000000005E-4</v>
      </c>
      <c r="O49">
        <v>41.004919999999998</v>
      </c>
      <c r="Q49">
        <v>0.58301999999999998</v>
      </c>
      <c r="R49">
        <v>8.7720000000000006E-2</v>
      </c>
      <c r="T49">
        <v>2.2110000000000001E-2</v>
      </c>
      <c r="U49">
        <v>0</v>
      </c>
    </row>
    <row r="50" spans="4:21" x14ac:dyDescent="0.35">
      <c r="D50">
        <v>42.005029999999998</v>
      </c>
      <c r="F50">
        <v>1.823E-2</v>
      </c>
      <c r="G50">
        <v>1.0410000000000001E-2</v>
      </c>
      <c r="I50">
        <v>6.79E-3</v>
      </c>
      <c r="J50">
        <v>1.0399999999999999E-3</v>
      </c>
      <c r="O50">
        <v>42.005029999999998</v>
      </c>
      <c r="Q50">
        <v>0.59538999999999997</v>
      </c>
      <c r="R50">
        <v>8.7550000000000003E-2</v>
      </c>
      <c r="T50">
        <v>2.2110000000000001E-2</v>
      </c>
      <c r="U50">
        <v>0</v>
      </c>
    </row>
    <row r="51" spans="4:21" x14ac:dyDescent="0.35">
      <c r="D51">
        <v>43.005139999999997</v>
      </c>
      <c r="F51">
        <v>1.9439999999999999E-2</v>
      </c>
      <c r="G51">
        <v>1.11E-2</v>
      </c>
      <c r="I51">
        <v>7.3200000000000001E-3</v>
      </c>
      <c r="J51">
        <v>1.0399999999999999E-3</v>
      </c>
      <c r="O51">
        <v>43.005139999999997</v>
      </c>
      <c r="Q51">
        <v>0.60687999999999998</v>
      </c>
      <c r="R51">
        <v>8.337E-2</v>
      </c>
      <c r="T51">
        <v>2.2110000000000001E-2</v>
      </c>
      <c r="U51">
        <v>0</v>
      </c>
    </row>
    <row r="52" spans="4:21" x14ac:dyDescent="0.35">
      <c r="D52">
        <v>44.005279999999999</v>
      </c>
      <c r="F52">
        <v>1.8489999999999999E-2</v>
      </c>
      <c r="G52">
        <v>1.0149999999999999E-2</v>
      </c>
      <c r="I52">
        <v>7.0499999999999998E-3</v>
      </c>
      <c r="J52">
        <v>1.2999999999999999E-3</v>
      </c>
      <c r="O52">
        <v>44.005279999999999</v>
      </c>
      <c r="Q52">
        <v>0.62970000000000004</v>
      </c>
      <c r="R52">
        <v>8.7379999999999999E-2</v>
      </c>
      <c r="T52">
        <v>2.2110000000000001E-2</v>
      </c>
      <c r="U52">
        <v>0</v>
      </c>
    </row>
    <row r="53" spans="4:21" x14ac:dyDescent="0.35">
      <c r="D53">
        <v>45.005389999999998</v>
      </c>
      <c r="F53">
        <v>1.8749999999999999E-2</v>
      </c>
      <c r="G53">
        <v>9.8899999999999995E-3</v>
      </c>
      <c r="I53">
        <v>7.0499999999999998E-3</v>
      </c>
      <c r="J53">
        <v>1.2999999999999999E-3</v>
      </c>
      <c r="O53">
        <v>45.005389999999998</v>
      </c>
      <c r="Q53">
        <v>0.64554999999999996</v>
      </c>
      <c r="R53">
        <v>8.1290000000000001E-2</v>
      </c>
      <c r="T53">
        <v>2.0889999999999999E-2</v>
      </c>
      <c r="U53">
        <v>1.23E-3</v>
      </c>
    </row>
    <row r="54" spans="4:21" x14ac:dyDescent="0.35">
      <c r="D54">
        <v>46.005499999999998</v>
      </c>
      <c r="F54">
        <v>1.9699999999999999E-2</v>
      </c>
      <c r="G54">
        <v>1.0840000000000001E-2</v>
      </c>
      <c r="I54">
        <v>8.0999999999999996E-3</v>
      </c>
      <c r="J54" s="2">
        <v>7.7499999999999997E-4</v>
      </c>
      <c r="O54">
        <v>46.005499999999998</v>
      </c>
      <c r="Q54">
        <v>0.66471000000000002</v>
      </c>
      <c r="R54">
        <v>8.1640000000000004E-2</v>
      </c>
      <c r="T54">
        <v>2.334E-2</v>
      </c>
      <c r="U54">
        <v>1.23E-3</v>
      </c>
    </row>
    <row r="55" spans="4:21" x14ac:dyDescent="0.35">
      <c r="D55">
        <v>47.00564</v>
      </c>
      <c r="F55">
        <v>1.9959999999999999E-2</v>
      </c>
      <c r="G55">
        <v>1.0580000000000001E-2</v>
      </c>
      <c r="I55">
        <v>8.0999999999999996E-3</v>
      </c>
      <c r="J55" s="2">
        <v>7.7499999999999997E-4</v>
      </c>
      <c r="O55">
        <v>47.00564</v>
      </c>
      <c r="Q55">
        <v>0.67620999999999998</v>
      </c>
      <c r="R55">
        <v>7.7460000000000001E-2</v>
      </c>
      <c r="T55">
        <v>2.2110000000000001E-2</v>
      </c>
      <c r="U55">
        <v>0</v>
      </c>
    </row>
    <row r="56" spans="4:21" x14ac:dyDescent="0.35">
      <c r="D56">
        <v>48.005749999999999</v>
      </c>
      <c r="F56">
        <v>2.1170000000000001E-2</v>
      </c>
      <c r="G56">
        <v>1.1270000000000001E-2</v>
      </c>
      <c r="I56">
        <v>8.3599999999999994E-3</v>
      </c>
      <c r="J56">
        <v>1.0399999999999999E-3</v>
      </c>
      <c r="O56">
        <v>48.005749999999999</v>
      </c>
      <c r="Q56">
        <v>0.68735000000000002</v>
      </c>
      <c r="R56">
        <v>7.6060000000000003E-2</v>
      </c>
      <c r="T56">
        <v>2.2110000000000001E-2</v>
      </c>
      <c r="U56">
        <v>0</v>
      </c>
    </row>
    <row r="57" spans="4:21" x14ac:dyDescent="0.35">
      <c r="D57">
        <v>49.005859999999998</v>
      </c>
      <c r="F57">
        <v>2.0480000000000002E-2</v>
      </c>
      <c r="G57">
        <v>1.0059999999999999E-2</v>
      </c>
      <c r="I57">
        <v>8.0999999999999996E-3</v>
      </c>
      <c r="J57" s="2">
        <v>7.7499999999999997E-4</v>
      </c>
      <c r="O57">
        <v>49.005859999999998</v>
      </c>
      <c r="Q57">
        <v>0.69571000000000005</v>
      </c>
      <c r="R57">
        <v>7.5020000000000003E-2</v>
      </c>
      <c r="T57">
        <v>2.2110000000000001E-2</v>
      </c>
      <c r="U57">
        <v>0</v>
      </c>
    </row>
    <row r="58" spans="4:21" x14ac:dyDescent="0.35">
      <c r="D58">
        <v>50.005969999999998</v>
      </c>
      <c r="F58">
        <v>2.1430000000000001E-2</v>
      </c>
      <c r="G58">
        <v>1.1010000000000001E-2</v>
      </c>
      <c r="I58">
        <v>8.0999999999999996E-3</v>
      </c>
      <c r="J58" s="2">
        <v>7.7499999999999997E-4</v>
      </c>
      <c r="O58">
        <v>50.005969999999998</v>
      </c>
      <c r="Q58">
        <v>0.71174000000000004</v>
      </c>
      <c r="R58">
        <v>7.8509999999999996E-2</v>
      </c>
      <c r="T58">
        <v>2.2110000000000001E-2</v>
      </c>
      <c r="U58">
        <v>0</v>
      </c>
    </row>
    <row r="59" spans="4:21" x14ac:dyDescent="0.35">
      <c r="D59">
        <v>51.00611</v>
      </c>
      <c r="F59">
        <v>2.1950000000000001E-2</v>
      </c>
      <c r="G59">
        <v>1.0489999999999999E-2</v>
      </c>
      <c r="I59">
        <v>8.6199999999999992E-3</v>
      </c>
      <c r="J59" s="2">
        <v>7.6999999999999996E-4</v>
      </c>
      <c r="O59">
        <v>51.00611</v>
      </c>
      <c r="Q59">
        <v>0.72689000000000004</v>
      </c>
      <c r="R59">
        <v>7.7990000000000004E-2</v>
      </c>
      <c r="T59">
        <v>2.0889999999999999E-2</v>
      </c>
      <c r="U59">
        <v>1.23E-3</v>
      </c>
    </row>
    <row r="60" spans="4:21" x14ac:dyDescent="0.35">
      <c r="D60">
        <v>52.006219999999999</v>
      </c>
      <c r="F60">
        <v>2.248E-2</v>
      </c>
      <c r="G60">
        <v>9.9699999999999997E-3</v>
      </c>
      <c r="I60">
        <v>8.6199999999999992E-3</v>
      </c>
      <c r="J60" s="2">
        <v>7.6999999999999996E-4</v>
      </c>
      <c r="O60">
        <v>52.006219999999999</v>
      </c>
      <c r="Q60">
        <v>0.73804000000000003</v>
      </c>
      <c r="R60">
        <v>7.6600000000000001E-2</v>
      </c>
      <c r="T60">
        <v>2.0889999999999999E-2</v>
      </c>
      <c r="U60">
        <v>1.23E-3</v>
      </c>
    </row>
    <row r="61" spans="4:21" x14ac:dyDescent="0.35">
      <c r="D61">
        <v>53.006360000000001</v>
      </c>
      <c r="F61">
        <v>2.3949999999999999E-2</v>
      </c>
      <c r="G61">
        <v>1.04E-2</v>
      </c>
      <c r="I61">
        <v>8.8800000000000007E-3</v>
      </c>
      <c r="J61" s="2">
        <v>5.1000000000000004E-4</v>
      </c>
      <c r="O61">
        <v>53.006360000000001</v>
      </c>
      <c r="Q61">
        <v>0.75197999999999998</v>
      </c>
      <c r="R61">
        <v>7.485E-2</v>
      </c>
      <c r="T61">
        <v>2.2110000000000001E-2</v>
      </c>
      <c r="U61">
        <v>0</v>
      </c>
    </row>
    <row r="62" spans="4:21" x14ac:dyDescent="0.35">
      <c r="D62">
        <v>54.00647</v>
      </c>
      <c r="F62">
        <v>2.6210000000000001E-2</v>
      </c>
      <c r="G62">
        <v>1.0059999999999999E-2</v>
      </c>
      <c r="I62">
        <v>9.1400000000000006E-3</v>
      </c>
      <c r="J62" s="2">
        <v>2.5000000000000001E-4</v>
      </c>
      <c r="O62">
        <v>54.00647</v>
      </c>
      <c r="Q62">
        <v>0.76590999999999998</v>
      </c>
      <c r="R62">
        <v>7.3120000000000004E-2</v>
      </c>
      <c r="T62">
        <v>2.4570000000000002E-2</v>
      </c>
      <c r="U62">
        <v>0</v>
      </c>
    </row>
    <row r="63" spans="4:21" x14ac:dyDescent="0.35">
      <c r="D63">
        <v>55.00658</v>
      </c>
      <c r="F63">
        <v>2.8469999999999999E-2</v>
      </c>
      <c r="G63">
        <v>9.7099999999999999E-3</v>
      </c>
      <c r="I63">
        <v>8.6199999999999992E-3</v>
      </c>
      <c r="J63" s="2">
        <v>2.5000000000000001E-4</v>
      </c>
      <c r="O63">
        <v>55.00658</v>
      </c>
      <c r="Q63">
        <v>0.77478999999999998</v>
      </c>
      <c r="R63">
        <v>7.8869999999999996E-2</v>
      </c>
      <c r="T63">
        <v>2.2110000000000001E-2</v>
      </c>
      <c r="U63">
        <v>0</v>
      </c>
    </row>
    <row r="64" spans="4:21" x14ac:dyDescent="0.35">
      <c r="D64">
        <v>56.006720000000001</v>
      </c>
      <c r="F64">
        <v>3.0200000000000001E-2</v>
      </c>
      <c r="G64">
        <v>9.8799999999999999E-3</v>
      </c>
      <c r="I64">
        <v>8.6199999999999992E-3</v>
      </c>
      <c r="J64" s="2">
        <v>2.5000000000000001E-4</v>
      </c>
      <c r="O64">
        <v>56.006720000000001</v>
      </c>
      <c r="Q64">
        <v>0.79342999999999997</v>
      </c>
      <c r="R64">
        <v>7.2429999999999994E-2</v>
      </c>
      <c r="T64">
        <v>2.0889999999999999E-2</v>
      </c>
      <c r="U64">
        <v>1.23E-3</v>
      </c>
    </row>
    <row r="65" spans="4:21" x14ac:dyDescent="0.35">
      <c r="D65">
        <v>57.006830000000001</v>
      </c>
      <c r="F65">
        <v>3.1510000000000003E-2</v>
      </c>
      <c r="G65">
        <v>8.5800000000000008E-3</v>
      </c>
      <c r="I65">
        <v>9.1400000000000006E-3</v>
      </c>
      <c r="J65" s="2">
        <v>2.5000000000000001E-4</v>
      </c>
      <c r="O65">
        <v>57.006830000000001</v>
      </c>
      <c r="Q65">
        <v>0.90037</v>
      </c>
      <c r="R65">
        <v>4.4999999999999998E-2</v>
      </c>
      <c r="T65">
        <v>1.966E-2</v>
      </c>
      <c r="U65">
        <v>0</v>
      </c>
    </row>
    <row r="66" spans="4:21" x14ac:dyDescent="0.35">
      <c r="D66">
        <v>58.00694</v>
      </c>
      <c r="F66">
        <v>3.4020000000000002E-2</v>
      </c>
      <c r="G66">
        <v>7.9600000000000001E-3</v>
      </c>
      <c r="I66">
        <v>8.6199999999999992E-3</v>
      </c>
      <c r="J66" s="2">
        <v>2.5000000000000001E-4</v>
      </c>
      <c r="O66">
        <v>58.00694</v>
      </c>
      <c r="Q66">
        <v>0.90124000000000004</v>
      </c>
      <c r="R66">
        <v>6.0999999999999999E-2</v>
      </c>
      <c r="T66">
        <v>2.0889999999999999E-2</v>
      </c>
      <c r="U66">
        <v>1.23E-3</v>
      </c>
    </row>
    <row r="67" spans="4:21" x14ac:dyDescent="0.35">
      <c r="D67">
        <v>59.007060000000003</v>
      </c>
      <c r="F67">
        <v>3.8539999999999998E-2</v>
      </c>
      <c r="G67">
        <v>7.2700000000000004E-3</v>
      </c>
      <c r="I67">
        <v>8.6199999999999992E-3</v>
      </c>
      <c r="J67" s="2">
        <v>2.7E-4</v>
      </c>
      <c r="O67">
        <v>59.007060000000003</v>
      </c>
      <c r="Q67">
        <v>0.92230999999999996</v>
      </c>
      <c r="R67">
        <v>4.4990000000000002E-2</v>
      </c>
      <c r="T67">
        <v>1.966E-2</v>
      </c>
      <c r="U67">
        <v>0</v>
      </c>
    </row>
    <row r="68" spans="4:21" x14ac:dyDescent="0.35">
      <c r="D68">
        <v>60.007190000000001</v>
      </c>
      <c r="F68">
        <v>4.3049999999999998E-2</v>
      </c>
      <c r="G68">
        <v>6.5700000000000003E-3</v>
      </c>
      <c r="I68">
        <v>9.1400000000000006E-3</v>
      </c>
      <c r="J68" s="2">
        <v>2.7E-4</v>
      </c>
      <c r="O68">
        <v>60.007190000000001</v>
      </c>
      <c r="Q68">
        <v>0.93467999999999996</v>
      </c>
      <c r="R68">
        <v>3.517E-2</v>
      </c>
      <c r="T68">
        <v>2.0889999999999999E-2</v>
      </c>
      <c r="U68">
        <v>1.23E-3</v>
      </c>
    </row>
    <row r="69" spans="4:21" x14ac:dyDescent="0.35">
      <c r="D69">
        <v>61.007309999999997</v>
      </c>
      <c r="F69">
        <v>4.9299999999999997E-2</v>
      </c>
      <c r="G69">
        <v>6.0499999999999998E-3</v>
      </c>
      <c r="I69">
        <v>8.6199999999999992E-3</v>
      </c>
      <c r="J69" s="2">
        <v>2.7E-4</v>
      </c>
      <c r="O69">
        <v>61.007309999999997</v>
      </c>
      <c r="Q69">
        <v>0.92579999999999996</v>
      </c>
      <c r="R69">
        <v>2.104E-2</v>
      </c>
      <c r="T69">
        <v>2.0889999999999999E-2</v>
      </c>
      <c r="U69">
        <v>1.23E-3</v>
      </c>
    </row>
    <row r="70" spans="4:21" x14ac:dyDescent="0.35">
      <c r="D70">
        <v>62.007420000000003</v>
      </c>
      <c r="F70">
        <v>5.5550000000000002E-2</v>
      </c>
      <c r="G70">
        <v>5.5199999999999997E-3</v>
      </c>
      <c r="I70">
        <v>9.1400000000000006E-3</v>
      </c>
      <c r="J70" s="2">
        <v>2.7E-4</v>
      </c>
      <c r="O70">
        <v>62.007420000000003</v>
      </c>
      <c r="Q70">
        <v>0.92371000000000003</v>
      </c>
      <c r="R70">
        <v>3.7749999999999999E-2</v>
      </c>
      <c r="T70">
        <v>1.966E-2</v>
      </c>
      <c r="U70">
        <v>0</v>
      </c>
    </row>
    <row r="71" spans="4:21" x14ac:dyDescent="0.35">
      <c r="D71">
        <v>63.007559999999998</v>
      </c>
      <c r="F71">
        <v>6.4490000000000006E-2</v>
      </c>
      <c r="G71">
        <v>6.13E-3</v>
      </c>
      <c r="I71">
        <v>9.6699999999999998E-3</v>
      </c>
      <c r="J71" s="2">
        <v>2.7500000000000002E-4</v>
      </c>
      <c r="O71">
        <v>63.007559999999998</v>
      </c>
      <c r="Q71">
        <v>0.94303999999999999</v>
      </c>
      <c r="R71">
        <v>5.74E-2</v>
      </c>
      <c r="T71">
        <v>2.2110000000000001E-2</v>
      </c>
      <c r="U71">
        <v>0</v>
      </c>
    </row>
    <row r="72" spans="4:21" x14ac:dyDescent="0.35">
      <c r="D72">
        <v>64.007670000000005</v>
      </c>
      <c r="F72">
        <v>7.4990000000000001E-2</v>
      </c>
      <c r="G72">
        <v>5.1599999999999997E-3</v>
      </c>
      <c r="I72">
        <v>9.6699999999999998E-3</v>
      </c>
      <c r="J72" s="2">
        <v>2.7500000000000002E-4</v>
      </c>
      <c r="O72">
        <v>64.007670000000005</v>
      </c>
      <c r="Q72">
        <v>0.97770999999999997</v>
      </c>
      <c r="R72">
        <v>3.9170000000000003E-2</v>
      </c>
      <c r="T72">
        <v>2.4570000000000002E-2</v>
      </c>
      <c r="U72">
        <v>0</v>
      </c>
    </row>
    <row r="73" spans="4:21" x14ac:dyDescent="0.35">
      <c r="D73">
        <v>65.007779999999997</v>
      </c>
      <c r="F73">
        <v>8.7660000000000002E-2</v>
      </c>
      <c r="G73">
        <v>5.8500000000000002E-3</v>
      </c>
      <c r="I73">
        <v>1.0189999999999999E-2</v>
      </c>
      <c r="J73" s="2">
        <v>2.7E-4</v>
      </c>
      <c r="O73">
        <v>65.007779999999997</v>
      </c>
      <c r="Q73">
        <v>0.97579000000000005</v>
      </c>
      <c r="R73">
        <v>2.4809999999999999E-2</v>
      </c>
      <c r="T73">
        <v>2.4570000000000002E-2</v>
      </c>
      <c r="U73">
        <v>0</v>
      </c>
    </row>
    <row r="74" spans="4:21" x14ac:dyDescent="0.35">
      <c r="D74">
        <v>66.007919999999999</v>
      </c>
      <c r="F74">
        <v>9.8430000000000004E-2</v>
      </c>
      <c r="G74">
        <v>4.6299999999999996E-3</v>
      </c>
      <c r="I74">
        <v>9.6699999999999998E-3</v>
      </c>
      <c r="J74" s="2">
        <v>2.7500000000000002E-4</v>
      </c>
      <c r="O74">
        <v>66.007919999999999</v>
      </c>
      <c r="Q74">
        <v>0.98170999999999997</v>
      </c>
      <c r="R74">
        <v>3.8300000000000001E-2</v>
      </c>
      <c r="T74">
        <v>2.7029999999999998E-2</v>
      </c>
      <c r="U74">
        <v>0</v>
      </c>
    </row>
    <row r="75" spans="4:21" x14ac:dyDescent="0.35">
      <c r="D75">
        <v>67.008030000000005</v>
      </c>
      <c r="F75">
        <v>0.11187999999999999</v>
      </c>
      <c r="G75">
        <v>4.5300000000000002E-3</v>
      </c>
      <c r="I75">
        <v>9.9299999999999996E-3</v>
      </c>
      <c r="J75" s="2">
        <v>1.0000000000000001E-5</v>
      </c>
      <c r="O75">
        <v>67.008030000000005</v>
      </c>
      <c r="Q75">
        <v>0.98101000000000005</v>
      </c>
      <c r="R75">
        <v>4.2720000000000001E-2</v>
      </c>
      <c r="T75">
        <v>2.7029999999999998E-2</v>
      </c>
      <c r="U75">
        <v>0</v>
      </c>
    </row>
    <row r="76" spans="4:21" x14ac:dyDescent="0.35">
      <c r="D76">
        <v>68.008139999999997</v>
      </c>
      <c r="F76">
        <v>0.12612000000000001</v>
      </c>
      <c r="G76">
        <v>3.6600000000000001E-3</v>
      </c>
      <c r="I76">
        <v>1.0449999999999999E-2</v>
      </c>
      <c r="J76" s="2">
        <v>5.2999999999999998E-4</v>
      </c>
      <c r="O76">
        <v>68.008139999999997</v>
      </c>
      <c r="Q76">
        <v>0.98050000000000004</v>
      </c>
      <c r="R76">
        <v>2.435E-2</v>
      </c>
      <c r="T76">
        <v>2.7029999999999998E-2</v>
      </c>
      <c r="U76">
        <v>0</v>
      </c>
    </row>
    <row r="77" spans="4:21" x14ac:dyDescent="0.35">
      <c r="D77">
        <v>69.008279999999999</v>
      </c>
      <c r="F77">
        <v>0.14157</v>
      </c>
      <c r="G77">
        <v>3.48E-3</v>
      </c>
      <c r="I77">
        <v>1.0449999999999999E-2</v>
      </c>
      <c r="J77" s="2">
        <v>5.2999999999999998E-4</v>
      </c>
      <c r="O77">
        <v>69.008279999999999</v>
      </c>
      <c r="Q77">
        <v>1.00004</v>
      </c>
      <c r="R77">
        <v>3.8710000000000001E-2</v>
      </c>
      <c r="T77">
        <v>2.7029999999999998E-2</v>
      </c>
      <c r="U77">
        <v>0</v>
      </c>
    </row>
    <row r="78" spans="4:21" x14ac:dyDescent="0.35">
      <c r="D78">
        <v>70.008390000000006</v>
      </c>
      <c r="F78">
        <v>0.15745000000000001</v>
      </c>
      <c r="G78">
        <v>4.7600000000000003E-3</v>
      </c>
      <c r="I78">
        <v>1.0449999999999999E-2</v>
      </c>
      <c r="J78" s="2">
        <v>5.2999999999999998E-4</v>
      </c>
      <c r="O78">
        <v>70.008390000000006</v>
      </c>
      <c r="Q78">
        <v>1.0000100000000001</v>
      </c>
      <c r="R78">
        <v>6.2700000000000006E-2</v>
      </c>
      <c r="T78">
        <v>2.58E-2</v>
      </c>
      <c r="U78">
        <v>1.23E-3</v>
      </c>
    </row>
    <row r="79" spans="4:21" x14ac:dyDescent="0.35">
      <c r="D79">
        <v>71.008939999999996</v>
      </c>
      <c r="F79">
        <v>0.17516000000000001</v>
      </c>
      <c r="G79">
        <v>4.2399999999999998E-3</v>
      </c>
      <c r="I79">
        <v>1.0449999999999999E-2</v>
      </c>
      <c r="J79" s="2">
        <v>5.2999999999999998E-4</v>
      </c>
      <c r="O79">
        <v>71.008939999999996</v>
      </c>
      <c r="Q79">
        <v>1.0001899999999999</v>
      </c>
      <c r="R79">
        <v>4.6440000000000002E-2</v>
      </c>
      <c r="T79">
        <v>2.7029999999999998E-2</v>
      </c>
      <c r="U79">
        <v>0</v>
      </c>
    </row>
    <row r="80" spans="4:21" x14ac:dyDescent="0.35">
      <c r="D80">
        <v>72.008610000000004</v>
      </c>
      <c r="F80">
        <v>0.19625000000000001</v>
      </c>
      <c r="G80">
        <v>6.0400000000000002E-3</v>
      </c>
      <c r="I80">
        <v>1.0449999999999999E-2</v>
      </c>
      <c r="J80">
        <v>1.06E-3</v>
      </c>
      <c r="O80">
        <v>72.008610000000004</v>
      </c>
      <c r="Q80">
        <v>1.0000199999999999</v>
      </c>
      <c r="R80">
        <v>3.5920000000000001E-2</v>
      </c>
      <c r="T80">
        <v>2.826E-2</v>
      </c>
      <c r="U80">
        <v>1.23E-3</v>
      </c>
    </row>
    <row r="81" spans="4:21" x14ac:dyDescent="0.35">
      <c r="D81">
        <v>73.008750000000006</v>
      </c>
      <c r="F81">
        <v>0.21647</v>
      </c>
      <c r="G81">
        <v>4.8999999999999998E-3</v>
      </c>
      <c r="I81">
        <v>1.0449999999999999E-2</v>
      </c>
      <c r="J81" s="2">
        <v>5.2999999999999998E-4</v>
      </c>
      <c r="O81">
        <v>73.008750000000006</v>
      </c>
      <c r="Q81">
        <v>1</v>
      </c>
      <c r="R81">
        <v>2.673E-2</v>
      </c>
      <c r="T81">
        <v>2.826E-2</v>
      </c>
      <c r="U81">
        <v>1.23E-3</v>
      </c>
    </row>
    <row r="82" spans="4:21" x14ac:dyDescent="0.35">
      <c r="D82">
        <v>74.008859999999999</v>
      </c>
      <c r="F82">
        <v>0.23627000000000001</v>
      </c>
      <c r="G82">
        <v>2.2899999999999999E-3</v>
      </c>
      <c r="I82">
        <v>1.0449999999999999E-2</v>
      </c>
      <c r="J82">
        <v>1.06E-3</v>
      </c>
      <c r="O82">
        <v>74.008859999999999</v>
      </c>
      <c r="Q82">
        <v>1.00003</v>
      </c>
      <c r="R82">
        <v>3.8469999999999997E-2</v>
      </c>
      <c r="T82">
        <v>2.7029999999999998E-2</v>
      </c>
      <c r="U82">
        <v>0</v>
      </c>
    </row>
    <row r="83" spans="4:21" x14ac:dyDescent="0.35">
      <c r="D83">
        <v>75.008859999999999</v>
      </c>
      <c r="F83">
        <v>0.26012999999999997</v>
      </c>
      <c r="G83">
        <v>3.2299999999999998E-3</v>
      </c>
      <c r="I83">
        <v>1.0449999999999999E-2</v>
      </c>
      <c r="J83" s="2">
        <v>5.2999999999999998E-4</v>
      </c>
      <c r="O83">
        <v>75.008859999999999</v>
      </c>
      <c r="T83">
        <v>2.7029999999999998E-2</v>
      </c>
      <c r="U83">
        <v>2.4599999999999999E-3</v>
      </c>
    </row>
    <row r="84" spans="4:21" x14ac:dyDescent="0.35">
      <c r="D84">
        <v>76.008859999999999</v>
      </c>
      <c r="F84">
        <v>0.28799000000000002</v>
      </c>
      <c r="G84">
        <v>3.9899999999999996E-3</v>
      </c>
      <c r="I84">
        <v>1.0189999999999999E-2</v>
      </c>
      <c r="J84" s="2">
        <v>7.9500000000000003E-4</v>
      </c>
      <c r="O84">
        <v>76.008859999999999</v>
      </c>
      <c r="T84">
        <v>2.9479999999999999E-2</v>
      </c>
      <c r="U84">
        <v>0</v>
      </c>
    </row>
    <row r="85" spans="4:21" x14ac:dyDescent="0.35">
      <c r="D85">
        <v>77.008859999999999</v>
      </c>
      <c r="F85">
        <v>0.32018999999999997</v>
      </c>
      <c r="G85">
        <v>8.0499999999999999E-3</v>
      </c>
      <c r="I85">
        <v>9.9299999999999996E-3</v>
      </c>
      <c r="J85" s="2">
        <v>5.3499999999999999E-4</v>
      </c>
      <c r="O85">
        <v>77.008859999999999</v>
      </c>
      <c r="T85">
        <v>2.826E-2</v>
      </c>
      <c r="U85">
        <v>1.23E-3</v>
      </c>
    </row>
    <row r="86" spans="4:21" x14ac:dyDescent="0.35">
      <c r="D86">
        <v>78.008859999999999</v>
      </c>
      <c r="F86">
        <v>0.34372000000000003</v>
      </c>
      <c r="G86">
        <v>5.5199999999999997E-3</v>
      </c>
      <c r="I86">
        <v>1.0449999999999999E-2</v>
      </c>
      <c r="J86">
        <v>1.06E-3</v>
      </c>
      <c r="O86">
        <v>78.008859999999999</v>
      </c>
      <c r="T86">
        <v>2.826E-2</v>
      </c>
      <c r="U86">
        <v>1.23E-3</v>
      </c>
    </row>
    <row r="87" spans="4:21" x14ac:dyDescent="0.35">
      <c r="D87">
        <v>79.008859999999999</v>
      </c>
      <c r="F87">
        <v>0.36941000000000002</v>
      </c>
      <c r="G87">
        <v>4.64E-3</v>
      </c>
      <c r="I87">
        <v>1.072E-2</v>
      </c>
      <c r="J87" s="2">
        <v>7.9500000000000003E-4</v>
      </c>
      <c r="O87">
        <v>79.008859999999999</v>
      </c>
      <c r="T87">
        <v>2.9479999999999999E-2</v>
      </c>
      <c r="U87">
        <v>0</v>
      </c>
    </row>
    <row r="88" spans="4:21" x14ac:dyDescent="0.35">
      <c r="D88">
        <v>80.008859999999999</v>
      </c>
      <c r="F88">
        <v>0.39640999999999998</v>
      </c>
      <c r="G88">
        <v>2.4499999999999999E-3</v>
      </c>
      <c r="I88">
        <v>1.0449999999999999E-2</v>
      </c>
      <c r="J88">
        <v>1.06E-3</v>
      </c>
      <c r="O88">
        <v>80.008859999999999</v>
      </c>
      <c r="T88">
        <v>2.826E-2</v>
      </c>
      <c r="U88">
        <v>1.23E-3</v>
      </c>
    </row>
    <row r="89" spans="4:21" x14ac:dyDescent="0.35">
      <c r="D89">
        <v>81.008859999999999</v>
      </c>
      <c r="F89">
        <v>0.42870000000000003</v>
      </c>
      <c r="G89">
        <v>4.5100000000000001E-3</v>
      </c>
      <c r="I89">
        <v>1.0970000000000001E-2</v>
      </c>
      <c r="J89">
        <v>1.58E-3</v>
      </c>
      <c r="O89">
        <v>81.008859999999999</v>
      </c>
      <c r="T89">
        <v>2.7029999999999998E-2</v>
      </c>
      <c r="U89">
        <v>0</v>
      </c>
    </row>
    <row r="90" spans="4:21" x14ac:dyDescent="0.35">
      <c r="D90">
        <v>82.008859999999999</v>
      </c>
      <c r="F90">
        <v>0.45768999999999999</v>
      </c>
      <c r="G90">
        <v>2.2300000000000002E-3</v>
      </c>
      <c r="I90">
        <v>1.15E-2</v>
      </c>
      <c r="J90">
        <v>2.1099999999999999E-3</v>
      </c>
      <c r="O90">
        <v>82.008859999999999</v>
      </c>
      <c r="T90">
        <v>2.58E-2</v>
      </c>
      <c r="U90">
        <v>1.23E-3</v>
      </c>
    </row>
    <row r="91" spans="4:21" x14ac:dyDescent="0.35">
      <c r="D91">
        <v>83.008859999999999</v>
      </c>
      <c r="F91">
        <v>0.48372999999999999</v>
      </c>
      <c r="G91" s="2">
        <v>9.0499999999999999E-4</v>
      </c>
      <c r="H91" s="2"/>
      <c r="I91">
        <v>1.124E-2</v>
      </c>
      <c r="J91">
        <v>2.3700000000000001E-3</v>
      </c>
      <c r="O91">
        <v>83.008859999999999</v>
      </c>
      <c r="T91">
        <v>2.7029999999999998E-2</v>
      </c>
      <c r="U91">
        <v>0</v>
      </c>
    </row>
    <row r="92" spans="4:21" x14ac:dyDescent="0.35">
      <c r="D92">
        <v>84.008859999999999</v>
      </c>
      <c r="F92">
        <v>0.51654</v>
      </c>
      <c r="G92">
        <v>5.0899999999999999E-3</v>
      </c>
      <c r="I92">
        <v>1.098E-2</v>
      </c>
      <c r="J92">
        <v>2.1099999999999999E-3</v>
      </c>
      <c r="O92">
        <v>84.008859999999999</v>
      </c>
      <c r="T92">
        <v>2.7029999999999998E-2</v>
      </c>
      <c r="U92">
        <v>0</v>
      </c>
    </row>
    <row r="93" spans="4:21" x14ac:dyDescent="0.35">
      <c r="D93">
        <v>85.008859999999999</v>
      </c>
      <c r="F93">
        <v>0.57243999999999995</v>
      </c>
      <c r="G93">
        <v>1.328E-2</v>
      </c>
      <c r="I93">
        <v>1.0970000000000001E-2</v>
      </c>
      <c r="J93">
        <v>1.58E-3</v>
      </c>
      <c r="O93">
        <v>85.008859999999999</v>
      </c>
      <c r="T93">
        <v>2.7029999999999998E-2</v>
      </c>
      <c r="U93">
        <v>0</v>
      </c>
    </row>
    <row r="94" spans="4:21" x14ac:dyDescent="0.35">
      <c r="D94">
        <v>86.008859999999999</v>
      </c>
      <c r="F94">
        <v>0.59892000000000001</v>
      </c>
      <c r="G94">
        <v>2.068E-2</v>
      </c>
      <c r="I94">
        <v>1.0189999999999999E-2</v>
      </c>
      <c r="J94" s="2">
        <v>7.9500000000000003E-4</v>
      </c>
      <c r="O94">
        <v>86.008859999999999</v>
      </c>
      <c r="T94">
        <v>2.826E-2</v>
      </c>
      <c r="U94">
        <v>1.23E-3</v>
      </c>
    </row>
    <row r="95" spans="4:21" x14ac:dyDescent="0.35">
      <c r="D95">
        <v>87.008859999999999</v>
      </c>
      <c r="F95">
        <v>0.63121000000000005</v>
      </c>
      <c r="G95">
        <v>1.289E-2</v>
      </c>
      <c r="I95">
        <v>1.0970000000000001E-2</v>
      </c>
      <c r="J95">
        <v>1.58E-3</v>
      </c>
      <c r="O95">
        <v>87.008859999999999</v>
      </c>
      <c r="T95">
        <v>2.9479999999999999E-2</v>
      </c>
      <c r="U95">
        <v>0</v>
      </c>
    </row>
    <row r="96" spans="4:21" x14ac:dyDescent="0.35">
      <c r="D96">
        <v>88.008859999999999</v>
      </c>
      <c r="F96">
        <v>0.66149999999999998</v>
      </c>
      <c r="G96">
        <v>1.6459999999999999E-2</v>
      </c>
      <c r="I96">
        <v>1.281E-2</v>
      </c>
      <c r="J96">
        <v>2.8900000000000002E-3</v>
      </c>
      <c r="O96">
        <v>88.008859999999999</v>
      </c>
      <c r="T96">
        <v>3.1940000000000003E-2</v>
      </c>
      <c r="U96">
        <v>0</v>
      </c>
    </row>
    <row r="97" spans="4:21" x14ac:dyDescent="0.35">
      <c r="D97">
        <v>89.008859999999999</v>
      </c>
      <c r="F97">
        <v>0.69899</v>
      </c>
      <c r="G97">
        <v>1.388E-2</v>
      </c>
      <c r="I97">
        <v>1.2279999999999999E-2</v>
      </c>
      <c r="J97">
        <v>1.8400000000000001E-3</v>
      </c>
      <c r="O97">
        <v>89.008859999999999</v>
      </c>
      <c r="T97">
        <v>3.44E-2</v>
      </c>
      <c r="U97">
        <v>0</v>
      </c>
    </row>
    <row r="98" spans="4:21" x14ac:dyDescent="0.35">
      <c r="D98">
        <v>90.008859999999999</v>
      </c>
      <c r="F98">
        <v>0.72191000000000005</v>
      </c>
      <c r="G98">
        <v>1.9619999999999999E-2</v>
      </c>
      <c r="I98">
        <v>1.15E-2</v>
      </c>
      <c r="J98">
        <v>1.06E-3</v>
      </c>
      <c r="O98">
        <v>90.008859999999999</v>
      </c>
      <c r="T98">
        <v>3.1940000000000003E-2</v>
      </c>
      <c r="U98">
        <v>0</v>
      </c>
    </row>
    <row r="99" spans="4:21" x14ac:dyDescent="0.35">
      <c r="D99">
        <v>91.008859999999999</v>
      </c>
      <c r="F99">
        <v>0.75012999999999996</v>
      </c>
      <c r="G99">
        <v>2.6849999999999999E-2</v>
      </c>
      <c r="I99">
        <v>1.2279999999999999E-2</v>
      </c>
      <c r="J99">
        <v>1.8400000000000001E-3</v>
      </c>
      <c r="O99">
        <v>91.008859999999999</v>
      </c>
      <c r="T99">
        <v>3.3169999999999998E-2</v>
      </c>
      <c r="U99">
        <v>1.23E-3</v>
      </c>
    </row>
    <row r="100" spans="4:21" x14ac:dyDescent="0.35">
      <c r="D100">
        <v>92.008859999999999</v>
      </c>
      <c r="F100">
        <v>0.78605999999999998</v>
      </c>
      <c r="G100">
        <v>2.2700000000000001E-2</v>
      </c>
      <c r="I100">
        <v>1.176E-2</v>
      </c>
      <c r="J100">
        <v>1.32E-3</v>
      </c>
      <c r="O100">
        <v>92.008859999999999</v>
      </c>
      <c r="T100">
        <v>3.3169999999999998E-2</v>
      </c>
      <c r="U100">
        <v>1.23E-3</v>
      </c>
    </row>
    <row r="101" spans="4:21" x14ac:dyDescent="0.35">
      <c r="D101">
        <v>93.008859999999999</v>
      </c>
      <c r="F101">
        <v>0.81357999999999997</v>
      </c>
      <c r="G101">
        <v>2.5409999999999999E-2</v>
      </c>
      <c r="I101">
        <v>1.2019999999999999E-2</v>
      </c>
      <c r="J101">
        <v>1.58E-3</v>
      </c>
      <c r="O101">
        <v>93.008859999999999</v>
      </c>
      <c r="T101">
        <v>3.3169999999999998E-2</v>
      </c>
      <c r="U101">
        <v>1.23E-3</v>
      </c>
    </row>
    <row r="102" spans="4:21" x14ac:dyDescent="0.35">
      <c r="D102">
        <v>94.008859999999999</v>
      </c>
      <c r="F102">
        <v>0.83857999999999999</v>
      </c>
      <c r="G102">
        <v>2.751E-2</v>
      </c>
      <c r="I102">
        <v>1.2019999999999999E-2</v>
      </c>
      <c r="J102">
        <v>1.58E-3</v>
      </c>
      <c r="O102">
        <v>94.008859999999999</v>
      </c>
      <c r="T102">
        <v>3.44E-2</v>
      </c>
      <c r="U102">
        <v>0</v>
      </c>
    </row>
    <row r="103" spans="4:21" x14ac:dyDescent="0.35">
      <c r="D103">
        <v>95.008859999999999</v>
      </c>
      <c r="F103">
        <v>0.86582999999999999</v>
      </c>
      <c r="G103">
        <v>2.4230000000000002E-2</v>
      </c>
      <c r="I103">
        <v>1.098E-2</v>
      </c>
      <c r="J103" s="2">
        <v>5.3499999999999999E-4</v>
      </c>
      <c r="O103">
        <v>95.008859999999999</v>
      </c>
      <c r="T103">
        <v>3.1940000000000003E-2</v>
      </c>
      <c r="U103">
        <v>0</v>
      </c>
    </row>
    <row r="104" spans="4:21" x14ac:dyDescent="0.35">
      <c r="D104">
        <v>96.008859999999999</v>
      </c>
      <c r="F104">
        <v>0.88170999999999999</v>
      </c>
      <c r="G104">
        <v>2.8660000000000001E-2</v>
      </c>
      <c r="I104">
        <v>1.15E-2</v>
      </c>
      <c r="J104">
        <v>1.06E-3</v>
      </c>
      <c r="O104">
        <v>96.008859999999999</v>
      </c>
      <c r="T104">
        <v>3.3169999999999998E-2</v>
      </c>
      <c r="U104">
        <v>1.23E-3</v>
      </c>
    </row>
    <row r="105" spans="4:21" x14ac:dyDescent="0.35">
      <c r="D105">
        <v>97.008859999999999</v>
      </c>
      <c r="F105">
        <v>0.90558000000000005</v>
      </c>
      <c r="G105">
        <v>2.1989999999999999E-2</v>
      </c>
      <c r="I105">
        <v>1.15E-2</v>
      </c>
      <c r="J105">
        <v>1.06E-3</v>
      </c>
      <c r="O105">
        <v>97.008859999999999</v>
      </c>
      <c r="T105">
        <v>3.3169999999999998E-2</v>
      </c>
      <c r="U105">
        <v>1.23E-3</v>
      </c>
    </row>
    <row r="106" spans="4:21" x14ac:dyDescent="0.35">
      <c r="D106">
        <v>98.008859999999999</v>
      </c>
      <c r="F106">
        <v>0.91564999999999996</v>
      </c>
      <c r="G106">
        <v>2.443E-2</v>
      </c>
      <c r="I106">
        <v>1.072E-2</v>
      </c>
      <c r="J106" s="2">
        <v>7.9500000000000003E-4</v>
      </c>
      <c r="O106">
        <v>98.008859999999999</v>
      </c>
      <c r="T106">
        <v>3.3169999999999998E-2</v>
      </c>
      <c r="U106">
        <v>1.23E-3</v>
      </c>
    </row>
    <row r="107" spans="4:21" x14ac:dyDescent="0.35">
      <c r="D107">
        <v>99.008859999999999</v>
      </c>
      <c r="F107">
        <v>0.91583000000000003</v>
      </c>
      <c r="G107">
        <v>3.415E-2</v>
      </c>
      <c r="I107">
        <v>1.124E-2</v>
      </c>
      <c r="J107" s="2">
        <v>7.9500000000000003E-4</v>
      </c>
      <c r="O107">
        <v>99.008859999999999</v>
      </c>
      <c r="T107">
        <v>3.1940000000000003E-2</v>
      </c>
      <c r="U107">
        <v>0</v>
      </c>
    </row>
    <row r="108" spans="4:21" x14ac:dyDescent="0.35">
      <c r="D108">
        <v>100.00886</v>
      </c>
      <c r="F108">
        <v>0.93725999999999998</v>
      </c>
      <c r="G108">
        <v>2.3140000000000001E-2</v>
      </c>
      <c r="I108">
        <v>1.124E-2</v>
      </c>
      <c r="J108" s="2">
        <v>7.9500000000000003E-4</v>
      </c>
      <c r="O108">
        <v>100.00886</v>
      </c>
      <c r="T108">
        <v>3.1940000000000003E-2</v>
      </c>
      <c r="U108">
        <v>0</v>
      </c>
    </row>
    <row r="109" spans="4:21" x14ac:dyDescent="0.35">
      <c r="D109">
        <v>101.00886</v>
      </c>
      <c r="F109">
        <v>0.95869000000000004</v>
      </c>
      <c r="G109">
        <v>1.213E-2</v>
      </c>
      <c r="I109">
        <v>1.15E-2</v>
      </c>
      <c r="J109">
        <v>1.58E-3</v>
      </c>
      <c r="O109">
        <v>101.00886</v>
      </c>
      <c r="T109">
        <v>3.3169999999999998E-2</v>
      </c>
      <c r="U109">
        <v>1.23E-3</v>
      </c>
    </row>
    <row r="110" spans="4:21" x14ac:dyDescent="0.35">
      <c r="D110">
        <v>102.00886</v>
      </c>
      <c r="F110">
        <v>0.95860999999999996</v>
      </c>
      <c r="G110">
        <v>1.5859999999999999E-2</v>
      </c>
      <c r="I110">
        <v>1.098E-2</v>
      </c>
      <c r="J110">
        <v>1.06E-3</v>
      </c>
      <c r="O110">
        <v>102.00886</v>
      </c>
      <c r="T110">
        <v>3.1940000000000003E-2</v>
      </c>
      <c r="U110">
        <v>0</v>
      </c>
    </row>
    <row r="111" spans="4:21" x14ac:dyDescent="0.35">
      <c r="D111">
        <v>103.00886</v>
      </c>
      <c r="F111">
        <v>0.96694000000000002</v>
      </c>
      <c r="G111">
        <v>1.274E-2</v>
      </c>
      <c r="I111">
        <v>1.0449999999999999E-2</v>
      </c>
      <c r="J111" s="2">
        <v>5.2999999999999998E-4</v>
      </c>
      <c r="O111">
        <v>103.00886</v>
      </c>
      <c r="T111">
        <v>3.1940000000000003E-2</v>
      </c>
      <c r="U111">
        <v>0</v>
      </c>
    </row>
    <row r="112" spans="4:21" x14ac:dyDescent="0.35">
      <c r="D112">
        <v>104.00886</v>
      </c>
      <c r="F112">
        <v>0.97604999999999997</v>
      </c>
      <c r="G112">
        <v>1.04E-2</v>
      </c>
      <c r="I112">
        <v>9.9299999999999996E-3</v>
      </c>
      <c r="J112" s="2">
        <v>5.3499999999999999E-4</v>
      </c>
      <c r="O112">
        <v>104.00886</v>
      </c>
      <c r="T112">
        <v>2.9489999999999999E-2</v>
      </c>
      <c r="U112">
        <v>2.4599999999999999E-3</v>
      </c>
    </row>
    <row r="113" spans="4:21" x14ac:dyDescent="0.35">
      <c r="D113">
        <v>105.00886</v>
      </c>
      <c r="F113">
        <v>0.98343000000000003</v>
      </c>
      <c r="G113">
        <v>8.2299999999999995E-3</v>
      </c>
      <c r="I113">
        <v>9.9299999999999996E-3</v>
      </c>
      <c r="J113" s="2">
        <v>5.3499999999999999E-4</v>
      </c>
      <c r="O113">
        <v>105.00886</v>
      </c>
      <c r="T113">
        <v>3.0710000000000001E-2</v>
      </c>
      <c r="U113">
        <v>1.23E-3</v>
      </c>
    </row>
    <row r="114" spans="4:21" x14ac:dyDescent="0.35">
      <c r="D114">
        <v>106.00886</v>
      </c>
      <c r="F114">
        <v>0.99400999999999995</v>
      </c>
      <c r="G114" s="2">
        <v>2.5999999999999998E-4</v>
      </c>
      <c r="H114" s="2"/>
      <c r="I114">
        <v>1.0189999999999999E-2</v>
      </c>
      <c r="J114">
        <v>1.32E-3</v>
      </c>
      <c r="O114">
        <v>106.00886</v>
      </c>
      <c r="T114">
        <v>2.9479999999999999E-2</v>
      </c>
      <c r="U114">
        <v>0</v>
      </c>
    </row>
    <row r="115" spans="4:21" x14ac:dyDescent="0.35">
      <c r="D115">
        <v>107.00886</v>
      </c>
      <c r="F115">
        <v>0.99375000000000002</v>
      </c>
      <c r="G115" s="2">
        <v>5.1999999999999995E-4</v>
      </c>
      <c r="H115" s="2"/>
      <c r="I115">
        <v>1.0449999999999999E-2</v>
      </c>
      <c r="J115">
        <v>1.06E-3</v>
      </c>
      <c r="O115">
        <v>107.00886</v>
      </c>
      <c r="T115">
        <v>2.826E-2</v>
      </c>
      <c r="U115">
        <v>1.23E-3</v>
      </c>
    </row>
    <row r="116" spans="4:21" x14ac:dyDescent="0.35">
      <c r="D116">
        <v>108.00886</v>
      </c>
      <c r="F116">
        <v>0.99714000000000003</v>
      </c>
      <c r="G116">
        <v>2.8700000000000002E-3</v>
      </c>
      <c r="I116">
        <v>9.6699999999999998E-3</v>
      </c>
      <c r="J116" s="2">
        <v>2.7500000000000002E-4</v>
      </c>
      <c r="O116">
        <v>108.00886</v>
      </c>
      <c r="T116">
        <v>2.826E-2</v>
      </c>
      <c r="U116">
        <v>1.23E-3</v>
      </c>
    </row>
    <row r="117" spans="4:21" x14ac:dyDescent="0.35">
      <c r="D117">
        <v>109.00886</v>
      </c>
      <c r="F117">
        <v>0.99870000000000003</v>
      </c>
      <c r="G117">
        <v>1.31E-3</v>
      </c>
      <c r="I117">
        <v>9.1400000000000006E-3</v>
      </c>
      <c r="J117" s="2">
        <v>2.7E-4</v>
      </c>
      <c r="O117">
        <v>109.00886</v>
      </c>
      <c r="T117">
        <v>2.826E-2</v>
      </c>
      <c r="U117">
        <v>1.23E-3</v>
      </c>
    </row>
    <row r="118" spans="4:21" x14ac:dyDescent="0.35">
      <c r="D118">
        <v>110.00886</v>
      </c>
      <c r="F118">
        <v>0.99800999999999995</v>
      </c>
      <c r="G118" s="2">
        <v>8.5000000000000006E-5</v>
      </c>
      <c r="H118" s="2"/>
      <c r="I118">
        <v>9.1400000000000006E-3</v>
      </c>
      <c r="J118" s="2">
        <v>2.7E-4</v>
      </c>
      <c r="O118">
        <v>110.00886</v>
      </c>
      <c r="T118">
        <v>2.826E-2</v>
      </c>
      <c r="U118">
        <v>1.23E-3</v>
      </c>
    </row>
    <row r="119" spans="4:21" x14ac:dyDescent="0.35">
      <c r="D119">
        <v>111.00886</v>
      </c>
      <c r="F119">
        <v>0.99409999999999998</v>
      </c>
      <c r="G119">
        <v>1.73E-3</v>
      </c>
      <c r="I119">
        <v>1.0189999999999999E-2</v>
      </c>
      <c r="J119" s="2">
        <v>7.9500000000000003E-4</v>
      </c>
      <c r="O119">
        <v>111.00886</v>
      </c>
      <c r="T119">
        <v>3.0710000000000001E-2</v>
      </c>
      <c r="U119">
        <v>1.23E-3</v>
      </c>
    </row>
    <row r="120" spans="4:21" x14ac:dyDescent="0.35">
      <c r="D120">
        <v>112.00886</v>
      </c>
      <c r="F120">
        <v>0.99053999999999998</v>
      </c>
      <c r="G120" s="2">
        <v>8.0000000000000007E-5</v>
      </c>
      <c r="H120" s="2"/>
      <c r="I120">
        <v>1.0449999999999999E-2</v>
      </c>
      <c r="J120" s="2">
        <v>5.2999999999999998E-4</v>
      </c>
      <c r="O120">
        <v>112.00886</v>
      </c>
      <c r="T120">
        <v>3.3169999999999998E-2</v>
      </c>
      <c r="U120">
        <v>1.23E-3</v>
      </c>
    </row>
    <row r="121" spans="4:21" x14ac:dyDescent="0.35">
      <c r="D121">
        <v>113.00886</v>
      </c>
      <c r="F121">
        <v>0.98819999999999997</v>
      </c>
      <c r="G121">
        <v>2.2699999999999999E-3</v>
      </c>
      <c r="I121">
        <v>1.0189999999999999E-2</v>
      </c>
      <c r="J121" s="2">
        <v>2.7E-4</v>
      </c>
      <c r="O121">
        <v>113.00886</v>
      </c>
      <c r="T121">
        <v>3.5630000000000002E-2</v>
      </c>
      <c r="U121">
        <v>1.23E-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DA26-C0C4-4618-8CBE-A64C8F5CA29D}">
  <dimension ref="F8:O21"/>
  <sheetViews>
    <sheetView topLeftCell="B1" zoomScale="130" zoomScaleNormal="130" workbookViewId="0">
      <selection activeCell="M27" sqref="M27"/>
    </sheetView>
  </sheetViews>
  <sheetFormatPr defaultRowHeight="14.5" x14ac:dyDescent="0.35"/>
  <cols>
    <col min="8" max="8" width="14.7265625" customWidth="1"/>
    <col min="10" max="10" width="20.6328125" customWidth="1"/>
    <col min="13" max="13" width="16.6328125" customWidth="1"/>
    <col min="15" max="15" width="17.6328125" customWidth="1"/>
  </cols>
  <sheetData>
    <row r="8" spans="6:15" x14ac:dyDescent="0.35">
      <c r="F8" t="s">
        <v>16</v>
      </c>
      <c r="H8" t="s">
        <v>89</v>
      </c>
      <c r="J8" t="s">
        <v>90</v>
      </c>
      <c r="M8" t="s">
        <v>0</v>
      </c>
      <c r="O8" t="s">
        <v>19</v>
      </c>
    </row>
    <row r="10" spans="6:15" x14ac:dyDescent="0.35">
      <c r="F10">
        <v>1</v>
      </c>
      <c r="H10">
        <v>1.0051000000000001</v>
      </c>
      <c r="J10">
        <v>4.3020000000000003E-2</v>
      </c>
      <c r="M10">
        <v>0.99190999999999996</v>
      </c>
      <c r="O10">
        <v>5.3600000000000002E-3</v>
      </c>
    </row>
    <row r="11" spans="6:15" x14ac:dyDescent="0.35">
      <c r="F11">
        <v>2</v>
      </c>
      <c r="H11">
        <v>1.0091000000000001</v>
      </c>
      <c r="J11">
        <v>5.6099999999999997E-2</v>
      </c>
      <c r="M11">
        <v>0.98129999999999995</v>
      </c>
      <c r="O11">
        <v>1.1520000000000001E-2</v>
      </c>
    </row>
    <row r="12" spans="6:15" x14ac:dyDescent="0.35">
      <c r="F12">
        <v>3</v>
      </c>
      <c r="H12">
        <v>0.99180000000000001</v>
      </c>
      <c r="J12">
        <v>2.5100000000000001E-2</v>
      </c>
      <c r="M12">
        <v>1.0562</v>
      </c>
      <c r="O12">
        <v>1.73E-3</v>
      </c>
    </row>
    <row r="13" spans="6:15" x14ac:dyDescent="0.35">
      <c r="F13">
        <v>4</v>
      </c>
      <c r="H13">
        <v>0.99829999999999997</v>
      </c>
      <c r="J13">
        <v>6.1539999999999997E-2</v>
      </c>
      <c r="M13">
        <v>1.09853</v>
      </c>
      <c r="O13">
        <v>1.2619999999999999E-2</v>
      </c>
    </row>
    <row r="14" spans="6:15" x14ac:dyDescent="0.35">
      <c r="F14">
        <v>5</v>
      </c>
      <c r="H14">
        <v>0.97191000000000005</v>
      </c>
      <c r="J14">
        <v>1.9199999999999998E-2</v>
      </c>
      <c r="M14">
        <v>0.88519999999999999</v>
      </c>
      <c r="O14">
        <v>2.5319999999999999E-2</v>
      </c>
    </row>
    <row r="15" spans="6:15" x14ac:dyDescent="0.35">
      <c r="F15">
        <v>6</v>
      </c>
      <c r="H15">
        <v>1.1040000000000001</v>
      </c>
      <c r="J15">
        <v>3.1419999999999997E-2</v>
      </c>
      <c r="M15">
        <v>0.97350999999999999</v>
      </c>
      <c r="O15">
        <v>1.7160000000000002E-2</v>
      </c>
    </row>
    <row r="16" spans="6:15" x14ac:dyDescent="0.35">
      <c r="F16">
        <v>7</v>
      </c>
      <c r="H16">
        <v>0.97130000000000005</v>
      </c>
      <c r="J16">
        <v>1.9820000000000001E-2</v>
      </c>
      <c r="M16">
        <v>0.96258999999999995</v>
      </c>
      <c r="O16">
        <v>2.3120000000000002E-2</v>
      </c>
    </row>
    <row r="17" spans="6:15" x14ac:dyDescent="0.35">
      <c r="F17">
        <v>8</v>
      </c>
      <c r="H17">
        <v>1.1112</v>
      </c>
      <c r="J17">
        <v>5.0099999999999999E-2</v>
      </c>
      <c r="M17">
        <v>1.00562</v>
      </c>
      <c r="O17">
        <v>2.1000000000000001E-2</v>
      </c>
    </row>
    <row r="18" spans="6:15" x14ac:dyDescent="0.35">
      <c r="F18">
        <v>9</v>
      </c>
      <c r="H18">
        <v>0.96199999999999997</v>
      </c>
      <c r="J18">
        <v>6.7199999999999996E-2</v>
      </c>
      <c r="M18">
        <v>1.0210999999999999</v>
      </c>
      <c r="O18">
        <v>2.5100000000000001E-2</v>
      </c>
    </row>
    <row r="19" spans="6:15" x14ac:dyDescent="0.35">
      <c r="F19">
        <v>10</v>
      </c>
      <c r="H19">
        <v>0.95940000000000003</v>
      </c>
      <c r="J19">
        <v>7.6130000000000003E-2</v>
      </c>
      <c r="M19">
        <v>1.0066999999999999</v>
      </c>
      <c r="O19">
        <v>3.9120000000000002E-2</v>
      </c>
    </row>
    <row r="20" spans="6:15" x14ac:dyDescent="0.35">
      <c r="F20">
        <v>11</v>
      </c>
      <c r="H20">
        <v>0.97509999999999997</v>
      </c>
      <c r="J20">
        <v>4.7419999999999997E-2</v>
      </c>
      <c r="M20">
        <v>1.1242000000000001</v>
      </c>
      <c r="O20">
        <v>4.163E-2</v>
      </c>
    </row>
    <row r="21" spans="6:15" x14ac:dyDescent="0.35">
      <c r="F21">
        <v>12</v>
      </c>
      <c r="H21">
        <v>0.96930000000000005</v>
      </c>
      <c r="J21">
        <v>6.1600000000000002E-2</v>
      </c>
      <c r="M21">
        <v>0.96552000000000004</v>
      </c>
      <c r="O21">
        <v>1.1999999999999999E-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4AD6-F36F-4E45-A681-88F90772C9C8}">
  <dimension ref="G9:J22"/>
  <sheetViews>
    <sheetView zoomScale="120" zoomScaleNormal="120" workbookViewId="0">
      <selection activeCell="M25" sqref="M25"/>
    </sheetView>
  </sheetViews>
  <sheetFormatPr defaultRowHeight="14.5" x14ac:dyDescent="0.35"/>
  <sheetData>
    <row r="9" spans="7:10" x14ac:dyDescent="0.35">
      <c r="G9" t="s">
        <v>16</v>
      </c>
      <c r="I9" t="s">
        <v>17</v>
      </c>
      <c r="J9" t="s">
        <v>5</v>
      </c>
    </row>
    <row r="11" spans="7:10" x14ac:dyDescent="0.35">
      <c r="G11">
        <v>1</v>
      </c>
      <c r="I11">
        <v>0.97729999999999995</v>
      </c>
      <c r="J11">
        <v>0.94759000000000004</v>
      </c>
    </row>
    <row r="12" spans="7:10" x14ac:dyDescent="0.35">
      <c r="G12">
        <v>2</v>
      </c>
      <c r="I12">
        <v>0.99051</v>
      </c>
      <c r="J12">
        <v>0.97070000000000001</v>
      </c>
    </row>
    <row r="13" spans="7:10" x14ac:dyDescent="0.35">
      <c r="G13">
        <v>3</v>
      </c>
      <c r="I13">
        <v>1.02352</v>
      </c>
      <c r="J13">
        <v>0.92117000000000004</v>
      </c>
    </row>
    <row r="14" spans="7:10" x14ac:dyDescent="0.35">
      <c r="G14">
        <v>4</v>
      </c>
      <c r="I14">
        <v>1.0297499999999999</v>
      </c>
      <c r="J14">
        <v>1.0033000000000001</v>
      </c>
    </row>
    <row r="15" spans="7:10" x14ac:dyDescent="0.35">
      <c r="G15">
        <v>5</v>
      </c>
      <c r="I15">
        <v>1.0202199999999999</v>
      </c>
      <c r="J15">
        <v>0.99051</v>
      </c>
    </row>
    <row r="16" spans="7:10" x14ac:dyDescent="0.35">
      <c r="G16">
        <v>6</v>
      </c>
      <c r="I16">
        <v>0.95748999999999995</v>
      </c>
      <c r="J16">
        <v>0.97409000000000001</v>
      </c>
    </row>
    <row r="17" spans="7:10" x14ac:dyDescent="0.35">
      <c r="G17">
        <v>7</v>
      </c>
      <c r="I17">
        <v>0.9839</v>
      </c>
      <c r="J17">
        <v>0.99380999999999997</v>
      </c>
    </row>
    <row r="18" spans="7:10" x14ac:dyDescent="0.35">
      <c r="G18">
        <v>8</v>
      </c>
      <c r="I18">
        <v>0.99711000000000005</v>
      </c>
      <c r="J18">
        <v>0.96740000000000004</v>
      </c>
    </row>
    <row r="19" spans="7:10" x14ac:dyDescent="0.35">
      <c r="G19">
        <v>9</v>
      </c>
      <c r="I19">
        <v>1.04013</v>
      </c>
      <c r="J19">
        <v>0.98419000000000001</v>
      </c>
    </row>
    <row r="20" spans="7:10" x14ac:dyDescent="0.35">
      <c r="G20">
        <v>10</v>
      </c>
      <c r="I20">
        <v>0.99711000000000005</v>
      </c>
      <c r="J20">
        <v>0.9839</v>
      </c>
    </row>
    <row r="21" spans="7:10" x14ac:dyDescent="0.35">
      <c r="G21">
        <v>11</v>
      </c>
      <c r="I21">
        <v>0.9839</v>
      </c>
      <c r="J21">
        <v>0.99711000000000005</v>
      </c>
    </row>
    <row r="22" spans="7:10" x14ac:dyDescent="0.35">
      <c r="G22">
        <v>12</v>
      </c>
      <c r="I22">
        <v>0.99089000000000005</v>
      </c>
      <c r="J22">
        <v>0.944280000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6D8ED-0F3B-4094-B541-F10E7E4A76E2}">
  <dimension ref="F4:O15"/>
  <sheetViews>
    <sheetView topLeftCell="E1" zoomScale="150" zoomScaleNormal="150" workbookViewId="0">
      <selection activeCell="O7" sqref="O7"/>
    </sheetView>
  </sheetViews>
  <sheetFormatPr defaultRowHeight="14.5" x14ac:dyDescent="0.35"/>
  <cols>
    <col min="8" max="8" width="18.36328125" customWidth="1"/>
    <col min="9" max="9" width="17.453125" customWidth="1"/>
    <col min="10" max="10" width="20.54296875" customWidth="1"/>
    <col min="13" max="13" width="16.1796875" customWidth="1"/>
    <col min="14" max="14" width="18.36328125" customWidth="1"/>
    <col min="15" max="15" width="19.90625" customWidth="1"/>
  </cols>
  <sheetData>
    <row r="4" spans="6:15" x14ac:dyDescent="0.35">
      <c r="I4" t="s">
        <v>97</v>
      </c>
      <c r="N4" t="s">
        <v>262</v>
      </c>
    </row>
    <row r="7" spans="6:15" x14ac:dyDescent="0.35">
      <c r="I7" t="s">
        <v>94</v>
      </c>
      <c r="N7" t="s">
        <v>268</v>
      </c>
    </row>
    <row r="11" spans="6:15" x14ac:dyDescent="0.35">
      <c r="F11" t="s">
        <v>16</v>
      </c>
      <c r="H11" t="s">
        <v>92</v>
      </c>
      <c r="I11" t="s">
        <v>91</v>
      </c>
      <c r="J11" t="s">
        <v>93</v>
      </c>
      <c r="M11" t="s">
        <v>92</v>
      </c>
      <c r="N11" t="s">
        <v>91</v>
      </c>
      <c r="O11" t="s">
        <v>93</v>
      </c>
    </row>
    <row r="13" spans="6:15" x14ac:dyDescent="0.35">
      <c r="F13">
        <v>1</v>
      </c>
      <c r="H13">
        <v>25784.207999999999</v>
      </c>
      <c r="I13">
        <v>6218.5510000000004</v>
      </c>
      <c r="J13">
        <v>21385.002</v>
      </c>
      <c r="M13">
        <v>40670.616999999998</v>
      </c>
      <c r="N13">
        <v>39447.697</v>
      </c>
      <c r="O13">
        <v>4020.0949999999998</v>
      </c>
    </row>
    <row r="14" spans="6:15" x14ac:dyDescent="0.35">
      <c r="F14">
        <v>2</v>
      </c>
      <c r="H14">
        <v>25506.583999999999</v>
      </c>
      <c r="I14">
        <v>6914.4629999999997</v>
      </c>
      <c r="J14">
        <v>23226.583999999999</v>
      </c>
      <c r="M14">
        <v>38863.040000000001</v>
      </c>
      <c r="N14">
        <v>37762.817999999999</v>
      </c>
      <c r="O14">
        <v>4074.6309999999999</v>
      </c>
    </row>
    <row r="15" spans="6:15" x14ac:dyDescent="0.35">
      <c r="F15">
        <v>3</v>
      </c>
      <c r="H15">
        <v>28322.685000000001</v>
      </c>
      <c r="I15">
        <v>7450.9989999999998</v>
      </c>
      <c r="J15">
        <v>21326.936000000002</v>
      </c>
      <c r="M15">
        <v>38913.212</v>
      </c>
      <c r="N15">
        <v>38382.747000000003</v>
      </c>
      <c r="O15">
        <v>3835.09499999999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1C9F-F770-4D39-A42D-3CE4F8AEB379}">
  <dimension ref="H7:L22"/>
  <sheetViews>
    <sheetView workbookViewId="0">
      <selection activeCell="N10" sqref="N10:O10"/>
    </sheetView>
  </sheetViews>
  <sheetFormatPr defaultRowHeight="14.5" x14ac:dyDescent="0.35"/>
  <cols>
    <col min="8" max="8" width="30.26953125" customWidth="1"/>
    <col min="9" max="9" width="7.54296875" customWidth="1"/>
  </cols>
  <sheetData>
    <row r="7" spans="8:12" ht="15.5" x14ac:dyDescent="0.35">
      <c r="H7" s="1"/>
      <c r="I7" s="1"/>
      <c r="J7" s="1"/>
      <c r="K7" s="1"/>
      <c r="L7" s="1"/>
    </row>
    <row r="8" spans="8:12" ht="15.5" x14ac:dyDescent="0.35">
      <c r="H8" s="1"/>
      <c r="I8" s="1"/>
      <c r="J8" s="1"/>
      <c r="K8" s="1"/>
      <c r="L8" s="1"/>
    </row>
    <row r="9" spans="8:12" ht="15.5" x14ac:dyDescent="0.35">
      <c r="H9" s="1"/>
      <c r="I9" s="1"/>
      <c r="J9" s="1"/>
      <c r="K9" s="1"/>
      <c r="L9" s="1"/>
    </row>
    <row r="10" spans="8:12" ht="15.5" x14ac:dyDescent="0.35">
      <c r="H10" s="1" t="s">
        <v>281</v>
      </c>
      <c r="I10" s="1"/>
      <c r="J10" s="1" t="s">
        <v>11</v>
      </c>
      <c r="K10" s="1" t="s">
        <v>12</v>
      </c>
      <c r="L10" s="1" t="s">
        <v>13</v>
      </c>
    </row>
    <row r="11" spans="8:12" ht="15.5" x14ac:dyDescent="0.35">
      <c r="H11" s="1"/>
      <c r="I11" s="1"/>
      <c r="J11" s="1"/>
      <c r="K11" s="1"/>
      <c r="L11" s="1"/>
    </row>
    <row r="12" spans="8:12" ht="15.5" x14ac:dyDescent="0.35">
      <c r="H12" s="1">
        <v>0.1</v>
      </c>
      <c r="I12" s="1"/>
      <c r="J12" s="1">
        <v>6.9680000000000006E-2</v>
      </c>
      <c r="K12" s="1">
        <v>8.3629999999999996E-2</v>
      </c>
      <c r="L12" s="1">
        <v>0.1020998</v>
      </c>
    </row>
    <row r="13" spans="8:12" ht="15.5" x14ac:dyDescent="0.35">
      <c r="H13" s="1">
        <v>0.2</v>
      </c>
      <c r="I13" s="1"/>
      <c r="J13" s="1">
        <v>0.22908000000000001</v>
      </c>
      <c r="K13" s="1">
        <v>0.22696</v>
      </c>
      <c r="L13" s="1">
        <v>0.18815999999999999</v>
      </c>
    </row>
    <row r="14" spans="8:12" ht="15.5" x14ac:dyDescent="0.35">
      <c r="H14" s="1">
        <v>0.5</v>
      </c>
      <c r="I14" s="1"/>
      <c r="J14" s="1">
        <v>0.33165</v>
      </c>
      <c r="K14" s="1">
        <v>0.37717000000000001</v>
      </c>
      <c r="L14" s="1">
        <v>0.39882000000000001</v>
      </c>
    </row>
    <row r="15" spans="8:12" ht="15.5" x14ac:dyDescent="0.35">
      <c r="H15" s="1">
        <v>1</v>
      </c>
      <c r="I15" s="1"/>
      <c r="J15" s="1">
        <v>0.55145</v>
      </c>
      <c r="K15" s="1">
        <v>0.62585999999999997</v>
      </c>
      <c r="L15" s="1">
        <v>0.62795999999999996</v>
      </c>
    </row>
    <row r="16" spans="8:12" ht="15.5" x14ac:dyDescent="0.35">
      <c r="H16" s="1">
        <v>2</v>
      </c>
      <c r="I16" s="1"/>
      <c r="J16" s="1">
        <v>0.64812999999999998</v>
      </c>
      <c r="K16" s="1">
        <v>0.71894000000000002</v>
      </c>
      <c r="L16" s="1">
        <v>0.70186000000000004</v>
      </c>
    </row>
    <row r="17" spans="8:12" ht="15.5" x14ac:dyDescent="0.35">
      <c r="H17" s="1">
        <v>5</v>
      </c>
      <c r="I17" s="1"/>
      <c r="J17" s="1">
        <v>0.81852000000000003</v>
      </c>
      <c r="K17" s="1">
        <v>0.91008999999999995</v>
      </c>
      <c r="L17" s="1">
        <v>0.85133000000000003</v>
      </c>
    </row>
    <row r="18" spans="8:12" ht="15.5" x14ac:dyDescent="0.35">
      <c r="H18" s="1">
        <v>10</v>
      </c>
      <c r="I18" s="1"/>
      <c r="J18" s="1">
        <v>0.96860000000000002</v>
      </c>
      <c r="K18" s="1">
        <v>0.96523559999999997</v>
      </c>
      <c r="L18" s="1">
        <v>0.99514290000000005</v>
      </c>
    </row>
    <row r="19" spans="8:12" ht="15.5" x14ac:dyDescent="0.35">
      <c r="H19" s="1">
        <v>20</v>
      </c>
      <c r="I19" s="1"/>
      <c r="J19" s="1">
        <v>0.99560000000000004</v>
      </c>
      <c r="K19" s="1">
        <v>1.0194399999999999</v>
      </c>
      <c r="L19" s="1">
        <v>1.0260800000000001</v>
      </c>
    </row>
    <row r="20" spans="8:12" ht="15.5" x14ac:dyDescent="0.35">
      <c r="H20" s="1">
        <v>40</v>
      </c>
      <c r="I20" s="1"/>
      <c r="J20" s="1">
        <v>1.0000100000000001</v>
      </c>
      <c r="K20" s="1">
        <v>1</v>
      </c>
      <c r="L20" s="1">
        <v>1.0000100000000001</v>
      </c>
    </row>
    <row r="21" spans="8:12" ht="15.5" x14ac:dyDescent="0.35">
      <c r="H21" s="1">
        <v>80</v>
      </c>
      <c r="I21" s="1"/>
      <c r="J21" s="1">
        <v>0.98409999999999997</v>
      </c>
      <c r="K21" s="1">
        <v>1.02</v>
      </c>
      <c r="L21" s="1">
        <v>1.002</v>
      </c>
    </row>
    <row r="22" spans="8:12" ht="15.5" x14ac:dyDescent="0.35">
      <c r="H22" s="1"/>
      <c r="I22" s="1"/>
      <c r="J22" s="1"/>
      <c r="K22" s="1"/>
      <c r="L22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3C56C-2992-46DD-809A-9B0DE0CBC5C4}">
  <dimension ref="G6:J17"/>
  <sheetViews>
    <sheetView workbookViewId="0">
      <selection activeCell="N26" sqref="N26"/>
    </sheetView>
  </sheetViews>
  <sheetFormatPr defaultRowHeight="14.5" x14ac:dyDescent="0.35"/>
  <cols>
    <col min="7" max="7" width="34" customWidth="1"/>
    <col min="8" max="8" width="13" customWidth="1"/>
  </cols>
  <sheetData>
    <row r="6" spans="7:10" x14ac:dyDescent="0.35">
      <c r="G6" t="s">
        <v>95</v>
      </c>
      <c r="H6" t="s">
        <v>11</v>
      </c>
      <c r="I6" t="s">
        <v>12</v>
      </c>
      <c r="J6" t="s">
        <v>13</v>
      </c>
    </row>
    <row r="8" spans="7:10" x14ac:dyDescent="0.35">
      <c r="G8">
        <v>0</v>
      </c>
      <c r="H8">
        <v>0.99999000000000005</v>
      </c>
      <c r="I8">
        <v>1.0000100000000001</v>
      </c>
      <c r="J8">
        <v>1</v>
      </c>
    </row>
    <row r="9" spans="7:10" x14ac:dyDescent="0.35">
      <c r="G9">
        <v>0.1</v>
      </c>
      <c r="H9">
        <v>0.99751000000000001</v>
      </c>
      <c r="I9">
        <v>0.76561999999999997</v>
      </c>
      <c r="J9">
        <v>0.88156000000000001</v>
      </c>
    </row>
    <row r="10" spans="7:10" x14ac:dyDescent="0.35">
      <c r="G10">
        <v>0.2</v>
      </c>
      <c r="H10">
        <v>0.75609000000000004</v>
      </c>
      <c r="I10">
        <v>0.88588</v>
      </c>
      <c r="J10">
        <v>0.82098000000000004</v>
      </c>
    </row>
    <row r="11" spans="7:10" x14ac:dyDescent="0.35">
      <c r="G11">
        <v>0.5</v>
      </c>
      <c r="H11">
        <v>0.61741999999999997</v>
      </c>
      <c r="I11">
        <v>0.80654000000000003</v>
      </c>
      <c r="J11">
        <v>0.71197999999999995</v>
      </c>
    </row>
    <row r="12" spans="7:10" x14ac:dyDescent="0.35">
      <c r="G12">
        <v>1</v>
      </c>
      <c r="H12">
        <v>0.33232</v>
      </c>
      <c r="I12">
        <v>0.57186000000000003</v>
      </c>
      <c r="J12">
        <v>0.45208999999999999</v>
      </c>
    </row>
    <row r="13" spans="7:10" x14ac:dyDescent="0.35">
      <c r="G13">
        <v>2</v>
      </c>
      <c r="H13">
        <v>0.24113000000000001</v>
      </c>
      <c r="I13">
        <v>0.17726</v>
      </c>
      <c r="J13">
        <v>0.20918999999999999</v>
      </c>
    </row>
    <row r="14" spans="7:10" x14ac:dyDescent="0.35">
      <c r="G14">
        <v>5</v>
      </c>
      <c r="H14">
        <v>-6.9159999999999999E-2</v>
      </c>
      <c r="I14">
        <v>-7.1340000000000001E-2</v>
      </c>
      <c r="J14">
        <v>-7.0250000000000007E-2</v>
      </c>
    </row>
    <row r="15" spans="7:10" x14ac:dyDescent="0.35">
      <c r="G15">
        <v>10</v>
      </c>
      <c r="H15">
        <v>1.469E-2</v>
      </c>
      <c r="I15">
        <v>9.3880000000000005E-2</v>
      </c>
      <c r="J15">
        <v>5.4289999999999998E-2</v>
      </c>
    </row>
    <row r="16" spans="7:10" x14ac:dyDescent="0.35">
      <c r="G16">
        <v>20</v>
      </c>
      <c r="H16">
        <v>-3.551E-2</v>
      </c>
      <c r="I16">
        <v>0.1159</v>
      </c>
      <c r="J16">
        <v>4.0189999999999997E-2</v>
      </c>
    </row>
    <row r="17" spans="7:10" x14ac:dyDescent="0.35">
      <c r="G17">
        <v>40</v>
      </c>
      <c r="H17" s="2">
        <v>-8.5062799999999999E-7</v>
      </c>
      <c r="I17" s="2">
        <v>-1.58752E-6</v>
      </c>
      <c r="J17" s="2">
        <v>-1.2190699999999999E-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A88F-5CA1-4827-96D5-4298692E11F6}">
  <dimension ref="G3:AA27"/>
  <sheetViews>
    <sheetView topLeftCell="C1" workbookViewId="0">
      <selection activeCell="Z10" sqref="Z10"/>
    </sheetView>
  </sheetViews>
  <sheetFormatPr defaultRowHeight="14.5" x14ac:dyDescent="0.35"/>
  <cols>
    <col min="7" max="7" width="34.54296875" customWidth="1"/>
  </cols>
  <sheetData>
    <row r="3" spans="7:27" ht="15.5" x14ac:dyDescent="0.35"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7:27" ht="15.5" x14ac:dyDescent="0.35"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7:27" ht="15.5" x14ac:dyDescent="0.35"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7:27" ht="15.5" x14ac:dyDescent="0.35"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7:27" ht="15.5" x14ac:dyDescent="0.35">
      <c r="G7" s="1" t="s">
        <v>16</v>
      </c>
      <c r="H7" s="1"/>
      <c r="I7" s="1">
        <v>1</v>
      </c>
      <c r="J7" s="1">
        <v>2</v>
      </c>
      <c r="K7" s="1">
        <v>3</v>
      </c>
      <c r="L7" s="1">
        <v>4</v>
      </c>
      <c r="M7" s="1">
        <v>5</v>
      </c>
      <c r="N7" s="1">
        <v>6</v>
      </c>
      <c r="O7" s="1">
        <v>7</v>
      </c>
      <c r="P7" s="1">
        <v>8</v>
      </c>
      <c r="Q7" s="1">
        <v>9</v>
      </c>
      <c r="R7" s="1">
        <v>10</v>
      </c>
      <c r="S7" s="1">
        <v>11</v>
      </c>
      <c r="T7" s="1">
        <v>12</v>
      </c>
      <c r="U7" s="1">
        <v>13</v>
      </c>
      <c r="V7" s="1">
        <v>14</v>
      </c>
      <c r="W7" s="1">
        <v>15</v>
      </c>
      <c r="X7" s="1">
        <v>16</v>
      </c>
      <c r="Y7" s="1"/>
      <c r="Z7" s="1"/>
    </row>
    <row r="8" spans="7:27" ht="15.5" x14ac:dyDescent="0.35"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7:27" ht="15.5" x14ac:dyDescent="0.35"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7:27" ht="15.5" x14ac:dyDescent="0.35">
      <c r="G10" s="1" t="s">
        <v>21</v>
      </c>
      <c r="H10" s="1"/>
      <c r="I10" s="1">
        <v>0.400199997425079</v>
      </c>
      <c r="J10" s="1">
        <v>0.45079998970031698</v>
      </c>
      <c r="K10" s="1">
        <v>0.38819997310638399</v>
      </c>
      <c r="L10" s="1">
        <v>0.44090001583099298</v>
      </c>
      <c r="M10" s="1">
        <v>0.45219999999999999</v>
      </c>
      <c r="N10" s="1">
        <v>0.42323</v>
      </c>
      <c r="O10" s="1">
        <v>0.36980000000000002</v>
      </c>
      <c r="P10" s="1">
        <v>0.39979999999999999</v>
      </c>
      <c r="Q10" s="1">
        <v>0.43319999999999997</v>
      </c>
      <c r="R10" s="1">
        <v>0.43440000000000001</v>
      </c>
      <c r="S10" s="1">
        <v>0.40010000000000001</v>
      </c>
      <c r="T10" s="1">
        <v>0.44350000000000001</v>
      </c>
      <c r="U10" s="1">
        <v>0.36797999999999997</v>
      </c>
      <c r="V10" s="1">
        <v>0.45319999999999999</v>
      </c>
      <c r="W10" s="1">
        <v>0.45012000000000002</v>
      </c>
      <c r="X10" s="1">
        <v>0.4143</v>
      </c>
      <c r="Y10" s="1"/>
      <c r="Z10" s="1"/>
      <c r="AA10" s="1"/>
    </row>
    <row r="11" spans="7:27" ht="15.5" x14ac:dyDescent="0.35">
      <c r="G11" s="1" t="s">
        <v>22</v>
      </c>
      <c r="H11" s="1"/>
      <c r="I11" s="1">
        <v>1.11379997730255</v>
      </c>
      <c r="J11" s="1">
        <v>1.1316999483108501</v>
      </c>
      <c r="K11" s="1">
        <v>1.10390000820159</v>
      </c>
      <c r="L11" s="1">
        <v>1.1606999635696411</v>
      </c>
      <c r="M11" s="1">
        <v>1.1049997949599999</v>
      </c>
      <c r="N11" s="1">
        <v>1.15210003376007</v>
      </c>
      <c r="O11" s="1">
        <v>1.1430003643035</v>
      </c>
      <c r="P11" s="1">
        <v>1.16840000152587</v>
      </c>
      <c r="Q11" s="1">
        <v>1.1881022999999999</v>
      </c>
      <c r="R11" s="1">
        <v>1.1420999999999999</v>
      </c>
      <c r="S11" s="1">
        <v>0.99219999999999997</v>
      </c>
      <c r="T11" s="1">
        <v>1.1298999999999999</v>
      </c>
      <c r="U11" s="1">
        <v>1.119221</v>
      </c>
      <c r="V11" s="1">
        <v>1.1232</v>
      </c>
      <c r="W11" s="1">
        <v>1.11988</v>
      </c>
      <c r="X11" s="1">
        <v>1.1533</v>
      </c>
      <c r="Y11" s="1"/>
      <c r="Z11" s="1"/>
      <c r="AA11" s="1"/>
    </row>
    <row r="12" spans="7:27" ht="15.5" x14ac:dyDescent="0.35">
      <c r="G12" s="1" t="s">
        <v>27</v>
      </c>
      <c r="H12" s="1"/>
      <c r="I12" s="1">
        <v>1.13230000972747</v>
      </c>
      <c r="J12" s="1">
        <v>1.16002000331878</v>
      </c>
      <c r="K12" s="1">
        <v>1.2455000400543199</v>
      </c>
      <c r="L12" s="1">
        <v>1.2245000123977601</v>
      </c>
      <c r="M12" s="1">
        <v>1.1766999530792199</v>
      </c>
      <c r="N12" s="1">
        <v>1.2304999923705999</v>
      </c>
      <c r="O12" s="1">
        <v>1.18809999227523</v>
      </c>
      <c r="P12" s="1">
        <v>1.1438000202178955</v>
      </c>
      <c r="Q12" s="1">
        <v>1.2121500000000001</v>
      </c>
      <c r="R12" s="1">
        <v>1.1980999999999999</v>
      </c>
      <c r="S12" s="1">
        <v>1.3012999999999999</v>
      </c>
      <c r="T12" s="1">
        <v>1.2625200000000001</v>
      </c>
      <c r="U12" s="1">
        <v>1.2688999999999999</v>
      </c>
      <c r="V12" s="1">
        <v>1.21919</v>
      </c>
      <c r="W12" s="1">
        <v>1.2222999999999999</v>
      </c>
      <c r="X12" s="1">
        <v>1.2012100000000001</v>
      </c>
      <c r="Y12" s="1"/>
      <c r="Z12" s="1"/>
      <c r="AA12" s="1"/>
    </row>
    <row r="13" spans="7:27" ht="15.5" x14ac:dyDescent="0.35">
      <c r="G13" s="1" t="s">
        <v>28</v>
      </c>
      <c r="H13" s="1"/>
      <c r="I13" s="1">
        <v>1.1714999794959999</v>
      </c>
      <c r="J13" s="1">
        <v>1.3421000337600699</v>
      </c>
      <c r="K13" s="1">
        <v>1.2143000364303589</v>
      </c>
      <c r="L13" s="1">
        <v>1.16840000152587</v>
      </c>
      <c r="M13" s="1">
        <v>1.1723000049590999</v>
      </c>
      <c r="N13" s="1">
        <v>1.0498200006484899</v>
      </c>
      <c r="O13" s="1">
        <v>1.1146999597549438</v>
      </c>
      <c r="P13" s="1">
        <v>1.1770999932289099</v>
      </c>
      <c r="Q13" s="1">
        <v>1.2798</v>
      </c>
      <c r="R13" s="1">
        <v>1.2020999999999999</v>
      </c>
      <c r="S13" s="1">
        <v>1.2890999999999999</v>
      </c>
      <c r="T13" s="1">
        <v>1.1099000000000001</v>
      </c>
      <c r="U13" s="1">
        <v>1.21231</v>
      </c>
      <c r="V13" s="1">
        <v>1.16798</v>
      </c>
      <c r="W13" s="1">
        <v>1.13242</v>
      </c>
      <c r="X13" s="1">
        <v>1.2332000000000001</v>
      </c>
      <c r="Y13" s="1"/>
      <c r="Z13" s="1"/>
      <c r="AA13" s="1"/>
    </row>
    <row r="14" spans="7:27" ht="15.5" x14ac:dyDescent="0.35"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7:27" ht="15.5" x14ac:dyDescent="0.35"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7:27" ht="15.5" x14ac:dyDescent="0.35">
      <c r="G16" s="1" t="s">
        <v>29</v>
      </c>
      <c r="H16" s="1"/>
      <c r="I16" s="1">
        <v>0.24750000357627899</v>
      </c>
      <c r="J16" s="1">
        <v>0.27210000157356262</v>
      </c>
      <c r="K16" s="1">
        <v>0.21079999446868899</v>
      </c>
      <c r="L16" s="1">
        <v>0.26679998636245728</v>
      </c>
      <c r="M16" s="1">
        <v>0.2833000123500824</v>
      </c>
      <c r="N16" s="1">
        <v>0.27559998631477356</v>
      </c>
      <c r="O16" s="1">
        <v>0.26170000433921814</v>
      </c>
      <c r="P16" s="1">
        <v>0.27079999446868896</v>
      </c>
      <c r="Q16" s="1">
        <v>0.25712000000000002</v>
      </c>
      <c r="R16" s="1">
        <v>0.25230000000000002</v>
      </c>
      <c r="S16" s="1">
        <v>0.27981</v>
      </c>
      <c r="T16" s="1">
        <v>0.28921000000000002</v>
      </c>
      <c r="U16" s="1">
        <v>0.23541999999999999</v>
      </c>
      <c r="V16" s="1">
        <v>0.22011</v>
      </c>
      <c r="W16" s="1">
        <v>0.28988999999999998</v>
      </c>
      <c r="X16" s="1">
        <v>0.29981999999999998</v>
      </c>
      <c r="Y16" s="1"/>
      <c r="Z16" s="1"/>
      <c r="AA16" s="1"/>
    </row>
    <row r="17" spans="7:27" ht="15.5" x14ac:dyDescent="0.35">
      <c r="G17" s="1" t="s">
        <v>30</v>
      </c>
      <c r="H17" s="1"/>
      <c r="I17" s="1">
        <v>0.804499974250793</v>
      </c>
      <c r="J17" s="1">
        <v>0.90119998216629005</v>
      </c>
      <c r="K17" s="1">
        <v>0.91238999819755495</v>
      </c>
      <c r="L17" s="1">
        <v>0.90123999953269895</v>
      </c>
      <c r="M17" s="1">
        <v>0.79827000260352998</v>
      </c>
      <c r="N17" s="1">
        <v>0.89439998865127501</v>
      </c>
      <c r="O17" s="1">
        <v>0.82415000000000005</v>
      </c>
      <c r="P17" s="1">
        <v>0.87153999999999998</v>
      </c>
      <c r="Q17" s="1">
        <v>0.92712000000000006</v>
      </c>
      <c r="R17" s="1">
        <v>0.987981</v>
      </c>
      <c r="S17" s="1">
        <v>0.83012399999999997</v>
      </c>
      <c r="T17" s="1">
        <v>0.72221299999999999</v>
      </c>
      <c r="U17" s="1">
        <v>0.84153999999999995</v>
      </c>
      <c r="V17" s="1">
        <v>0.97811999999999999</v>
      </c>
      <c r="W17" s="1">
        <v>1.0091000000000001</v>
      </c>
      <c r="X17" s="1">
        <v>1.00431</v>
      </c>
      <c r="Y17" s="1"/>
      <c r="Z17" s="1"/>
      <c r="AA17" s="1"/>
    </row>
    <row r="18" spans="7:27" ht="15.5" x14ac:dyDescent="0.35">
      <c r="G18" s="1" t="s">
        <v>31</v>
      </c>
      <c r="H18" s="1"/>
      <c r="I18" s="1">
        <v>1.212423</v>
      </c>
      <c r="J18" s="1">
        <v>1.13002</v>
      </c>
      <c r="K18" s="1">
        <v>1.14550004005432</v>
      </c>
      <c r="L18" s="1">
        <v>1.12450001239776</v>
      </c>
      <c r="M18" s="1">
        <v>1.0132699953079201</v>
      </c>
      <c r="N18" s="1">
        <v>1.2100499992370599</v>
      </c>
      <c r="O18" s="1">
        <v>1.1700999922752</v>
      </c>
      <c r="P18" s="1">
        <v>1.14380002021789</v>
      </c>
      <c r="Q18" s="1">
        <v>1.0421</v>
      </c>
      <c r="R18" s="1">
        <v>1.2175</v>
      </c>
      <c r="S18" s="1">
        <v>1.15211</v>
      </c>
      <c r="T18" s="1">
        <v>1.2012100000000001</v>
      </c>
      <c r="U18" s="1">
        <v>1.1811199999999999</v>
      </c>
      <c r="V18" s="1">
        <v>1.2143200000000001</v>
      </c>
      <c r="W18" s="1">
        <v>1.19981</v>
      </c>
      <c r="X18" s="1">
        <v>1.0821000000000001</v>
      </c>
      <c r="Y18" s="1"/>
      <c r="Z18" s="1"/>
      <c r="AA18" s="1"/>
    </row>
    <row r="19" spans="7:27" ht="15.5" x14ac:dyDescent="0.35">
      <c r="G19" s="1" t="s">
        <v>32</v>
      </c>
      <c r="H19" s="1"/>
      <c r="I19" s="1">
        <v>1.0594300000000001</v>
      </c>
      <c r="J19" s="1">
        <v>1.2450699999999999</v>
      </c>
      <c r="K19" s="1">
        <v>1.2907999999999999</v>
      </c>
      <c r="L19" s="1">
        <v>1.1172</v>
      </c>
      <c r="M19" s="1">
        <v>1.1229899999999999</v>
      </c>
      <c r="N19" s="1">
        <v>0.98934999999999995</v>
      </c>
      <c r="O19" s="1">
        <v>1.2406999999999999</v>
      </c>
      <c r="P19" s="1">
        <v>1.0086470000000001</v>
      </c>
      <c r="Q19" s="1">
        <v>1.12341</v>
      </c>
      <c r="R19" s="1">
        <v>1.1274599999999999</v>
      </c>
      <c r="S19" s="1">
        <v>1.09981</v>
      </c>
      <c r="T19" s="1">
        <v>1.1990799999999999</v>
      </c>
      <c r="U19" s="1">
        <v>1.10267</v>
      </c>
      <c r="V19" s="1">
        <v>1.07819</v>
      </c>
      <c r="W19" s="1">
        <v>1.0679810000000001</v>
      </c>
      <c r="X19" s="1">
        <v>1.0025299999999999</v>
      </c>
      <c r="Y19" s="1"/>
      <c r="Z19" s="1"/>
      <c r="AA19" s="1"/>
    </row>
    <row r="20" spans="7:27" ht="15.5" x14ac:dyDescent="0.35"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7:27" ht="15.5" x14ac:dyDescent="0.35"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7:27" ht="15.5" x14ac:dyDescent="0.35"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7:27" ht="15.5" x14ac:dyDescent="0.35"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7:27" ht="15.5" x14ac:dyDescent="0.35"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7:27" ht="15.5" x14ac:dyDescent="0.35"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7:27" ht="15.5" x14ac:dyDescent="0.35"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7:27" ht="15.5" x14ac:dyDescent="0.35"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</sheetData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49C9D-709D-49C7-BCCB-B6949FF35B5F}">
  <dimension ref="F4:AB44"/>
  <sheetViews>
    <sheetView topLeftCell="C1" zoomScaleNormal="100" workbookViewId="0">
      <selection activeCell="O4" sqref="O4"/>
    </sheetView>
  </sheetViews>
  <sheetFormatPr defaultRowHeight="14.5" x14ac:dyDescent="0.35"/>
  <cols>
    <col min="9" max="9" width="12" customWidth="1"/>
    <col min="10" max="10" width="11.6328125" customWidth="1"/>
    <col min="17" max="17" width="11.6328125" customWidth="1"/>
    <col min="18" max="18" width="13.81640625" customWidth="1"/>
    <col min="25" max="25" width="9.08984375" customWidth="1"/>
    <col min="26" max="26" width="12.90625" customWidth="1"/>
  </cols>
  <sheetData>
    <row r="4" spans="6:26" x14ac:dyDescent="0.35">
      <c r="F4" t="s">
        <v>107</v>
      </c>
      <c r="N4" t="s">
        <v>102</v>
      </c>
      <c r="V4" t="s">
        <v>117</v>
      </c>
    </row>
    <row r="7" spans="6:26" ht="15.5" x14ac:dyDescent="0.35">
      <c r="F7" s="1" t="s">
        <v>16</v>
      </c>
      <c r="G7" s="1"/>
      <c r="H7" s="1" t="s">
        <v>17</v>
      </c>
      <c r="I7" s="1" t="s">
        <v>0</v>
      </c>
      <c r="J7" s="1" t="s">
        <v>19</v>
      </c>
      <c r="N7" s="1" t="s">
        <v>16</v>
      </c>
      <c r="P7" s="1" t="s">
        <v>17</v>
      </c>
      <c r="Q7" s="1" t="s">
        <v>0</v>
      </c>
      <c r="R7" s="1" t="s">
        <v>19</v>
      </c>
      <c r="V7" s="1" t="s">
        <v>16</v>
      </c>
      <c r="X7" s="1" t="s">
        <v>17</v>
      </c>
      <c r="Y7" s="1" t="s">
        <v>0</v>
      </c>
      <c r="Z7" s="1" t="s">
        <v>19</v>
      </c>
    </row>
    <row r="8" spans="6:26" ht="15.5" x14ac:dyDescent="0.35">
      <c r="F8" s="1"/>
      <c r="G8" s="1"/>
      <c r="H8" s="1"/>
      <c r="I8" s="1"/>
      <c r="J8" s="1"/>
      <c r="N8" s="1"/>
      <c r="V8" s="1"/>
    </row>
    <row r="9" spans="6:26" ht="15.5" x14ac:dyDescent="0.35">
      <c r="F9" s="1">
        <v>1</v>
      </c>
      <c r="G9" s="1"/>
      <c r="H9" s="1">
        <v>0</v>
      </c>
      <c r="I9" s="1">
        <v>10</v>
      </c>
      <c r="J9" s="1">
        <v>0</v>
      </c>
      <c r="N9" s="1">
        <v>1</v>
      </c>
      <c r="P9">
        <v>0.161</v>
      </c>
      <c r="Q9">
        <v>1.028</v>
      </c>
      <c r="R9">
        <v>0.30099999999999999</v>
      </c>
      <c r="V9" s="1">
        <v>1</v>
      </c>
      <c r="X9">
        <v>1.0089999999999999</v>
      </c>
      <c r="Y9">
        <v>0.63849998712539602</v>
      </c>
      <c r="Z9">
        <v>0.90447999999999995</v>
      </c>
    </row>
    <row r="10" spans="6:26" ht="15.5" x14ac:dyDescent="0.35">
      <c r="F10" s="1">
        <v>2</v>
      </c>
      <c r="G10" s="1"/>
      <c r="H10" s="1">
        <v>0</v>
      </c>
      <c r="I10" s="1">
        <v>6</v>
      </c>
      <c r="J10" s="1">
        <v>2</v>
      </c>
      <c r="N10" s="1">
        <v>2</v>
      </c>
      <c r="P10">
        <v>0.30499999999999999</v>
      </c>
      <c r="Q10">
        <v>0.95899999999999996</v>
      </c>
      <c r="R10">
        <v>0.40200000000000002</v>
      </c>
      <c r="V10" s="1">
        <v>2</v>
      </c>
      <c r="X10">
        <v>0.996</v>
      </c>
      <c r="Y10">
        <v>0.69970000743865901</v>
      </c>
      <c r="Z10">
        <v>0.87549999999999994</v>
      </c>
    </row>
    <row r="11" spans="6:26" ht="15.5" x14ac:dyDescent="0.35">
      <c r="F11" s="1">
        <v>3</v>
      </c>
      <c r="G11" s="1"/>
      <c r="H11" s="1">
        <v>1</v>
      </c>
      <c r="I11" s="1">
        <v>6</v>
      </c>
      <c r="J11" s="1">
        <v>1</v>
      </c>
      <c r="N11" s="1">
        <v>3</v>
      </c>
      <c r="P11">
        <v>0.17499999999999999</v>
      </c>
      <c r="Q11">
        <v>0.86499999999999999</v>
      </c>
      <c r="R11">
        <v>0.35099999999999998</v>
      </c>
      <c r="V11" s="1">
        <v>3</v>
      </c>
      <c r="X11">
        <v>0.95899999999999996</v>
      </c>
      <c r="Y11">
        <v>0.59229998111724802</v>
      </c>
      <c r="Z11">
        <v>0.93730000000000002</v>
      </c>
    </row>
    <row r="12" spans="6:26" ht="15.5" x14ac:dyDescent="0.35">
      <c r="F12" s="1">
        <v>4</v>
      </c>
      <c r="G12" s="1"/>
      <c r="H12" s="1">
        <v>0</v>
      </c>
      <c r="I12" s="1">
        <v>8</v>
      </c>
      <c r="J12" s="1">
        <v>2</v>
      </c>
      <c r="N12" s="1">
        <v>4</v>
      </c>
      <c r="P12">
        <v>0.19800000000000001</v>
      </c>
      <c r="Q12">
        <v>0.93600000000000005</v>
      </c>
      <c r="R12">
        <v>0.34200000000000003</v>
      </c>
      <c r="V12" s="1">
        <v>4</v>
      </c>
      <c r="X12">
        <v>0.95599999999999996</v>
      </c>
      <c r="Y12">
        <v>0.63609998703002901</v>
      </c>
      <c r="Z12">
        <v>0.90720000000000001</v>
      </c>
    </row>
    <row r="13" spans="6:26" ht="15.5" x14ac:dyDescent="0.35">
      <c r="F13" s="1">
        <v>5</v>
      </c>
      <c r="G13" s="1"/>
      <c r="H13" s="1">
        <v>1</v>
      </c>
      <c r="I13" s="1">
        <v>9</v>
      </c>
      <c r="J13" s="1">
        <v>2</v>
      </c>
      <c r="N13" s="1">
        <v>5</v>
      </c>
      <c r="P13">
        <v>0.21099999999999999</v>
      </c>
      <c r="Q13">
        <v>1.0029999999999999</v>
      </c>
      <c r="R13">
        <v>0.32</v>
      </c>
      <c r="V13" s="1">
        <v>5</v>
      </c>
      <c r="X13">
        <v>0.98799999999999999</v>
      </c>
      <c r="Y13">
        <v>0.65810000181198103</v>
      </c>
      <c r="Z13">
        <v>0.9103</v>
      </c>
    </row>
    <row r="14" spans="6:26" ht="15.5" x14ac:dyDescent="0.35">
      <c r="F14" s="1">
        <v>6</v>
      </c>
      <c r="G14" s="1"/>
      <c r="H14" s="1">
        <v>0</v>
      </c>
      <c r="I14" s="1">
        <v>10</v>
      </c>
      <c r="J14" s="1">
        <v>2</v>
      </c>
      <c r="N14" s="1">
        <v>6</v>
      </c>
      <c r="P14">
        <v>0.254</v>
      </c>
      <c r="Q14">
        <v>1.093</v>
      </c>
      <c r="R14">
        <v>0.432</v>
      </c>
      <c r="V14" s="1">
        <v>6</v>
      </c>
      <c r="X14">
        <v>0.93300000000000005</v>
      </c>
      <c r="Y14">
        <v>0.73249999523162801</v>
      </c>
      <c r="Z14">
        <v>0.8871</v>
      </c>
    </row>
    <row r="15" spans="6:26" ht="15.5" x14ac:dyDescent="0.35">
      <c r="F15" s="1">
        <v>7</v>
      </c>
      <c r="G15" s="1"/>
      <c r="H15" s="1">
        <v>0</v>
      </c>
      <c r="I15" s="1">
        <v>7</v>
      </c>
      <c r="J15" s="1">
        <v>1</v>
      </c>
      <c r="N15" s="1">
        <v>7</v>
      </c>
      <c r="P15">
        <v>0.32100000000000001</v>
      </c>
      <c r="Q15">
        <v>1.056</v>
      </c>
      <c r="R15">
        <v>0.32300000000000001</v>
      </c>
      <c r="V15" s="1">
        <v>7</v>
      </c>
      <c r="X15">
        <v>0.94799999999999995</v>
      </c>
      <c r="Y15">
        <v>0.65029997825622499</v>
      </c>
      <c r="Z15">
        <v>0.91315000000000002</v>
      </c>
    </row>
    <row r="16" spans="6:26" ht="15.5" x14ac:dyDescent="0.35">
      <c r="F16" s="1">
        <v>8</v>
      </c>
      <c r="G16" s="1"/>
      <c r="H16" s="1">
        <v>1</v>
      </c>
      <c r="I16" s="1">
        <v>10</v>
      </c>
      <c r="J16" s="1">
        <v>1</v>
      </c>
      <c r="N16" s="1">
        <v>8</v>
      </c>
      <c r="P16">
        <v>0.312</v>
      </c>
      <c r="Q16">
        <v>1.0029999999999999</v>
      </c>
      <c r="R16">
        <v>0.34200000000000003</v>
      </c>
      <c r="V16" s="1">
        <v>8</v>
      </c>
      <c r="X16">
        <v>0.88900000000000001</v>
      </c>
      <c r="Y16">
        <v>0.74250002622604305</v>
      </c>
      <c r="Z16">
        <v>0.89980000000000004</v>
      </c>
    </row>
    <row r="17" spans="6:28" ht="15.5" x14ac:dyDescent="0.35">
      <c r="F17" s="1">
        <v>9</v>
      </c>
      <c r="G17" s="1"/>
      <c r="H17" s="1">
        <v>0</v>
      </c>
      <c r="I17" s="1">
        <v>11</v>
      </c>
      <c r="J17" s="1">
        <v>1</v>
      </c>
      <c r="N17" s="1">
        <v>9</v>
      </c>
      <c r="P17">
        <v>0.312</v>
      </c>
      <c r="Q17">
        <v>1.0049999999999999</v>
      </c>
      <c r="R17">
        <v>0.28899999999999998</v>
      </c>
      <c r="V17" s="1">
        <v>9</v>
      </c>
      <c r="X17">
        <v>0.86599999666213989</v>
      </c>
      <c r="Y17">
        <v>0.65012999892234802</v>
      </c>
      <c r="Z17">
        <v>0.90222000000000002</v>
      </c>
    </row>
    <row r="18" spans="6:28" ht="15.5" x14ac:dyDescent="0.35">
      <c r="F18" s="1">
        <v>10</v>
      </c>
      <c r="G18" s="1"/>
      <c r="H18" s="1">
        <v>0</v>
      </c>
      <c r="I18" s="1">
        <v>8</v>
      </c>
      <c r="J18" s="1">
        <v>3</v>
      </c>
      <c r="N18" s="1">
        <v>10</v>
      </c>
      <c r="P18">
        <v>0.248</v>
      </c>
      <c r="Q18">
        <v>0.95699999999999996</v>
      </c>
      <c r="R18">
        <v>0.29899999999999999</v>
      </c>
      <c r="V18" s="1">
        <v>10</v>
      </c>
      <c r="X18">
        <v>0.92700002193450903</v>
      </c>
      <c r="Y18">
        <v>0.64019998311996396</v>
      </c>
      <c r="Z18">
        <v>0.90590000000000004</v>
      </c>
    </row>
    <row r="19" spans="6:28" ht="15.5" x14ac:dyDescent="0.35">
      <c r="F19" s="1">
        <v>11</v>
      </c>
      <c r="G19" s="1"/>
      <c r="H19" s="1">
        <v>0</v>
      </c>
      <c r="I19" s="1">
        <v>11</v>
      </c>
      <c r="J19" s="1">
        <v>1</v>
      </c>
      <c r="N19" s="1">
        <v>11</v>
      </c>
      <c r="P19">
        <v>0.252</v>
      </c>
      <c r="Q19">
        <v>0.89400000000000002</v>
      </c>
      <c r="R19">
        <v>0.254</v>
      </c>
      <c r="V19" s="1">
        <v>11</v>
      </c>
      <c r="X19">
        <v>0.796800017356872</v>
      </c>
      <c r="Y19">
        <v>0.58190000534057595</v>
      </c>
      <c r="Z19">
        <v>0.80169999999999997</v>
      </c>
    </row>
    <row r="20" spans="6:28" ht="15.5" x14ac:dyDescent="0.35">
      <c r="F20" s="1">
        <v>12</v>
      </c>
      <c r="G20" s="1"/>
      <c r="H20" s="1">
        <v>0</v>
      </c>
      <c r="I20" s="1">
        <v>11</v>
      </c>
      <c r="J20" s="1">
        <v>1</v>
      </c>
      <c r="N20" s="1">
        <v>12</v>
      </c>
      <c r="P20">
        <v>0.20100000000000001</v>
      </c>
      <c r="Q20">
        <v>1.1020000000000001</v>
      </c>
      <c r="R20">
        <v>0.26500000000000001</v>
      </c>
      <c r="V20" s="1">
        <v>12</v>
      </c>
      <c r="X20">
        <v>0.89129997491836499</v>
      </c>
      <c r="Y20">
        <v>0.66819998025894101</v>
      </c>
      <c r="Z20">
        <v>0.93969999999999998</v>
      </c>
    </row>
    <row r="21" spans="6:28" ht="15.5" x14ac:dyDescent="0.35">
      <c r="F21" s="1">
        <v>13</v>
      </c>
      <c r="G21" s="1"/>
      <c r="H21" s="1">
        <v>1</v>
      </c>
      <c r="I21" s="1">
        <v>9</v>
      </c>
      <c r="J21" s="1">
        <v>0</v>
      </c>
      <c r="N21" s="1">
        <v>13</v>
      </c>
      <c r="P21">
        <v>0.25700000000000001</v>
      </c>
      <c r="Q21">
        <v>1.034</v>
      </c>
      <c r="R21">
        <v>0.30299999999999999</v>
      </c>
      <c r="V21" s="1">
        <v>13</v>
      </c>
      <c r="X21">
        <v>0.92089998006820595</v>
      </c>
      <c r="Y21">
        <v>0.67659997701644803</v>
      </c>
      <c r="Z21">
        <v>0.88660000000000005</v>
      </c>
    </row>
    <row r="22" spans="6:28" ht="15.5" x14ac:dyDescent="0.35">
      <c r="F22" s="1">
        <v>14</v>
      </c>
      <c r="G22" s="1"/>
      <c r="H22" s="1">
        <v>0</v>
      </c>
      <c r="I22" s="1">
        <v>10</v>
      </c>
      <c r="J22" s="1">
        <v>2</v>
      </c>
      <c r="N22" s="1">
        <v>14</v>
      </c>
      <c r="P22">
        <v>0.26200000000000001</v>
      </c>
      <c r="Q22">
        <v>0.92</v>
      </c>
      <c r="R22">
        <v>0.25900000000000001</v>
      </c>
      <c r="V22" s="1">
        <v>14</v>
      </c>
      <c r="X22">
        <v>0.86150002956390304</v>
      </c>
      <c r="Y22">
        <v>0.68899997234344401</v>
      </c>
      <c r="Z22">
        <v>0.86539999999999995</v>
      </c>
    </row>
    <row r="23" spans="6:28" ht="15.5" x14ac:dyDescent="0.35">
      <c r="F23" s="1">
        <v>15</v>
      </c>
      <c r="G23" s="1"/>
      <c r="H23" s="1">
        <v>0</v>
      </c>
      <c r="I23" s="1">
        <v>9</v>
      </c>
      <c r="J23" s="1">
        <v>2</v>
      </c>
      <c r="N23" s="1">
        <v>15</v>
      </c>
      <c r="P23">
        <v>0.32100000000000001</v>
      </c>
      <c r="Q23">
        <v>1.105</v>
      </c>
      <c r="R23">
        <v>0.38200000000000001</v>
      </c>
      <c r="V23" s="1">
        <v>15</v>
      </c>
      <c r="X23">
        <v>0.95739999532699505</v>
      </c>
      <c r="Y23">
        <v>0.76930000782012897</v>
      </c>
      <c r="Z23">
        <v>0.92320000000000002</v>
      </c>
    </row>
    <row r="24" spans="6:28" ht="15.5" x14ac:dyDescent="0.35">
      <c r="F24" s="1">
        <v>16</v>
      </c>
      <c r="G24" s="1"/>
      <c r="H24" s="1">
        <v>0</v>
      </c>
      <c r="I24" s="1">
        <v>13</v>
      </c>
      <c r="J24" s="1">
        <v>1</v>
      </c>
      <c r="N24" s="1">
        <v>16</v>
      </c>
      <c r="P24">
        <v>0.309</v>
      </c>
      <c r="Q24">
        <v>1.145</v>
      </c>
      <c r="R24">
        <v>0.27600000000000002</v>
      </c>
      <c r="V24" s="1">
        <v>16</v>
      </c>
      <c r="X24">
        <v>0.88449999999999995</v>
      </c>
      <c r="Y24">
        <v>0.674340002298355</v>
      </c>
      <c r="Z24">
        <v>0.79013</v>
      </c>
    </row>
    <row r="29" spans="6:28" ht="15.5" x14ac:dyDescent="0.35">
      <c r="U29" s="1"/>
      <c r="V29" s="1"/>
    </row>
    <row r="30" spans="6:28" ht="15.5" x14ac:dyDescent="0.35">
      <c r="T30" s="1"/>
      <c r="U30" s="1"/>
      <c r="V30" s="1"/>
      <c r="W30" s="1"/>
      <c r="X30" s="1"/>
      <c r="Y30" s="1"/>
      <c r="Z30" s="1"/>
      <c r="AA30" s="1"/>
      <c r="AB30" s="1"/>
    </row>
    <row r="31" spans="6:28" ht="15.5" x14ac:dyDescent="0.35">
      <c r="T31" s="1"/>
      <c r="U31" s="1"/>
      <c r="V31" s="1"/>
      <c r="W31" s="1"/>
      <c r="X31" s="1"/>
      <c r="Y31" s="1"/>
      <c r="Z31" s="1"/>
      <c r="AA31" s="1"/>
      <c r="AB31" s="1"/>
    </row>
    <row r="32" spans="6:28" ht="15.5" x14ac:dyDescent="0.35">
      <c r="T32" s="1"/>
      <c r="U32" s="1"/>
      <c r="V32" s="1"/>
      <c r="W32" s="1"/>
      <c r="X32" s="1"/>
      <c r="Y32" s="1"/>
      <c r="Z32" s="1"/>
      <c r="AA32" s="1"/>
      <c r="AB32" s="1"/>
    </row>
    <row r="33" spans="20:28" ht="15.5" x14ac:dyDescent="0.35">
      <c r="T33" s="1"/>
      <c r="U33" s="1"/>
      <c r="V33" s="1"/>
      <c r="W33" s="1"/>
      <c r="X33" s="1"/>
      <c r="Y33" s="1"/>
      <c r="Z33" s="1"/>
      <c r="AA33" s="1"/>
      <c r="AB33" s="1"/>
    </row>
    <row r="34" spans="20:28" ht="15.5" x14ac:dyDescent="0.35">
      <c r="T34" s="1"/>
      <c r="U34" s="1"/>
      <c r="V34" s="1"/>
      <c r="W34" s="1"/>
      <c r="X34" s="1"/>
      <c r="Y34" s="1"/>
      <c r="Z34" s="1"/>
      <c r="AA34" s="1"/>
      <c r="AB34" s="1"/>
    </row>
    <row r="35" spans="20:28" ht="15.5" x14ac:dyDescent="0.35">
      <c r="T35" s="1"/>
      <c r="U35" s="1"/>
      <c r="V35" s="1"/>
      <c r="W35" s="1"/>
      <c r="X35" s="1"/>
      <c r="Y35" s="1"/>
      <c r="Z35" s="1"/>
      <c r="AA35" s="1"/>
      <c r="AB35" s="1"/>
    </row>
    <row r="36" spans="20:28" ht="15.5" x14ac:dyDescent="0.35">
      <c r="T36" s="1"/>
      <c r="U36" s="1"/>
      <c r="V36" s="1"/>
      <c r="W36" s="1"/>
      <c r="X36" s="1"/>
      <c r="Y36" s="1"/>
      <c r="Z36" s="1"/>
      <c r="AA36" s="1"/>
      <c r="AB36" s="1"/>
    </row>
    <row r="37" spans="20:28" ht="15.5" x14ac:dyDescent="0.35">
      <c r="T37" s="1"/>
      <c r="U37" s="1"/>
      <c r="V37" s="1"/>
      <c r="W37" s="1"/>
      <c r="X37" s="1"/>
      <c r="Y37" s="1"/>
      <c r="Z37" s="1"/>
      <c r="AA37" s="1"/>
      <c r="AB37" s="1"/>
    </row>
    <row r="38" spans="20:28" ht="15.5" x14ac:dyDescent="0.35">
      <c r="T38" s="1"/>
      <c r="U38" s="1"/>
      <c r="V38" s="1"/>
      <c r="W38" s="1"/>
      <c r="X38" s="1"/>
      <c r="Y38" s="1"/>
      <c r="Z38" s="1"/>
      <c r="AA38" s="1"/>
      <c r="AB38" s="1"/>
    </row>
    <row r="39" spans="20:28" ht="15.5" x14ac:dyDescent="0.35">
      <c r="T39" s="1"/>
      <c r="U39" s="1"/>
      <c r="V39" s="1"/>
      <c r="W39" s="1"/>
      <c r="X39" s="1"/>
      <c r="Y39" s="1"/>
      <c r="Z39" s="1"/>
      <c r="AA39" s="1"/>
      <c r="AB39" s="1"/>
    </row>
    <row r="40" spans="20:28" ht="15.5" x14ac:dyDescent="0.35">
      <c r="T40" s="1"/>
      <c r="U40" s="1"/>
      <c r="V40" s="1"/>
      <c r="W40" s="1"/>
      <c r="X40" s="1"/>
      <c r="Y40" s="1"/>
      <c r="Z40" s="1"/>
      <c r="AA40" s="1"/>
      <c r="AB40" s="1"/>
    </row>
    <row r="42" spans="20:28" ht="15.5" x14ac:dyDescent="0.35">
      <c r="T42" s="1"/>
      <c r="U42" s="1"/>
    </row>
    <row r="43" spans="20:28" ht="15.5" x14ac:dyDescent="0.35">
      <c r="T43" s="1"/>
      <c r="U43" s="1"/>
    </row>
    <row r="44" spans="20:28" ht="15.5" x14ac:dyDescent="0.35">
      <c r="T44" s="1"/>
      <c r="U44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25CF-C24A-4F38-AC4E-B1B00416BFFB}">
  <dimension ref="A23:R42"/>
  <sheetViews>
    <sheetView topLeftCell="A7" zoomScale="70" zoomScaleNormal="70" workbookViewId="0">
      <selection activeCell="B23" sqref="B23"/>
    </sheetView>
  </sheetViews>
  <sheetFormatPr defaultRowHeight="15.5" x14ac:dyDescent="0.35"/>
  <cols>
    <col min="1" max="1" width="32.7265625" style="1" customWidth="1"/>
    <col min="2" max="16384" width="8.7265625" style="1"/>
  </cols>
  <sheetData>
    <row r="23" spans="1:18" x14ac:dyDescent="0.35">
      <c r="A23" s="1" t="s">
        <v>16</v>
      </c>
      <c r="C23" s="1">
        <v>1</v>
      </c>
      <c r="D23" s="1">
        <v>2</v>
      </c>
      <c r="E23" s="1">
        <v>3</v>
      </c>
      <c r="F23" s="1">
        <v>4</v>
      </c>
      <c r="G23" s="1">
        <v>5</v>
      </c>
      <c r="H23" s="1">
        <v>6</v>
      </c>
      <c r="I23" s="1">
        <v>7</v>
      </c>
      <c r="J23" s="1">
        <v>8</v>
      </c>
      <c r="K23" s="1">
        <v>9</v>
      </c>
      <c r="L23" s="1">
        <v>10</v>
      </c>
      <c r="M23" s="1">
        <v>11</v>
      </c>
      <c r="N23" s="1">
        <v>12</v>
      </c>
      <c r="O23" s="1">
        <v>13</v>
      </c>
      <c r="P23" s="1">
        <v>14</v>
      </c>
      <c r="Q23" s="1">
        <v>15</v>
      </c>
      <c r="R23" s="1">
        <v>16</v>
      </c>
    </row>
    <row r="25" spans="1:18" x14ac:dyDescent="0.35">
      <c r="A25" s="1" t="s">
        <v>17</v>
      </c>
      <c r="C25" s="1">
        <v>1.0728000402450499</v>
      </c>
      <c r="D25" s="1">
        <v>1.49269994735717</v>
      </c>
      <c r="E25" s="1">
        <v>1.3350000381469727</v>
      </c>
      <c r="F25" s="1">
        <v>1.3106000423431396</v>
      </c>
      <c r="G25" s="1">
        <v>1.371</v>
      </c>
      <c r="H25" s="1">
        <v>1.3320000000000001</v>
      </c>
      <c r="I25" s="1">
        <v>1.4222999999999999</v>
      </c>
      <c r="J25" s="1">
        <v>1.2108699999999999</v>
      </c>
      <c r="K25" s="1">
        <v>1.2629999999999999</v>
      </c>
      <c r="L25" s="1">
        <v>1.2354000000000001</v>
      </c>
      <c r="M25" s="1">
        <v>1.2347999999999999</v>
      </c>
      <c r="N25" s="1">
        <v>1.2567299999999999</v>
      </c>
      <c r="O25" s="1">
        <v>1.2089000000000001</v>
      </c>
      <c r="P25" s="1">
        <v>1.3333999999999999</v>
      </c>
      <c r="Q25" s="1">
        <v>1.3022</v>
      </c>
      <c r="R25" s="1">
        <v>1.2053</v>
      </c>
    </row>
    <row r="26" spans="1:18" x14ac:dyDescent="0.35">
      <c r="A26" s="1" t="s">
        <v>20</v>
      </c>
      <c r="C26" s="1">
        <v>0.23000000417232513</v>
      </c>
      <c r="D26" s="1">
        <v>0.19740000367164612</v>
      </c>
      <c r="E26" s="1">
        <v>0.16619999706745148</v>
      </c>
      <c r="F26" s="1">
        <v>0.12669999897480011</v>
      </c>
      <c r="G26" s="1">
        <v>0.1651</v>
      </c>
      <c r="H26" s="1">
        <v>0.1404</v>
      </c>
      <c r="I26" s="1">
        <v>0.22009999999999999</v>
      </c>
      <c r="J26" s="1">
        <v>0.23419999999999999</v>
      </c>
      <c r="K26" s="1">
        <v>0.191</v>
      </c>
      <c r="L26" s="1">
        <v>0.16880000000000001</v>
      </c>
      <c r="M26" s="1">
        <v>0.14530000000000001</v>
      </c>
      <c r="N26" s="1">
        <v>0.18110000000000001</v>
      </c>
      <c r="O26" s="1">
        <v>0.18890000000000001</v>
      </c>
      <c r="P26" s="1">
        <v>0.1666</v>
      </c>
      <c r="Q26" s="1">
        <v>0.1988</v>
      </c>
      <c r="R26" s="1">
        <v>0.17558000000000001</v>
      </c>
    </row>
    <row r="27" spans="1:18" x14ac:dyDescent="0.35">
      <c r="A27" s="1" t="s">
        <v>23</v>
      </c>
      <c r="C27" s="1">
        <v>0.63459998369216919</v>
      </c>
      <c r="D27" s="1">
        <v>0.62959997177124005</v>
      </c>
      <c r="E27" s="1">
        <v>0.68310002088546695</v>
      </c>
      <c r="F27" s="1">
        <v>0.66460001468658447</v>
      </c>
      <c r="G27" s="1">
        <v>0.68419998168945295</v>
      </c>
      <c r="H27" s="1">
        <v>0.61579997301101597</v>
      </c>
      <c r="I27" s="1">
        <v>0.57330000000000003</v>
      </c>
      <c r="J27" s="1">
        <v>0.53869999999999996</v>
      </c>
      <c r="K27" s="1">
        <v>0.58789999999999998</v>
      </c>
      <c r="L27" s="1">
        <v>0.60223000000000004</v>
      </c>
      <c r="M27" s="1">
        <v>0.64324000000000003</v>
      </c>
      <c r="N27" s="1">
        <v>0.61319999999999997</v>
      </c>
      <c r="O27" s="1">
        <v>0.61429999999999996</v>
      </c>
      <c r="P27" s="1">
        <v>0.57979999999999998</v>
      </c>
      <c r="Q27" s="1">
        <v>0.59419999999999995</v>
      </c>
      <c r="R27" s="1">
        <v>0.5756</v>
      </c>
    </row>
    <row r="28" spans="1:18" x14ac:dyDescent="0.35">
      <c r="A28" s="1" t="s">
        <v>24</v>
      </c>
      <c r="C28" s="1">
        <v>1.14230000972747</v>
      </c>
      <c r="D28" s="1">
        <v>1.21020003318786</v>
      </c>
      <c r="E28" s="1">
        <v>1.23455000400543</v>
      </c>
      <c r="F28" s="1">
        <v>1.0145000123977601</v>
      </c>
      <c r="G28" s="1">
        <v>1.1966999530792199</v>
      </c>
      <c r="H28" s="1">
        <v>1.1704999923706001</v>
      </c>
      <c r="I28" s="1">
        <v>1.0763</v>
      </c>
      <c r="J28" s="1">
        <v>1.2113</v>
      </c>
      <c r="K28" s="1">
        <v>1.20021</v>
      </c>
      <c r="L28" s="1">
        <v>1.08891</v>
      </c>
      <c r="M28" s="1">
        <v>1.2132000000000001</v>
      </c>
      <c r="N28" s="1">
        <v>1.1576</v>
      </c>
      <c r="O28" s="1">
        <v>1.1478900000000001</v>
      </c>
      <c r="P28" s="1">
        <v>1.2232000000000001</v>
      </c>
      <c r="Q28" s="1">
        <v>1.1698</v>
      </c>
      <c r="R28" s="1">
        <v>1.2043999999999999</v>
      </c>
    </row>
    <row r="29" spans="1:18" x14ac:dyDescent="0.35">
      <c r="A29" s="1" t="s">
        <v>25</v>
      </c>
      <c r="C29" s="1">
        <v>1.28850002288818</v>
      </c>
      <c r="D29" s="1">
        <v>1.2673999786376899</v>
      </c>
      <c r="E29" s="1">
        <v>1.15079996585845</v>
      </c>
      <c r="F29" s="1">
        <v>1.27469999790191</v>
      </c>
      <c r="G29" s="1">
        <v>1.2944999456405599</v>
      </c>
      <c r="H29" s="1">
        <v>1.2464000320434501</v>
      </c>
      <c r="I29" s="1">
        <v>1.21211</v>
      </c>
      <c r="J29" s="1">
        <v>1.18198</v>
      </c>
      <c r="K29" s="1">
        <v>1.1990209999999999</v>
      </c>
      <c r="L29" s="1">
        <v>1.15621</v>
      </c>
      <c r="M29" s="1">
        <v>1.23211</v>
      </c>
      <c r="N29" s="1">
        <v>1.2526200000000001</v>
      </c>
      <c r="O29" s="1">
        <v>1.2812399999999999</v>
      </c>
      <c r="P29" s="1">
        <v>1.2313400000000001</v>
      </c>
      <c r="Q29" s="1">
        <v>1.2911999999999999</v>
      </c>
      <c r="R29" s="1">
        <v>1.2209000000000001</v>
      </c>
    </row>
    <row r="30" spans="1:18" x14ac:dyDescent="0.35">
      <c r="A30" s="1" t="s">
        <v>26</v>
      </c>
      <c r="C30" s="1">
        <v>1.2220000028610201</v>
      </c>
      <c r="D30" s="1">
        <v>1.16919994354248</v>
      </c>
      <c r="E30" s="1">
        <v>1.37580003738403</v>
      </c>
      <c r="F30" s="1">
        <v>1.2310039997100799</v>
      </c>
      <c r="G30" s="1">
        <v>1.29540001869201</v>
      </c>
      <c r="H30" s="1">
        <v>1.1417999505996701</v>
      </c>
      <c r="I30" s="1">
        <v>1.2492999553680399</v>
      </c>
      <c r="J30" s="1">
        <v>1.1658999681472699</v>
      </c>
      <c r="K30" s="1">
        <v>1.0988100000000001</v>
      </c>
      <c r="L30" s="1">
        <v>1.2432000000000001</v>
      </c>
      <c r="M30" s="1">
        <v>1.18191</v>
      </c>
      <c r="N30" s="1">
        <v>1.2532399999999999</v>
      </c>
      <c r="O30" s="1">
        <v>1.2058199999999999</v>
      </c>
      <c r="P30" s="1">
        <v>1.2298199999999999</v>
      </c>
      <c r="Q30" s="1">
        <v>1.19912</v>
      </c>
      <c r="R30" s="1">
        <v>1.2112099999999999</v>
      </c>
    </row>
    <row r="33" spans="1:18" x14ac:dyDescent="0.35">
      <c r="A33" s="1" t="s">
        <v>21</v>
      </c>
      <c r="C33" s="1">
        <v>0.400199997425079</v>
      </c>
      <c r="D33" s="1">
        <v>0.45079998970031698</v>
      </c>
      <c r="E33" s="1">
        <v>0.38819997310638399</v>
      </c>
      <c r="F33" s="1">
        <v>0.44090001583099298</v>
      </c>
      <c r="G33" s="1">
        <v>0.45219999999999999</v>
      </c>
      <c r="H33" s="1">
        <v>0.42323</v>
      </c>
      <c r="I33" s="1">
        <v>0.36980000000000002</v>
      </c>
      <c r="J33" s="1">
        <v>0.39979999999999999</v>
      </c>
      <c r="K33" s="1">
        <v>0.43319999999999997</v>
      </c>
      <c r="L33" s="1">
        <v>0.43440000000000001</v>
      </c>
      <c r="M33" s="1">
        <v>0.40010000000000001</v>
      </c>
      <c r="N33" s="1">
        <v>0.44350000000000001</v>
      </c>
      <c r="O33" s="1">
        <v>0.36797999999999997</v>
      </c>
      <c r="P33" s="1">
        <v>0.45319999999999999</v>
      </c>
      <c r="Q33" s="1">
        <v>0.45012000000000002</v>
      </c>
      <c r="R33" s="1">
        <v>0.4143</v>
      </c>
    </row>
    <row r="34" spans="1:18" x14ac:dyDescent="0.35">
      <c r="A34" s="1" t="s">
        <v>22</v>
      </c>
      <c r="C34" s="1">
        <v>1.11379997730255</v>
      </c>
      <c r="D34" s="1">
        <v>1.1316999483108501</v>
      </c>
      <c r="E34" s="1">
        <v>1.10390000820159</v>
      </c>
      <c r="F34" s="1">
        <v>1.1606999635696411</v>
      </c>
      <c r="G34" s="1">
        <v>1.1049997949599999</v>
      </c>
      <c r="H34" s="1">
        <v>1.15210003376007</v>
      </c>
      <c r="I34" s="1">
        <v>1.1430003643035</v>
      </c>
      <c r="J34" s="1">
        <v>1.16840000152587</v>
      </c>
      <c r="K34" s="1">
        <v>1.1881022999999999</v>
      </c>
      <c r="L34" s="1">
        <v>1.1420999999999999</v>
      </c>
      <c r="M34" s="1">
        <v>0.99219999999999997</v>
      </c>
      <c r="N34" s="1">
        <v>1.1298999999999999</v>
      </c>
      <c r="O34" s="1">
        <v>1.119221</v>
      </c>
      <c r="P34" s="1">
        <v>1.1232</v>
      </c>
      <c r="Q34" s="1">
        <v>1.11988</v>
      </c>
      <c r="R34" s="1">
        <v>1.1533</v>
      </c>
    </row>
    <row r="35" spans="1:18" x14ac:dyDescent="0.35">
      <c r="A35" s="1" t="s">
        <v>27</v>
      </c>
      <c r="C35" s="1">
        <v>1.13230000972747</v>
      </c>
      <c r="D35" s="1">
        <v>1.16002000331878</v>
      </c>
      <c r="E35" s="1">
        <v>1.2455000400543199</v>
      </c>
      <c r="F35" s="1">
        <v>1.2245000123977601</v>
      </c>
      <c r="G35" s="1">
        <v>1.1766999530792199</v>
      </c>
      <c r="H35" s="1">
        <v>1.2304999923705999</v>
      </c>
      <c r="I35" s="1">
        <v>1.18809999227523</v>
      </c>
      <c r="J35" s="1">
        <v>1.1438000202178955</v>
      </c>
      <c r="K35" s="1">
        <v>1.2121500000000001</v>
      </c>
      <c r="L35" s="1">
        <v>1.1980999999999999</v>
      </c>
      <c r="M35" s="1">
        <v>1.3012999999999999</v>
      </c>
      <c r="N35" s="1">
        <v>1.2625200000000001</v>
      </c>
      <c r="O35" s="1">
        <v>1.2688999999999999</v>
      </c>
      <c r="P35" s="1">
        <v>1.21919</v>
      </c>
      <c r="Q35" s="1">
        <v>1.2222999999999999</v>
      </c>
      <c r="R35" s="1">
        <v>1.2012100000000001</v>
      </c>
    </row>
    <row r="36" spans="1:18" x14ac:dyDescent="0.35">
      <c r="A36" s="1" t="s">
        <v>28</v>
      </c>
      <c r="C36" s="1">
        <v>1.1714999794959999</v>
      </c>
      <c r="D36" s="1">
        <v>1.3421000337600699</v>
      </c>
      <c r="E36" s="1">
        <v>1.2143000364303589</v>
      </c>
      <c r="F36" s="1">
        <v>1.16840000152587</v>
      </c>
      <c r="G36" s="1">
        <v>1.1723000049590999</v>
      </c>
      <c r="H36" s="1">
        <v>1.0498200006484899</v>
      </c>
      <c r="I36" s="1">
        <v>1.1146999597549438</v>
      </c>
      <c r="J36" s="1">
        <v>1.1770999932289099</v>
      </c>
      <c r="K36" s="1">
        <v>1.2798</v>
      </c>
      <c r="L36" s="1">
        <v>1.2020999999999999</v>
      </c>
      <c r="M36" s="1">
        <v>1.2890999999999999</v>
      </c>
      <c r="N36" s="1">
        <v>1.1099000000000001</v>
      </c>
      <c r="O36" s="1">
        <v>1.21231</v>
      </c>
      <c r="P36" s="1">
        <v>1.16798</v>
      </c>
      <c r="Q36" s="1">
        <v>1.13242</v>
      </c>
      <c r="R36" s="1">
        <v>1.2332000000000001</v>
      </c>
    </row>
    <row r="39" spans="1:18" x14ac:dyDescent="0.35">
      <c r="A39" s="1" t="s">
        <v>29</v>
      </c>
      <c r="C39" s="1">
        <v>0.24750000357627899</v>
      </c>
      <c r="D39" s="1">
        <v>0.27210000157356262</v>
      </c>
      <c r="E39" s="1">
        <v>0.21079999446868899</v>
      </c>
      <c r="F39" s="1">
        <v>0.26679998636245728</v>
      </c>
      <c r="G39" s="1">
        <v>0.2833000123500824</v>
      </c>
      <c r="H39" s="1">
        <v>0.27559998631477356</v>
      </c>
      <c r="I39" s="1">
        <v>0.26170000433921814</v>
      </c>
      <c r="J39" s="1">
        <v>0.27079999446868896</v>
      </c>
      <c r="K39" s="1">
        <v>0.25712000000000002</v>
      </c>
      <c r="L39" s="1">
        <v>0.25230000000000002</v>
      </c>
      <c r="M39" s="1">
        <v>0.27981</v>
      </c>
      <c r="N39" s="1">
        <v>0.28921000000000002</v>
      </c>
      <c r="O39" s="1">
        <v>0.23541999999999999</v>
      </c>
      <c r="P39" s="1">
        <v>0.22011</v>
      </c>
      <c r="Q39" s="1">
        <v>0.28988999999999998</v>
      </c>
      <c r="R39" s="1">
        <v>0.29981999999999998</v>
      </c>
    </row>
    <row r="40" spans="1:18" x14ac:dyDescent="0.35">
      <c r="A40" s="1" t="s">
        <v>30</v>
      </c>
      <c r="C40" s="1">
        <v>0.804499974250793</v>
      </c>
      <c r="D40" s="1">
        <v>0.90119998216629005</v>
      </c>
      <c r="E40" s="1">
        <v>0.91238999819755495</v>
      </c>
      <c r="F40" s="1">
        <v>0.90123999953269895</v>
      </c>
      <c r="G40" s="1">
        <v>0.79827000260352998</v>
      </c>
      <c r="H40" s="1">
        <v>0.89439998865127501</v>
      </c>
      <c r="I40" s="1">
        <v>0.82415000000000005</v>
      </c>
      <c r="J40" s="1">
        <v>0.87153999999999998</v>
      </c>
      <c r="K40" s="1">
        <v>0.92712000000000006</v>
      </c>
      <c r="L40" s="1">
        <v>0.987981</v>
      </c>
      <c r="M40" s="1">
        <v>0.83012399999999997</v>
      </c>
      <c r="N40" s="1">
        <v>0.72221299999999999</v>
      </c>
      <c r="O40" s="1">
        <v>0.84153999999999995</v>
      </c>
      <c r="P40" s="1">
        <v>0.97811999999999999</v>
      </c>
      <c r="Q40" s="1">
        <v>1.0091000000000001</v>
      </c>
      <c r="R40" s="1">
        <v>1.00431</v>
      </c>
    </row>
    <row r="41" spans="1:18" x14ac:dyDescent="0.35">
      <c r="A41" s="1" t="s">
        <v>31</v>
      </c>
      <c r="C41" s="1">
        <v>1.212423</v>
      </c>
      <c r="D41" s="1">
        <v>1.13002</v>
      </c>
      <c r="E41" s="1">
        <v>1.14550004005432</v>
      </c>
      <c r="F41" s="1">
        <v>1.12450001239776</v>
      </c>
      <c r="G41" s="1">
        <v>1.0132699953079201</v>
      </c>
      <c r="H41" s="1">
        <v>1.2100499992370599</v>
      </c>
      <c r="I41" s="1">
        <v>1.1700999922752</v>
      </c>
      <c r="J41" s="1">
        <v>1.14380002021789</v>
      </c>
      <c r="K41" s="1">
        <v>1.0421</v>
      </c>
      <c r="L41" s="1">
        <v>1.2175</v>
      </c>
      <c r="M41" s="1">
        <v>1.15211</v>
      </c>
      <c r="N41" s="1">
        <v>1.2012100000000001</v>
      </c>
      <c r="O41" s="1">
        <v>1.1811199999999999</v>
      </c>
      <c r="P41" s="1">
        <v>1.2143200000000001</v>
      </c>
      <c r="Q41" s="1">
        <v>1.19981</v>
      </c>
      <c r="R41" s="1">
        <v>1.0821000000000001</v>
      </c>
    </row>
    <row r="42" spans="1:18" x14ac:dyDescent="0.35">
      <c r="A42" s="1" t="s">
        <v>32</v>
      </c>
      <c r="C42" s="1">
        <v>1.0594300000000001</v>
      </c>
      <c r="D42" s="1">
        <v>1.2450699999999999</v>
      </c>
      <c r="E42" s="1">
        <v>1.2907999999999999</v>
      </c>
      <c r="F42" s="1">
        <v>1.1172</v>
      </c>
      <c r="G42" s="1">
        <v>1.1229899999999999</v>
      </c>
      <c r="H42" s="1">
        <v>0.98934999999999995</v>
      </c>
      <c r="I42" s="1">
        <v>1.2406999999999999</v>
      </c>
      <c r="J42" s="1">
        <v>1.0086470000000001</v>
      </c>
      <c r="K42" s="1">
        <v>1.12341</v>
      </c>
      <c r="L42" s="1">
        <v>1.1274599999999999</v>
      </c>
      <c r="M42" s="1">
        <v>1.09981</v>
      </c>
      <c r="N42" s="1">
        <v>1.1990799999999999</v>
      </c>
      <c r="O42" s="1">
        <v>1.10267</v>
      </c>
      <c r="P42" s="1">
        <v>1.07819</v>
      </c>
      <c r="Q42" s="1">
        <v>1.0679810000000001</v>
      </c>
      <c r="R42" s="1">
        <v>1.0025299999999999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57FE9-E58E-48A5-83EB-314855B6FFAA}">
  <dimension ref="B2:E147"/>
  <sheetViews>
    <sheetView workbookViewId="0">
      <selection activeCell="K16" sqref="K16"/>
    </sheetView>
  </sheetViews>
  <sheetFormatPr defaultRowHeight="14.5" x14ac:dyDescent="0.35"/>
  <cols>
    <col min="2" max="2" width="27.54296875" customWidth="1"/>
    <col min="3" max="3" width="28.6328125" customWidth="1"/>
    <col min="4" max="4" width="30.6328125" customWidth="1"/>
    <col min="5" max="5" width="26.7265625" customWidth="1"/>
  </cols>
  <sheetData>
    <row r="2" spans="2:5" x14ac:dyDescent="0.35">
      <c r="C2" t="s">
        <v>96</v>
      </c>
      <c r="D2" t="s">
        <v>97</v>
      </c>
      <c r="E2" t="s">
        <v>262</v>
      </c>
    </row>
    <row r="4" spans="2:5" x14ac:dyDescent="0.35">
      <c r="C4" t="s">
        <v>263</v>
      </c>
      <c r="D4" t="s">
        <v>264</v>
      </c>
      <c r="E4" t="s">
        <v>265</v>
      </c>
    </row>
    <row r="6" spans="2:5" x14ac:dyDescent="0.35">
      <c r="B6" t="s">
        <v>266</v>
      </c>
      <c r="C6" t="s">
        <v>260</v>
      </c>
      <c r="D6" t="s">
        <v>260</v>
      </c>
      <c r="E6" t="s">
        <v>260</v>
      </c>
    </row>
    <row r="8" spans="2:5" x14ac:dyDescent="0.35">
      <c r="B8" t="s">
        <v>261</v>
      </c>
      <c r="C8" t="s">
        <v>8</v>
      </c>
      <c r="D8" t="s">
        <v>8</v>
      </c>
      <c r="E8" t="s">
        <v>8</v>
      </c>
    </row>
    <row r="9" spans="2:5" x14ac:dyDescent="0.35">
      <c r="B9" t="s">
        <v>120</v>
      </c>
      <c r="C9">
        <v>100</v>
      </c>
      <c r="D9">
        <v>100</v>
      </c>
      <c r="E9">
        <v>100</v>
      </c>
    </row>
    <row r="10" spans="2:5" x14ac:dyDescent="0.35">
      <c r="B10" t="s">
        <v>121</v>
      </c>
      <c r="C10">
        <v>100</v>
      </c>
      <c r="D10">
        <v>100</v>
      </c>
      <c r="E10">
        <v>100</v>
      </c>
    </row>
    <row r="11" spans="2:5" x14ac:dyDescent="0.35">
      <c r="B11" t="s">
        <v>122</v>
      </c>
      <c r="C11">
        <v>0</v>
      </c>
      <c r="D11">
        <v>100</v>
      </c>
      <c r="E11">
        <v>100</v>
      </c>
    </row>
    <row r="12" spans="2:5" x14ac:dyDescent="0.35">
      <c r="B12" t="s">
        <v>123</v>
      </c>
      <c r="C12">
        <v>70</v>
      </c>
      <c r="D12">
        <v>81.220659999999995</v>
      </c>
      <c r="E12">
        <v>100</v>
      </c>
    </row>
    <row r="13" spans="2:5" x14ac:dyDescent="0.35">
      <c r="B13" t="s">
        <v>124</v>
      </c>
      <c r="C13">
        <v>100</v>
      </c>
      <c r="D13">
        <v>100</v>
      </c>
      <c r="E13">
        <v>100</v>
      </c>
    </row>
    <row r="14" spans="2:5" x14ac:dyDescent="0.35">
      <c r="B14" t="s">
        <v>125</v>
      </c>
      <c r="C14">
        <v>80</v>
      </c>
      <c r="D14">
        <v>72.354950000000002</v>
      </c>
      <c r="E14">
        <v>84.982939999999999</v>
      </c>
    </row>
    <row r="15" spans="2:5" x14ac:dyDescent="0.35">
      <c r="B15" t="s">
        <v>126</v>
      </c>
      <c r="C15">
        <v>100</v>
      </c>
      <c r="D15">
        <v>100</v>
      </c>
      <c r="E15">
        <v>100</v>
      </c>
    </row>
    <row r="16" spans="2:5" x14ac:dyDescent="0.35">
      <c r="B16" t="s">
        <v>127</v>
      </c>
      <c r="C16">
        <v>100</v>
      </c>
      <c r="D16">
        <v>100</v>
      </c>
      <c r="E16">
        <v>100</v>
      </c>
    </row>
    <row r="17" spans="2:5" x14ac:dyDescent="0.35">
      <c r="B17" t="s">
        <v>128</v>
      </c>
      <c r="C17">
        <v>100</v>
      </c>
      <c r="D17">
        <v>100</v>
      </c>
      <c r="E17">
        <v>100</v>
      </c>
    </row>
    <row r="18" spans="2:5" x14ac:dyDescent="0.35">
      <c r="B18" t="s">
        <v>129</v>
      </c>
      <c r="C18">
        <v>80.869569999999996</v>
      </c>
      <c r="D18">
        <v>100</v>
      </c>
      <c r="E18">
        <v>100</v>
      </c>
    </row>
    <row r="19" spans="2:5" x14ac:dyDescent="0.35">
      <c r="B19" t="s">
        <v>130</v>
      </c>
      <c r="C19">
        <v>100</v>
      </c>
      <c r="D19">
        <v>100</v>
      </c>
      <c r="E19">
        <v>100</v>
      </c>
    </row>
    <row r="20" spans="2:5" x14ac:dyDescent="0.35">
      <c r="B20" t="s">
        <v>131</v>
      </c>
      <c r="C20">
        <v>55</v>
      </c>
      <c r="D20">
        <v>100</v>
      </c>
      <c r="E20">
        <v>85</v>
      </c>
    </row>
    <row r="21" spans="2:5" x14ac:dyDescent="0.35">
      <c r="B21" t="s">
        <v>132</v>
      </c>
      <c r="C21">
        <v>56.666670000000003</v>
      </c>
      <c r="D21">
        <v>92.222219999999993</v>
      </c>
      <c r="E21">
        <v>91.111109999999996</v>
      </c>
    </row>
    <row r="22" spans="2:5" x14ac:dyDescent="0.35">
      <c r="B22" t="s">
        <v>133</v>
      </c>
      <c r="C22">
        <v>100</v>
      </c>
      <c r="D22">
        <v>100</v>
      </c>
      <c r="E22">
        <v>100</v>
      </c>
    </row>
    <row r="23" spans="2:5" x14ac:dyDescent="0.35">
      <c r="B23" t="s">
        <v>134</v>
      </c>
      <c r="C23">
        <v>95.652169999999998</v>
      </c>
      <c r="D23">
        <v>82.173910000000006</v>
      </c>
      <c r="E23">
        <v>100</v>
      </c>
    </row>
    <row r="24" spans="2:5" x14ac:dyDescent="0.35">
      <c r="B24" t="s">
        <v>135</v>
      </c>
      <c r="C24">
        <v>100</v>
      </c>
      <c r="D24">
        <v>100</v>
      </c>
      <c r="E24">
        <v>100</v>
      </c>
    </row>
    <row r="25" spans="2:5" x14ac:dyDescent="0.35">
      <c r="B25" t="s">
        <v>136</v>
      </c>
      <c r="C25">
        <v>100</v>
      </c>
      <c r="D25">
        <v>100</v>
      </c>
      <c r="E25">
        <v>100</v>
      </c>
    </row>
    <row r="26" spans="2:5" x14ac:dyDescent="0.35">
      <c r="B26" t="s">
        <v>137</v>
      </c>
      <c r="C26">
        <v>100</v>
      </c>
      <c r="D26">
        <v>100</v>
      </c>
      <c r="E26">
        <v>100</v>
      </c>
    </row>
    <row r="27" spans="2:5" x14ac:dyDescent="0.35">
      <c r="B27" t="s">
        <v>138</v>
      </c>
      <c r="C27">
        <v>100</v>
      </c>
      <c r="D27">
        <v>100</v>
      </c>
      <c r="E27">
        <v>100</v>
      </c>
    </row>
    <row r="28" spans="2:5" x14ac:dyDescent="0.35">
      <c r="B28" t="s">
        <v>139</v>
      </c>
      <c r="C28">
        <v>100</v>
      </c>
      <c r="D28">
        <v>100</v>
      </c>
      <c r="E28">
        <v>100</v>
      </c>
    </row>
    <row r="29" spans="2:5" x14ac:dyDescent="0.35">
      <c r="B29" t="s">
        <v>140</v>
      </c>
      <c r="C29">
        <v>100</v>
      </c>
      <c r="D29">
        <v>100</v>
      </c>
      <c r="E29">
        <v>100</v>
      </c>
    </row>
    <row r="30" spans="2:5" x14ac:dyDescent="0.35">
      <c r="B30" t="s">
        <v>141</v>
      </c>
      <c r="C30">
        <v>100</v>
      </c>
      <c r="D30">
        <v>100</v>
      </c>
      <c r="E30">
        <v>100</v>
      </c>
    </row>
    <row r="31" spans="2:5" x14ac:dyDescent="0.35">
      <c r="B31" t="s">
        <v>142</v>
      </c>
      <c r="C31">
        <v>27.272729999999999</v>
      </c>
      <c r="D31">
        <v>54.545450000000002</v>
      </c>
      <c r="E31">
        <v>86.363640000000004</v>
      </c>
    </row>
    <row r="32" spans="2:5" x14ac:dyDescent="0.35">
      <c r="B32" t="s">
        <v>143</v>
      </c>
      <c r="C32">
        <v>22.91667</v>
      </c>
      <c r="D32">
        <v>45.833329999999997</v>
      </c>
      <c r="E32">
        <v>56.25</v>
      </c>
    </row>
    <row r="33" spans="2:5" x14ac:dyDescent="0.35">
      <c r="B33" t="s">
        <v>144</v>
      </c>
      <c r="C33">
        <v>8.7912099999999995</v>
      </c>
      <c r="D33">
        <v>100</v>
      </c>
      <c r="E33">
        <v>100</v>
      </c>
    </row>
    <row r="34" spans="2:5" x14ac:dyDescent="0.35">
      <c r="B34" t="s">
        <v>145</v>
      </c>
      <c r="C34">
        <v>11.65049</v>
      </c>
      <c r="D34">
        <v>80.582520000000002</v>
      </c>
      <c r="E34">
        <v>71.844660000000005</v>
      </c>
    </row>
    <row r="35" spans="2:5" x14ac:dyDescent="0.35">
      <c r="B35" t="s">
        <v>146</v>
      </c>
      <c r="C35">
        <v>3.5714299999999999</v>
      </c>
      <c r="D35">
        <v>53.061219999999999</v>
      </c>
      <c r="E35">
        <v>80.102040000000002</v>
      </c>
    </row>
    <row r="36" spans="2:5" x14ac:dyDescent="0.35">
      <c r="B36" t="s">
        <v>147</v>
      </c>
      <c r="C36">
        <v>15</v>
      </c>
      <c r="D36">
        <v>100</v>
      </c>
      <c r="E36">
        <v>100</v>
      </c>
    </row>
    <row r="37" spans="2:5" x14ac:dyDescent="0.35">
      <c r="B37" t="s">
        <v>148</v>
      </c>
      <c r="C37">
        <v>21.31148</v>
      </c>
      <c r="D37">
        <v>91.803280000000001</v>
      </c>
      <c r="E37">
        <v>100</v>
      </c>
    </row>
    <row r="38" spans="2:5" x14ac:dyDescent="0.35">
      <c r="B38" t="s">
        <v>149</v>
      </c>
      <c r="C38">
        <v>56.557380000000002</v>
      </c>
      <c r="D38">
        <v>100</v>
      </c>
      <c r="E38">
        <v>100</v>
      </c>
    </row>
    <row r="39" spans="2:5" x14ac:dyDescent="0.35">
      <c r="B39" t="s">
        <v>150</v>
      </c>
      <c r="C39">
        <v>59</v>
      </c>
      <c r="D39">
        <v>100</v>
      </c>
      <c r="E39">
        <v>100</v>
      </c>
    </row>
    <row r="40" spans="2:5" x14ac:dyDescent="0.35">
      <c r="B40" t="s">
        <v>151</v>
      </c>
      <c r="C40">
        <v>74.074070000000006</v>
      </c>
      <c r="D40">
        <v>100</v>
      </c>
      <c r="E40">
        <v>100</v>
      </c>
    </row>
    <row r="41" spans="2:5" x14ac:dyDescent="0.35">
      <c r="B41" t="s">
        <v>152</v>
      </c>
      <c r="C41">
        <v>70.414199999999994</v>
      </c>
      <c r="D41">
        <v>97.041420000000002</v>
      </c>
      <c r="E41">
        <v>94.082840000000004</v>
      </c>
    </row>
    <row r="42" spans="2:5" x14ac:dyDescent="0.35">
      <c r="B42" t="s">
        <v>153</v>
      </c>
      <c r="C42">
        <v>41.025640000000003</v>
      </c>
      <c r="D42">
        <v>96.153850000000006</v>
      </c>
      <c r="E42">
        <v>100</v>
      </c>
    </row>
    <row r="43" spans="2:5" x14ac:dyDescent="0.35">
      <c r="B43" t="s">
        <v>154</v>
      </c>
      <c r="C43">
        <v>85.153580000000005</v>
      </c>
      <c r="D43">
        <v>86.006829999999994</v>
      </c>
      <c r="E43">
        <v>72.354950000000002</v>
      </c>
    </row>
    <row r="44" spans="2:5" x14ac:dyDescent="0.35">
      <c r="B44" t="s">
        <v>155</v>
      </c>
      <c r="C44">
        <v>90.645160000000004</v>
      </c>
      <c r="D44">
        <v>62.580649999999999</v>
      </c>
      <c r="E44">
        <v>100</v>
      </c>
    </row>
    <row r="45" spans="2:5" x14ac:dyDescent="0.35">
      <c r="B45" t="s">
        <v>156</v>
      </c>
      <c r="C45">
        <v>100</v>
      </c>
      <c r="D45">
        <v>71.717169999999996</v>
      </c>
      <c r="E45">
        <v>100</v>
      </c>
    </row>
    <row r="46" spans="2:5" x14ac:dyDescent="0.35">
      <c r="B46" t="s">
        <v>157</v>
      </c>
      <c r="C46">
        <v>100</v>
      </c>
      <c r="D46">
        <v>93.288589999999999</v>
      </c>
      <c r="E46">
        <v>100</v>
      </c>
    </row>
    <row r="47" spans="2:5" x14ac:dyDescent="0.35">
      <c r="B47" t="s">
        <v>158</v>
      </c>
      <c r="C47">
        <v>100</v>
      </c>
      <c r="D47">
        <v>94.44444</v>
      </c>
      <c r="E47">
        <v>100</v>
      </c>
    </row>
    <row r="48" spans="2:5" x14ac:dyDescent="0.35">
      <c r="B48" t="s">
        <v>159</v>
      </c>
      <c r="C48">
        <v>100</v>
      </c>
      <c r="D48">
        <v>74.683539999999994</v>
      </c>
      <c r="E48">
        <v>100</v>
      </c>
    </row>
    <row r="49" spans="2:5" x14ac:dyDescent="0.35">
      <c r="B49" t="s">
        <v>160</v>
      </c>
      <c r="C49">
        <v>100</v>
      </c>
      <c r="D49">
        <v>96.296300000000002</v>
      </c>
      <c r="E49">
        <v>100</v>
      </c>
    </row>
    <row r="50" spans="2:5" x14ac:dyDescent="0.35">
      <c r="B50" t="s">
        <v>161</v>
      </c>
      <c r="C50">
        <v>100</v>
      </c>
      <c r="D50">
        <v>90.410960000000003</v>
      </c>
      <c r="E50">
        <v>100</v>
      </c>
    </row>
    <row r="51" spans="2:5" x14ac:dyDescent="0.35">
      <c r="B51" t="s">
        <v>162</v>
      </c>
      <c r="C51">
        <v>89.361699999999999</v>
      </c>
      <c r="D51">
        <v>85.106380000000001</v>
      </c>
      <c r="E51">
        <v>100</v>
      </c>
    </row>
    <row r="52" spans="2:5" x14ac:dyDescent="0.35">
      <c r="B52" t="s">
        <v>163</v>
      </c>
      <c r="C52">
        <v>100</v>
      </c>
      <c r="D52">
        <v>86.486490000000003</v>
      </c>
      <c r="E52">
        <v>100</v>
      </c>
    </row>
    <row r="53" spans="2:5" x14ac:dyDescent="0.35">
      <c r="B53" t="s">
        <v>164</v>
      </c>
      <c r="C53">
        <v>25</v>
      </c>
      <c r="D53">
        <v>66.666669999999996</v>
      </c>
      <c r="E53">
        <v>93.333330000000004</v>
      </c>
    </row>
    <row r="54" spans="2:5" x14ac:dyDescent="0.35">
      <c r="B54" t="s">
        <v>165</v>
      </c>
      <c r="C54">
        <v>18.181819999999998</v>
      </c>
      <c r="D54">
        <v>71.818179999999998</v>
      </c>
      <c r="E54">
        <v>81.818179999999998</v>
      </c>
    </row>
    <row r="55" spans="2:5" x14ac:dyDescent="0.35">
      <c r="B55" t="s">
        <v>166</v>
      </c>
      <c r="C55">
        <v>80.645160000000004</v>
      </c>
      <c r="D55">
        <v>47.74194</v>
      </c>
      <c r="E55">
        <v>100</v>
      </c>
    </row>
    <row r="56" spans="2:5" x14ac:dyDescent="0.35">
      <c r="B56" t="s">
        <v>167</v>
      </c>
      <c r="C56">
        <v>100</v>
      </c>
      <c r="D56">
        <v>75</v>
      </c>
      <c r="E56">
        <v>100</v>
      </c>
    </row>
    <row r="57" spans="2:5" x14ac:dyDescent="0.35">
      <c r="B57" t="s">
        <v>168</v>
      </c>
      <c r="C57">
        <v>90</v>
      </c>
      <c r="D57">
        <v>92</v>
      </c>
      <c r="E57">
        <v>100</v>
      </c>
    </row>
    <row r="58" spans="2:5" x14ac:dyDescent="0.35">
      <c r="B58" t="s">
        <v>169</v>
      </c>
      <c r="C58">
        <v>66.850830000000002</v>
      </c>
      <c r="D58">
        <v>80.662980000000005</v>
      </c>
      <c r="E58">
        <v>75.138120000000001</v>
      </c>
    </row>
    <row r="59" spans="2:5" x14ac:dyDescent="0.35">
      <c r="B59" t="s">
        <v>170</v>
      </c>
      <c r="C59">
        <v>51.785710000000002</v>
      </c>
      <c r="D59">
        <v>95.535709999999995</v>
      </c>
      <c r="E59">
        <v>91.071430000000007</v>
      </c>
    </row>
    <row r="60" spans="2:5" x14ac:dyDescent="0.35">
      <c r="B60" t="s">
        <v>171</v>
      </c>
      <c r="C60">
        <v>27.184470000000001</v>
      </c>
      <c r="D60">
        <v>74.757279999999994</v>
      </c>
      <c r="E60">
        <v>100</v>
      </c>
    </row>
    <row r="61" spans="2:5" x14ac:dyDescent="0.35">
      <c r="B61" t="s">
        <v>172</v>
      </c>
      <c r="C61">
        <v>9.2857099999999999</v>
      </c>
      <c r="D61">
        <v>45</v>
      </c>
      <c r="E61">
        <v>100</v>
      </c>
    </row>
    <row r="62" spans="2:5" x14ac:dyDescent="0.35">
      <c r="B62" t="s">
        <v>173</v>
      </c>
      <c r="C62">
        <v>54.901960000000003</v>
      </c>
      <c r="D62">
        <v>100</v>
      </c>
      <c r="E62">
        <v>100</v>
      </c>
    </row>
    <row r="63" spans="2:5" x14ac:dyDescent="0.35">
      <c r="B63" t="s">
        <v>174</v>
      </c>
      <c r="C63">
        <v>2.32558</v>
      </c>
      <c r="D63">
        <v>53.488370000000003</v>
      </c>
      <c r="E63">
        <v>90.697670000000002</v>
      </c>
    </row>
    <row r="64" spans="2:5" x14ac:dyDescent="0.35">
      <c r="B64" t="s">
        <v>175</v>
      </c>
      <c r="C64">
        <v>34.375</v>
      </c>
      <c r="D64">
        <v>81.25</v>
      </c>
      <c r="E64">
        <v>75</v>
      </c>
    </row>
    <row r="65" spans="2:5" x14ac:dyDescent="0.35">
      <c r="B65" t="s">
        <v>176</v>
      </c>
      <c r="C65">
        <v>34.210529999999999</v>
      </c>
      <c r="D65">
        <v>76.315790000000007</v>
      </c>
      <c r="E65">
        <v>89.473680000000002</v>
      </c>
    </row>
    <row r="66" spans="2:5" x14ac:dyDescent="0.35">
      <c r="B66" t="s">
        <v>177</v>
      </c>
      <c r="C66">
        <v>17.164180000000002</v>
      </c>
      <c r="D66">
        <v>67.164180000000002</v>
      </c>
      <c r="E66">
        <v>88.059700000000007</v>
      </c>
    </row>
    <row r="67" spans="2:5" x14ac:dyDescent="0.35">
      <c r="B67" t="s">
        <v>178</v>
      </c>
      <c r="C67">
        <v>22.549019999999999</v>
      </c>
      <c r="D67">
        <v>88.235290000000006</v>
      </c>
      <c r="E67">
        <v>89.215689999999995</v>
      </c>
    </row>
    <row r="68" spans="2:5" x14ac:dyDescent="0.35">
      <c r="B68" t="s">
        <v>179</v>
      </c>
      <c r="C68">
        <v>22.527470000000001</v>
      </c>
      <c r="D68">
        <v>32.417580000000001</v>
      </c>
      <c r="E68">
        <v>67.032970000000006</v>
      </c>
    </row>
    <row r="69" spans="2:5" x14ac:dyDescent="0.35">
      <c r="B69" t="s">
        <v>180</v>
      </c>
      <c r="C69">
        <v>33.076920000000001</v>
      </c>
      <c r="D69">
        <v>53.076920000000001</v>
      </c>
      <c r="E69">
        <v>83.846149999999994</v>
      </c>
    </row>
    <row r="70" spans="2:5" x14ac:dyDescent="0.35">
      <c r="B70" t="s">
        <v>181</v>
      </c>
      <c r="C70">
        <v>25</v>
      </c>
      <c r="D70">
        <v>93.75</v>
      </c>
      <c r="E70">
        <v>87.5</v>
      </c>
    </row>
    <row r="71" spans="2:5" x14ac:dyDescent="0.35">
      <c r="B71" t="s">
        <v>182</v>
      </c>
      <c r="C71">
        <v>18.699190000000002</v>
      </c>
      <c r="D71">
        <v>56.097560000000001</v>
      </c>
      <c r="E71">
        <v>78.861789999999999</v>
      </c>
    </row>
    <row r="72" spans="2:5" x14ac:dyDescent="0.35">
      <c r="B72" t="s">
        <v>183</v>
      </c>
      <c r="C72">
        <v>4.5454499999999998</v>
      </c>
      <c r="D72">
        <v>52.272730000000003</v>
      </c>
      <c r="E72">
        <v>22.727270000000001</v>
      </c>
    </row>
    <row r="73" spans="2:5" x14ac:dyDescent="0.35">
      <c r="B73" t="s">
        <v>184</v>
      </c>
      <c r="C73">
        <v>36.170209999999997</v>
      </c>
      <c r="D73">
        <v>70.212770000000006</v>
      </c>
      <c r="E73">
        <v>65.957449999999994</v>
      </c>
    </row>
    <row r="74" spans="2:5" x14ac:dyDescent="0.35">
      <c r="B74" t="s">
        <v>185</v>
      </c>
      <c r="C74">
        <v>2.0202</v>
      </c>
      <c r="D74">
        <v>31.313130000000001</v>
      </c>
      <c r="E74">
        <v>36.363639999999997</v>
      </c>
    </row>
    <row r="75" spans="2:5" x14ac:dyDescent="0.35">
      <c r="B75" t="s">
        <v>186</v>
      </c>
      <c r="C75">
        <v>3.6809799999999999</v>
      </c>
      <c r="D75">
        <v>47.239260000000002</v>
      </c>
      <c r="E75">
        <v>35.582819999999998</v>
      </c>
    </row>
    <row r="76" spans="2:5" x14ac:dyDescent="0.35">
      <c r="B76" t="s">
        <v>187</v>
      </c>
      <c r="C76">
        <v>0.59172000000000002</v>
      </c>
      <c r="D76">
        <v>44.970410000000001</v>
      </c>
      <c r="E76">
        <v>8.2840199999999999</v>
      </c>
    </row>
    <row r="77" spans="2:5" x14ac:dyDescent="0.35">
      <c r="B77" t="s">
        <v>188</v>
      </c>
      <c r="C77">
        <v>4.4943799999999996</v>
      </c>
      <c r="D77">
        <v>38.202249999999999</v>
      </c>
      <c r="E77">
        <v>26.966290000000001</v>
      </c>
    </row>
    <row r="78" spans="2:5" x14ac:dyDescent="0.35">
      <c r="B78" t="s">
        <v>189</v>
      </c>
      <c r="C78">
        <v>11</v>
      </c>
      <c r="D78">
        <v>44</v>
      </c>
      <c r="E78">
        <v>71</v>
      </c>
    </row>
    <row r="79" spans="2:5" x14ac:dyDescent="0.35">
      <c r="B79" t="s">
        <v>190</v>
      </c>
      <c r="C79">
        <v>10.309279999999999</v>
      </c>
      <c r="D79">
        <v>62.371130000000001</v>
      </c>
      <c r="E79">
        <v>38.144329999999997</v>
      </c>
    </row>
    <row r="80" spans="2:5" x14ac:dyDescent="0.35">
      <c r="B80" t="s">
        <v>191</v>
      </c>
      <c r="C80">
        <v>-1.3956</v>
      </c>
      <c r="D80">
        <v>46.153849999999998</v>
      </c>
      <c r="E80">
        <v>36.263739999999999</v>
      </c>
    </row>
    <row r="81" spans="2:5" x14ac:dyDescent="0.35">
      <c r="B81" t="s">
        <v>192</v>
      </c>
      <c r="C81">
        <v>-1.35714</v>
      </c>
      <c r="D81">
        <v>34.821429999999999</v>
      </c>
      <c r="E81">
        <v>46.428570000000001</v>
      </c>
    </row>
    <row r="82" spans="2:5" x14ac:dyDescent="0.35">
      <c r="B82" t="s">
        <v>193</v>
      </c>
      <c r="C82">
        <v>2.5773199999999998</v>
      </c>
      <c r="D82">
        <v>32.989690000000003</v>
      </c>
      <c r="E82">
        <v>22.680409999999998</v>
      </c>
    </row>
    <row r="83" spans="2:5" x14ac:dyDescent="0.35">
      <c r="B83" t="s">
        <v>194</v>
      </c>
      <c r="C83">
        <v>11.5252</v>
      </c>
      <c r="D83">
        <v>54.71698</v>
      </c>
      <c r="E83">
        <v>29.245280000000001</v>
      </c>
    </row>
    <row r="84" spans="2:5" x14ac:dyDescent="0.35">
      <c r="B84" t="s">
        <v>195</v>
      </c>
      <c r="C84">
        <v>10.70928</v>
      </c>
      <c r="D84">
        <v>66.346149999999994</v>
      </c>
      <c r="E84">
        <v>51.923079999999999</v>
      </c>
    </row>
    <row r="85" spans="2:5" x14ac:dyDescent="0.35">
      <c r="B85" t="s">
        <v>196</v>
      </c>
      <c r="C85">
        <v>0.46511999999999998</v>
      </c>
      <c r="D85">
        <v>28.837209999999999</v>
      </c>
      <c r="E85">
        <v>18.139530000000001</v>
      </c>
    </row>
    <row r="86" spans="2:5" x14ac:dyDescent="0.35">
      <c r="B86" t="s">
        <v>197</v>
      </c>
      <c r="C86">
        <v>-1.02041</v>
      </c>
      <c r="D86">
        <v>25.510200000000001</v>
      </c>
      <c r="E86">
        <v>13.775510000000001</v>
      </c>
    </row>
    <row r="87" spans="2:5" x14ac:dyDescent="0.35">
      <c r="B87" t="s">
        <v>198</v>
      </c>
      <c r="C87">
        <v>6.9767400000000004</v>
      </c>
      <c r="D87">
        <v>31.78295</v>
      </c>
      <c r="E87">
        <v>24.8062</v>
      </c>
    </row>
    <row r="88" spans="2:5" x14ac:dyDescent="0.35">
      <c r="B88" t="s">
        <v>199</v>
      </c>
      <c r="C88">
        <v>8.8709699999999998</v>
      </c>
      <c r="D88">
        <v>41.12903</v>
      </c>
      <c r="E88">
        <v>33.87097</v>
      </c>
    </row>
    <row r="89" spans="2:5" x14ac:dyDescent="0.35">
      <c r="B89" t="s">
        <v>200</v>
      </c>
      <c r="C89">
        <v>6.6666699999999999</v>
      </c>
      <c r="D89">
        <v>25.83333</v>
      </c>
      <c r="E89">
        <v>17.5</v>
      </c>
    </row>
    <row r="90" spans="2:5" x14ac:dyDescent="0.35">
      <c r="B90" t="s">
        <v>201</v>
      </c>
      <c r="C90">
        <v>-1.43885</v>
      </c>
      <c r="D90">
        <v>15.82734</v>
      </c>
      <c r="E90">
        <v>14.388489999999999</v>
      </c>
    </row>
    <row r="91" spans="2:5" x14ac:dyDescent="0.35">
      <c r="B91" t="s">
        <v>202</v>
      </c>
      <c r="C91">
        <v>-2</v>
      </c>
      <c r="D91">
        <v>11</v>
      </c>
      <c r="E91">
        <v>-1</v>
      </c>
    </row>
    <row r="92" spans="2:5" x14ac:dyDescent="0.35">
      <c r="B92" t="s">
        <v>203</v>
      </c>
      <c r="C92">
        <v>1.8633500000000001</v>
      </c>
      <c r="D92">
        <v>9.31677</v>
      </c>
      <c r="E92">
        <v>8.0745299999999993</v>
      </c>
    </row>
    <row r="93" spans="2:5" x14ac:dyDescent="0.35">
      <c r="B93" t="s">
        <v>204</v>
      </c>
      <c r="C93">
        <v>0</v>
      </c>
      <c r="D93">
        <v>12</v>
      </c>
      <c r="E93">
        <v>0</v>
      </c>
    </row>
    <row r="94" spans="2:5" x14ac:dyDescent="0.35">
      <c r="B94" t="s">
        <v>205</v>
      </c>
      <c r="C94">
        <v>4.5454499999999998</v>
      </c>
      <c r="D94">
        <v>25.757580000000001</v>
      </c>
      <c r="E94">
        <v>10.606059999999999</v>
      </c>
    </row>
    <row r="95" spans="2:5" x14ac:dyDescent="0.35">
      <c r="B95" t="s">
        <v>206</v>
      </c>
      <c r="C95">
        <v>1.96078</v>
      </c>
      <c r="D95">
        <v>7.84314</v>
      </c>
      <c r="E95">
        <v>-1.96078</v>
      </c>
    </row>
    <row r="96" spans="2:5" x14ac:dyDescent="0.35">
      <c r="B96" t="s">
        <v>207</v>
      </c>
      <c r="C96">
        <v>7.3619599999999998</v>
      </c>
      <c r="D96">
        <v>20.2454</v>
      </c>
      <c r="E96">
        <v>18.404910000000001</v>
      </c>
    </row>
    <row r="97" spans="2:5" x14ac:dyDescent="0.35">
      <c r="B97" t="s">
        <v>208</v>
      </c>
      <c r="C97">
        <v>3.2967</v>
      </c>
      <c r="D97">
        <v>12.087910000000001</v>
      </c>
      <c r="E97">
        <v>17.582419999999999</v>
      </c>
    </row>
    <row r="98" spans="2:5" x14ac:dyDescent="0.35">
      <c r="B98" t="s">
        <v>209</v>
      </c>
      <c r="C98">
        <v>-1.89655</v>
      </c>
      <c r="D98">
        <v>3.44828</v>
      </c>
      <c r="E98">
        <v>-1.72414</v>
      </c>
    </row>
    <row r="99" spans="2:5" x14ac:dyDescent="0.35">
      <c r="B99" t="s">
        <v>210</v>
      </c>
      <c r="C99">
        <v>7.3618600000000001</v>
      </c>
      <c r="D99">
        <v>16.774190000000001</v>
      </c>
      <c r="E99">
        <v>17.419350000000001</v>
      </c>
    </row>
    <row r="100" spans="2:5" x14ac:dyDescent="0.35">
      <c r="B100" t="s">
        <v>211</v>
      </c>
      <c r="C100">
        <v>7.8619599999999998</v>
      </c>
      <c r="D100">
        <v>23.42342</v>
      </c>
      <c r="E100">
        <v>21.62162</v>
      </c>
    </row>
    <row r="101" spans="2:5" x14ac:dyDescent="0.35">
      <c r="B101" t="s">
        <v>212</v>
      </c>
      <c r="C101">
        <v>2.30769</v>
      </c>
      <c r="D101">
        <v>7.69231</v>
      </c>
      <c r="E101">
        <v>6.1538500000000003</v>
      </c>
    </row>
    <row r="102" spans="2:5" x14ac:dyDescent="0.35">
      <c r="B102" t="s">
        <v>213</v>
      </c>
      <c r="C102">
        <v>8.9661899999999992</v>
      </c>
      <c r="D102">
        <v>51.079140000000002</v>
      </c>
      <c r="E102">
        <v>46.762590000000003</v>
      </c>
    </row>
    <row r="103" spans="2:5" x14ac:dyDescent="0.35">
      <c r="B103" t="s">
        <v>214</v>
      </c>
      <c r="C103">
        <v>5.82524</v>
      </c>
      <c r="D103">
        <v>26.21359</v>
      </c>
      <c r="E103">
        <v>18.4466</v>
      </c>
    </row>
    <row r="104" spans="2:5" x14ac:dyDescent="0.35">
      <c r="B104" t="s">
        <v>215</v>
      </c>
      <c r="C104">
        <v>1.77515</v>
      </c>
      <c r="D104">
        <v>6.5088800000000004</v>
      </c>
      <c r="E104">
        <v>6.5088800000000004</v>
      </c>
    </row>
    <row r="105" spans="2:5" x14ac:dyDescent="0.35">
      <c r="B105" t="s">
        <v>216</v>
      </c>
      <c r="C105">
        <v>-2.5555599999999998</v>
      </c>
      <c r="D105">
        <v>2</v>
      </c>
      <c r="E105">
        <v>-2.2222200000000001</v>
      </c>
    </row>
    <row r="106" spans="2:5" x14ac:dyDescent="0.35">
      <c r="B106" t="s">
        <v>217</v>
      </c>
      <c r="C106">
        <v>-1.1948099999999999</v>
      </c>
      <c r="D106">
        <v>16.883120000000002</v>
      </c>
      <c r="E106">
        <v>18.181819999999998</v>
      </c>
    </row>
    <row r="107" spans="2:5" x14ac:dyDescent="0.35">
      <c r="B107" t="s">
        <v>218</v>
      </c>
      <c r="C107">
        <v>-0.90908999999999995</v>
      </c>
      <c r="D107">
        <v>3.6363599999999998</v>
      </c>
      <c r="E107">
        <v>4.5454499999999998</v>
      </c>
    </row>
    <row r="108" spans="2:5" x14ac:dyDescent="0.35">
      <c r="B108" t="s">
        <v>219</v>
      </c>
      <c r="C108">
        <v>-2.92157</v>
      </c>
      <c r="D108">
        <v>13.725490000000001</v>
      </c>
      <c r="E108">
        <v>7.84314</v>
      </c>
    </row>
    <row r="109" spans="2:5" x14ac:dyDescent="0.35">
      <c r="B109" t="s">
        <v>220</v>
      </c>
      <c r="C109">
        <v>0</v>
      </c>
      <c r="D109">
        <v>1.0638300000000001</v>
      </c>
      <c r="E109">
        <v>0.21276999999999999</v>
      </c>
    </row>
    <row r="110" spans="2:5" x14ac:dyDescent="0.35">
      <c r="B110" t="s">
        <v>221</v>
      </c>
      <c r="C110">
        <v>3.3967200000000002</v>
      </c>
      <c r="D110">
        <v>5.7377000000000002</v>
      </c>
      <c r="E110">
        <v>3.2786900000000001</v>
      </c>
    </row>
    <row r="111" spans="2:5" x14ac:dyDescent="0.35">
      <c r="B111" t="s">
        <v>222</v>
      </c>
      <c r="C111">
        <v>-1.4285699999999999</v>
      </c>
      <c r="D111">
        <v>-0.47619</v>
      </c>
      <c r="E111">
        <v>0.47619</v>
      </c>
    </row>
    <row r="112" spans="2:5" x14ac:dyDescent="0.35">
      <c r="B112" t="s">
        <v>223</v>
      </c>
      <c r="C112">
        <v>0.90908999999999995</v>
      </c>
      <c r="D112">
        <v>5.4545500000000002</v>
      </c>
      <c r="E112">
        <v>2.7272699999999999</v>
      </c>
    </row>
    <row r="113" spans="2:5" x14ac:dyDescent="0.35">
      <c r="B113" t="s">
        <v>224</v>
      </c>
      <c r="C113">
        <v>0.34129999999999999</v>
      </c>
      <c r="D113">
        <v>7.5085300000000004</v>
      </c>
      <c r="E113">
        <v>1.3651899999999999</v>
      </c>
    </row>
    <row r="114" spans="2:5" x14ac:dyDescent="0.35">
      <c r="B114" t="s">
        <v>225</v>
      </c>
      <c r="C114">
        <v>1.65289</v>
      </c>
      <c r="D114">
        <v>1.65289</v>
      </c>
      <c r="E114">
        <v>18.181819999999998</v>
      </c>
    </row>
    <row r="115" spans="2:5" x14ac:dyDescent="0.35">
      <c r="B115" t="s">
        <v>226</v>
      </c>
      <c r="C115" t="s">
        <v>8</v>
      </c>
      <c r="D115" t="s">
        <v>8</v>
      </c>
      <c r="E115" t="s">
        <v>8</v>
      </c>
    </row>
    <row r="116" spans="2:5" x14ac:dyDescent="0.35">
      <c r="B116" t="s">
        <v>227</v>
      </c>
      <c r="C116">
        <v>1.63934</v>
      </c>
      <c r="D116">
        <v>5.7377000000000002</v>
      </c>
      <c r="E116">
        <v>45.90164</v>
      </c>
    </row>
    <row r="117" spans="2:5" x14ac:dyDescent="0.35">
      <c r="B117" t="s">
        <v>228</v>
      </c>
      <c r="C117">
        <v>-2.3818199999999998</v>
      </c>
      <c r="D117">
        <v>0.56818000000000002</v>
      </c>
      <c r="E117">
        <v>-1.13636</v>
      </c>
    </row>
    <row r="118" spans="2:5" x14ac:dyDescent="0.35">
      <c r="B118" t="s">
        <v>229</v>
      </c>
      <c r="C118">
        <v>2.0833300000000001</v>
      </c>
      <c r="D118">
        <v>4.1666699999999999</v>
      </c>
      <c r="E118">
        <v>6.25</v>
      </c>
    </row>
    <row r="119" spans="2:5" x14ac:dyDescent="0.35">
      <c r="B119" t="s">
        <v>230</v>
      </c>
      <c r="C119">
        <v>3.2967</v>
      </c>
      <c r="D119">
        <v>-1.0989</v>
      </c>
      <c r="E119">
        <v>9.89011</v>
      </c>
    </row>
    <row r="120" spans="2:5" x14ac:dyDescent="0.35">
      <c r="B120" t="s">
        <v>231</v>
      </c>
      <c r="C120">
        <v>5.2023099999999998</v>
      </c>
      <c r="D120">
        <v>4.0462400000000001</v>
      </c>
      <c r="E120">
        <v>8.6705199999999998</v>
      </c>
    </row>
    <row r="121" spans="2:5" x14ac:dyDescent="0.35">
      <c r="B121" t="s">
        <v>232</v>
      </c>
      <c r="C121">
        <v>1.6666700000000001</v>
      </c>
      <c r="D121">
        <v>4.1666699999999999</v>
      </c>
      <c r="E121">
        <v>9.1666699999999999</v>
      </c>
    </row>
    <row r="122" spans="2:5" x14ac:dyDescent="0.35">
      <c r="B122" t="s">
        <v>233</v>
      </c>
      <c r="C122">
        <v>1.85185</v>
      </c>
      <c r="D122">
        <v>5.5555599999999998</v>
      </c>
      <c r="E122">
        <v>11.11111</v>
      </c>
    </row>
    <row r="123" spans="2:5" x14ac:dyDescent="0.35">
      <c r="B123" t="s">
        <v>234</v>
      </c>
      <c r="C123">
        <v>3.8461500000000002</v>
      </c>
      <c r="D123">
        <v>3.8461500000000002</v>
      </c>
      <c r="E123">
        <v>11.538460000000001</v>
      </c>
    </row>
    <row r="124" spans="2:5" x14ac:dyDescent="0.35">
      <c r="B124" t="s">
        <v>235</v>
      </c>
      <c r="C124" t="s">
        <v>8</v>
      </c>
      <c r="D124" t="s">
        <v>8</v>
      </c>
      <c r="E124" t="s">
        <v>8</v>
      </c>
    </row>
    <row r="125" spans="2:5" x14ac:dyDescent="0.35">
      <c r="B125" t="s">
        <v>236</v>
      </c>
      <c r="C125">
        <v>-2.2556400000000001</v>
      </c>
      <c r="D125">
        <v>-0.75187999999999999</v>
      </c>
      <c r="E125">
        <v>6.7669199999999998</v>
      </c>
    </row>
    <row r="126" spans="2:5" x14ac:dyDescent="0.35">
      <c r="B126" t="s">
        <v>237</v>
      </c>
      <c r="C126">
        <v>-1.8348599999999999</v>
      </c>
      <c r="D126">
        <v>29.357800000000001</v>
      </c>
      <c r="E126">
        <v>18.34862</v>
      </c>
    </row>
    <row r="127" spans="2:5" x14ac:dyDescent="0.35">
      <c r="B127" t="s">
        <v>238</v>
      </c>
      <c r="C127" t="s">
        <v>8</v>
      </c>
      <c r="D127" t="s">
        <v>8</v>
      </c>
      <c r="E127" t="s">
        <v>8</v>
      </c>
    </row>
    <row r="128" spans="2:5" x14ac:dyDescent="0.35">
      <c r="B128" t="s">
        <v>239</v>
      </c>
      <c r="C128">
        <v>1.3698600000000001</v>
      </c>
      <c r="D128">
        <v>6.8493199999999996</v>
      </c>
      <c r="E128">
        <v>10.9589</v>
      </c>
    </row>
    <row r="129" spans="2:5" x14ac:dyDescent="0.35">
      <c r="B129" t="s">
        <v>240</v>
      </c>
      <c r="C129">
        <v>6.7796599999999998</v>
      </c>
      <c r="D129">
        <v>15.254239999999999</v>
      </c>
      <c r="E129">
        <v>18.644069999999999</v>
      </c>
    </row>
    <row r="130" spans="2:5" x14ac:dyDescent="0.35">
      <c r="B130" t="s">
        <v>241</v>
      </c>
      <c r="C130">
        <v>2.63158</v>
      </c>
      <c r="D130">
        <v>5.2631600000000001</v>
      </c>
      <c r="E130">
        <v>10.52632</v>
      </c>
    </row>
    <row r="131" spans="2:5" x14ac:dyDescent="0.35">
      <c r="B131" t="s">
        <v>242</v>
      </c>
      <c r="C131">
        <v>4.2253499999999997</v>
      </c>
      <c r="D131">
        <v>5.6337999999999999</v>
      </c>
      <c r="E131">
        <v>6.3380299999999998</v>
      </c>
    </row>
    <row r="132" spans="2:5" x14ac:dyDescent="0.35">
      <c r="B132" t="s">
        <v>243</v>
      </c>
      <c r="C132">
        <v>6.1538500000000003</v>
      </c>
      <c r="D132">
        <v>8.4615399999999994</v>
      </c>
      <c r="E132">
        <v>3.8461500000000002</v>
      </c>
    </row>
    <row r="133" spans="2:5" x14ac:dyDescent="0.35">
      <c r="B133" t="s">
        <v>244</v>
      </c>
      <c r="C133">
        <v>-1.11111</v>
      </c>
      <c r="D133">
        <v>2.54237</v>
      </c>
      <c r="E133">
        <v>-0.84745999999999999</v>
      </c>
    </row>
    <row r="134" spans="2:5" x14ac:dyDescent="0.35">
      <c r="B134" t="s">
        <v>245</v>
      </c>
      <c r="C134">
        <v>-2.7397300000000002</v>
      </c>
      <c r="D134">
        <v>-1.3698600000000001</v>
      </c>
      <c r="E134">
        <v>-2.7397300000000002</v>
      </c>
    </row>
    <row r="135" spans="2:5" x14ac:dyDescent="0.35">
      <c r="B135" t="s">
        <v>246</v>
      </c>
      <c r="C135" t="s">
        <v>8</v>
      </c>
      <c r="D135" t="s">
        <v>8</v>
      </c>
      <c r="E135" t="s">
        <v>8</v>
      </c>
    </row>
    <row r="136" spans="2:5" x14ac:dyDescent="0.35">
      <c r="B136" t="s">
        <v>247</v>
      </c>
      <c r="C136">
        <v>-1.2258100000000001</v>
      </c>
      <c r="D136">
        <v>-1.6129</v>
      </c>
      <c r="E136">
        <v>-1.6129</v>
      </c>
    </row>
    <row r="137" spans="2:5" x14ac:dyDescent="0.35">
      <c r="B137" t="s">
        <v>248</v>
      </c>
      <c r="C137">
        <v>-1.7619</v>
      </c>
      <c r="D137">
        <v>-1.2698400000000001</v>
      </c>
      <c r="E137">
        <v>-1.5872999999999999</v>
      </c>
    </row>
    <row r="138" spans="2:5" x14ac:dyDescent="0.35">
      <c r="B138" t="s">
        <v>249</v>
      </c>
      <c r="C138">
        <v>1.2658199999999999</v>
      </c>
      <c r="D138">
        <v>-1.2658199999999999</v>
      </c>
      <c r="E138">
        <v>3.1645599999999998</v>
      </c>
    </row>
    <row r="139" spans="2:5" x14ac:dyDescent="0.35">
      <c r="B139" t="s">
        <v>250</v>
      </c>
      <c r="C139">
        <v>1.02389</v>
      </c>
      <c r="D139">
        <v>4.7781599999999997</v>
      </c>
      <c r="E139">
        <v>1.3651899999999999</v>
      </c>
    </row>
    <row r="140" spans="2:5" x14ac:dyDescent="0.35">
      <c r="B140" t="s">
        <v>251</v>
      </c>
      <c r="C140">
        <v>-1.3898299999999999</v>
      </c>
      <c r="D140">
        <v>-2.54237</v>
      </c>
      <c r="E140">
        <v>-3.3898299999999999</v>
      </c>
    </row>
    <row r="141" spans="2:5" x14ac:dyDescent="0.35">
      <c r="B141" t="s">
        <v>252</v>
      </c>
      <c r="C141">
        <v>-1.25</v>
      </c>
      <c r="D141">
        <v>1.875</v>
      </c>
      <c r="E141">
        <v>2.5</v>
      </c>
    </row>
    <row r="142" spans="2:5" x14ac:dyDescent="0.35">
      <c r="B142" t="s">
        <v>253</v>
      </c>
      <c r="C142">
        <v>-1.1235999999999999</v>
      </c>
      <c r="D142">
        <v>4.4943799999999996</v>
      </c>
      <c r="E142">
        <v>-2.2471899999999998</v>
      </c>
    </row>
    <row r="143" spans="2:5" x14ac:dyDescent="0.35">
      <c r="B143" t="s">
        <v>254</v>
      </c>
      <c r="C143">
        <v>-1.8181799999999999</v>
      </c>
      <c r="D143">
        <v>2.7272699999999999</v>
      </c>
      <c r="E143">
        <v>1.8181799999999999</v>
      </c>
    </row>
    <row r="144" spans="2:5" x14ac:dyDescent="0.35">
      <c r="B144" t="s">
        <v>255</v>
      </c>
      <c r="C144">
        <v>2.6785700000000001</v>
      </c>
      <c r="D144">
        <v>-1.3392900000000001</v>
      </c>
      <c r="E144">
        <v>-1.7857099999999999</v>
      </c>
    </row>
    <row r="145" spans="2:5" x14ac:dyDescent="0.35">
      <c r="B145" t="s">
        <v>256</v>
      </c>
      <c r="C145" t="s">
        <v>8</v>
      </c>
      <c r="D145" t="s">
        <v>8</v>
      </c>
      <c r="E145" t="s">
        <v>8</v>
      </c>
    </row>
    <row r="146" spans="2:5" x14ac:dyDescent="0.35">
      <c r="B146" t="s">
        <v>257</v>
      </c>
      <c r="C146">
        <v>1.3513500000000001</v>
      </c>
      <c r="D146">
        <v>-1.3513500000000001</v>
      </c>
      <c r="E146">
        <v>1.3513500000000001</v>
      </c>
    </row>
    <row r="147" spans="2:5" x14ac:dyDescent="0.35">
      <c r="B147" t="s">
        <v>258</v>
      </c>
      <c r="C147">
        <v>1.2345699999999999</v>
      </c>
      <c r="D147">
        <v>1.2345699999999999</v>
      </c>
      <c r="E147">
        <v>2.46913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E76D2-D2C7-4060-A2B5-1C7C885C6BA6}">
  <dimension ref="C2:Q1307"/>
  <sheetViews>
    <sheetView zoomScale="69" zoomScaleNormal="69" workbookViewId="0">
      <selection activeCell="U15" sqref="U15"/>
    </sheetView>
  </sheetViews>
  <sheetFormatPr defaultRowHeight="14.5" x14ac:dyDescent="0.35"/>
  <cols>
    <col min="3" max="3" width="20" customWidth="1"/>
    <col min="4" max="4" width="14.6328125" customWidth="1"/>
    <col min="5" max="5" width="21.7265625" customWidth="1"/>
    <col min="6" max="6" width="23.08984375" customWidth="1"/>
    <col min="11" max="11" width="17.7265625" customWidth="1"/>
    <col min="12" max="12" width="19.7265625" customWidth="1"/>
    <col min="13" max="13" width="31.54296875" customWidth="1"/>
    <col min="14" max="14" width="32.453125" customWidth="1"/>
    <col min="15" max="15" width="34.36328125" customWidth="1"/>
    <col min="16" max="16" width="32.1796875" customWidth="1"/>
    <col min="17" max="17" width="31.54296875" customWidth="1"/>
  </cols>
  <sheetData>
    <row r="2" spans="3:17" x14ac:dyDescent="0.35">
      <c r="C2" t="s">
        <v>96</v>
      </c>
      <c r="K2" t="s">
        <v>97</v>
      </c>
    </row>
    <row r="5" spans="3:17" x14ac:dyDescent="0.35">
      <c r="C5" t="s">
        <v>108</v>
      </c>
      <c r="D5" t="s">
        <v>0</v>
      </c>
      <c r="E5" t="s">
        <v>109</v>
      </c>
      <c r="F5" t="s">
        <v>110</v>
      </c>
      <c r="K5" t="s">
        <v>108</v>
      </c>
      <c r="L5" t="s">
        <v>0</v>
      </c>
      <c r="M5" t="s">
        <v>109</v>
      </c>
      <c r="N5" t="s">
        <v>111</v>
      </c>
      <c r="O5" t="s">
        <v>113</v>
      </c>
      <c r="P5" t="s">
        <v>112</v>
      </c>
      <c r="Q5" t="s">
        <v>114</v>
      </c>
    </row>
    <row r="7" spans="3:17" x14ac:dyDescent="0.35">
      <c r="C7">
        <v>260</v>
      </c>
      <c r="D7">
        <v>0.32029000000000002</v>
      </c>
      <c r="E7">
        <v>-0.40897</v>
      </c>
      <c r="F7">
        <v>-7.5749999999999998E-2</v>
      </c>
      <c r="K7">
        <v>260</v>
      </c>
      <c r="L7">
        <v>0.32029000000000002</v>
      </c>
      <c r="M7">
        <v>-0.10865</v>
      </c>
      <c r="N7">
        <v>0.15756999999999999</v>
      </c>
      <c r="O7">
        <v>0.38714999999999999</v>
      </c>
      <c r="P7">
        <v>0.18071999999999999</v>
      </c>
      <c r="Q7">
        <v>-7.5749999999999998E-2</v>
      </c>
    </row>
    <row r="8" spans="3:17" x14ac:dyDescent="0.35">
      <c r="C8">
        <v>259.95</v>
      </c>
      <c r="D8">
        <v>0.32407000000000002</v>
      </c>
      <c r="E8">
        <v>-0.41347</v>
      </c>
      <c r="F8">
        <v>-6.3899999999999998E-2</v>
      </c>
      <c r="K8">
        <v>259.95</v>
      </c>
      <c r="L8">
        <v>0.32407000000000002</v>
      </c>
      <c r="M8">
        <v>-6.0040000000000003E-2</v>
      </c>
      <c r="N8">
        <v>0.12903000000000001</v>
      </c>
      <c r="O8">
        <v>0.37955</v>
      </c>
      <c r="P8">
        <v>0.12590000000000001</v>
      </c>
      <c r="Q8">
        <v>-6.3899999999999998E-2</v>
      </c>
    </row>
    <row r="9" spans="3:17" x14ac:dyDescent="0.35">
      <c r="C9">
        <v>259.89999999999998</v>
      </c>
      <c r="D9">
        <v>0.34160000000000001</v>
      </c>
      <c r="E9">
        <v>-0.34805000000000003</v>
      </c>
      <c r="F9">
        <v>-5.7389999999999997E-2</v>
      </c>
      <c r="K9">
        <v>259.89999999999998</v>
      </c>
      <c r="L9">
        <v>0.34160000000000001</v>
      </c>
      <c r="M9">
        <v>-4.5769999999999998E-2</v>
      </c>
      <c r="N9">
        <v>0.12692999999999999</v>
      </c>
      <c r="O9">
        <v>0.38918000000000003</v>
      </c>
      <c r="P9">
        <v>0.11444</v>
      </c>
      <c r="Q9">
        <v>-5.7389999999999997E-2</v>
      </c>
    </row>
    <row r="10" spans="3:17" x14ac:dyDescent="0.35">
      <c r="C10">
        <v>259.85000000000002</v>
      </c>
      <c r="D10">
        <v>0.33539999999999998</v>
      </c>
      <c r="E10">
        <v>-0.3231</v>
      </c>
      <c r="F10">
        <v>-6.2719999999999998E-2</v>
      </c>
      <c r="K10">
        <v>259.85000000000002</v>
      </c>
      <c r="L10">
        <v>0.33539999999999998</v>
      </c>
      <c r="M10">
        <v>-8.7550000000000003E-2</v>
      </c>
      <c r="N10">
        <v>9.4280000000000003E-2</v>
      </c>
      <c r="O10">
        <v>0.35076000000000002</v>
      </c>
      <c r="P10">
        <v>5.5739999999999998E-2</v>
      </c>
      <c r="Q10">
        <v>-6.2719999999999998E-2</v>
      </c>
    </row>
    <row r="11" spans="3:17" x14ac:dyDescent="0.35">
      <c r="C11">
        <v>259.8</v>
      </c>
      <c r="D11">
        <v>0.33542</v>
      </c>
      <c r="E11">
        <v>-0.31713999999999998</v>
      </c>
      <c r="F11">
        <v>-1.1209999999999999E-2</v>
      </c>
      <c r="K11">
        <v>259.8</v>
      </c>
      <c r="L11">
        <v>0.33542</v>
      </c>
      <c r="M11">
        <v>-8.9730000000000004E-2</v>
      </c>
      <c r="N11">
        <v>9.2740000000000003E-2</v>
      </c>
      <c r="O11">
        <v>0.34148000000000001</v>
      </c>
      <c r="P11">
        <v>-7.9000000000000008E-3</v>
      </c>
      <c r="Q11">
        <v>-1.1209999999999999E-2</v>
      </c>
    </row>
    <row r="12" spans="3:17" x14ac:dyDescent="0.35">
      <c r="C12">
        <v>259.75</v>
      </c>
      <c r="D12">
        <v>0.33917999999999998</v>
      </c>
      <c r="E12">
        <v>-0.26216</v>
      </c>
      <c r="F12">
        <v>1.4E-2</v>
      </c>
      <c r="K12">
        <v>259.75</v>
      </c>
      <c r="L12">
        <v>0.33917999999999998</v>
      </c>
      <c r="M12">
        <v>-0.12284</v>
      </c>
      <c r="N12">
        <v>7.0879999999999999E-2</v>
      </c>
      <c r="O12">
        <v>0.38811000000000001</v>
      </c>
      <c r="P12">
        <v>6.862E-2</v>
      </c>
      <c r="Q12">
        <v>1.4E-2</v>
      </c>
    </row>
    <row r="13" spans="3:17" x14ac:dyDescent="0.35">
      <c r="C13">
        <v>259.7</v>
      </c>
      <c r="D13">
        <v>0.34893000000000002</v>
      </c>
      <c r="E13">
        <v>-0.26583000000000001</v>
      </c>
      <c r="F13">
        <v>-0.04</v>
      </c>
      <c r="K13">
        <v>259.7</v>
      </c>
      <c r="L13">
        <v>0.34893000000000002</v>
      </c>
      <c r="M13">
        <v>-0.11769</v>
      </c>
      <c r="N13">
        <v>7.0889999999999995E-2</v>
      </c>
      <c r="O13">
        <v>0.38683000000000001</v>
      </c>
      <c r="P13">
        <v>0.13252</v>
      </c>
      <c r="Q13">
        <v>-0.04</v>
      </c>
    </row>
    <row r="14" spans="3:17" x14ac:dyDescent="0.35">
      <c r="C14">
        <v>259.64999999999998</v>
      </c>
      <c r="D14">
        <v>0.33706000000000003</v>
      </c>
      <c r="E14">
        <v>-0.17044999999999999</v>
      </c>
      <c r="F14">
        <v>-4.3529999999999999E-2</v>
      </c>
      <c r="K14">
        <v>259.64999999999998</v>
      </c>
      <c r="L14">
        <v>0.33706000000000003</v>
      </c>
      <c r="M14">
        <v>-0.13200999999999999</v>
      </c>
      <c r="N14">
        <v>5.8529999999999999E-2</v>
      </c>
      <c r="O14">
        <v>0.36648999999999998</v>
      </c>
      <c r="P14">
        <v>0.12981999999999999</v>
      </c>
      <c r="Q14">
        <v>-4.3529999999999999E-2</v>
      </c>
    </row>
    <row r="15" spans="3:17" x14ac:dyDescent="0.35">
      <c r="C15">
        <v>259.60000000000002</v>
      </c>
      <c r="D15">
        <v>0.33655000000000002</v>
      </c>
      <c r="E15">
        <v>-0.24195</v>
      </c>
      <c r="F15">
        <v>-2.5180000000000001E-2</v>
      </c>
      <c r="K15">
        <v>259.60000000000002</v>
      </c>
      <c r="L15">
        <v>0.33655000000000002</v>
      </c>
      <c r="M15">
        <v>-0.13830000000000001</v>
      </c>
      <c r="N15">
        <v>9.1800000000000007E-2</v>
      </c>
      <c r="O15">
        <v>0.34014</v>
      </c>
      <c r="P15">
        <v>6.4740000000000006E-2</v>
      </c>
      <c r="Q15">
        <v>-2.5180000000000001E-2</v>
      </c>
    </row>
    <row r="16" spans="3:17" x14ac:dyDescent="0.35">
      <c r="C16">
        <v>259.55</v>
      </c>
      <c r="D16">
        <v>0.36387000000000003</v>
      </c>
      <c r="E16">
        <v>-0.28827000000000003</v>
      </c>
      <c r="F16">
        <v>-9.3299999999999998E-3</v>
      </c>
      <c r="K16">
        <v>259.55</v>
      </c>
      <c r="L16">
        <v>0.36387000000000003</v>
      </c>
      <c r="M16">
        <v>-0.12404</v>
      </c>
      <c r="N16">
        <v>7.6939999999999995E-2</v>
      </c>
      <c r="O16">
        <v>0.33067000000000002</v>
      </c>
      <c r="P16">
        <v>-9.5600000000000008E-3</v>
      </c>
      <c r="Q16">
        <v>-9.3299999999999998E-3</v>
      </c>
    </row>
    <row r="17" spans="3:17" x14ac:dyDescent="0.35">
      <c r="C17">
        <v>259.5</v>
      </c>
      <c r="D17">
        <v>0.37520999999999999</v>
      </c>
      <c r="E17">
        <v>-0.37874999999999998</v>
      </c>
      <c r="F17">
        <v>-1E-3</v>
      </c>
      <c r="K17">
        <v>259.5</v>
      </c>
      <c r="L17">
        <v>0.37520999999999999</v>
      </c>
      <c r="M17">
        <v>-0.13408</v>
      </c>
      <c r="N17">
        <v>9.3439999999999995E-2</v>
      </c>
      <c r="O17">
        <v>0.37245</v>
      </c>
      <c r="P17">
        <v>6.9199999999999999E-3</v>
      </c>
      <c r="Q17">
        <v>-1E-3</v>
      </c>
    </row>
    <row r="18" spans="3:17" x14ac:dyDescent="0.35">
      <c r="C18">
        <v>259.45</v>
      </c>
      <c r="D18">
        <v>0.35981000000000002</v>
      </c>
      <c r="E18">
        <v>-0.49687999999999999</v>
      </c>
      <c r="F18">
        <v>8.0300000000000007E-3</v>
      </c>
      <c r="K18">
        <v>259.45</v>
      </c>
      <c r="L18">
        <v>0.35981000000000002</v>
      </c>
      <c r="M18">
        <v>-0.16289999999999999</v>
      </c>
      <c r="N18">
        <v>9.0649999999999994E-2</v>
      </c>
      <c r="O18">
        <v>0.37012</v>
      </c>
      <c r="P18">
        <v>-1.5200000000000001E-3</v>
      </c>
      <c r="Q18">
        <v>8.0300000000000007E-3</v>
      </c>
    </row>
    <row r="19" spans="3:17" x14ac:dyDescent="0.35">
      <c r="C19">
        <v>259.39999999999998</v>
      </c>
      <c r="D19">
        <v>0.36212</v>
      </c>
      <c r="E19">
        <v>-0.62278</v>
      </c>
      <c r="F19">
        <v>-2.5989999999999999E-2</v>
      </c>
      <c r="K19">
        <v>259.39999999999998</v>
      </c>
      <c r="L19">
        <v>0.36212</v>
      </c>
      <c r="M19">
        <v>-0.13808999999999999</v>
      </c>
      <c r="N19">
        <v>9.6089999999999995E-2</v>
      </c>
      <c r="O19">
        <v>0.35694999999999999</v>
      </c>
      <c r="P19">
        <v>-3.236E-2</v>
      </c>
      <c r="Q19">
        <v>-2.5989999999999999E-2</v>
      </c>
    </row>
    <row r="20" spans="3:17" x14ac:dyDescent="0.35">
      <c r="C20">
        <v>259.35000000000002</v>
      </c>
      <c r="D20">
        <v>0.33911999999999998</v>
      </c>
      <c r="E20">
        <v>-0.68095000000000006</v>
      </c>
      <c r="F20">
        <v>-3.5290000000000002E-2</v>
      </c>
      <c r="K20">
        <v>259.35000000000002</v>
      </c>
      <c r="L20">
        <v>0.33911999999999998</v>
      </c>
      <c r="M20">
        <v>-0.13636999999999999</v>
      </c>
      <c r="N20">
        <v>0.10443</v>
      </c>
      <c r="O20">
        <v>0.34809000000000001</v>
      </c>
      <c r="P20">
        <v>-0.115</v>
      </c>
      <c r="Q20">
        <v>-3.5290000000000002E-2</v>
      </c>
    </row>
    <row r="21" spans="3:17" x14ac:dyDescent="0.35">
      <c r="C21">
        <v>259.3</v>
      </c>
      <c r="D21">
        <v>0.31646999999999997</v>
      </c>
      <c r="E21">
        <v>-0.66117999999999999</v>
      </c>
      <c r="F21" s="2">
        <v>4.9086899999999999E-5</v>
      </c>
      <c r="K21">
        <v>259.3</v>
      </c>
      <c r="L21">
        <v>0.31646999999999997</v>
      </c>
      <c r="M21">
        <v>-0.14224000000000001</v>
      </c>
      <c r="N21">
        <v>6.139E-2</v>
      </c>
      <c r="O21">
        <v>0.34299000000000002</v>
      </c>
      <c r="P21">
        <v>-2.8680000000000001E-2</v>
      </c>
      <c r="Q21" s="2">
        <v>4.9086899999999999E-5</v>
      </c>
    </row>
    <row r="22" spans="3:17" x14ac:dyDescent="0.35">
      <c r="C22">
        <v>259.25</v>
      </c>
      <c r="D22">
        <v>0.32634999999999997</v>
      </c>
      <c r="E22">
        <v>-0.71728999999999998</v>
      </c>
      <c r="F22">
        <v>-4.2099999999999999E-2</v>
      </c>
      <c r="K22">
        <v>259.25</v>
      </c>
      <c r="L22">
        <v>0.32634999999999997</v>
      </c>
      <c r="M22">
        <v>-0.11763999999999999</v>
      </c>
      <c r="N22">
        <v>5.0360000000000002E-2</v>
      </c>
      <c r="O22">
        <v>0.33008999999999999</v>
      </c>
      <c r="P22">
        <v>4.3139999999999998E-2</v>
      </c>
      <c r="Q22">
        <v>-4.2099999999999999E-2</v>
      </c>
    </row>
    <row r="23" spans="3:17" x14ac:dyDescent="0.35">
      <c r="C23">
        <v>259.2</v>
      </c>
      <c r="D23">
        <v>0.32174999999999998</v>
      </c>
      <c r="E23">
        <v>-0.78700000000000003</v>
      </c>
      <c r="F23">
        <v>1.14E-2</v>
      </c>
      <c r="K23">
        <v>259.2</v>
      </c>
      <c r="L23">
        <v>0.32174999999999998</v>
      </c>
      <c r="M23">
        <v>-0.14692</v>
      </c>
      <c r="N23">
        <v>1.6140000000000002E-2</v>
      </c>
      <c r="O23">
        <v>0.32002999999999998</v>
      </c>
      <c r="P23">
        <v>0.18836</v>
      </c>
      <c r="Q23">
        <v>1.14E-2</v>
      </c>
    </row>
    <row r="24" spans="3:17" x14ac:dyDescent="0.35">
      <c r="C24">
        <v>259.14999999999998</v>
      </c>
      <c r="D24">
        <v>0.29482000000000003</v>
      </c>
      <c r="E24">
        <v>-0.81952999999999998</v>
      </c>
      <c r="F24">
        <v>1.6879999999999999E-2</v>
      </c>
      <c r="K24">
        <v>259.14999999999998</v>
      </c>
      <c r="L24">
        <v>0.29482000000000003</v>
      </c>
      <c r="M24">
        <v>-0.13824</v>
      </c>
      <c r="N24">
        <v>2.665E-2</v>
      </c>
      <c r="O24">
        <v>0.28621000000000002</v>
      </c>
      <c r="P24">
        <v>0.2387</v>
      </c>
      <c r="Q24">
        <v>1.6879999999999999E-2</v>
      </c>
    </row>
    <row r="25" spans="3:17" x14ac:dyDescent="0.35">
      <c r="C25">
        <v>259.10000000000002</v>
      </c>
      <c r="D25">
        <v>0.29936000000000001</v>
      </c>
      <c r="E25">
        <v>-0.82120000000000004</v>
      </c>
      <c r="F25">
        <v>2.7310000000000001E-2</v>
      </c>
      <c r="K25">
        <v>259.10000000000002</v>
      </c>
      <c r="L25">
        <v>0.29936000000000001</v>
      </c>
      <c r="M25">
        <v>-0.12488</v>
      </c>
      <c r="N25">
        <v>-1.1650000000000001E-2</v>
      </c>
      <c r="O25">
        <v>0.33250000000000002</v>
      </c>
      <c r="P25">
        <v>0.26473999999999998</v>
      </c>
      <c r="Q25">
        <v>2.7310000000000001E-2</v>
      </c>
    </row>
    <row r="26" spans="3:17" x14ac:dyDescent="0.35">
      <c r="C26">
        <v>259.05</v>
      </c>
      <c r="D26">
        <v>0.31753999999999999</v>
      </c>
      <c r="E26">
        <v>-0.83152999999999999</v>
      </c>
      <c r="F26">
        <v>3.0710000000000001E-2</v>
      </c>
      <c r="K26">
        <v>259.05</v>
      </c>
      <c r="L26">
        <v>0.31753999999999999</v>
      </c>
      <c r="M26">
        <v>-0.14354</v>
      </c>
      <c r="N26">
        <v>-1.6369999999999999E-2</v>
      </c>
      <c r="O26">
        <v>0.35365000000000002</v>
      </c>
      <c r="P26">
        <v>0.246</v>
      </c>
      <c r="Q26">
        <v>3.0710000000000001E-2</v>
      </c>
    </row>
    <row r="27" spans="3:17" x14ac:dyDescent="0.35">
      <c r="C27">
        <v>259</v>
      </c>
      <c r="D27">
        <v>0.29615000000000002</v>
      </c>
      <c r="E27">
        <v>-0.79974999999999996</v>
      </c>
      <c r="F27">
        <v>1.7319999999999999E-2</v>
      </c>
      <c r="K27">
        <v>259</v>
      </c>
      <c r="L27">
        <v>0.29615000000000002</v>
      </c>
      <c r="M27">
        <v>-0.14476</v>
      </c>
      <c r="N27">
        <v>-8.4700000000000001E-3</v>
      </c>
      <c r="O27">
        <v>0.33090000000000003</v>
      </c>
      <c r="P27">
        <v>0.22720000000000001</v>
      </c>
      <c r="Q27">
        <v>1.7319999999999999E-2</v>
      </c>
    </row>
    <row r="28" spans="3:17" x14ac:dyDescent="0.35">
      <c r="C28">
        <v>258.95</v>
      </c>
      <c r="D28">
        <v>0.28867999999999999</v>
      </c>
      <c r="E28">
        <v>-0.87077000000000004</v>
      </c>
      <c r="F28">
        <v>-9.2399999999999999E-3</v>
      </c>
      <c r="K28">
        <v>258.95</v>
      </c>
      <c r="L28">
        <v>0.28867999999999999</v>
      </c>
      <c r="M28">
        <v>-0.16769000000000001</v>
      </c>
      <c r="N28">
        <v>-3.2030000000000003E-2</v>
      </c>
      <c r="O28">
        <v>0.30615999999999999</v>
      </c>
      <c r="P28">
        <v>0.11716</v>
      </c>
      <c r="Q28">
        <v>-9.2399999999999999E-3</v>
      </c>
    </row>
    <row r="29" spans="3:17" x14ac:dyDescent="0.35">
      <c r="C29">
        <v>258.89999999999998</v>
      </c>
      <c r="D29">
        <v>0.27167000000000002</v>
      </c>
      <c r="E29">
        <v>-0.85521999999999998</v>
      </c>
      <c r="F29">
        <v>-1.291E-2</v>
      </c>
      <c r="K29">
        <v>258.89999999999998</v>
      </c>
      <c r="L29">
        <v>0.27167000000000002</v>
      </c>
      <c r="M29">
        <v>-0.17279</v>
      </c>
      <c r="N29">
        <v>-1.265E-2</v>
      </c>
      <c r="O29">
        <v>0.33640999999999999</v>
      </c>
      <c r="P29">
        <v>0.12058000000000001</v>
      </c>
      <c r="Q29">
        <v>-1.291E-2</v>
      </c>
    </row>
    <row r="30" spans="3:17" x14ac:dyDescent="0.35">
      <c r="C30">
        <v>258.85000000000002</v>
      </c>
      <c r="D30">
        <v>0.27134999999999998</v>
      </c>
      <c r="E30">
        <v>-0.81998000000000004</v>
      </c>
      <c r="F30">
        <v>-1.4370000000000001E-2</v>
      </c>
      <c r="K30">
        <v>258.85000000000002</v>
      </c>
      <c r="L30">
        <v>0.27134999999999998</v>
      </c>
      <c r="M30">
        <v>-0.12897</v>
      </c>
      <c r="N30">
        <v>-1.7340000000000001E-2</v>
      </c>
      <c r="O30">
        <v>0.31858999999999998</v>
      </c>
      <c r="P30">
        <v>0.11342000000000001</v>
      </c>
      <c r="Q30">
        <v>-1.4370000000000001E-2</v>
      </c>
    </row>
    <row r="31" spans="3:17" x14ac:dyDescent="0.35">
      <c r="C31">
        <v>258.8</v>
      </c>
      <c r="D31">
        <v>0.28109000000000001</v>
      </c>
      <c r="E31">
        <v>-0.88634999999999997</v>
      </c>
      <c r="F31">
        <v>-1.9650000000000001E-2</v>
      </c>
      <c r="K31">
        <v>258.8</v>
      </c>
      <c r="L31">
        <v>0.28109000000000001</v>
      </c>
      <c r="M31">
        <v>-0.11317000000000001</v>
      </c>
      <c r="N31">
        <v>-6.6239999999999993E-2</v>
      </c>
      <c r="O31">
        <v>0.34210000000000002</v>
      </c>
      <c r="P31">
        <v>0.10846</v>
      </c>
      <c r="Q31">
        <v>-1.9650000000000001E-2</v>
      </c>
    </row>
    <row r="32" spans="3:17" x14ac:dyDescent="0.35">
      <c r="C32">
        <v>258.75</v>
      </c>
      <c r="D32">
        <v>0.26634000000000002</v>
      </c>
      <c r="E32">
        <v>-0.82562999999999998</v>
      </c>
      <c r="F32">
        <v>-3.7830000000000003E-2</v>
      </c>
      <c r="K32">
        <v>258.75</v>
      </c>
      <c r="L32">
        <v>0.26634000000000002</v>
      </c>
      <c r="M32">
        <v>-9.0380000000000002E-2</v>
      </c>
      <c r="N32">
        <v>-5.3240000000000003E-2</v>
      </c>
      <c r="O32">
        <v>0.34151999999999999</v>
      </c>
      <c r="P32">
        <v>0.17984</v>
      </c>
      <c r="Q32">
        <v>-3.7830000000000003E-2</v>
      </c>
    </row>
    <row r="33" spans="3:17" x14ac:dyDescent="0.35">
      <c r="C33">
        <v>258.7</v>
      </c>
      <c r="D33">
        <v>0.22686000000000001</v>
      </c>
      <c r="E33">
        <v>-0.96653</v>
      </c>
      <c r="F33">
        <v>-3.7220000000000003E-2</v>
      </c>
      <c r="K33">
        <v>258.7</v>
      </c>
      <c r="L33">
        <v>0.22686000000000001</v>
      </c>
      <c r="M33">
        <v>-0.10372000000000001</v>
      </c>
      <c r="N33">
        <v>-1.6250000000000001E-2</v>
      </c>
      <c r="O33">
        <v>0.38828000000000001</v>
      </c>
      <c r="P33">
        <v>0.14046</v>
      </c>
      <c r="Q33">
        <v>-3.7220000000000003E-2</v>
      </c>
    </row>
    <row r="34" spans="3:17" x14ac:dyDescent="0.35">
      <c r="C34">
        <v>258.64999999999998</v>
      </c>
      <c r="D34">
        <v>0.22445000000000001</v>
      </c>
      <c r="E34">
        <v>-0.92213999999999996</v>
      </c>
      <c r="F34">
        <v>-7.5139999999999998E-2</v>
      </c>
      <c r="K34">
        <v>258.64999999999998</v>
      </c>
      <c r="L34">
        <v>0.22445000000000001</v>
      </c>
      <c r="M34">
        <v>-9.579E-2</v>
      </c>
      <c r="N34">
        <v>-8.1600000000000006E-3</v>
      </c>
      <c r="O34">
        <v>0.40027000000000001</v>
      </c>
      <c r="P34">
        <v>0.1133</v>
      </c>
      <c r="Q34">
        <v>-7.5139999999999998E-2</v>
      </c>
    </row>
    <row r="35" spans="3:17" x14ac:dyDescent="0.35">
      <c r="C35">
        <v>258.60000000000002</v>
      </c>
      <c r="D35">
        <v>0.24146000000000001</v>
      </c>
      <c r="E35">
        <v>-0.91800999999999999</v>
      </c>
      <c r="F35">
        <v>-9.554E-2</v>
      </c>
      <c r="K35">
        <v>258.60000000000002</v>
      </c>
      <c r="L35">
        <v>0.24146000000000001</v>
      </c>
      <c r="M35">
        <v>-7.535E-2</v>
      </c>
      <c r="N35">
        <v>2.444E-2</v>
      </c>
      <c r="O35">
        <v>0.40450000000000003</v>
      </c>
      <c r="P35">
        <v>8.0339999999999995E-2</v>
      </c>
      <c r="Q35">
        <v>-9.554E-2</v>
      </c>
    </row>
    <row r="36" spans="3:17" x14ac:dyDescent="0.35">
      <c r="C36">
        <v>258.55</v>
      </c>
      <c r="D36">
        <v>0.23443</v>
      </c>
      <c r="E36">
        <v>-1.0014099999999999</v>
      </c>
      <c r="F36">
        <v>-0.13234000000000001</v>
      </c>
      <c r="K36">
        <v>258.55</v>
      </c>
      <c r="L36">
        <v>0.23443</v>
      </c>
      <c r="M36">
        <v>-5.0220000000000001E-2</v>
      </c>
      <c r="N36">
        <v>1.372E-2</v>
      </c>
      <c r="O36">
        <v>0.44764999999999999</v>
      </c>
      <c r="P36">
        <v>0.12522</v>
      </c>
      <c r="Q36">
        <v>-0.13234000000000001</v>
      </c>
    </row>
    <row r="37" spans="3:17" x14ac:dyDescent="0.35">
      <c r="C37">
        <v>258.5</v>
      </c>
      <c r="D37">
        <v>0.22134999999999999</v>
      </c>
      <c r="E37">
        <v>-1.0476300000000001</v>
      </c>
      <c r="F37">
        <v>-0.15348000000000001</v>
      </c>
      <c r="K37">
        <v>258.5</v>
      </c>
      <c r="L37">
        <v>0.22134999999999999</v>
      </c>
      <c r="M37">
        <v>-7.0870000000000002E-2</v>
      </c>
      <c r="N37">
        <v>-1.635E-2</v>
      </c>
      <c r="O37">
        <v>0.48398000000000002</v>
      </c>
      <c r="P37">
        <v>0.1759</v>
      </c>
      <c r="Q37">
        <v>-0.15348000000000001</v>
      </c>
    </row>
    <row r="38" spans="3:17" x14ac:dyDescent="0.35">
      <c r="C38">
        <v>258.45</v>
      </c>
      <c r="D38">
        <v>0.22689000000000001</v>
      </c>
      <c r="E38">
        <v>-1.1068100000000001</v>
      </c>
      <c r="F38">
        <v>-0.16853000000000001</v>
      </c>
      <c r="K38">
        <v>258.45</v>
      </c>
      <c r="L38">
        <v>0.22689000000000001</v>
      </c>
      <c r="M38">
        <v>-4.5429999999999998E-2</v>
      </c>
      <c r="N38">
        <v>-5.7590000000000002E-2</v>
      </c>
      <c r="O38">
        <v>0.47212999999999999</v>
      </c>
      <c r="P38">
        <v>0.24890000000000001</v>
      </c>
      <c r="Q38">
        <v>-0.16853000000000001</v>
      </c>
    </row>
    <row r="39" spans="3:17" x14ac:dyDescent="0.35">
      <c r="C39">
        <v>258.39999999999998</v>
      </c>
      <c r="D39">
        <v>0.23516999999999999</v>
      </c>
      <c r="E39">
        <v>-1.1029100000000001</v>
      </c>
      <c r="F39">
        <v>-0.17035</v>
      </c>
      <c r="K39">
        <v>258.39999999999998</v>
      </c>
      <c r="L39">
        <v>0.23516999999999999</v>
      </c>
      <c r="M39">
        <v>-3.4099999999999998E-2</v>
      </c>
      <c r="N39">
        <v>-7.5719999999999996E-2</v>
      </c>
      <c r="O39">
        <v>0.43186999999999998</v>
      </c>
      <c r="P39">
        <v>0.25422</v>
      </c>
      <c r="Q39">
        <v>-0.17035</v>
      </c>
    </row>
    <row r="40" spans="3:17" x14ac:dyDescent="0.35">
      <c r="C40">
        <v>258.35000000000002</v>
      </c>
      <c r="D40">
        <v>0.23941000000000001</v>
      </c>
      <c r="E40">
        <v>-1.17126</v>
      </c>
      <c r="F40">
        <v>-0.21154999999999999</v>
      </c>
      <c r="K40">
        <v>258.35000000000002</v>
      </c>
      <c r="L40">
        <v>0.23941000000000001</v>
      </c>
      <c r="M40">
        <v>-2.0979999999999999E-2</v>
      </c>
      <c r="N40">
        <v>-7.8049999999999994E-2</v>
      </c>
      <c r="O40">
        <v>0.42126000000000002</v>
      </c>
      <c r="P40">
        <v>8.8580000000000006E-2</v>
      </c>
      <c r="Q40">
        <v>-0.21154999999999999</v>
      </c>
    </row>
    <row r="41" spans="3:17" x14ac:dyDescent="0.35">
      <c r="C41">
        <v>258.3</v>
      </c>
      <c r="D41">
        <v>0.24973000000000001</v>
      </c>
      <c r="E41">
        <v>-1.08311</v>
      </c>
      <c r="F41">
        <v>-0.21103</v>
      </c>
      <c r="K41">
        <v>258.3</v>
      </c>
      <c r="L41">
        <v>0.24973000000000001</v>
      </c>
      <c r="M41">
        <v>-1.883E-2</v>
      </c>
      <c r="N41">
        <v>-5.8380000000000001E-2</v>
      </c>
      <c r="O41">
        <v>0.43525999999999998</v>
      </c>
      <c r="P41">
        <v>0.16683999999999999</v>
      </c>
      <c r="Q41">
        <v>-0.21103</v>
      </c>
    </row>
    <row r="42" spans="3:17" x14ac:dyDescent="0.35">
      <c r="C42">
        <v>258.25</v>
      </c>
      <c r="D42">
        <v>0.27238000000000001</v>
      </c>
      <c r="E42">
        <v>-1.07881</v>
      </c>
      <c r="F42">
        <v>-0.25311</v>
      </c>
      <c r="K42">
        <v>258.25</v>
      </c>
      <c r="L42">
        <v>0.27238000000000001</v>
      </c>
      <c r="M42">
        <v>-3.8280000000000002E-2</v>
      </c>
      <c r="N42">
        <v>-4.0439999999999997E-2</v>
      </c>
      <c r="O42">
        <v>0.43536000000000002</v>
      </c>
      <c r="P42">
        <v>0.20491999999999999</v>
      </c>
      <c r="Q42">
        <v>-0.25311</v>
      </c>
    </row>
    <row r="43" spans="3:17" x14ac:dyDescent="0.35">
      <c r="C43">
        <v>258.2</v>
      </c>
      <c r="D43">
        <v>0.27368999999999999</v>
      </c>
      <c r="E43">
        <v>-1.04078</v>
      </c>
      <c r="F43">
        <v>-0.24476000000000001</v>
      </c>
      <c r="K43">
        <v>258.2</v>
      </c>
      <c r="L43">
        <v>0.27368999999999999</v>
      </c>
      <c r="M43">
        <v>-3.4419999999999999E-2</v>
      </c>
      <c r="N43">
        <v>-9.1219999999999996E-2</v>
      </c>
      <c r="O43">
        <v>0.41177000000000002</v>
      </c>
      <c r="P43">
        <v>0.35008</v>
      </c>
      <c r="Q43">
        <v>-0.24476000000000001</v>
      </c>
    </row>
    <row r="44" spans="3:17" x14ac:dyDescent="0.35">
      <c r="C44">
        <v>258.14999999999998</v>
      </c>
      <c r="D44">
        <v>0.24091000000000001</v>
      </c>
      <c r="E44">
        <v>-1.0506800000000001</v>
      </c>
      <c r="F44">
        <v>-0.25063999999999997</v>
      </c>
      <c r="K44">
        <v>258.14999999999998</v>
      </c>
      <c r="L44">
        <v>0.24091000000000001</v>
      </c>
      <c r="M44">
        <v>-3.3140000000000003E-2</v>
      </c>
      <c r="N44">
        <v>-5.9950000000000003E-2</v>
      </c>
      <c r="O44">
        <v>0.42427999999999999</v>
      </c>
      <c r="P44">
        <v>0.31879999999999997</v>
      </c>
      <c r="Q44">
        <v>-0.25063999999999997</v>
      </c>
    </row>
    <row r="45" spans="3:17" x14ac:dyDescent="0.35">
      <c r="C45">
        <v>258.10000000000002</v>
      </c>
      <c r="D45">
        <v>0.24768000000000001</v>
      </c>
      <c r="E45">
        <v>-1.0286900000000001</v>
      </c>
      <c r="F45">
        <v>-0.27483000000000002</v>
      </c>
      <c r="K45">
        <v>258.10000000000002</v>
      </c>
      <c r="L45">
        <v>0.24768000000000001</v>
      </c>
      <c r="M45">
        <v>-4.2520000000000002E-2</v>
      </c>
      <c r="N45">
        <v>-6.8430000000000005E-2</v>
      </c>
      <c r="O45">
        <v>0.45340999999999998</v>
      </c>
      <c r="P45">
        <v>0.24326</v>
      </c>
      <c r="Q45">
        <v>-0.27483000000000002</v>
      </c>
    </row>
    <row r="46" spans="3:17" x14ac:dyDescent="0.35">
      <c r="C46">
        <v>258.05</v>
      </c>
      <c r="D46">
        <v>0.24751999999999999</v>
      </c>
      <c r="E46">
        <v>-1.0915299999999999</v>
      </c>
      <c r="F46">
        <v>-0.31257000000000001</v>
      </c>
      <c r="K46">
        <v>258.05</v>
      </c>
      <c r="L46">
        <v>0.24751999999999999</v>
      </c>
      <c r="M46">
        <v>-5.108E-2</v>
      </c>
      <c r="N46">
        <v>-9.2079999999999995E-2</v>
      </c>
      <c r="O46">
        <v>0.43569999999999998</v>
      </c>
      <c r="P46">
        <v>0.32506000000000002</v>
      </c>
      <c r="Q46">
        <v>-0.31257000000000001</v>
      </c>
    </row>
    <row r="47" spans="3:17" x14ac:dyDescent="0.35">
      <c r="C47">
        <v>258</v>
      </c>
      <c r="D47">
        <v>0.24034</v>
      </c>
      <c r="E47">
        <v>-1.1750499999999999</v>
      </c>
      <c r="F47">
        <v>-0.33655000000000002</v>
      </c>
      <c r="K47">
        <v>258</v>
      </c>
      <c r="L47">
        <v>0.24034</v>
      </c>
      <c r="M47">
        <v>-2.0109999999999999E-2</v>
      </c>
      <c r="N47">
        <v>-0.10424</v>
      </c>
      <c r="O47">
        <v>0.47313</v>
      </c>
      <c r="P47">
        <v>0.37319999999999998</v>
      </c>
      <c r="Q47">
        <v>-0.33655000000000002</v>
      </c>
    </row>
    <row r="48" spans="3:17" x14ac:dyDescent="0.35">
      <c r="C48">
        <v>257.95</v>
      </c>
      <c r="D48">
        <v>0.22539000000000001</v>
      </c>
      <c r="E48">
        <v>-1.08853</v>
      </c>
      <c r="F48">
        <v>-0.36484</v>
      </c>
      <c r="K48">
        <v>257.95</v>
      </c>
      <c r="L48">
        <v>0.22539000000000001</v>
      </c>
      <c r="M48">
        <v>-1.35E-2</v>
      </c>
      <c r="N48">
        <v>-0.12922</v>
      </c>
      <c r="O48">
        <v>0.46612999999999999</v>
      </c>
      <c r="P48">
        <v>0.43247999999999998</v>
      </c>
      <c r="Q48">
        <v>-0.36484</v>
      </c>
    </row>
    <row r="49" spans="3:17" x14ac:dyDescent="0.35">
      <c r="C49">
        <v>257.89999999999998</v>
      </c>
      <c r="D49">
        <v>0.23078000000000001</v>
      </c>
      <c r="E49">
        <v>-1.10951</v>
      </c>
      <c r="F49">
        <v>-0.36753999999999998</v>
      </c>
      <c r="K49">
        <v>257.89999999999998</v>
      </c>
      <c r="L49">
        <v>0.23078000000000001</v>
      </c>
      <c r="M49">
        <v>3.0700000000000002E-2</v>
      </c>
      <c r="N49">
        <v>-8.1210000000000004E-2</v>
      </c>
      <c r="O49">
        <v>0.47231000000000001</v>
      </c>
      <c r="P49">
        <v>0.40328000000000003</v>
      </c>
      <c r="Q49">
        <v>-0.36753999999999998</v>
      </c>
    </row>
    <row r="50" spans="3:17" x14ac:dyDescent="0.35">
      <c r="C50">
        <v>257.85000000000002</v>
      </c>
      <c r="D50">
        <v>0.23901</v>
      </c>
      <c r="E50">
        <v>-1.1281000000000001</v>
      </c>
      <c r="F50">
        <v>-0.36285000000000001</v>
      </c>
      <c r="K50">
        <v>257.85000000000002</v>
      </c>
      <c r="L50">
        <v>0.23901</v>
      </c>
      <c r="M50">
        <v>4.0410000000000001E-2</v>
      </c>
      <c r="N50">
        <v>-8.8770000000000002E-2</v>
      </c>
      <c r="O50">
        <v>0.46837000000000001</v>
      </c>
      <c r="P50">
        <v>0.40314</v>
      </c>
      <c r="Q50">
        <v>-0.36285000000000001</v>
      </c>
    </row>
    <row r="51" spans="3:17" x14ac:dyDescent="0.35">
      <c r="C51">
        <v>257.8</v>
      </c>
      <c r="D51">
        <v>0.23573</v>
      </c>
      <c r="E51">
        <v>-1.1349400000000001</v>
      </c>
      <c r="F51">
        <v>-0.36182999999999998</v>
      </c>
      <c r="K51">
        <v>257.8</v>
      </c>
      <c r="L51">
        <v>0.23573</v>
      </c>
      <c r="M51">
        <v>1.813E-2</v>
      </c>
      <c r="N51">
        <v>-7.17E-2</v>
      </c>
      <c r="O51">
        <v>0.49490000000000001</v>
      </c>
      <c r="P51">
        <v>0.29542000000000002</v>
      </c>
      <c r="Q51">
        <v>-0.36182999999999998</v>
      </c>
    </row>
    <row r="52" spans="3:17" x14ac:dyDescent="0.35">
      <c r="C52">
        <v>257.75</v>
      </c>
      <c r="D52">
        <v>0.24446999999999999</v>
      </c>
      <c r="E52">
        <v>-1.1977800000000001</v>
      </c>
      <c r="F52">
        <v>-0.31918999999999997</v>
      </c>
      <c r="K52">
        <v>257.75</v>
      </c>
      <c r="L52">
        <v>0.24446999999999999</v>
      </c>
      <c r="M52">
        <v>-5.6800000000000002E-3</v>
      </c>
      <c r="N52">
        <v>-0.1052</v>
      </c>
      <c r="O52">
        <v>0.47155999999999998</v>
      </c>
      <c r="P52">
        <v>0.28648000000000001</v>
      </c>
      <c r="Q52">
        <v>-0.31918999999999997</v>
      </c>
    </row>
    <row r="53" spans="3:17" x14ac:dyDescent="0.35">
      <c r="C53">
        <v>257.7</v>
      </c>
      <c r="D53">
        <v>0.24915000000000001</v>
      </c>
      <c r="E53">
        <v>-1.13679</v>
      </c>
      <c r="F53">
        <v>-0.33972999999999998</v>
      </c>
      <c r="K53">
        <v>257.7</v>
      </c>
      <c r="L53">
        <v>0.24915000000000001</v>
      </c>
      <c r="M53" s="2">
        <v>-7.3399999999999995E-4</v>
      </c>
      <c r="N53">
        <v>-0.1152</v>
      </c>
      <c r="O53">
        <v>0.51053999999999999</v>
      </c>
      <c r="P53">
        <v>0.35865999999999998</v>
      </c>
      <c r="Q53">
        <v>-0.33972999999999998</v>
      </c>
    </row>
    <row r="54" spans="3:17" x14ac:dyDescent="0.35">
      <c r="C54">
        <v>257.64999999999998</v>
      </c>
      <c r="D54">
        <v>0.27916000000000002</v>
      </c>
      <c r="E54">
        <v>-1.18408</v>
      </c>
      <c r="F54">
        <v>-0.36068</v>
      </c>
      <c r="K54">
        <v>257.64999999999998</v>
      </c>
      <c r="L54">
        <v>0.27916000000000002</v>
      </c>
      <c r="M54">
        <v>-1.162E-2</v>
      </c>
      <c r="N54">
        <v>-0.10832</v>
      </c>
      <c r="O54">
        <v>0.53639999999999999</v>
      </c>
      <c r="P54">
        <v>0.45340000000000003</v>
      </c>
      <c r="Q54">
        <v>-0.36068</v>
      </c>
    </row>
    <row r="55" spans="3:17" x14ac:dyDescent="0.35">
      <c r="C55">
        <v>257.60000000000002</v>
      </c>
      <c r="D55">
        <v>0.27664</v>
      </c>
      <c r="E55">
        <v>-1.27915</v>
      </c>
      <c r="F55">
        <v>-0.33954000000000001</v>
      </c>
      <c r="K55">
        <v>257.60000000000002</v>
      </c>
      <c r="L55">
        <v>0.27664</v>
      </c>
      <c r="M55">
        <v>-5.0860000000000002E-2</v>
      </c>
      <c r="N55">
        <v>-0.14216999999999999</v>
      </c>
      <c r="O55">
        <v>0.56840000000000002</v>
      </c>
      <c r="P55">
        <v>0.42914000000000002</v>
      </c>
      <c r="Q55">
        <v>-0.33954000000000001</v>
      </c>
    </row>
    <row r="56" spans="3:17" x14ac:dyDescent="0.35">
      <c r="C56">
        <v>257.55</v>
      </c>
      <c r="D56">
        <v>0.24456</v>
      </c>
      <c r="E56">
        <v>-1.29504</v>
      </c>
      <c r="F56">
        <v>-0.31985000000000002</v>
      </c>
      <c r="K56">
        <v>257.55</v>
      </c>
      <c r="L56">
        <v>0.24456</v>
      </c>
      <c r="M56">
        <v>-7.6380000000000003E-2</v>
      </c>
      <c r="N56">
        <v>-0.13807</v>
      </c>
      <c r="O56">
        <v>0.60509999999999997</v>
      </c>
      <c r="P56">
        <v>0.43536000000000002</v>
      </c>
      <c r="Q56">
        <v>-0.31985000000000002</v>
      </c>
    </row>
    <row r="57" spans="3:17" x14ac:dyDescent="0.35">
      <c r="C57">
        <v>257.5</v>
      </c>
      <c r="D57">
        <v>0.25491999999999998</v>
      </c>
      <c r="E57">
        <v>-1.2845</v>
      </c>
      <c r="F57">
        <v>-0.33234999999999998</v>
      </c>
      <c r="K57">
        <v>257.5</v>
      </c>
      <c r="L57">
        <v>0.25491999999999998</v>
      </c>
      <c r="M57">
        <v>-6.5060000000000007E-2</v>
      </c>
      <c r="N57">
        <v>-0.14396999999999999</v>
      </c>
      <c r="O57">
        <v>0.61500999999999995</v>
      </c>
      <c r="P57">
        <v>0.44697999999999999</v>
      </c>
      <c r="Q57">
        <v>-0.33234999999999998</v>
      </c>
    </row>
    <row r="58" spans="3:17" x14ac:dyDescent="0.35">
      <c r="C58">
        <v>257.45</v>
      </c>
      <c r="D58">
        <v>0.26876</v>
      </c>
      <c r="E58">
        <v>-1.1253200000000001</v>
      </c>
      <c r="F58">
        <v>-0.33822000000000002</v>
      </c>
      <c r="K58">
        <v>257.45</v>
      </c>
      <c r="L58">
        <v>0.26876</v>
      </c>
      <c r="M58">
        <v>-8.097E-2</v>
      </c>
      <c r="N58">
        <v>-0.12313</v>
      </c>
      <c r="O58">
        <v>0.64644999999999997</v>
      </c>
      <c r="P58">
        <v>0.43865999999999999</v>
      </c>
      <c r="Q58">
        <v>-0.33822000000000002</v>
      </c>
    </row>
    <row r="59" spans="3:17" x14ac:dyDescent="0.35">
      <c r="C59">
        <v>257.39999999999998</v>
      </c>
      <c r="D59">
        <v>0.25784000000000001</v>
      </c>
      <c r="E59">
        <v>-1.08548</v>
      </c>
      <c r="F59">
        <v>-0.32180999999999998</v>
      </c>
      <c r="K59">
        <v>257.39999999999998</v>
      </c>
      <c r="L59">
        <v>0.25784000000000001</v>
      </c>
      <c r="M59">
        <v>-6.8210000000000007E-2</v>
      </c>
      <c r="N59">
        <v>-0.11126999999999999</v>
      </c>
      <c r="O59">
        <v>0.61102000000000001</v>
      </c>
      <c r="P59">
        <v>0.52083999999999997</v>
      </c>
      <c r="Q59">
        <v>-0.32180999999999998</v>
      </c>
    </row>
    <row r="60" spans="3:17" x14ac:dyDescent="0.35">
      <c r="C60">
        <v>257.35000000000002</v>
      </c>
      <c r="D60">
        <v>0.26257000000000003</v>
      </c>
      <c r="E60">
        <v>-1.0235000000000001</v>
      </c>
      <c r="F60">
        <v>-0.32425999999999999</v>
      </c>
      <c r="K60">
        <v>257.35000000000002</v>
      </c>
      <c r="L60">
        <v>0.26257000000000003</v>
      </c>
      <c r="M60">
        <v>-9.8519999999999996E-2</v>
      </c>
      <c r="N60">
        <v>-0.14008000000000001</v>
      </c>
      <c r="O60">
        <v>0.64120999999999995</v>
      </c>
      <c r="P60">
        <v>0.61104000000000003</v>
      </c>
      <c r="Q60">
        <v>-0.32425999999999999</v>
      </c>
    </row>
    <row r="61" spans="3:17" x14ac:dyDescent="0.35">
      <c r="C61">
        <v>257.3</v>
      </c>
      <c r="D61">
        <v>0.25846000000000002</v>
      </c>
      <c r="E61">
        <v>-1.06589</v>
      </c>
      <c r="F61">
        <v>-0.30972</v>
      </c>
      <c r="K61">
        <v>257.3</v>
      </c>
      <c r="L61">
        <v>0.25846000000000002</v>
      </c>
      <c r="M61">
        <v>-8.6840000000000001E-2</v>
      </c>
      <c r="N61">
        <v>-0.13599</v>
      </c>
      <c r="O61">
        <v>0.59906000000000004</v>
      </c>
      <c r="P61">
        <v>0.64088000000000001</v>
      </c>
      <c r="Q61">
        <v>-0.30972</v>
      </c>
    </row>
    <row r="62" spans="3:17" x14ac:dyDescent="0.35">
      <c r="C62">
        <v>257.25</v>
      </c>
      <c r="D62">
        <v>0.24662000000000001</v>
      </c>
      <c r="E62">
        <v>-1.0671600000000001</v>
      </c>
      <c r="F62">
        <v>-0.27975</v>
      </c>
      <c r="K62">
        <v>257.25</v>
      </c>
      <c r="L62">
        <v>0.24662000000000001</v>
      </c>
      <c r="M62">
        <v>-4.7079999999999997E-2</v>
      </c>
      <c r="N62">
        <v>-0.10968</v>
      </c>
      <c r="O62">
        <v>0.62322</v>
      </c>
      <c r="P62">
        <v>0.64415999999999995</v>
      </c>
      <c r="Q62">
        <v>-0.27975</v>
      </c>
    </row>
    <row r="63" spans="3:17" x14ac:dyDescent="0.35">
      <c r="C63">
        <v>257.2</v>
      </c>
      <c r="D63">
        <v>0.25235999999999997</v>
      </c>
      <c r="E63">
        <v>-1.0950599999999999</v>
      </c>
      <c r="F63">
        <v>-0.27466000000000002</v>
      </c>
      <c r="K63">
        <v>257.2</v>
      </c>
      <c r="L63">
        <v>0.25235999999999997</v>
      </c>
      <c r="M63">
        <v>-3.8589999999999999E-2</v>
      </c>
      <c r="N63">
        <v>-0.11733</v>
      </c>
      <c r="O63">
        <v>0.57479000000000002</v>
      </c>
      <c r="P63">
        <v>0.65827999999999998</v>
      </c>
      <c r="Q63">
        <v>-0.27466000000000002</v>
      </c>
    </row>
    <row r="64" spans="3:17" x14ac:dyDescent="0.35">
      <c r="C64">
        <v>257.14999999999998</v>
      </c>
      <c r="D64">
        <v>0.23236000000000001</v>
      </c>
      <c r="E64">
        <v>-1.0807</v>
      </c>
      <c r="F64">
        <v>-0.28539999999999999</v>
      </c>
      <c r="K64">
        <v>257.14999999999998</v>
      </c>
      <c r="L64">
        <v>0.23236000000000001</v>
      </c>
      <c r="M64">
        <v>4.2599999999999999E-3</v>
      </c>
      <c r="N64">
        <v>-6.1269999999999998E-2</v>
      </c>
      <c r="O64">
        <v>0.58589999999999998</v>
      </c>
      <c r="P64">
        <v>0.70004</v>
      </c>
      <c r="Q64">
        <v>-0.28539999999999999</v>
      </c>
    </row>
    <row r="65" spans="3:17" x14ac:dyDescent="0.35">
      <c r="C65">
        <v>257.10000000000002</v>
      </c>
      <c r="D65">
        <v>0.22308</v>
      </c>
      <c r="E65">
        <v>-1.0786500000000001</v>
      </c>
      <c r="F65">
        <v>-0.26118999999999998</v>
      </c>
      <c r="K65">
        <v>257.10000000000002</v>
      </c>
      <c r="L65">
        <v>0.22308</v>
      </c>
      <c r="M65">
        <v>7.4999999999999997E-3</v>
      </c>
      <c r="N65">
        <v>-6.1089999999999998E-2</v>
      </c>
      <c r="O65">
        <v>0.57443999999999995</v>
      </c>
      <c r="P65">
        <v>0.68557999999999997</v>
      </c>
      <c r="Q65">
        <v>-0.26118999999999998</v>
      </c>
    </row>
    <row r="66" spans="3:17" x14ac:dyDescent="0.35">
      <c r="C66">
        <v>257.05</v>
      </c>
      <c r="D66">
        <v>0.23116</v>
      </c>
      <c r="E66">
        <v>-1.06812</v>
      </c>
      <c r="F66">
        <v>-0.27032</v>
      </c>
      <c r="K66">
        <v>257.05</v>
      </c>
      <c r="L66">
        <v>0.23116</v>
      </c>
      <c r="M66">
        <v>-4.9699999999999996E-3</v>
      </c>
      <c r="N66">
        <v>-2.1950000000000001E-2</v>
      </c>
      <c r="O66">
        <v>0.59914000000000001</v>
      </c>
      <c r="P66">
        <v>0.64681999999999995</v>
      </c>
      <c r="Q66">
        <v>-0.27032</v>
      </c>
    </row>
    <row r="67" spans="3:17" x14ac:dyDescent="0.35">
      <c r="C67">
        <v>257</v>
      </c>
      <c r="D67">
        <v>0.22298999999999999</v>
      </c>
      <c r="E67">
        <v>-0.94657000000000002</v>
      </c>
      <c r="F67">
        <v>-0.2364</v>
      </c>
      <c r="K67">
        <v>257</v>
      </c>
      <c r="L67">
        <v>0.22298999999999999</v>
      </c>
      <c r="M67">
        <v>-2.4140000000000002E-2</v>
      </c>
      <c r="N67">
        <v>3.5909999999999997E-2</v>
      </c>
      <c r="O67">
        <v>0.66712000000000005</v>
      </c>
      <c r="P67">
        <v>0.76300000000000001</v>
      </c>
      <c r="Q67">
        <v>-0.2364</v>
      </c>
    </row>
    <row r="68" spans="3:17" x14ac:dyDescent="0.35">
      <c r="C68">
        <v>256.95</v>
      </c>
      <c r="D68">
        <v>0.23752000000000001</v>
      </c>
      <c r="E68">
        <v>-0.94955999999999996</v>
      </c>
      <c r="F68">
        <v>-0.28036</v>
      </c>
      <c r="K68">
        <v>256.95</v>
      </c>
      <c r="L68">
        <v>0.23752000000000001</v>
      </c>
      <c r="M68">
        <v>-2.9700000000000001E-2</v>
      </c>
      <c r="N68">
        <v>2.9760000000000002E-2</v>
      </c>
      <c r="O68">
        <v>0.66686000000000001</v>
      </c>
      <c r="P68">
        <v>0.82032000000000005</v>
      </c>
      <c r="Q68">
        <v>-0.28036</v>
      </c>
    </row>
    <row r="69" spans="3:17" x14ac:dyDescent="0.35">
      <c r="C69">
        <v>256.89999999999998</v>
      </c>
      <c r="D69">
        <v>0.23419000000000001</v>
      </c>
      <c r="E69">
        <v>-0.91044999999999998</v>
      </c>
      <c r="F69">
        <v>-0.26377</v>
      </c>
      <c r="K69">
        <v>256.89999999999998</v>
      </c>
      <c r="L69">
        <v>0.23419000000000001</v>
      </c>
      <c r="M69">
        <v>-6.9010000000000002E-2</v>
      </c>
      <c r="N69">
        <v>-1.3979999999999999E-2</v>
      </c>
      <c r="O69">
        <v>0.63902999999999999</v>
      </c>
      <c r="P69">
        <v>0.80500000000000005</v>
      </c>
      <c r="Q69">
        <v>-0.26377</v>
      </c>
    </row>
    <row r="70" spans="3:17" x14ac:dyDescent="0.35">
      <c r="C70">
        <v>256.85000000000002</v>
      </c>
      <c r="D70">
        <v>0.23183000000000001</v>
      </c>
      <c r="E70">
        <v>-0.96377000000000002</v>
      </c>
      <c r="F70">
        <v>-0.29265999999999998</v>
      </c>
      <c r="K70">
        <v>256.85000000000002</v>
      </c>
      <c r="L70">
        <v>0.23183000000000001</v>
      </c>
      <c r="M70">
        <v>-7.7219999999999997E-2</v>
      </c>
      <c r="N70">
        <v>-1.12E-2</v>
      </c>
      <c r="O70">
        <v>0.67522000000000004</v>
      </c>
      <c r="P70">
        <v>0.88463999999999998</v>
      </c>
      <c r="Q70">
        <v>-0.29265999999999998</v>
      </c>
    </row>
    <row r="71" spans="3:17" x14ac:dyDescent="0.35">
      <c r="C71">
        <v>256.8</v>
      </c>
      <c r="D71">
        <v>0.22273999999999999</v>
      </c>
      <c r="E71">
        <v>-0.93745000000000001</v>
      </c>
      <c r="F71">
        <v>-0.28758</v>
      </c>
      <c r="K71">
        <v>256.8</v>
      </c>
      <c r="L71">
        <v>0.22273999999999999</v>
      </c>
      <c r="M71">
        <v>-7.9579999999999998E-2</v>
      </c>
      <c r="N71">
        <v>2.3120000000000002E-2</v>
      </c>
      <c r="O71">
        <v>0.64827999999999997</v>
      </c>
      <c r="P71">
        <v>0.75902000000000003</v>
      </c>
      <c r="Q71">
        <v>-0.28758</v>
      </c>
    </row>
    <row r="72" spans="3:17" x14ac:dyDescent="0.35">
      <c r="C72">
        <v>256.75</v>
      </c>
      <c r="D72">
        <v>0.22427</v>
      </c>
      <c r="E72">
        <v>-0.91315000000000002</v>
      </c>
      <c r="F72">
        <v>-0.25109999999999999</v>
      </c>
      <c r="K72">
        <v>256.75</v>
      </c>
      <c r="L72">
        <v>0.22427</v>
      </c>
      <c r="M72">
        <v>-5.5359999999999999E-2</v>
      </c>
      <c r="N72">
        <v>-2.5069999999999999E-2</v>
      </c>
      <c r="O72">
        <v>0.65729000000000004</v>
      </c>
      <c r="P72">
        <v>0.84714</v>
      </c>
      <c r="Q72">
        <v>-0.25109999999999999</v>
      </c>
    </row>
    <row r="73" spans="3:17" x14ac:dyDescent="0.35">
      <c r="C73">
        <v>256.7</v>
      </c>
      <c r="D73">
        <v>0.23491000000000001</v>
      </c>
      <c r="E73">
        <v>-0.97421999999999997</v>
      </c>
      <c r="F73">
        <v>-0.23754</v>
      </c>
      <c r="K73">
        <v>256.7</v>
      </c>
      <c r="L73">
        <v>0.23491000000000001</v>
      </c>
      <c r="M73">
        <v>-5.0959999999999998E-2</v>
      </c>
      <c r="N73">
        <v>-4.4450000000000003E-2</v>
      </c>
      <c r="O73">
        <v>0.66183999999999998</v>
      </c>
      <c r="P73">
        <v>0.84963999999999995</v>
      </c>
      <c r="Q73">
        <v>-0.23754</v>
      </c>
    </row>
    <row r="74" spans="3:17" x14ac:dyDescent="0.35">
      <c r="C74">
        <v>256.64999999999998</v>
      </c>
      <c r="D74">
        <v>0.21562000000000001</v>
      </c>
      <c r="E74">
        <v>-1.0052099999999999</v>
      </c>
      <c r="F74">
        <v>-0.24521999999999999</v>
      </c>
      <c r="K74">
        <v>256.64999999999998</v>
      </c>
      <c r="L74">
        <v>0.21562000000000001</v>
      </c>
      <c r="M74">
        <v>-4.3400000000000001E-2</v>
      </c>
      <c r="N74">
        <v>-5.0659999999999997E-2</v>
      </c>
      <c r="O74">
        <v>0.67415999999999998</v>
      </c>
      <c r="P74">
        <v>0.83065999999999995</v>
      </c>
      <c r="Q74">
        <v>-0.24521999999999999</v>
      </c>
    </row>
    <row r="75" spans="3:17" x14ac:dyDescent="0.35">
      <c r="C75">
        <v>256.60000000000002</v>
      </c>
      <c r="D75">
        <v>0.18712999999999999</v>
      </c>
      <c r="E75">
        <v>-1.11067</v>
      </c>
      <c r="F75">
        <v>-0.22835</v>
      </c>
      <c r="K75">
        <v>256.60000000000002</v>
      </c>
      <c r="L75">
        <v>0.18712999999999999</v>
      </c>
      <c r="M75">
        <v>-4.9970000000000001E-2</v>
      </c>
      <c r="N75">
        <v>-2.8920000000000001E-2</v>
      </c>
      <c r="O75">
        <v>0.69976000000000005</v>
      </c>
      <c r="P75">
        <v>0.81672</v>
      </c>
      <c r="Q75">
        <v>-0.22835</v>
      </c>
    </row>
    <row r="76" spans="3:17" x14ac:dyDescent="0.35">
      <c r="C76">
        <v>256.55</v>
      </c>
      <c r="D76">
        <v>0.18929000000000001</v>
      </c>
      <c r="E76">
        <v>-1.17679</v>
      </c>
      <c r="F76">
        <v>-0.24901999999999999</v>
      </c>
      <c r="K76">
        <v>256.55</v>
      </c>
      <c r="L76">
        <v>0.18929000000000001</v>
      </c>
      <c r="M76">
        <v>-9.3549999999999994E-2</v>
      </c>
      <c r="N76">
        <v>-1.153E-2</v>
      </c>
      <c r="O76">
        <v>0.72960000000000003</v>
      </c>
      <c r="P76">
        <v>0.78254000000000001</v>
      </c>
      <c r="Q76">
        <v>-0.24901999999999999</v>
      </c>
    </row>
    <row r="77" spans="3:17" x14ac:dyDescent="0.35">
      <c r="C77">
        <v>256.5</v>
      </c>
      <c r="D77">
        <v>0.21451000000000001</v>
      </c>
      <c r="E77">
        <v>-1.2997700000000001</v>
      </c>
      <c r="F77">
        <v>-0.18459999999999999</v>
      </c>
      <c r="K77">
        <v>256.5</v>
      </c>
      <c r="L77">
        <v>0.21451000000000001</v>
      </c>
      <c r="M77">
        <v>-7.2489999999999999E-2</v>
      </c>
      <c r="N77">
        <v>-1.4370000000000001E-2</v>
      </c>
      <c r="O77">
        <v>0.71897999999999995</v>
      </c>
      <c r="P77">
        <v>0.73051999999999995</v>
      </c>
      <c r="Q77">
        <v>-0.18459999999999999</v>
      </c>
    </row>
    <row r="78" spans="3:17" x14ac:dyDescent="0.35">
      <c r="C78">
        <v>256.45</v>
      </c>
      <c r="D78">
        <v>0.20522000000000001</v>
      </c>
      <c r="E78">
        <v>-1.3532</v>
      </c>
      <c r="F78">
        <v>-0.18723000000000001</v>
      </c>
      <c r="K78">
        <v>256.45</v>
      </c>
      <c r="L78">
        <v>0.20522000000000001</v>
      </c>
      <c r="M78">
        <v>-5.3580000000000003E-2</v>
      </c>
      <c r="N78">
        <v>-5.9279999999999999E-2</v>
      </c>
      <c r="O78">
        <v>0.70069000000000004</v>
      </c>
      <c r="P78">
        <v>0.86712</v>
      </c>
      <c r="Q78">
        <v>-0.18723000000000001</v>
      </c>
    </row>
    <row r="79" spans="3:17" x14ac:dyDescent="0.35">
      <c r="C79">
        <v>256.39999999999998</v>
      </c>
      <c r="D79">
        <v>0.23816000000000001</v>
      </c>
      <c r="E79">
        <v>-1.3531500000000001</v>
      </c>
      <c r="F79">
        <v>-0.22244</v>
      </c>
      <c r="K79">
        <v>256.39999999999998</v>
      </c>
      <c r="L79">
        <v>0.23816000000000001</v>
      </c>
      <c r="M79">
        <v>-2.9399999999999999E-2</v>
      </c>
      <c r="N79">
        <v>-6.1179999999999998E-2</v>
      </c>
      <c r="O79">
        <v>0.69908999999999999</v>
      </c>
      <c r="P79">
        <v>0.82945999999999998</v>
      </c>
      <c r="Q79">
        <v>-0.22244</v>
      </c>
    </row>
    <row r="80" spans="3:17" x14ac:dyDescent="0.35">
      <c r="C80">
        <v>256.35000000000002</v>
      </c>
      <c r="D80">
        <v>0.24260000000000001</v>
      </c>
      <c r="E80">
        <v>-1.3445100000000001</v>
      </c>
      <c r="F80">
        <v>-0.22348999999999999</v>
      </c>
      <c r="K80">
        <v>256.35000000000002</v>
      </c>
      <c r="L80">
        <v>0.24260000000000001</v>
      </c>
      <c r="M80">
        <v>-5.101E-2</v>
      </c>
      <c r="N80">
        <v>-9.1740000000000002E-2</v>
      </c>
      <c r="O80">
        <v>0.67730000000000001</v>
      </c>
      <c r="P80">
        <v>0.90851999999999999</v>
      </c>
      <c r="Q80">
        <v>-0.22348999999999999</v>
      </c>
    </row>
    <row r="81" spans="3:17" x14ac:dyDescent="0.35">
      <c r="C81">
        <v>256.3</v>
      </c>
      <c r="D81">
        <v>0.2321</v>
      </c>
      <c r="E81">
        <v>-1.4349499999999999</v>
      </c>
      <c r="F81">
        <v>-0.22034999999999999</v>
      </c>
      <c r="K81">
        <v>256.3</v>
      </c>
      <c r="L81">
        <v>0.2321</v>
      </c>
      <c r="M81">
        <v>-8.2030000000000006E-2</v>
      </c>
      <c r="N81">
        <v>-0.10598</v>
      </c>
      <c r="O81">
        <v>0.63092000000000004</v>
      </c>
      <c r="P81">
        <v>0.93320000000000003</v>
      </c>
      <c r="Q81">
        <v>-0.22034999999999999</v>
      </c>
    </row>
    <row r="82" spans="3:17" x14ac:dyDescent="0.35">
      <c r="C82">
        <v>256.25</v>
      </c>
      <c r="D82">
        <v>0.23630000000000001</v>
      </c>
      <c r="E82">
        <v>-1.45564</v>
      </c>
      <c r="F82">
        <v>-0.22614999999999999</v>
      </c>
      <c r="K82">
        <v>256.25</v>
      </c>
      <c r="L82">
        <v>0.23630000000000001</v>
      </c>
      <c r="M82">
        <v>-8.3070000000000005E-2</v>
      </c>
      <c r="N82">
        <v>-0.11161</v>
      </c>
      <c r="O82">
        <v>0.64759999999999995</v>
      </c>
      <c r="P82">
        <v>0.96064000000000005</v>
      </c>
      <c r="Q82">
        <v>-0.22614999999999999</v>
      </c>
    </row>
    <row r="83" spans="3:17" x14ac:dyDescent="0.35">
      <c r="C83">
        <v>256.2</v>
      </c>
      <c r="D83">
        <v>0.23535</v>
      </c>
      <c r="E83">
        <v>-1.4416800000000001</v>
      </c>
      <c r="F83">
        <v>-0.22519</v>
      </c>
      <c r="K83">
        <v>256.2</v>
      </c>
      <c r="L83">
        <v>0.23535</v>
      </c>
      <c r="M83">
        <v>-8.6010000000000003E-2</v>
      </c>
      <c r="N83">
        <v>-7.8630000000000005E-2</v>
      </c>
      <c r="O83">
        <v>0.65629000000000004</v>
      </c>
      <c r="P83">
        <v>0.88668000000000002</v>
      </c>
      <c r="Q83">
        <v>-0.22519</v>
      </c>
    </row>
    <row r="84" spans="3:17" x14ac:dyDescent="0.35">
      <c r="C84">
        <v>256.14999999999998</v>
      </c>
      <c r="D84">
        <v>0.26180999999999999</v>
      </c>
      <c r="E84">
        <v>-1.43438</v>
      </c>
      <c r="F84">
        <v>-0.22974</v>
      </c>
      <c r="K84">
        <v>256.14999999999998</v>
      </c>
      <c r="L84">
        <v>0.26180999999999999</v>
      </c>
      <c r="M84">
        <v>-6.5689999999999998E-2</v>
      </c>
      <c r="N84">
        <v>-0.12204</v>
      </c>
      <c r="O84">
        <v>0.70072000000000001</v>
      </c>
      <c r="P84">
        <v>0.93623999999999996</v>
      </c>
      <c r="Q84">
        <v>-0.22974</v>
      </c>
    </row>
    <row r="85" spans="3:17" x14ac:dyDescent="0.35">
      <c r="C85">
        <v>256.10000000000002</v>
      </c>
      <c r="D85">
        <v>0.25541000000000003</v>
      </c>
      <c r="E85">
        <v>-1.3559099999999999</v>
      </c>
      <c r="F85">
        <v>-0.24203</v>
      </c>
      <c r="K85">
        <v>256.10000000000002</v>
      </c>
      <c r="L85">
        <v>0.25541000000000003</v>
      </c>
      <c r="M85">
        <v>-4.3540000000000002E-2</v>
      </c>
      <c r="N85">
        <v>-8.8220000000000007E-2</v>
      </c>
      <c r="O85">
        <v>0.69088000000000005</v>
      </c>
      <c r="P85">
        <v>0.96557999999999999</v>
      </c>
      <c r="Q85">
        <v>-0.24203</v>
      </c>
    </row>
    <row r="86" spans="3:17" x14ac:dyDescent="0.35">
      <c r="C86">
        <v>256.05</v>
      </c>
      <c r="D86">
        <v>0.26546999999999998</v>
      </c>
      <c r="E86">
        <v>-1.3672299999999999</v>
      </c>
      <c r="F86">
        <v>-0.26601999999999998</v>
      </c>
      <c r="K86">
        <v>256.05</v>
      </c>
      <c r="L86">
        <v>0.26546999999999998</v>
      </c>
      <c r="M86">
        <v>-3.789E-2</v>
      </c>
      <c r="N86">
        <v>-4.4299999999999999E-2</v>
      </c>
      <c r="O86">
        <v>0.67471999999999999</v>
      </c>
      <c r="P86">
        <v>1.00746</v>
      </c>
      <c r="Q86">
        <v>-0.26601999999999998</v>
      </c>
    </row>
    <row r="87" spans="3:17" x14ac:dyDescent="0.35">
      <c r="C87">
        <v>256</v>
      </c>
      <c r="D87">
        <v>0.25742999999999999</v>
      </c>
      <c r="E87">
        <v>-1.4336</v>
      </c>
      <c r="F87">
        <v>-0.26294000000000001</v>
      </c>
      <c r="K87">
        <v>256</v>
      </c>
      <c r="L87">
        <v>0.25742999999999999</v>
      </c>
      <c r="M87">
        <v>-3.083E-2</v>
      </c>
      <c r="N87">
        <v>-5.0800000000000003E-3</v>
      </c>
      <c r="O87">
        <v>0.63302000000000003</v>
      </c>
      <c r="P87">
        <v>1.0230600000000001</v>
      </c>
      <c r="Q87">
        <v>-0.26294000000000001</v>
      </c>
    </row>
    <row r="88" spans="3:17" x14ac:dyDescent="0.35">
      <c r="C88">
        <v>255.95</v>
      </c>
      <c r="D88">
        <v>0.25644</v>
      </c>
      <c r="E88">
        <v>-1.3744099999999999</v>
      </c>
      <c r="F88">
        <v>-0.25602000000000003</v>
      </c>
      <c r="K88">
        <v>255.95</v>
      </c>
      <c r="L88">
        <v>0.25644</v>
      </c>
      <c r="M88">
        <v>-9.9600000000000001E-3</v>
      </c>
      <c r="N88">
        <v>-3.9789999999999999E-2</v>
      </c>
      <c r="O88">
        <v>0.61558000000000002</v>
      </c>
      <c r="P88">
        <v>0.98248000000000002</v>
      </c>
      <c r="Q88">
        <v>-0.25602000000000003</v>
      </c>
    </row>
    <row r="89" spans="3:17" x14ac:dyDescent="0.35">
      <c r="C89">
        <v>255.9</v>
      </c>
      <c r="D89">
        <v>0.26798</v>
      </c>
      <c r="E89">
        <v>-1.4424600000000001</v>
      </c>
      <c r="F89">
        <v>-0.26866000000000001</v>
      </c>
      <c r="K89">
        <v>255.9</v>
      </c>
      <c r="L89">
        <v>0.26798</v>
      </c>
      <c r="M89">
        <v>-1.4880000000000001E-2</v>
      </c>
      <c r="N89">
        <v>-2.019E-2</v>
      </c>
      <c r="O89">
        <v>0.61767000000000005</v>
      </c>
      <c r="P89">
        <v>0.92179999999999995</v>
      </c>
      <c r="Q89">
        <v>-0.26866000000000001</v>
      </c>
    </row>
    <row r="90" spans="3:17" x14ac:dyDescent="0.35">
      <c r="C90">
        <v>255.85</v>
      </c>
      <c r="D90">
        <v>0.26518999999999998</v>
      </c>
      <c r="E90">
        <v>-1.41842</v>
      </c>
      <c r="F90">
        <v>-0.24068000000000001</v>
      </c>
      <c r="K90">
        <v>255.85</v>
      </c>
      <c r="L90">
        <v>0.26518999999999998</v>
      </c>
      <c r="M90">
        <v>-5.7600000000000004E-3</v>
      </c>
      <c r="N90">
        <v>-2.7269999999999999E-2</v>
      </c>
      <c r="O90">
        <v>0.59609999999999996</v>
      </c>
      <c r="P90">
        <v>0.88417999999999997</v>
      </c>
      <c r="Q90">
        <v>-0.24068000000000001</v>
      </c>
    </row>
    <row r="91" spans="3:17" x14ac:dyDescent="0.35">
      <c r="C91">
        <v>255.8</v>
      </c>
      <c r="D91">
        <v>0.27564</v>
      </c>
      <c r="E91">
        <v>-1.4295800000000001</v>
      </c>
      <c r="F91">
        <v>-0.20263</v>
      </c>
      <c r="K91">
        <v>255.8</v>
      </c>
      <c r="L91">
        <v>0.27564</v>
      </c>
      <c r="M91">
        <v>-2.1139999999999999E-2</v>
      </c>
      <c r="N91">
        <v>-5.7009999999999998E-2</v>
      </c>
      <c r="O91">
        <v>0.60087000000000002</v>
      </c>
      <c r="P91">
        <v>0.93081999999999998</v>
      </c>
      <c r="Q91">
        <v>-0.20263</v>
      </c>
    </row>
    <row r="92" spans="3:17" x14ac:dyDescent="0.35">
      <c r="C92">
        <v>255.75</v>
      </c>
      <c r="D92">
        <v>0.28000999999999998</v>
      </c>
      <c r="E92">
        <v>-1.3711899999999999</v>
      </c>
      <c r="F92">
        <v>-0.21274999999999999</v>
      </c>
      <c r="K92">
        <v>255.75</v>
      </c>
      <c r="L92">
        <v>0.28000999999999998</v>
      </c>
      <c r="M92">
        <v>-2.631E-2</v>
      </c>
      <c r="N92">
        <v>-8.3960000000000007E-2</v>
      </c>
      <c r="O92">
        <v>0.64610000000000001</v>
      </c>
      <c r="P92">
        <v>1.01728</v>
      </c>
      <c r="Q92">
        <v>-0.21274999999999999</v>
      </c>
    </row>
    <row r="93" spans="3:17" x14ac:dyDescent="0.35">
      <c r="C93">
        <v>255.7</v>
      </c>
      <c r="D93">
        <v>0.29065000000000002</v>
      </c>
      <c r="E93">
        <v>-1.43031</v>
      </c>
      <c r="F93">
        <v>-0.19269</v>
      </c>
      <c r="K93">
        <v>255.7</v>
      </c>
      <c r="L93">
        <v>0.29065000000000002</v>
      </c>
      <c r="M93">
        <v>1.1979999999999999E-2</v>
      </c>
      <c r="N93">
        <v>-7.8909999999999994E-2</v>
      </c>
      <c r="O93">
        <v>0.62938000000000005</v>
      </c>
      <c r="P93">
        <v>1.0610599999999999</v>
      </c>
      <c r="Q93">
        <v>-0.19269</v>
      </c>
    </row>
    <row r="94" spans="3:17" x14ac:dyDescent="0.35">
      <c r="C94">
        <v>255.65</v>
      </c>
      <c r="D94">
        <v>0.30057</v>
      </c>
      <c r="E94">
        <v>-1.47628</v>
      </c>
      <c r="F94">
        <v>-0.22459999999999999</v>
      </c>
      <c r="K94">
        <v>255.65</v>
      </c>
      <c r="L94">
        <v>0.30057</v>
      </c>
      <c r="M94">
        <v>1.0529999999999999E-2</v>
      </c>
      <c r="N94">
        <v>-8.949E-2</v>
      </c>
      <c r="O94">
        <v>0.61141999999999996</v>
      </c>
      <c r="P94">
        <v>1.0545199999999999</v>
      </c>
      <c r="Q94">
        <v>-0.22459999999999999</v>
      </c>
    </row>
    <row r="95" spans="3:17" x14ac:dyDescent="0.35">
      <c r="C95">
        <v>255.6</v>
      </c>
      <c r="D95">
        <v>0.29285</v>
      </c>
      <c r="E95">
        <v>-1.4734799999999999</v>
      </c>
      <c r="F95">
        <v>-0.17730000000000001</v>
      </c>
      <c r="K95">
        <v>255.6</v>
      </c>
      <c r="L95">
        <v>0.29285</v>
      </c>
      <c r="M95">
        <v>-1.545E-2</v>
      </c>
      <c r="N95">
        <v>-0.11348</v>
      </c>
      <c r="O95">
        <v>0.61314999999999997</v>
      </c>
      <c r="P95">
        <v>0.94262000000000001</v>
      </c>
      <c r="Q95">
        <v>-0.17730000000000001</v>
      </c>
    </row>
    <row r="96" spans="3:17" x14ac:dyDescent="0.35">
      <c r="C96">
        <v>255.55</v>
      </c>
      <c r="D96">
        <v>0.26693</v>
      </c>
      <c r="E96">
        <v>-1.41134</v>
      </c>
      <c r="F96">
        <v>-0.17343</v>
      </c>
      <c r="K96">
        <v>255.55</v>
      </c>
      <c r="L96">
        <v>0.26693</v>
      </c>
      <c r="M96">
        <v>1.329E-2</v>
      </c>
      <c r="N96">
        <v>-0.12722</v>
      </c>
      <c r="O96">
        <v>0.57964000000000004</v>
      </c>
      <c r="P96">
        <v>1.03342</v>
      </c>
      <c r="Q96">
        <v>-0.17343</v>
      </c>
    </row>
    <row r="97" spans="3:17" x14ac:dyDescent="0.35">
      <c r="C97">
        <v>255.5</v>
      </c>
      <c r="D97">
        <v>0.26207999999999998</v>
      </c>
      <c r="E97">
        <v>-1.3111299999999999</v>
      </c>
      <c r="F97">
        <v>-0.16309999999999999</v>
      </c>
      <c r="K97">
        <v>255.5</v>
      </c>
      <c r="L97">
        <v>0.26207999999999998</v>
      </c>
      <c r="M97">
        <v>1.2999999999999999E-3</v>
      </c>
      <c r="N97">
        <v>-0.12046999999999999</v>
      </c>
      <c r="O97">
        <v>0.60380999999999996</v>
      </c>
      <c r="P97">
        <v>0.96075999999999995</v>
      </c>
      <c r="Q97">
        <v>-0.16309999999999999</v>
      </c>
    </row>
    <row r="98" spans="3:17" x14ac:dyDescent="0.35">
      <c r="C98">
        <v>255.45</v>
      </c>
      <c r="D98">
        <v>0.26962000000000003</v>
      </c>
      <c r="E98">
        <v>-1.3725000000000001</v>
      </c>
      <c r="F98">
        <v>-0.17355999999999999</v>
      </c>
      <c r="K98">
        <v>255.45</v>
      </c>
      <c r="L98">
        <v>0.26962000000000003</v>
      </c>
      <c r="M98">
        <v>-2.172E-2</v>
      </c>
      <c r="N98">
        <v>-0.11076</v>
      </c>
      <c r="O98">
        <v>0.62190000000000001</v>
      </c>
      <c r="P98">
        <v>0.95431999999999995</v>
      </c>
      <c r="Q98">
        <v>-0.17355999999999999</v>
      </c>
    </row>
    <row r="99" spans="3:17" x14ac:dyDescent="0.35">
      <c r="C99">
        <v>255.4</v>
      </c>
      <c r="D99">
        <v>0.25335000000000002</v>
      </c>
      <c r="E99">
        <v>-1.4302699999999999</v>
      </c>
      <c r="F99">
        <v>-0.16292999999999999</v>
      </c>
      <c r="K99">
        <v>255.4</v>
      </c>
      <c r="L99">
        <v>0.25335000000000002</v>
      </c>
      <c r="M99">
        <v>-2.188E-2</v>
      </c>
      <c r="N99">
        <v>-0.10304000000000001</v>
      </c>
      <c r="O99">
        <v>0.65154999999999996</v>
      </c>
      <c r="P99">
        <v>1.0283</v>
      </c>
      <c r="Q99">
        <v>-0.16292999999999999</v>
      </c>
    </row>
    <row r="100" spans="3:17" x14ac:dyDescent="0.35">
      <c r="C100">
        <v>255.35</v>
      </c>
      <c r="D100">
        <v>0.26162000000000002</v>
      </c>
      <c r="E100">
        <v>-1.47566</v>
      </c>
      <c r="F100">
        <v>-0.22869</v>
      </c>
      <c r="K100">
        <v>255.35</v>
      </c>
      <c r="L100">
        <v>0.26162000000000002</v>
      </c>
      <c r="M100">
        <v>2.6900000000000001E-3</v>
      </c>
      <c r="N100">
        <v>-0.11148</v>
      </c>
      <c r="O100">
        <v>0.66563000000000005</v>
      </c>
      <c r="P100">
        <v>1.0058</v>
      </c>
      <c r="Q100">
        <v>-0.22869</v>
      </c>
    </row>
    <row r="101" spans="3:17" x14ac:dyDescent="0.35">
      <c r="C101">
        <v>255.3</v>
      </c>
      <c r="D101">
        <v>0.24798000000000001</v>
      </c>
      <c r="E101">
        <v>-1.4297299999999999</v>
      </c>
      <c r="F101">
        <v>-0.23327999999999999</v>
      </c>
      <c r="K101">
        <v>255.3</v>
      </c>
      <c r="L101">
        <v>0.24798000000000001</v>
      </c>
      <c r="M101">
        <v>-3.5529999999999999E-2</v>
      </c>
      <c r="N101">
        <v>-0.11748</v>
      </c>
      <c r="O101">
        <v>0.69933000000000001</v>
      </c>
      <c r="P101">
        <v>1.1222399999999999</v>
      </c>
      <c r="Q101">
        <v>-0.23327999999999999</v>
      </c>
    </row>
    <row r="102" spans="3:17" x14ac:dyDescent="0.35">
      <c r="C102">
        <v>255.25</v>
      </c>
      <c r="D102">
        <v>0.26383000000000001</v>
      </c>
      <c r="E102">
        <v>-1.4721200000000001</v>
      </c>
      <c r="F102">
        <v>-0.24956999999999999</v>
      </c>
      <c r="K102">
        <v>255.25</v>
      </c>
      <c r="L102">
        <v>0.26383000000000001</v>
      </c>
      <c r="M102">
        <v>-4.3600000000000002E-3</v>
      </c>
      <c r="N102">
        <v>-0.12529999999999999</v>
      </c>
      <c r="O102">
        <v>0.68922000000000005</v>
      </c>
      <c r="P102">
        <v>1.1247</v>
      </c>
      <c r="Q102">
        <v>-0.24956999999999999</v>
      </c>
    </row>
    <row r="103" spans="3:17" x14ac:dyDescent="0.35">
      <c r="C103">
        <v>255.2</v>
      </c>
      <c r="D103">
        <v>0.27578000000000003</v>
      </c>
      <c r="E103">
        <v>-1.2855700000000001</v>
      </c>
      <c r="F103">
        <v>-0.22917000000000001</v>
      </c>
      <c r="K103">
        <v>255.2</v>
      </c>
      <c r="L103">
        <v>0.27578000000000003</v>
      </c>
      <c r="M103">
        <v>-1.933E-2</v>
      </c>
      <c r="N103">
        <v>-0.11833</v>
      </c>
      <c r="O103">
        <v>0.65730999999999995</v>
      </c>
      <c r="P103">
        <v>1.0523800000000001</v>
      </c>
      <c r="Q103">
        <v>-0.22917000000000001</v>
      </c>
    </row>
    <row r="104" spans="3:17" x14ac:dyDescent="0.35">
      <c r="C104">
        <v>255.15</v>
      </c>
      <c r="D104">
        <v>0.27206000000000002</v>
      </c>
      <c r="E104">
        <v>-1.36219</v>
      </c>
      <c r="F104">
        <v>-0.24817</v>
      </c>
      <c r="K104">
        <v>255.15</v>
      </c>
      <c r="L104">
        <v>0.27206000000000002</v>
      </c>
      <c r="M104">
        <v>-5.1990000000000001E-2</v>
      </c>
      <c r="N104">
        <v>-9.3770000000000006E-2</v>
      </c>
      <c r="O104">
        <v>0.63038000000000005</v>
      </c>
      <c r="P104">
        <v>1.06534</v>
      </c>
      <c r="Q104">
        <v>-0.24817</v>
      </c>
    </row>
    <row r="105" spans="3:17" x14ac:dyDescent="0.35">
      <c r="C105">
        <v>255.1</v>
      </c>
      <c r="D105">
        <v>0.28491</v>
      </c>
      <c r="E105">
        <v>-1.2762800000000001</v>
      </c>
      <c r="F105">
        <v>-0.24548</v>
      </c>
      <c r="K105">
        <v>255.1</v>
      </c>
      <c r="L105">
        <v>0.28491</v>
      </c>
      <c r="M105">
        <v>-3.1699999999999999E-2</v>
      </c>
      <c r="N105">
        <v>-8.7529999999999997E-2</v>
      </c>
      <c r="O105">
        <v>0.63451999999999997</v>
      </c>
      <c r="P105">
        <v>0.97406000000000004</v>
      </c>
      <c r="Q105">
        <v>-0.24548</v>
      </c>
    </row>
    <row r="106" spans="3:17" x14ac:dyDescent="0.35">
      <c r="C106">
        <v>255.05</v>
      </c>
      <c r="D106">
        <v>0.29833999999999999</v>
      </c>
      <c r="E106">
        <v>-1.28148</v>
      </c>
      <c r="F106">
        <v>-0.24132000000000001</v>
      </c>
      <c r="K106">
        <v>255.05</v>
      </c>
      <c r="L106">
        <v>0.29833999999999999</v>
      </c>
      <c r="M106">
        <v>-5.7600000000000004E-3</v>
      </c>
      <c r="N106">
        <v>-0.10965</v>
      </c>
      <c r="O106">
        <v>0.62353000000000003</v>
      </c>
      <c r="P106">
        <v>0.94157999999999997</v>
      </c>
      <c r="Q106">
        <v>-0.24132000000000001</v>
      </c>
    </row>
    <row r="107" spans="3:17" x14ac:dyDescent="0.35">
      <c r="C107">
        <v>255</v>
      </c>
      <c r="D107">
        <v>0.28432000000000002</v>
      </c>
      <c r="E107">
        <v>-1.2437800000000001</v>
      </c>
      <c r="F107">
        <v>-0.23630000000000001</v>
      </c>
      <c r="K107">
        <v>255</v>
      </c>
      <c r="L107">
        <v>0.28432000000000002</v>
      </c>
      <c r="M107">
        <v>-4.2079999999999999E-2</v>
      </c>
      <c r="N107">
        <v>-0.12579000000000001</v>
      </c>
      <c r="O107">
        <v>0.61114999999999997</v>
      </c>
      <c r="P107">
        <v>0.89544000000000001</v>
      </c>
      <c r="Q107">
        <v>-0.23630000000000001</v>
      </c>
    </row>
    <row r="108" spans="3:17" x14ac:dyDescent="0.35">
      <c r="C108">
        <v>254.95</v>
      </c>
      <c r="D108">
        <v>0.26668999999999998</v>
      </c>
      <c r="E108">
        <v>-1.1556</v>
      </c>
      <c r="F108">
        <v>-0.24932000000000001</v>
      </c>
      <c r="K108">
        <v>254.95</v>
      </c>
      <c r="L108">
        <v>0.26668999999999998</v>
      </c>
      <c r="M108">
        <v>-7.6270000000000004E-2</v>
      </c>
      <c r="N108">
        <v>-0.11701</v>
      </c>
      <c r="O108">
        <v>0.58155999999999997</v>
      </c>
      <c r="P108">
        <v>0.89854000000000001</v>
      </c>
      <c r="Q108">
        <v>-0.24932000000000001</v>
      </c>
    </row>
    <row r="109" spans="3:17" x14ac:dyDescent="0.35">
      <c r="C109">
        <v>254.9</v>
      </c>
      <c r="D109">
        <v>0.26993</v>
      </c>
      <c r="E109">
        <v>-1.13774</v>
      </c>
      <c r="F109">
        <v>-0.27514</v>
      </c>
      <c r="K109">
        <v>254.9</v>
      </c>
      <c r="L109">
        <v>0.26993</v>
      </c>
      <c r="M109">
        <v>-8.1729999999999997E-2</v>
      </c>
      <c r="N109">
        <v>-0.12977</v>
      </c>
      <c r="O109">
        <v>0.58120000000000005</v>
      </c>
      <c r="P109">
        <v>0.78908</v>
      </c>
      <c r="Q109">
        <v>-0.27514</v>
      </c>
    </row>
    <row r="110" spans="3:17" x14ac:dyDescent="0.35">
      <c r="C110">
        <v>254.85</v>
      </c>
      <c r="D110">
        <v>0.27160000000000001</v>
      </c>
      <c r="E110">
        <v>-1.1303099999999999</v>
      </c>
      <c r="F110">
        <v>-0.29671999999999998</v>
      </c>
      <c r="K110">
        <v>254.85</v>
      </c>
      <c r="L110">
        <v>0.27160000000000001</v>
      </c>
      <c r="M110">
        <v>-5.7250000000000002E-2</v>
      </c>
      <c r="N110">
        <v>-0.16486000000000001</v>
      </c>
      <c r="O110">
        <v>0.58284999999999998</v>
      </c>
      <c r="P110">
        <v>0.69466000000000006</v>
      </c>
      <c r="Q110">
        <v>-0.29671999999999998</v>
      </c>
    </row>
    <row r="111" spans="3:17" x14ac:dyDescent="0.35">
      <c r="C111">
        <v>254.8</v>
      </c>
      <c r="D111">
        <v>0.27999000000000002</v>
      </c>
      <c r="E111">
        <v>-1.1746000000000001</v>
      </c>
      <c r="F111">
        <v>-0.33135999999999999</v>
      </c>
      <c r="K111">
        <v>254.8</v>
      </c>
      <c r="L111">
        <v>0.27999000000000002</v>
      </c>
      <c r="M111">
        <v>-9.9059999999999995E-2</v>
      </c>
      <c r="N111">
        <v>-0.12766</v>
      </c>
      <c r="O111">
        <v>0.56672</v>
      </c>
      <c r="P111">
        <v>0.61995999999999996</v>
      </c>
      <c r="Q111">
        <v>-0.33135999999999999</v>
      </c>
    </row>
    <row r="112" spans="3:17" x14ac:dyDescent="0.35">
      <c r="C112">
        <v>254.75</v>
      </c>
      <c r="D112">
        <v>0.28277000000000002</v>
      </c>
      <c r="E112">
        <v>-1.17116</v>
      </c>
      <c r="F112">
        <v>-0.30236000000000002</v>
      </c>
      <c r="K112">
        <v>254.75</v>
      </c>
      <c r="L112">
        <v>0.28277000000000002</v>
      </c>
      <c r="M112">
        <v>-0.1066</v>
      </c>
      <c r="N112">
        <v>-0.14752000000000001</v>
      </c>
      <c r="O112">
        <v>0.58391999999999999</v>
      </c>
      <c r="P112">
        <v>0.68220000000000003</v>
      </c>
      <c r="Q112">
        <v>-0.30236000000000002</v>
      </c>
    </row>
    <row r="113" spans="3:17" x14ac:dyDescent="0.35">
      <c r="C113">
        <v>254.7</v>
      </c>
      <c r="D113">
        <v>0.27427000000000001</v>
      </c>
      <c r="E113">
        <v>-1.13811</v>
      </c>
      <c r="F113">
        <v>-0.31798999999999999</v>
      </c>
      <c r="K113">
        <v>254.7</v>
      </c>
      <c r="L113">
        <v>0.27427000000000001</v>
      </c>
      <c r="M113">
        <v>-0.12691</v>
      </c>
      <c r="N113">
        <v>-9.9790000000000004E-2</v>
      </c>
      <c r="O113">
        <v>0.60170999999999997</v>
      </c>
      <c r="P113">
        <v>0.72485999999999995</v>
      </c>
      <c r="Q113">
        <v>-0.31798999999999999</v>
      </c>
    </row>
    <row r="114" spans="3:17" x14ac:dyDescent="0.35">
      <c r="C114">
        <v>254.65</v>
      </c>
      <c r="D114">
        <v>0.29002</v>
      </c>
      <c r="E114">
        <v>-1.13141</v>
      </c>
      <c r="F114">
        <v>-0.34347</v>
      </c>
      <c r="K114">
        <v>254.65</v>
      </c>
      <c r="L114">
        <v>0.29002</v>
      </c>
      <c r="M114">
        <v>-6.6890000000000005E-2</v>
      </c>
      <c r="N114">
        <v>-0.12169000000000001</v>
      </c>
      <c r="O114">
        <v>0.61865000000000003</v>
      </c>
      <c r="P114">
        <v>0.76544000000000001</v>
      </c>
      <c r="Q114">
        <v>-0.34347</v>
      </c>
    </row>
    <row r="115" spans="3:17" x14ac:dyDescent="0.35">
      <c r="C115">
        <v>254.6</v>
      </c>
      <c r="D115">
        <v>0.29237000000000002</v>
      </c>
      <c r="E115">
        <v>-1.18564</v>
      </c>
      <c r="F115">
        <v>-0.38932</v>
      </c>
      <c r="K115">
        <v>254.6</v>
      </c>
      <c r="L115">
        <v>0.29237000000000002</v>
      </c>
      <c r="M115">
        <v>-1.044E-2</v>
      </c>
      <c r="N115">
        <v>-0.10188</v>
      </c>
      <c r="O115">
        <v>0.66013999999999995</v>
      </c>
      <c r="P115">
        <v>0.72584000000000004</v>
      </c>
      <c r="Q115">
        <v>-0.38932</v>
      </c>
    </row>
    <row r="116" spans="3:17" x14ac:dyDescent="0.35">
      <c r="C116">
        <v>254.55</v>
      </c>
      <c r="D116">
        <v>0.30441000000000001</v>
      </c>
      <c r="E116">
        <v>-1.3205199999999999</v>
      </c>
      <c r="F116">
        <v>-0.41576999999999997</v>
      </c>
      <c r="K116">
        <v>254.55</v>
      </c>
      <c r="L116">
        <v>0.30441000000000001</v>
      </c>
      <c r="M116">
        <v>1.553E-2</v>
      </c>
      <c r="N116">
        <v>-9.2439999999999994E-2</v>
      </c>
      <c r="O116">
        <v>0.64176</v>
      </c>
      <c r="P116">
        <v>0.61606000000000005</v>
      </c>
      <c r="Q116">
        <v>-0.41576999999999997</v>
      </c>
    </row>
    <row r="117" spans="3:17" x14ac:dyDescent="0.35">
      <c r="C117">
        <v>254.5</v>
      </c>
      <c r="D117">
        <v>0.29949999999999999</v>
      </c>
      <c r="E117">
        <v>-1.3477600000000001</v>
      </c>
      <c r="F117">
        <v>-0.37433</v>
      </c>
      <c r="K117">
        <v>254.5</v>
      </c>
      <c r="L117">
        <v>0.29949999999999999</v>
      </c>
      <c r="M117">
        <v>2.171E-2</v>
      </c>
      <c r="N117">
        <v>-9.2700000000000005E-2</v>
      </c>
      <c r="O117">
        <v>0.65436000000000005</v>
      </c>
      <c r="P117">
        <v>0.52714000000000005</v>
      </c>
      <c r="Q117">
        <v>-0.37433</v>
      </c>
    </row>
    <row r="118" spans="3:17" x14ac:dyDescent="0.35">
      <c r="C118">
        <v>254.45</v>
      </c>
      <c r="D118">
        <v>0.29278999999999999</v>
      </c>
      <c r="E118">
        <v>-1.2181999999999999</v>
      </c>
      <c r="F118">
        <v>-0.35929</v>
      </c>
      <c r="K118">
        <v>254.45</v>
      </c>
      <c r="L118">
        <v>0.29278999999999999</v>
      </c>
      <c r="M118">
        <v>6.4200000000000004E-3</v>
      </c>
      <c r="N118">
        <v>-7.893E-2</v>
      </c>
      <c r="O118">
        <v>0.67101999999999995</v>
      </c>
      <c r="P118">
        <v>0.65498000000000001</v>
      </c>
      <c r="Q118">
        <v>-0.35929</v>
      </c>
    </row>
    <row r="119" spans="3:17" x14ac:dyDescent="0.35">
      <c r="C119">
        <v>254.4</v>
      </c>
      <c r="D119">
        <v>0.27886</v>
      </c>
      <c r="E119">
        <v>-1.36798</v>
      </c>
      <c r="F119">
        <v>-0.37281999999999998</v>
      </c>
      <c r="K119">
        <v>254.4</v>
      </c>
      <c r="L119">
        <v>0.27886</v>
      </c>
      <c r="M119">
        <v>-3.3700000000000002E-3</v>
      </c>
      <c r="N119">
        <v>-6.0609999999999997E-2</v>
      </c>
      <c r="O119">
        <v>0.68771000000000004</v>
      </c>
      <c r="P119">
        <v>0.72307999999999995</v>
      </c>
      <c r="Q119">
        <v>-0.37281999999999998</v>
      </c>
    </row>
    <row r="120" spans="3:17" x14ac:dyDescent="0.35">
      <c r="C120">
        <v>254.35</v>
      </c>
      <c r="D120">
        <v>0.25358000000000003</v>
      </c>
      <c r="E120">
        <v>-1.4268700000000001</v>
      </c>
      <c r="F120">
        <v>-0.39237</v>
      </c>
      <c r="K120">
        <v>254.35</v>
      </c>
      <c r="L120">
        <v>0.25358000000000003</v>
      </c>
      <c r="M120">
        <v>-2.2419999999999999E-2</v>
      </c>
      <c r="N120">
        <v>-3.0450000000000001E-2</v>
      </c>
      <c r="O120">
        <v>0.69582999999999995</v>
      </c>
      <c r="P120">
        <v>0.74102000000000001</v>
      </c>
      <c r="Q120">
        <v>-0.39237</v>
      </c>
    </row>
    <row r="121" spans="3:17" x14ac:dyDescent="0.35">
      <c r="C121">
        <v>254.3</v>
      </c>
      <c r="D121">
        <v>0.24281</v>
      </c>
      <c r="E121">
        <v>-1.37033</v>
      </c>
      <c r="F121">
        <v>-0.37723000000000001</v>
      </c>
      <c r="K121">
        <v>254.3</v>
      </c>
      <c r="L121">
        <v>0.24281</v>
      </c>
      <c r="M121">
        <v>-1.9550000000000001E-2</v>
      </c>
      <c r="N121">
        <v>-6.6250000000000003E-2</v>
      </c>
      <c r="O121">
        <v>0.64246999999999999</v>
      </c>
      <c r="P121">
        <v>0.63570000000000004</v>
      </c>
      <c r="Q121">
        <v>-0.37723000000000001</v>
      </c>
    </row>
    <row r="122" spans="3:17" x14ac:dyDescent="0.35">
      <c r="C122">
        <v>254.25</v>
      </c>
      <c r="D122">
        <v>0.25191999999999998</v>
      </c>
      <c r="E122">
        <v>-1.36758</v>
      </c>
      <c r="F122">
        <v>-0.37120999999999998</v>
      </c>
      <c r="K122">
        <v>254.25</v>
      </c>
      <c r="L122">
        <v>0.25191999999999998</v>
      </c>
      <c r="M122">
        <v>2.179E-2</v>
      </c>
      <c r="N122">
        <v>-8.9789999999999995E-2</v>
      </c>
      <c r="O122">
        <v>0.63998999999999995</v>
      </c>
      <c r="P122">
        <v>0.73211999999999999</v>
      </c>
      <c r="Q122">
        <v>-0.37120999999999998</v>
      </c>
    </row>
    <row r="123" spans="3:17" x14ac:dyDescent="0.35">
      <c r="C123">
        <v>254.2</v>
      </c>
      <c r="D123">
        <v>0.21662000000000001</v>
      </c>
      <c r="E123">
        <v>-1.32178</v>
      </c>
      <c r="F123">
        <v>-0.39835999999999999</v>
      </c>
      <c r="K123">
        <v>254.2</v>
      </c>
      <c r="L123">
        <v>0.21662000000000001</v>
      </c>
      <c r="M123">
        <v>1.5879999999999998E-2</v>
      </c>
      <c r="N123">
        <v>-5.8630000000000002E-2</v>
      </c>
      <c r="O123">
        <v>0.65805999999999998</v>
      </c>
      <c r="P123">
        <v>0.72962000000000005</v>
      </c>
      <c r="Q123">
        <v>-0.39835999999999999</v>
      </c>
    </row>
    <row r="124" spans="3:17" x14ac:dyDescent="0.35">
      <c r="C124">
        <v>254.15</v>
      </c>
      <c r="D124">
        <v>0.22831000000000001</v>
      </c>
      <c r="E124">
        <v>-1.2469600000000001</v>
      </c>
      <c r="F124">
        <v>-0.37461</v>
      </c>
      <c r="K124">
        <v>254.15</v>
      </c>
      <c r="L124">
        <v>0.22831000000000001</v>
      </c>
      <c r="M124">
        <v>1.6629999999999999E-2</v>
      </c>
      <c r="N124">
        <v>-9.2749999999999999E-2</v>
      </c>
      <c r="O124">
        <v>0.66379999999999995</v>
      </c>
      <c r="P124">
        <v>0.74738000000000004</v>
      </c>
      <c r="Q124">
        <v>-0.37461</v>
      </c>
    </row>
    <row r="125" spans="3:17" x14ac:dyDescent="0.35">
      <c r="C125">
        <v>254.1</v>
      </c>
      <c r="D125">
        <v>0.25258999999999998</v>
      </c>
      <c r="E125">
        <v>-1.2420599999999999</v>
      </c>
      <c r="F125">
        <v>-0.40817999999999999</v>
      </c>
      <c r="K125">
        <v>254.1</v>
      </c>
      <c r="L125">
        <v>0.25258999999999998</v>
      </c>
      <c r="M125">
        <v>1.7239999999999998E-2</v>
      </c>
      <c r="N125">
        <v>-6.1339999999999999E-2</v>
      </c>
      <c r="O125">
        <v>0.69984000000000002</v>
      </c>
      <c r="P125">
        <v>0.74194000000000004</v>
      </c>
      <c r="Q125">
        <v>-0.40817999999999999</v>
      </c>
    </row>
    <row r="126" spans="3:17" x14ac:dyDescent="0.35">
      <c r="C126">
        <v>254.05</v>
      </c>
      <c r="D126">
        <v>0.26030999999999999</v>
      </c>
      <c r="E126">
        <v>-1.2122200000000001</v>
      </c>
      <c r="F126">
        <v>-0.4108</v>
      </c>
      <c r="K126">
        <v>254.05</v>
      </c>
      <c r="L126">
        <v>0.26030999999999999</v>
      </c>
      <c r="M126">
        <v>2.929E-2</v>
      </c>
      <c r="N126">
        <v>-5.3150000000000003E-2</v>
      </c>
      <c r="O126">
        <v>0.73465000000000003</v>
      </c>
      <c r="P126">
        <v>0.76244000000000001</v>
      </c>
      <c r="Q126">
        <v>-0.4108</v>
      </c>
    </row>
    <row r="127" spans="3:17" x14ac:dyDescent="0.35">
      <c r="C127">
        <v>254</v>
      </c>
      <c r="D127">
        <v>0.23774999999999999</v>
      </c>
      <c r="E127">
        <v>-1.2218599999999999</v>
      </c>
      <c r="F127">
        <v>-0.3896</v>
      </c>
      <c r="K127">
        <v>254</v>
      </c>
      <c r="L127">
        <v>0.23774999999999999</v>
      </c>
      <c r="M127">
        <v>3.7789999999999997E-2</v>
      </c>
      <c r="N127">
        <v>-4.4420000000000001E-2</v>
      </c>
      <c r="O127">
        <v>0.76458999999999999</v>
      </c>
      <c r="P127">
        <v>0.65390000000000004</v>
      </c>
      <c r="Q127">
        <v>-0.3896</v>
      </c>
    </row>
    <row r="128" spans="3:17" x14ac:dyDescent="0.35">
      <c r="C128">
        <v>253.95</v>
      </c>
      <c r="D128">
        <v>0.22694</v>
      </c>
      <c r="E128">
        <v>-1.21231</v>
      </c>
      <c r="F128">
        <v>-0.38946999999999998</v>
      </c>
      <c r="K128">
        <v>253.95</v>
      </c>
      <c r="L128">
        <v>0.22694</v>
      </c>
      <c r="M128">
        <v>3.0179999999999998E-2</v>
      </c>
      <c r="N128">
        <v>-2.7699999999999999E-2</v>
      </c>
      <c r="O128">
        <v>0.76522999999999997</v>
      </c>
      <c r="P128">
        <v>0.64248000000000005</v>
      </c>
      <c r="Q128">
        <v>-0.38946999999999998</v>
      </c>
    </row>
    <row r="129" spans="3:17" x14ac:dyDescent="0.35">
      <c r="C129">
        <v>253.9</v>
      </c>
      <c r="D129">
        <v>0.21609</v>
      </c>
      <c r="E129">
        <v>-1.1291500000000001</v>
      </c>
      <c r="F129">
        <v>-0.41191</v>
      </c>
      <c r="K129">
        <v>253.9</v>
      </c>
      <c r="L129">
        <v>0.21609</v>
      </c>
      <c r="M129">
        <v>4.8700000000000002E-3</v>
      </c>
      <c r="N129">
        <v>2.4389999999999998E-2</v>
      </c>
      <c r="O129">
        <v>0.77532000000000001</v>
      </c>
      <c r="P129">
        <v>0.73946000000000001</v>
      </c>
      <c r="Q129">
        <v>-0.41191</v>
      </c>
    </row>
    <row r="130" spans="3:17" x14ac:dyDescent="0.35">
      <c r="C130">
        <v>253.85</v>
      </c>
      <c r="D130">
        <v>0.21029</v>
      </c>
      <c r="E130">
        <v>-1.1527499999999999</v>
      </c>
      <c r="F130">
        <v>-0.42454999999999998</v>
      </c>
      <c r="K130">
        <v>253.85</v>
      </c>
      <c r="L130">
        <v>0.21029</v>
      </c>
      <c r="M130">
        <v>2.7820000000000001E-2</v>
      </c>
      <c r="N130">
        <v>5.2760000000000001E-2</v>
      </c>
      <c r="O130">
        <v>0.73602999999999996</v>
      </c>
      <c r="P130">
        <v>0.70882000000000001</v>
      </c>
      <c r="Q130">
        <v>-0.42454999999999998</v>
      </c>
    </row>
    <row r="131" spans="3:17" x14ac:dyDescent="0.35">
      <c r="C131">
        <v>253.8</v>
      </c>
      <c r="D131">
        <v>0.21840000000000001</v>
      </c>
      <c r="E131">
        <v>-1.0828899999999999</v>
      </c>
      <c r="F131">
        <v>-0.43558999999999998</v>
      </c>
      <c r="K131">
        <v>253.8</v>
      </c>
      <c r="L131">
        <v>0.21840000000000001</v>
      </c>
      <c r="M131">
        <v>8.6199999999999992E-3</v>
      </c>
      <c r="N131">
        <v>5.6000000000000001E-2</v>
      </c>
      <c r="O131">
        <v>0.78754999999999997</v>
      </c>
      <c r="P131">
        <v>0.74987999999999999</v>
      </c>
      <c r="Q131">
        <v>-0.43558999999999998</v>
      </c>
    </row>
    <row r="132" spans="3:17" x14ac:dyDescent="0.35">
      <c r="C132">
        <v>253.75</v>
      </c>
      <c r="D132">
        <v>0.2087</v>
      </c>
      <c r="E132">
        <v>-1.03274</v>
      </c>
      <c r="F132">
        <v>-0.44480999999999998</v>
      </c>
      <c r="K132">
        <v>253.75</v>
      </c>
      <c r="L132">
        <v>0.2087</v>
      </c>
      <c r="M132">
        <v>4.002E-2</v>
      </c>
      <c r="N132">
        <v>4.9369999999999997E-2</v>
      </c>
      <c r="O132">
        <v>0.84757000000000005</v>
      </c>
      <c r="P132">
        <v>0.89354</v>
      </c>
      <c r="Q132">
        <v>-0.44480999999999998</v>
      </c>
    </row>
    <row r="133" spans="3:17" x14ac:dyDescent="0.35">
      <c r="C133">
        <v>253.7</v>
      </c>
      <c r="D133">
        <v>0.23332</v>
      </c>
      <c r="E133">
        <v>-0.93393999999999999</v>
      </c>
      <c r="F133">
        <v>-0.40004000000000001</v>
      </c>
      <c r="K133">
        <v>253.7</v>
      </c>
      <c r="L133">
        <v>0.23332</v>
      </c>
      <c r="M133">
        <v>1.1140000000000001E-2</v>
      </c>
      <c r="N133">
        <v>3.4340000000000002E-2</v>
      </c>
      <c r="O133">
        <v>0.84489000000000003</v>
      </c>
      <c r="P133">
        <v>0.88741999999999999</v>
      </c>
      <c r="Q133">
        <v>-0.40004000000000001</v>
      </c>
    </row>
    <row r="134" spans="3:17" x14ac:dyDescent="0.35">
      <c r="C134">
        <v>253.65</v>
      </c>
      <c r="D134">
        <v>0.20552999999999999</v>
      </c>
      <c r="E134">
        <v>-0.84943000000000002</v>
      </c>
      <c r="F134">
        <v>-0.40234999999999999</v>
      </c>
      <c r="K134">
        <v>253.65</v>
      </c>
      <c r="L134">
        <v>0.20552999999999999</v>
      </c>
      <c r="M134">
        <v>-2.4500000000000001E-2</v>
      </c>
      <c r="N134">
        <v>4.3799999999999999E-2</v>
      </c>
      <c r="O134">
        <v>0.8256</v>
      </c>
      <c r="P134">
        <v>0.82223999999999997</v>
      </c>
      <c r="Q134">
        <v>-0.40234999999999999</v>
      </c>
    </row>
    <row r="135" spans="3:17" x14ac:dyDescent="0.35">
      <c r="C135">
        <v>253.6</v>
      </c>
      <c r="D135">
        <v>0.18912999999999999</v>
      </c>
      <c r="E135">
        <v>-0.91693000000000002</v>
      </c>
      <c r="F135">
        <v>-0.41058</v>
      </c>
      <c r="K135">
        <v>253.6</v>
      </c>
      <c r="L135">
        <v>0.18912999999999999</v>
      </c>
      <c r="M135">
        <v>-1.4E-3</v>
      </c>
      <c r="N135">
        <v>4.3799999999999999E-2</v>
      </c>
      <c r="O135">
        <v>0.78724000000000005</v>
      </c>
      <c r="P135">
        <v>0.73407999999999995</v>
      </c>
      <c r="Q135">
        <v>-0.41058</v>
      </c>
    </row>
    <row r="136" spans="3:17" x14ac:dyDescent="0.35">
      <c r="C136">
        <v>253.55</v>
      </c>
      <c r="D136">
        <v>0.20222999999999999</v>
      </c>
      <c r="E136">
        <v>-0.95157999999999998</v>
      </c>
      <c r="F136">
        <v>-0.39593</v>
      </c>
      <c r="K136">
        <v>253.55</v>
      </c>
      <c r="L136">
        <v>0.20222999999999999</v>
      </c>
      <c r="M136">
        <v>-1.0619999999999999E-2</v>
      </c>
      <c r="N136">
        <v>2.7369999999999998E-2</v>
      </c>
      <c r="O136">
        <v>0.82172999999999996</v>
      </c>
      <c r="P136">
        <v>0.70931999999999995</v>
      </c>
      <c r="Q136">
        <v>-0.39593</v>
      </c>
    </row>
    <row r="137" spans="3:17" x14ac:dyDescent="0.35">
      <c r="C137">
        <v>253.5</v>
      </c>
      <c r="D137">
        <v>0.24429000000000001</v>
      </c>
      <c r="E137">
        <v>-0.93339000000000005</v>
      </c>
      <c r="F137">
        <v>-0.37869000000000003</v>
      </c>
      <c r="K137">
        <v>253.5</v>
      </c>
      <c r="L137">
        <v>0.24429000000000001</v>
      </c>
      <c r="M137">
        <v>9.6299999999999997E-3</v>
      </c>
      <c r="N137">
        <v>-2.597E-2</v>
      </c>
      <c r="O137">
        <v>0.78180000000000005</v>
      </c>
      <c r="P137">
        <v>0.75371999999999995</v>
      </c>
      <c r="Q137">
        <v>-0.37869000000000003</v>
      </c>
    </row>
    <row r="138" spans="3:17" x14ac:dyDescent="0.35">
      <c r="C138">
        <v>253.45</v>
      </c>
      <c r="D138">
        <v>0.21565000000000001</v>
      </c>
      <c r="E138">
        <v>-0.89810999999999996</v>
      </c>
      <c r="F138">
        <v>-0.34427999999999997</v>
      </c>
      <c r="K138">
        <v>253.45</v>
      </c>
      <c r="L138">
        <v>0.21565000000000001</v>
      </c>
      <c r="M138">
        <v>4.6620000000000002E-2</v>
      </c>
      <c r="N138">
        <v>-2.1649999999999999E-2</v>
      </c>
      <c r="O138">
        <v>0.71630000000000005</v>
      </c>
      <c r="P138">
        <v>0.78835999999999995</v>
      </c>
      <c r="Q138">
        <v>-0.34427999999999997</v>
      </c>
    </row>
    <row r="139" spans="3:17" x14ac:dyDescent="0.35">
      <c r="C139">
        <v>253.4</v>
      </c>
      <c r="D139">
        <v>0.22336</v>
      </c>
      <c r="E139">
        <v>-0.85962000000000005</v>
      </c>
      <c r="F139">
        <v>-0.34910999999999998</v>
      </c>
      <c r="K139">
        <v>253.4</v>
      </c>
      <c r="L139">
        <v>0.22336</v>
      </c>
      <c r="M139">
        <v>2.792E-2</v>
      </c>
      <c r="N139">
        <v>-4.4859999999999997E-2</v>
      </c>
      <c r="O139">
        <v>0.72846</v>
      </c>
      <c r="P139">
        <v>0.76871999999999996</v>
      </c>
      <c r="Q139">
        <v>-0.34910999999999998</v>
      </c>
    </row>
    <row r="140" spans="3:17" x14ac:dyDescent="0.35">
      <c r="C140">
        <v>253.35</v>
      </c>
      <c r="D140">
        <v>0.2099</v>
      </c>
      <c r="E140">
        <v>-1.0443</v>
      </c>
      <c r="F140">
        <v>-0.31691000000000003</v>
      </c>
      <c r="K140">
        <v>253.35</v>
      </c>
      <c r="L140">
        <v>0.2099</v>
      </c>
      <c r="M140">
        <v>1.644E-2</v>
      </c>
      <c r="N140">
        <v>-3.6839999999999998E-2</v>
      </c>
      <c r="O140">
        <v>0.73711000000000004</v>
      </c>
      <c r="P140">
        <v>0.74595999999999996</v>
      </c>
      <c r="Q140">
        <v>-0.31691000000000003</v>
      </c>
    </row>
    <row r="141" spans="3:17" x14ac:dyDescent="0.35">
      <c r="C141">
        <v>253.3</v>
      </c>
      <c r="D141">
        <v>0.20316000000000001</v>
      </c>
      <c r="E141">
        <v>-0.95438999999999996</v>
      </c>
      <c r="F141">
        <v>-0.34054000000000001</v>
      </c>
      <c r="K141">
        <v>253.3</v>
      </c>
      <c r="L141">
        <v>0.20316000000000001</v>
      </c>
      <c r="M141" s="2">
        <v>-1.8599999999999999E-4</v>
      </c>
      <c r="N141">
        <v>-4.0399999999999998E-2</v>
      </c>
      <c r="O141">
        <v>0.72545999999999999</v>
      </c>
      <c r="P141">
        <v>0.73284000000000005</v>
      </c>
      <c r="Q141">
        <v>-0.34054000000000001</v>
      </c>
    </row>
    <row r="142" spans="3:17" x14ac:dyDescent="0.35">
      <c r="C142">
        <v>253.25</v>
      </c>
      <c r="D142">
        <v>0.19536000000000001</v>
      </c>
      <c r="E142">
        <v>-0.88256999999999997</v>
      </c>
      <c r="F142">
        <v>-0.35991000000000001</v>
      </c>
      <c r="K142">
        <v>253.25</v>
      </c>
      <c r="L142">
        <v>0.19536000000000001</v>
      </c>
      <c r="M142">
        <v>1.9990000000000001E-2</v>
      </c>
      <c r="N142">
        <v>-2.299E-2</v>
      </c>
      <c r="O142">
        <v>0.71513000000000004</v>
      </c>
      <c r="P142">
        <v>0.64126000000000005</v>
      </c>
      <c r="Q142">
        <v>-0.35991000000000001</v>
      </c>
    </row>
    <row r="143" spans="3:17" x14ac:dyDescent="0.35">
      <c r="C143">
        <v>253.2</v>
      </c>
      <c r="D143">
        <v>0.14648</v>
      </c>
      <c r="E143">
        <v>-0.97101999999999999</v>
      </c>
      <c r="F143">
        <v>-0.35988999999999999</v>
      </c>
      <c r="K143">
        <v>253.2</v>
      </c>
      <c r="L143">
        <v>0.14648</v>
      </c>
      <c r="M143">
        <v>-3.4759999999999999E-2</v>
      </c>
      <c r="N143">
        <v>4.7690000000000003E-2</v>
      </c>
      <c r="O143">
        <v>0.72840000000000005</v>
      </c>
      <c r="P143">
        <v>0.64663999999999999</v>
      </c>
      <c r="Q143">
        <v>-0.35988999999999999</v>
      </c>
    </row>
    <row r="144" spans="3:17" x14ac:dyDescent="0.35">
      <c r="C144">
        <v>253.15</v>
      </c>
      <c r="D144">
        <v>0.11595999999999999</v>
      </c>
      <c r="E144">
        <v>-0.96587999999999996</v>
      </c>
      <c r="F144">
        <v>-0.37569999999999998</v>
      </c>
      <c r="K144">
        <v>253.15</v>
      </c>
      <c r="L144">
        <v>0.11595999999999999</v>
      </c>
      <c r="M144">
        <v>-3.8629999999999998E-2</v>
      </c>
      <c r="N144">
        <v>3.3329999999999999E-2</v>
      </c>
      <c r="O144">
        <v>0.71209</v>
      </c>
      <c r="P144">
        <v>0.68054000000000003</v>
      </c>
      <c r="Q144">
        <v>-0.37569999999999998</v>
      </c>
    </row>
    <row r="145" spans="3:17" x14ac:dyDescent="0.35">
      <c r="C145">
        <v>253.1</v>
      </c>
      <c r="D145">
        <v>0.11493</v>
      </c>
      <c r="E145">
        <v>-0.89580000000000004</v>
      </c>
      <c r="F145">
        <v>-0.35927999999999999</v>
      </c>
      <c r="K145">
        <v>253.1</v>
      </c>
      <c r="L145">
        <v>0.11493</v>
      </c>
      <c r="M145">
        <v>-3.031E-2</v>
      </c>
      <c r="N145">
        <v>1.516E-2</v>
      </c>
      <c r="O145">
        <v>0.71487999999999996</v>
      </c>
      <c r="P145">
        <v>0.62727999999999995</v>
      </c>
      <c r="Q145">
        <v>-0.35927999999999999</v>
      </c>
    </row>
    <row r="146" spans="3:17" x14ac:dyDescent="0.35">
      <c r="C146">
        <v>253.05</v>
      </c>
      <c r="D146">
        <v>0.13324</v>
      </c>
      <c r="E146">
        <v>-0.86080999999999996</v>
      </c>
      <c r="F146">
        <v>-0.35902000000000001</v>
      </c>
      <c r="K146">
        <v>253.05</v>
      </c>
      <c r="L146">
        <v>0.13324</v>
      </c>
      <c r="M146">
        <v>-1.804E-2</v>
      </c>
      <c r="N146">
        <v>2.5579999999999999E-2</v>
      </c>
      <c r="O146">
        <v>0.70509999999999995</v>
      </c>
      <c r="P146">
        <v>0.73548000000000002</v>
      </c>
      <c r="Q146">
        <v>-0.35902000000000001</v>
      </c>
    </row>
    <row r="147" spans="3:17" x14ac:dyDescent="0.35">
      <c r="C147">
        <v>253</v>
      </c>
      <c r="D147">
        <v>0.11947000000000001</v>
      </c>
      <c r="E147">
        <v>-0.78432000000000002</v>
      </c>
      <c r="F147">
        <v>-0.35731000000000002</v>
      </c>
      <c r="K147">
        <v>253</v>
      </c>
      <c r="L147">
        <v>0.11947000000000001</v>
      </c>
      <c r="M147">
        <v>-2.111E-2</v>
      </c>
      <c r="N147">
        <v>3.7319999999999999E-2</v>
      </c>
      <c r="O147">
        <v>0.71182999999999996</v>
      </c>
      <c r="P147">
        <v>0.77334000000000003</v>
      </c>
      <c r="Q147">
        <v>-0.35731000000000002</v>
      </c>
    </row>
    <row r="148" spans="3:17" x14ac:dyDescent="0.35">
      <c r="C148">
        <v>252.95</v>
      </c>
      <c r="D148">
        <v>0.1338</v>
      </c>
      <c r="E148">
        <v>-0.73482999999999998</v>
      </c>
      <c r="F148">
        <v>-0.34426000000000001</v>
      </c>
      <c r="K148">
        <v>252.95</v>
      </c>
      <c r="L148">
        <v>0.1338</v>
      </c>
      <c r="M148">
        <v>5.7800000000000004E-3</v>
      </c>
      <c r="N148">
        <v>8.6580000000000004E-2</v>
      </c>
      <c r="O148">
        <v>0.73212999999999995</v>
      </c>
      <c r="P148">
        <v>0.65132000000000001</v>
      </c>
      <c r="Q148">
        <v>-0.34426000000000001</v>
      </c>
    </row>
    <row r="149" spans="3:17" x14ac:dyDescent="0.35">
      <c r="C149">
        <v>252.9</v>
      </c>
      <c r="D149">
        <v>0.15928</v>
      </c>
      <c r="E149">
        <v>-0.76576</v>
      </c>
      <c r="F149">
        <v>-0.34089999999999998</v>
      </c>
      <c r="K149">
        <v>252.9</v>
      </c>
      <c r="L149">
        <v>0.15928</v>
      </c>
      <c r="M149">
        <v>1.7760000000000001E-2</v>
      </c>
      <c r="N149">
        <v>2.3630000000000002E-2</v>
      </c>
      <c r="O149">
        <v>0.73946999999999996</v>
      </c>
      <c r="P149">
        <v>0.65583999999999998</v>
      </c>
      <c r="Q149">
        <v>-0.34089999999999998</v>
      </c>
    </row>
    <row r="150" spans="3:17" x14ac:dyDescent="0.35">
      <c r="C150">
        <v>252.85</v>
      </c>
      <c r="D150">
        <v>0.14840999999999999</v>
      </c>
      <c r="E150">
        <v>-0.85424999999999995</v>
      </c>
      <c r="F150">
        <v>-0.32380999999999999</v>
      </c>
      <c r="K150">
        <v>252.85</v>
      </c>
      <c r="L150">
        <v>0.14840999999999999</v>
      </c>
      <c r="M150">
        <v>3.049E-2</v>
      </c>
      <c r="N150">
        <v>5.5919999999999997E-2</v>
      </c>
      <c r="O150">
        <v>0.74941000000000002</v>
      </c>
      <c r="P150">
        <v>0.70782</v>
      </c>
      <c r="Q150">
        <v>-0.32380999999999999</v>
      </c>
    </row>
    <row r="151" spans="3:17" x14ac:dyDescent="0.35">
      <c r="C151">
        <v>252.8</v>
      </c>
      <c r="D151">
        <v>0.13749</v>
      </c>
      <c r="E151">
        <v>-0.79063000000000005</v>
      </c>
      <c r="F151">
        <v>-0.33884999999999998</v>
      </c>
      <c r="K151">
        <v>252.8</v>
      </c>
      <c r="L151">
        <v>0.13749</v>
      </c>
      <c r="M151">
        <v>1.21E-2</v>
      </c>
      <c r="N151">
        <v>5.5219999999999998E-2</v>
      </c>
      <c r="O151">
        <v>0.77327999999999997</v>
      </c>
      <c r="P151">
        <v>0.72626000000000002</v>
      </c>
      <c r="Q151">
        <v>-0.33884999999999998</v>
      </c>
    </row>
    <row r="152" spans="3:17" x14ac:dyDescent="0.35">
      <c r="C152">
        <v>252.75</v>
      </c>
      <c r="D152">
        <v>0.1532</v>
      </c>
      <c r="E152">
        <v>-0.85834999999999995</v>
      </c>
      <c r="F152">
        <v>-0.33872999999999998</v>
      </c>
      <c r="K152">
        <v>252.75</v>
      </c>
      <c r="L152">
        <v>0.1532</v>
      </c>
      <c r="M152" s="2">
        <v>8.2399999999999997E-4</v>
      </c>
      <c r="N152">
        <v>7.6249999999999998E-2</v>
      </c>
      <c r="O152">
        <v>0.72116000000000002</v>
      </c>
      <c r="P152">
        <v>0.75480000000000003</v>
      </c>
      <c r="Q152">
        <v>-0.33872999999999998</v>
      </c>
    </row>
    <row r="153" spans="3:17" x14ac:dyDescent="0.35">
      <c r="C153">
        <v>252.7</v>
      </c>
      <c r="D153">
        <v>0.15207999999999999</v>
      </c>
      <c r="E153">
        <v>-0.79300999999999999</v>
      </c>
      <c r="F153">
        <v>-0.30336000000000002</v>
      </c>
      <c r="K153">
        <v>252.7</v>
      </c>
      <c r="L153">
        <v>0.15207999999999999</v>
      </c>
      <c r="M153">
        <v>-4.6219999999999997E-2</v>
      </c>
      <c r="N153">
        <v>0.10979999999999999</v>
      </c>
      <c r="O153">
        <v>0.69223000000000001</v>
      </c>
      <c r="P153">
        <v>0.64466000000000001</v>
      </c>
      <c r="Q153">
        <v>-0.30336000000000002</v>
      </c>
    </row>
    <row r="154" spans="3:17" x14ac:dyDescent="0.35">
      <c r="C154">
        <v>252.65</v>
      </c>
      <c r="D154">
        <v>0.14519000000000001</v>
      </c>
      <c r="E154">
        <v>-0.58770999999999995</v>
      </c>
      <c r="F154">
        <v>-0.35521999999999998</v>
      </c>
      <c r="K154">
        <v>252.65</v>
      </c>
      <c r="L154">
        <v>0.14519000000000001</v>
      </c>
      <c r="M154">
        <v>-5.1900000000000002E-2</v>
      </c>
      <c r="N154">
        <v>8.4879999999999997E-2</v>
      </c>
      <c r="O154">
        <v>0.69376000000000004</v>
      </c>
      <c r="P154">
        <v>0.65261999999999998</v>
      </c>
      <c r="Q154">
        <v>-0.35521999999999998</v>
      </c>
    </row>
    <row r="155" spans="3:17" x14ac:dyDescent="0.35">
      <c r="C155">
        <v>252.6</v>
      </c>
      <c r="D155">
        <v>0.1263</v>
      </c>
      <c r="E155">
        <v>-0.63219000000000003</v>
      </c>
      <c r="F155">
        <v>-0.37097999999999998</v>
      </c>
      <c r="K155">
        <v>252.6</v>
      </c>
      <c r="L155">
        <v>0.1263</v>
      </c>
      <c r="M155">
        <v>-8.831E-2</v>
      </c>
      <c r="N155">
        <v>8.9410000000000003E-2</v>
      </c>
      <c r="O155">
        <v>0.70374000000000003</v>
      </c>
      <c r="P155">
        <v>0.59336</v>
      </c>
      <c r="Q155">
        <v>-0.37097999999999998</v>
      </c>
    </row>
    <row r="156" spans="3:17" x14ac:dyDescent="0.35">
      <c r="C156">
        <v>252.55</v>
      </c>
      <c r="D156">
        <v>0.11939</v>
      </c>
      <c r="E156">
        <v>-0.52693000000000001</v>
      </c>
      <c r="F156">
        <v>-0.38701999999999998</v>
      </c>
      <c r="K156">
        <v>252.55</v>
      </c>
      <c r="L156">
        <v>0.11939</v>
      </c>
      <c r="M156">
        <v>-0.12243</v>
      </c>
      <c r="N156">
        <v>7.5060000000000002E-2</v>
      </c>
      <c r="O156">
        <v>0.66715999999999998</v>
      </c>
      <c r="P156">
        <v>0.49574000000000001</v>
      </c>
      <c r="Q156">
        <v>-0.38701999999999998</v>
      </c>
    </row>
    <row r="157" spans="3:17" x14ac:dyDescent="0.35">
      <c r="C157">
        <v>252.5</v>
      </c>
      <c r="D157">
        <v>9.9409999999999998E-2</v>
      </c>
      <c r="E157">
        <v>-0.57233999999999996</v>
      </c>
      <c r="F157">
        <v>-0.42731000000000002</v>
      </c>
      <c r="K157">
        <v>252.5</v>
      </c>
      <c r="L157">
        <v>9.9409999999999998E-2</v>
      </c>
      <c r="M157">
        <v>-0.14754999999999999</v>
      </c>
      <c r="N157">
        <v>8.0750000000000002E-2</v>
      </c>
      <c r="O157">
        <v>0.64876999999999996</v>
      </c>
      <c r="P157">
        <v>0.43941999999999998</v>
      </c>
      <c r="Q157">
        <v>-0.42731000000000002</v>
      </c>
    </row>
    <row r="158" spans="3:17" x14ac:dyDescent="0.35">
      <c r="C158">
        <v>252.45</v>
      </c>
      <c r="D158">
        <v>7.6329999999999995E-2</v>
      </c>
      <c r="E158">
        <v>-0.54286999999999996</v>
      </c>
      <c r="F158">
        <v>-0.43497999999999998</v>
      </c>
      <c r="K158">
        <v>252.45</v>
      </c>
      <c r="L158">
        <v>7.6329999999999995E-2</v>
      </c>
      <c r="M158">
        <v>-0.13386000000000001</v>
      </c>
      <c r="N158">
        <v>0.10009</v>
      </c>
      <c r="O158">
        <v>0.67559000000000002</v>
      </c>
      <c r="P158">
        <v>0.42712</v>
      </c>
      <c r="Q158">
        <v>-0.43497999999999998</v>
      </c>
    </row>
    <row r="159" spans="3:17" x14ac:dyDescent="0.35">
      <c r="C159">
        <v>252.4</v>
      </c>
      <c r="D159">
        <v>4.768E-2</v>
      </c>
      <c r="E159">
        <v>-0.49232999999999999</v>
      </c>
      <c r="F159">
        <v>-0.40449000000000002</v>
      </c>
      <c r="K159">
        <v>252.4</v>
      </c>
      <c r="L159">
        <v>4.768E-2</v>
      </c>
      <c r="M159">
        <v>-0.12194000000000001</v>
      </c>
      <c r="N159">
        <v>9.7019999999999995E-2</v>
      </c>
      <c r="O159">
        <v>0.68901999999999997</v>
      </c>
      <c r="P159">
        <v>0.36315999999999998</v>
      </c>
      <c r="Q159">
        <v>-0.40449000000000002</v>
      </c>
    </row>
    <row r="160" spans="3:17" x14ac:dyDescent="0.35">
      <c r="C160">
        <v>252.35</v>
      </c>
      <c r="D160">
        <v>6.0979999999999999E-2</v>
      </c>
      <c r="E160">
        <v>-0.53866000000000003</v>
      </c>
      <c r="F160">
        <v>-0.40825</v>
      </c>
      <c r="K160">
        <v>252.35</v>
      </c>
      <c r="L160">
        <v>6.0979999999999999E-2</v>
      </c>
      <c r="M160">
        <v>-0.10051</v>
      </c>
      <c r="N160">
        <v>0.10995000000000001</v>
      </c>
      <c r="O160">
        <v>0.65393999999999997</v>
      </c>
      <c r="P160">
        <v>0.40510000000000002</v>
      </c>
      <c r="Q160">
        <v>-0.40825</v>
      </c>
    </row>
    <row r="161" spans="3:17" x14ac:dyDescent="0.35">
      <c r="C161">
        <v>252.3</v>
      </c>
      <c r="D161">
        <v>9.0590000000000004E-2</v>
      </c>
      <c r="E161">
        <v>-0.52763000000000004</v>
      </c>
      <c r="F161">
        <v>-0.42925999999999997</v>
      </c>
      <c r="K161">
        <v>252.3</v>
      </c>
      <c r="L161">
        <v>9.0590000000000004E-2</v>
      </c>
      <c r="M161">
        <v>-9.0149999999999994E-2</v>
      </c>
      <c r="N161">
        <v>8.6790000000000006E-2</v>
      </c>
      <c r="O161">
        <v>0.63505999999999996</v>
      </c>
      <c r="P161">
        <v>0.37552000000000002</v>
      </c>
      <c r="Q161">
        <v>-0.42925999999999997</v>
      </c>
    </row>
    <row r="162" spans="3:17" x14ac:dyDescent="0.35">
      <c r="C162">
        <v>252.25</v>
      </c>
      <c r="D162">
        <v>8.8800000000000004E-2</v>
      </c>
      <c r="E162">
        <v>-0.48962</v>
      </c>
      <c r="F162">
        <v>-0.42365000000000003</v>
      </c>
      <c r="K162">
        <v>252.25</v>
      </c>
      <c r="L162">
        <v>8.8800000000000004E-2</v>
      </c>
      <c r="M162">
        <v>-7.9659999999999995E-2</v>
      </c>
      <c r="N162">
        <v>0.10922</v>
      </c>
      <c r="O162">
        <v>0.61555000000000004</v>
      </c>
      <c r="P162">
        <v>0.30543999999999999</v>
      </c>
      <c r="Q162">
        <v>-0.42365000000000003</v>
      </c>
    </row>
    <row r="163" spans="3:17" x14ac:dyDescent="0.35">
      <c r="C163">
        <v>252.2</v>
      </c>
      <c r="D163">
        <v>9.3289999999999998E-2</v>
      </c>
      <c r="E163">
        <v>-0.50173000000000001</v>
      </c>
      <c r="F163">
        <v>-0.44024000000000002</v>
      </c>
      <c r="K163">
        <v>252.2</v>
      </c>
      <c r="L163">
        <v>9.3289999999999998E-2</v>
      </c>
      <c r="M163">
        <v>-8.115E-2</v>
      </c>
      <c r="N163">
        <v>6.5369999999999998E-2</v>
      </c>
      <c r="O163">
        <v>0.61304000000000003</v>
      </c>
      <c r="P163">
        <v>0.27101999999999998</v>
      </c>
      <c r="Q163">
        <v>-0.44024000000000002</v>
      </c>
    </row>
    <row r="164" spans="3:17" x14ac:dyDescent="0.35">
      <c r="C164">
        <v>252.15</v>
      </c>
      <c r="D164">
        <v>9.7009999999999999E-2</v>
      </c>
      <c r="E164">
        <v>-0.48666999999999999</v>
      </c>
      <c r="F164">
        <v>-0.42864999999999998</v>
      </c>
      <c r="K164">
        <v>252.15</v>
      </c>
      <c r="L164">
        <v>9.7009999999999999E-2</v>
      </c>
      <c r="M164">
        <v>-0.11103</v>
      </c>
      <c r="N164">
        <v>7.4579999999999994E-2</v>
      </c>
      <c r="O164">
        <v>0.65447999999999995</v>
      </c>
      <c r="P164">
        <v>0.2414</v>
      </c>
      <c r="Q164">
        <v>-0.42864999999999998</v>
      </c>
    </row>
    <row r="165" spans="3:17" x14ac:dyDescent="0.35">
      <c r="C165">
        <v>252.1</v>
      </c>
      <c r="D165">
        <v>8.5779999999999995E-2</v>
      </c>
      <c r="E165">
        <v>-0.56311</v>
      </c>
      <c r="F165">
        <v>-0.40571000000000002</v>
      </c>
      <c r="K165">
        <v>252.1</v>
      </c>
      <c r="L165">
        <v>8.5779999999999995E-2</v>
      </c>
      <c r="M165">
        <v>-8.047E-2</v>
      </c>
      <c r="N165">
        <v>9.9949999999999997E-2</v>
      </c>
      <c r="O165">
        <v>0.67818000000000001</v>
      </c>
      <c r="P165">
        <v>0.20349999999999999</v>
      </c>
      <c r="Q165">
        <v>-0.40571000000000002</v>
      </c>
    </row>
    <row r="166" spans="3:17" x14ac:dyDescent="0.35">
      <c r="C166">
        <v>252.05</v>
      </c>
      <c r="D166">
        <v>6.5549999999999997E-2</v>
      </c>
      <c r="E166">
        <v>-0.64978999999999998</v>
      </c>
      <c r="F166">
        <v>-0.44690999999999997</v>
      </c>
      <c r="K166">
        <v>252.05</v>
      </c>
      <c r="L166">
        <v>6.5549999999999997E-2</v>
      </c>
      <c r="M166">
        <v>-0.10836</v>
      </c>
      <c r="N166">
        <v>9.7129999999999994E-2</v>
      </c>
      <c r="O166">
        <v>0.71597</v>
      </c>
      <c r="P166">
        <v>0.19395999999999999</v>
      </c>
      <c r="Q166">
        <v>-0.44690999999999997</v>
      </c>
    </row>
    <row r="167" spans="3:17" x14ac:dyDescent="0.35">
      <c r="C167">
        <v>252</v>
      </c>
      <c r="D167">
        <v>6.9290000000000004E-2</v>
      </c>
      <c r="E167">
        <v>-0.67325000000000002</v>
      </c>
      <c r="F167">
        <v>-0.46621000000000001</v>
      </c>
      <c r="K167">
        <v>252</v>
      </c>
      <c r="L167">
        <v>6.9290000000000004E-2</v>
      </c>
      <c r="M167">
        <v>-0.12321</v>
      </c>
      <c r="N167">
        <v>8.541E-2</v>
      </c>
      <c r="O167">
        <v>0.72668999999999995</v>
      </c>
      <c r="P167">
        <v>0.27192</v>
      </c>
      <c r="Q167">
        <v>-0.46621000000000001</v>
      </c>
    </row>
    <row r="168" spans="3:17" x14ac:dyDescent="0.35">
      <c r="C168">
        <v>251.95</v>
      </c>
      <c r="D168">
        <v>7.7490000000000003E-2</v>
      </c>
      <c r="E168">
        <v>-0.51405999999999996</v>
      </c>
      <c r="F168">
        <v>-0.46718999999999999</v>
      </c>
      <c r="K168">
        <v>251.95</v>
      </c>
      <c r="L168">
        <v>7.7490000000000003E-2</v>
      </c>
      <c r="M168">
        <v>-0.14407</v>
      </c>
      <c r="N168">
        <v>5.9650000000000002E-2</v>
      </c>
      <c r="O168">
        <v>0.73645000000000005</v>
      </c>
      <c r="P168">
        <v>0.31724000000000002</v>
      </c>
      <c r="Q168">
        <v>-0.46718999999999999</v>
      </c>
    </row>
    <row r="169" spans="3:17" x14ac:dyDescent="0.35">
      <c r="C169">
        <v>251.9</v>
      </c>
      <c r="D169">
        <v>8.3779999999999993E-2</v>
      </c>
      <c r="E169">
        <v>-0.51514000000000004</v>
      </c>
      <c r="F169">
        <v>-0.43274000000000001</v>
      </c>
      <c r="K169">
        <v>251.9</v>
      </c>
      <c r="L169">
        <v>8.3779999999999993E-2</v>
      </c>
      <c r="M169">
        <v>-0.15421000000000001</v>
      </c>
      <c r="N169">
        <v>1.585E-2</v>
      </c>
      <c r="O169">
        <v>0.70269999999999999</v>
      </c>
      <c r="P169">
        <v>0.39604</v>
      </c>
      <c r="Q169">
        <v>-0.43274000000000001</v>
      </c>
    </row>
    <row r="170" spans="3:17" x14ac:dyDescent="0.35">
      <c r="C170">
        <v>251.85</v>
      </c>
      <c r="D170">
        <v>7.6619999999999994E-2</v>
      </c>
      <c r="E170">
        <v>-0.54820000000000002</v>
      </c>
      <c r="F170">
        <v>-0.42825999999999997</v>
      </c>
      <c r="K170">
        <v>251.85</v>
      </c>
      <c r="L170">
        <v>7.6619999999999994E-2</v>
      </c>
      <c r="M170">
        <v>-0.15706000000000001</v>
      </c>
      <c r="N170">
        <v>1.5939999999999999E-2</v>
      </c>
      <c r="O170">
        <v>0.71104999999999996</v>
      </c>
      <c r="P170">
        <v>0.43812000000000001</v>
      </c>
      <c r="Q170">
        <v>-0.42825999999999997</v>
      </c>
    </row>
    <row r="171" spans="3:17" x14ac:dyDescent="0.35">
      <c r="C171">
        <v>251.8</v>
      </c>
      <c r="D171">
        <v>5.1470000000000002E-2</v>
      </c>
      <c r="E171">
        <v>-0.60441999999999996</v>
      </c>
      <c r="F171">
        <v>-0.46094000000000002</v>
      </c>
      <c r="K171">
        <v>251.8</v>
      </c>
      <c r="L171">
        <v>5.1470000000000002E-2</v>
      </c>
      <c r="M171">
        <v>-0.11745</v>
      </c>
      <c r="N171">
        <v>-2.1610000000000001E-2</v>
      </c>
      <c r="O171">
        <v>0.68520999999999999</v>
      </c>
      <c r="P171">
        <v>0.57323999999999997</v>
      </c>
      <c r="Q171">
        <v>-0.46094000000000002</v>
      </c>
    </row>
    <row r="172" spans="3:17" x14ac:dyDescent="0.35">
      <c r="C172">
        <v>251.75</v>
      </c>
      <c r="D172">
        <v>3.347E-2</v>
      </c>
      <c r="E172">
        <v>-0.53339000000000003</v>
      </c>
      <c r="F172">
        <v>-0.46617999999999998</v>
      </c>
      <c r="K172">
        <v>251.75</v>
      </c>
      <c r="L172">
        <v>3.347E-2</v>
      </c>
      <c r="M172">
        <v>-0.11561</v>
      </c>
      <c r="N172">
        <v>-3.322E-2</v>
      </c>
      <c r="O172">
        <v>0.67274</v>
      </c>
      <c r="P172">
        <v>0.63505999999999996</v>
      </c>
      <c r="Q172">
        <v>-0.46617999999999998</v>
      </c>
    </row>
    <row r="173" spans="3:17" x14ac:dyDescent="0.35">
      <c r="C173">
        <v>251.7</v>
      </c>
      <c r="D173">
        <v>2.1860000000000001E-2</v>
      </c>
      <c r="E173">
        <v>-0.59404000000000001</v>
      </c>
      <c r="F173">
        <v>-0.44002999999999998</v>
      </c>
      <c r="K173">
        <v>251.7</v>
      </c>
      <c r="L173">
        <v>2.1860000000000001E-2</v>
      </c>
      <c r="M173">
        <v>-8.831E-2</v>
      </c>
      <c r="N173">
        <v>7.5599999999999999E-3</v>
      </c>
      <c r="O173">
        <v>0.71258999999999995</v>
      </c>
      <c r="P173">
        <v>0.58831999999999995</v>
      </c>
      <c r="Q173">
        <v>-0.44002999999999998</v>
      </c>
    </row>
    <row r="174" spans="3:17" x14ac:dyDescent="0.35">
      <c r="C174">
        <v>251.65</v>
      </c>
      <c r="D174">
        <v>1.005E-2</v>
      </c>
      <c r="E174">
        <v>-0.62507000000000001</v>
      </c>
      <c r="F174">
        <v>-0.4194</v>
      </c>
      <c r="K174">
        <v>251.65</v>
      </c>
      <c r="L174">
        <v>1.005E-2</v>
      </c>
      <c r="M174">
        <v>-4.6670000000000003E-2</v>
      </c>
      <c r="N174">
        <v>4.0800000000000003E-3</v>
      </c>
      <c r="O174">
        <v>0.68620999999999999</v>
      </c>
      <c r="P174">
        <v>0.65229999999999999</v>
      </c>
      <c r="Q174">
        <v>-0.4194</v>
      </c>
    </row>
    <row r="175" spans="3:17" x14ac:dyDescent="0.35">
      <c r="C175">
        <v>251.6</v>
      </c>
      <c r="D175">
        <v>1.017E-2</v>
      </c>
      <c r="E175">
        <v>-0.66063000000000005</v>
      </c>
      <c r="F175">
        <v>-0.43214000000000002</v>
      </c>
      <c r="K175">
        <v>251.6</v>
      </c>
      <c r="L175">
        <v>1.017E-2</v>
      </c>
      <c r="M175">
        <v>-4.6649999999999997E-2</v>
      </c>
      <c r="N175">
        <v>9.3900000000000008E-3</v>
      </c>
      <c r="O175">
        <v>0.71763999999999994</v>
      </c>
      <c r="P175">
        <v>0.63500000000000001</v>
      </c>
      <c r="Q175">
        <v>-0.43214000000000002</v>
      </c>
    </row>
    <row r="176" spans="3:17" x14ac:dyDescent="0.35">
      <c r="C176">
        <v>251.55</v>
      </c>
      <c r="D176">
        <v>1.6369999999999999E-2</v>
      </c>
      <c r="E176">
        <v>-0.58360999999999996</v>
      </c>
      <c r="F176">
        <v>-0.40770000000000001</v>
      </c>
      <c r="K176">
        <v>251.55</v>
      </c>
      <c r="L176">
        <v>1.6369999999999999E-2</v>
      </c>
      <c r="M176">
        <v>-8.7520000000000001E-2</v>
      </c>
      <c r="N176">
        <v>8.8699999999999994E-3</v>
      </c>
      <c r="O176">
        <v>0.71428999999999998</v>
      </c>
      <c r="P176">
        <v>0.75936000000000003</v>
      </c>
      <c r="Q176">
        <v>-0.40770000000000001</v>
      </c>
    </row>
    <row r="177" spans="3:17" x14ac:dyDescent="0.35">
      <c r="C177">
        <v>251.5</v>
      </c>
      <c r="D177">
        <v>2.8930000000000001E-2</v>
      </c>
      <c r="E177">
        <v>-0.50580000000000003</v>
      </c>
      <c r="F177">
        <v>-0.40328999999999998</v>
      </c>
      <c r="K177">
        <v>251.5</v>
      </c>
      <c r="L177">
        <v>2.8930000000000001E-2</v>
      </c>
      <c r="M177">
        <v>-9.1569999999999999E-2</v>
      </c>
      <c r="N177">
        <v>3.9719999999999998E-2</v>
      </c>
      <c r="O177">
        <v>0.67542999999999997</v>
      </c>
      <c r="P177">
        <v>0.75075999999999998</v>
      </c>
      <c r="Q177">
        <v>-0.40328999999999998</v>
      </c>
    </row>
    <row r="178" spans="3:17" x14ac:dyDescent="0.35">
      <c r="C178">
        <v>251.45</v>
      </c>
      <c r="D178">
        <v>3.5290000000000002E-2</v>
      </c>
      <c r="E178">
        <v>-0.54806999999999995</v>
      </c>
      <c r="F178">
        <v>-0.42318</v>
      </c>
      <c r="K178">
        <v>251.45</v>
      </c>
      <c r="L178">
        <v>3.5290000000000002E-2</v>
      </c>
      <c r="M178">
        <v>-0.1162</v>
      </c>
      <c r="N178">
        <v>5.9339999999999997E-2</v>
      </c>
      <c r="O178">
        <v>0.74687000000000003</v>
      </c>
      <c r="P178">
        <v>0.65378000000000003</v>
      </c>
      <c r="Q178">
        <v>-0.42318</v>
      </c>
    </row>
    <row r="179" spans="3:17" x14ac:dyDescent="0.35">
      <c r="C179">
        <v>251.4</v>
      </c>
      <c r="D179">
        <v>4.972E-2</v>
      </c>
      <c r="E179">
        <v>-0.59258</v>
      </c>
      <c r="F179">
        <v>-0.41410999999999998</v>
      </c>
      <c r="K179">
        <v>251.4</v>
      </c>
      <c r="L179">
        <v>4.972E-2</v>
      </c>
      <c r="M179">
        <v>-9.2069999999999999E-2</v>
      </c>
      <c r="N179">
        <v>2.954E-2</v>
      </c>
      <c r="O179">
        <v>0.78090000000000004</v>
      </c>
      <c r="P179">
        <v>0.71440000000000003</v>
      </c>
      <c r="Q179">
        <v>-0.41410999999999998</v>
      </c>
    </row>
    <row r="180" spans="3:17" x14ac:dyDescent="0.35">
      <c r="C180">
        <v>251.35</v>
      </c>
      <c r="D180">
        <v>4.1360000000000001E-2</v>
      </c>
      <c r="E180">
        <v>-0.64563000000000004</v>
      </c>
      <c r="F180">
        <v>-0.42169000000000001</v>
      </c>
      <c r="K180">
        <v>251.35</v>
      </c>
      <c r="L180">
        <v>4.1360000000000001E-2</v>
      </c>
      <c r="M180">
        <v>-9.1149999999999995E-2</v>
      </c>
      <c r="N180">
        <v>3.1570000000000001E-2</v>
      </c>
      <c r="O180">
        <v>0.75029999999999997</v>
      </c>
      <c r="P180">
        <v>0.76727999999999996</v>
      </c>
      <c r="Q180">
        <v>-0.42169000000000001</v>
      </c>
    </row>
    <row r="181" spans="3:17" x14ac:dyDescent="0.35">
      <c r="C181">
        <v>251.3</v>
      </c>
      <c r="D181">
        <v>1.5910000000000001E-2</v>
      </c>
      <c r="E181">
        <v>-0.66737000000000002</v>
      </c>
      <c r="F181">
        <v>-0.43397000000000002</v>
      </c>
      <c r="K181">
        <v>251.3</v>
      </c>
      <c r="L181">
        <v>1.5910000000000001E-2</v>
      </c>
      <c r="M181">
        <v>-0.10106999999999999</v>
      </c>
      <c r="N181">
        <v>3.9170000000000003E-2</v>
      </c>
      <c r="O181">
        <v>0.74365000000000003</v>
      </c>
      <c r="P181">
        <v>0.80676000000000003</v>
      </c>
      <c r="Q181">
        <v>-0.43397000000000002</v>
      </c>
    </row>
    <row r="182" spans="3:17" x14ac:dyDescent="0.35">
      <c r="C182">
        <v>251.25</v>
      </c>
      <c r="D182" s="2">
        <v>-7.1500000000000003E-4</v>
      </c>
      <c r="E182">
        <v>-0.65910000000000002</v>
      </c>
      <c r="F182">
        <v>-0.46154000000000001</v>
      </c>
      <c r="K182">
        <v>251.25</v>
      </c>
      <c r="L182" s="2">
        <v>-7.1500000000000003E-4</v>
      </c>
      <c r="M182">
        <v>-0.10982</v>
      </c>
      <c r="N182">
        <v>5.5449999999999999E-2</v>
      </c>
      <c r="O182">
        <v>0.74700999999999995</v>
      </c>
      <c r="P182">
        <v>0.81976000000000004</v>
      </c>
      <c r="Q182">
        <v>-0.46154000000000001</v>
      </c>
    </row>
    <row r="183" spans="3:17" x14ac:dyDescent="0.35">
      <c r="C183">
        <v>251.2</v>
      </c>
      <c r="D183">
        <v>-1.4030000000000001E-2</v>
      </c>
      <c r="E183">
        <v>-0.65698000000000001</v>
      </c>
      <c r="F183">
        <v>-0.47638999999999998</v>
      </c>
      <c r="K183">
        <v>251.2</v>
      </c>
      <c r="L183">
        <v>-1.4030000000000001E-2</v>
      </c>
      <c r="M183">
        <v>-0.12161</v>
      </c>
      <c r="N183">
        <v>3.952E-2</v>
      </c>
      <c r="O183">
        <v>0.72328999999999999</v>
      </c>
      <c r="P183">
        <v>0.77281999999999995</v>
      </c>
      <c r="Q183">
        <v>-0.47638999999999998</v>
      </c>
    </row>
    <row r="184" spans="3:17" x14ac:dyDescent="0.35">
      <c r="C184">
        <v>251.15</v>
      </c>
      <c r="D184">
        <v>-2.6579999999999999E-2</v>
      </c>
      <c r="E184">
        <v>-0.69254000000000004</v>
      </c>
      <c r="F184">
        <v>-0.47363</v>
      </c>
      <c r="K184">
        <v>251.15</v>
      </c>
      <c r="L184">
        <v>-2.6579999999999999E-2</v>
      </c>
      <c r="M184">
        <v>-0.12844</v>
      </c>
      <c r="N184">
        <v>3.8129999999999997E-2</v>
      </c>
      <c r="O184">
        <v>0.70711999999999997</v>
      </c>
      <c r="P184">
        <v>0.69174000000000002</v>
      </c>
      <c r="Q184">
        <v>-0.47363</v>
      </c>
    </row>
    <row r="185" spans="3:17" x14ac:dyDescent="0.35">
      <c r="C185">
        <v>251.1</v>
      </c>
      <c r="D185">
        <v>-2.0060000000000001E-2</v>
      </c>
      <c r="E185">
        <v>-0.60421000000000002</v>
      </c>
      <c r="F185">
        <v>-0.46322000000000002</v>
      </c>
      <c r="K185">
        <v>251.1</v>
      </c>
      <c r="L185">
        <v>-2.0060000000000001E-2</v>
      </c>
      <c r="M185">
        <v>-9.4299999999999995E-2</v>
      </c>
      <c r="N185">
        <v>4.0059999999999998E-2</v>
      </c>
      <c r="O185">
        <v>0.72202</v>
      </c>
      <c r="P185">
        <v>0.60326000000000002</v>
      </c>
      <c r="Q185">
        <v>-0.46322000000000002</v>
      </c>
    </row>
    <row r="186" spans="3:17" x14ac:dyDescent="0.35">
      <c r="C186">
        <v>251.05</v>
      </c>
      <c r="D186">
        <v>-1.6979999999999999E-2</v>
      </c>
      <c r="E186">
        <v>-0.55317000000000005</v>
      </c>
      <c r="F186">
        <v>-0.48738999999999999</v>
      </c>
      <c r="K186">
        <v>251.05</v>
      </c>
      <c r="L186">
        <v>-1.6979999999999999E-2</v>
      </c>
      <c r="M186">
        <v>-8.5690000000000002E-2</v>
      </c>
      <c r="N186">
        <v>6.0330000000000002E-2</v>
      </c>
      <c r="O186">
        <v>0.68764999999999998</v>
      </c>
      <c r="P186">
        <v>0.56015999999999999</v>
      </c>
      <c r="Q186">
        <v>-0.48738999999999999</v>
      </c>
    </row>
    <row r="187" spans="3:17" x14ac:dyDescent="0.35">
      <c r="C187">
        <v>251</v>
      </c>
      <c r="D187">
        <v>-3.5749999999999997E-2</v>
      </c>
      <c r="E187">
        <v>-0.62150000000000005</v>
      </c>
      <c r="F187">
        <v>-0.48253000000000001</v>
      </c>
      <c r="K187">
        <v>251</v>
      </c>
      <c r="L187">
        <v>-3.5749999999999997E-2</v>
      </c>
      <c r="M187">
        <v>-0.12177</v>
      </c>
      <c r="N187">
        <v>0.10205</v>
      </c>
      <c r="O187">
        <v>0.67086000000000001</v>
      </c>
      <c r="P187">
        <v>0.57840000000000003</v>
      </c>
      <c r="Q187">
        <v>-0.48253000000000001</v>
      </c>
    </row>
    <row r="188" spans="3:17" x14ac:dyDescent="0.35">
      <c r="C188">
        <v>250.95</v>
      </c>
      <c r="D188">
        <v>-4.9779999999999998E-2</v>
      </c>
      <c r="E188">
        <v>-0.58404999999999996</v>
      </c>
      <c r="F188">
        <v>-0.47915000000000002</v>
      </c>
      <c r="K188">
        <v>250.95</v>
      </c>
      <c r="L188">
        <v>-4.9779999999999998E-2</v>
      </c>
      <c r="M188">
        <v>-0.13846</v>
      </c>
      <c r="N188">
        <v>8.6929999999999993E-2</v>
      </c>
      <c r="O188">
        <v>0.72741999999999996</v>
      </c>
      <c r="P188">
        <v>0.58386000000000005</v>
      </c>
      <c r="Q188">
        <v>-0.47915000000000002</v>
      </c>
    </row>
    <row r="189" spans="3:17" x14ac:dyDescent="0.35">
      <c r="C189">
        <v>250.9</v>
      </c>
      <c r="D189">
        <v>-8.1379999999999994E-2</v>
      </c>
      <c r="E189">
        <v>-0.72221000000000002</v>
      </c>
      <c r="F189">
        <v>-0.47799999999999998</v>
      </c>
      <c r="K189">
        <v>250.9</v>
      </c>
      <c r="L189">
        <v>-8.1379999999999994E-2</v>
      </c>
      <c r="M189">
        <v>-0.17266000000000001</v>
      </c>
      <c r="N189">
        <v>0.10841000000000001</v>
      </c>
      <c r="O189">
        <v>0.66847000000000001</v>
      </c>
      <c r="P189">
        <v>0.63173999999999997</v>
      </c>
      <c r="Q189">
        <v>-0.47799999999999998</v>
      </c>
    </row>
    <row r="190" spans="3:17" x14ac:dyDescent="0.35">
      <c r="C190">
        <v>250.85</v>
      </c>
      <c r="D190">
        <v>-9.758E-2</v>
      </c>
      <c r="E190">
        <v>-0.80444000000000004</v>
      </c>
      <c r="F190">
        <v>-0.50324000000000002</v>
      </c>
      <c r="K190">
        <v>250.85</v>
      </c>
      <c r="L190">
        <v>-9.758E-2</v>
      </c>
      <c r="M190">
        <v>-0.19558</v>
      </c>
      <c r="N190">
        <v>5.6610000000000001E-2</v>
      </c>
      <c r="O190">
        <v>0.63585000000000003</v>
      </c>
      <c r="P190">
        <v>0.60795999999999994</v>
      </c>
      <c r="Q190">
        <v>-0.50324000000000002</v>
      </c>
    </row>
    <row r="191" spans="3:17" x14ac:dyDescent="0.35">
      <c r="C191">
        <v>250.8</v>
      </c>
      <c r="D191">
        <v>-0.10632</v>
      </c>
      <c r="E191">
        <v>-0.87024999999999997</v>
      </c>
      <c r="F191">
        <v>-0.45057999999999998</v>
      </c>
      <c r="K191">
        <v>250.8</v>
      </c>
      <c r="L191">
        <v>-0.10632</v>
      </c>
      <c r="M191">
        <v>-0.17049</v>
      </c>
      <c r="N191">
        <v>-2.9989999999999999E-2</v>
      </c>
      <c r="O191">
        <v>0.64317999999999997</v>
      </c>
      <c r="P191">
        <v>0.59967999999999999</v>
      </c>
      <c r="Q191">
        <v>-0.45057999999999998</v>
      </c>
    </row>
    <row r="192" spans="3:17" x14ac:dyDescent="0.35">
      <c r="C192">
        <v>250.75</v>
      </c>
      <c r="D192">
        <v>-9.8460000000000006E-2</v>
      </c>
      <c r="E192">
        <v>-0.73943999999999999</v>
      </c>
      <c r="F192">
        <v>-0.44673000000000002</v>
      </c>
      <c r="K192">
        <v>250.75</v>
      </c>
      <c r="L192">
        <v>-9.8460000000000006E-2</v>
      </c>
      <c r="M192">
        <v>-0.19048000000000001</v>
      </c>
      <c r="N192">
        <v>-1.75E-3</v>
      </c>
      <c r="O192">
        <v>0.69106000000000001</v>
      </c>
      <c r="P192">
        <v>0.63990000000000002</v>
      </c>
      <c r="Q192">
        <v>-0.44673000000000002</v>
      </c>
    </row>
    <row r="193" spans="3:17" x14ac:dyDescent="0.35">
      <c r="C193">
        <v>250.7</v>
      </c>
      <c r="D193">
        <v>-8.8020000000000001E-2</v>
      </c>
      <c r="E193">
        <v>-0.81005000000000005</v>
      </c>
      <c r="F193">
        <v>-0.48587999999999998</v>
      </c>
      <c r="K193">
        <v>250.7</v>
      </c>
      <c r="L193">
        <v>-8.8020000000000001E-2</v>
      </c>
      <c r="M193">
        <v>-0.19508</v>
      </c>
      <c r="N193">
        <v>1.328E-2</v>
      </c>
      <c r="O193">
        <v>0.70950999999999997</v>
      </c>
      <c r="P193">
        <v>0.60102</v>
      </c>
      <c r="Q193">
        <v>-0.48587999999999998</v>
      </c>
    </row>
    <row r="194" spans="3:17" x14ac:dyDescent="0.35">
      <c r="C194">
        <v>250.65</v>
      </c>
      <c r="D194">
        <v>-0.10129000000000001</v>
      </c>
      <c r="E194">
        <v>-0.75022999999999995</v>
      </c>
      <c r="F194">
        <v>-0.50721000000000005</v>
      </c>
      <c r="K194">
        <v>250.65</v>
      </c>
      <c r="L194">
        <v>-0.10129000000000001</v>
      </c>
      <c r="M194">
        <v>-0.19489999999999999</v>
      </c>
      <c r="N194">
        <v>3.7539999999999997E-2</v>
      </c>
      <c r="O194">
        <v>0.76773000000000002</v>
      </c>
      <c r="P194">
        <v>0.67701999999999996</v>
      </c>
      <c r="Q194">
        <v>-0.50721000000000005</v>
      </c>
    </row>
    <row r="195" spans="3:17" x14ac:dyDescent="0.35">
      <c r="C195">
        <v>250.6</v>
      </c>
      <c r="D195">
        <v>-8.9969999999999994E-2</v>
      </c>
      <c r="E195">
        <v>-0.78803999999999996</v>
      </c>
      <c r="F195">
        <v>-0.48415000000000002</v>
      </c>
      <c r="K195">
        <v>250.6</v>
      </c>
      <c r="L195">
        <v>-8.9969999999999994E-2</v>
      </c>
      <c r="M195">
        <v>-0.21792</v>
      </c>
      <c r="N195">
        <v>5.1860000000000003E-2</v>
      </c>
      <c r="O195">
        <v>0.77159</v>
      </c>
      <c r="P195">
        <v>0.65007999999999999</v>
      </c>
      <c r="Q195">
        <v>-0.48415000000000002</v>
      </c>
    </row>
    <row r="196" spans="3:17" x14ac:dyDescent="0.35">
      <c r="C196">
        <v>250.55</v>
      </c>
      <c r="D196">
        <v>-0.10050000000000001</v>
      </c>
      <c r="E196">
        <v>-0.88671999999999995</v>
      </c>
      <c r="F196">
        <v>-0.50527</v>
      </c>
      <c r="K196">
        <v>250.55</v>
      </c>
      <c r="L196">
        <v>-0.10050000000000001</v>
      </c>
      <c r="M196">
        <v>-0.22661000000000001</v>
      </c>
      <c r="N196">
        <v>5.0569999999999997E-2</v>
      </c>
      <c r="O196">
        <v>0.76798999999999995</v>
      </c>
      <c r="P196">
        <v>0.68769999999999998</v>
      </c>
      <c r="Q196">
        <v>-0.50527</v>
      </c>
    </row>
    <row r="197" spans="3:17" x14ac:dyDescent="0.35">
      <c r="C197">
        <v>250.5</v>
      </c>
      <c r="D197">
        <v>-9.2759999999999995E-2</v>
      </c>
      <c r="E197">
        <v>-0.90958000000000006</v>
      </c>
      <c r="F197">
        <v>-0.49619999999999997</v>
      </c>
      <c r="K197">
        <v>250.5</v>
      </c>
      <c r="L197">
        <v>-9.2759999999999995E-2</v>
      </c>
      <c r="M197">
        <v>-0.23125999999999999</v>
      </c>
      <c r="N197">
        <v>9.1889999999999999E-2</v>
      </c>
      <c r="O197">
        <v>0.71350999999999998</v>
      </c>
      <c r="P197">
        <v>0.63126000000000004</v>
      </c>
      <c r="Q197">
        <v>-0.49619999999999997</v>
      </c>
    </row>
    <row r="198" spans="3:17" x14ac:dyDescent="0.35">
      <c r="C198">
        <v>250.45</v>
      </c>
      <c r="D198">
        <v>-0.10075000000000001</v>
      </c>
      <c r="E198">
        <v>-0.92488000000000004</v>
      </c>
      <c r="F198">
        <v>-0.47527999999999998</v>
      </c>
      <c r="K198">
        <v>250.45</v>
      </c>
      <c r="L198">
        <v>-0.10075000000000001</v>
      </c>
      <c r="M198">
        <v>-0.23307</v>
      </c>
      <c r="N198">
        <v>7.6869999999999994E-2</v>
      </c>
      <c r="O198">
        <v>0.70753999999999995</v>
      </c>
      <c r="P198">
        <v>0.57684000000000002</v>
      </c>
      <c r="Q198">
        <v>-0.47527999999999998</v>
      </c>
    </row>
    <row r="199" spans="3:17" x14ac:dyDescent="0.35">
      <c r="C199">
        <v>250.4</v>
      </c>
      <c r="D199">
        <v>-0.10402</v>
      </c>
      <c r="E199">
        <v>-0.87902999999999998</v>
      </c>
      <c r="F199">
        <v>-0.47199000000000002</v>
      </c>
      <c r="K199">
        <v>250.4</v>
      </c>
      <c r="L199">
        <v>-0.10402</v>
      </c>
      <c r="M199">
        <v>-0.26057999999999998</v>
      </c>
      <c r="N199">
        <v>2.7910000000000001E-2</v>
      </c>
      <c r="O199">
        <v>0.74878999999999996</v>
      </c>
      <c r="P199">
        <v>0.51466000000000001</v>
      </c>
      <c r="Q199">
        <v>-0.47199000000000002</v>
      </c>
    </row>
    <row r="200" spans="3:17" x14ac:dyDescent="0.35">
      <c r="C200">
        <v>250.35</v>
      </c>
      <c r="D200">
        <v>-9.7530000000000006E-2</v>
      </c>
      <c r="E200">
        <v>-0.78425999999999996</v>
      </c>
      <c r="F200">
        <v>-0.48559000000000002</v>
      </c>
      <c r="K200">
        <v>250.35</v>
      </c>
      <c r="L200">
        <v>-9.7530000000000006E-2</v>
      </c>
      <c r="M200">
        <v>-0.25296999999999997</v>
      </c>
      <c r="N200">
        <v>8.5879999999999998E-2</v>
      </c>
      <c r="O200">
        <v>0.75358999999999998</v>
      </c>
      <c r="P200">
        <v>0.56725999999999999</v>
      </c>
      <c r="Q200">
        <v>-0.48559000000000002</v>
      </c>
    </row>
    <row r="201" spans="3:17" x14ac:dyDescent="0.35">
      <c r="C201">
        <v>250.3</v>
      </c>
      <c r="D201">
        <v>-0.11988</v>
      </c>
      <c r="E201">
        <v>-0.86687999999999998</v>
      </c>
      <c r="F201">
        <v>-0.45371</v>
      </c>
      <c r="K201">
        <v>250.3</v>
      </c>
      <c r="L201">
        <v>-0.11988</v>
      </c>
      <c r="M201">
        <v>-0.21690000000000001</v>
      </c>
      <c r="N201">
        <v>0.11225</v>
      </c>
      <c r="O201">
        <v>0.77475000000000005</v>
      </c>
      <c r="P201">
        <v>0.51124000000000003</v>
      </c>
      <c r="Q201">
        <v>-0.45371</v>
      </c>
    </row>
    <row r="202" spans="3:17" x14ac:dyDescent="0.35">
      <c r="C202">
        <v>250.25</v>
      </c>
      <c r="D202">
        <v>-0.14018</v>
      </c>
      <c r="E202">
        <v>-0.96821000000000002</v>
      </c>
      <c r="F202">
        <v>-0.46334999999999998</v>
      </c>
      <c r="K202">
        <v>250.25</v>
      </c>
      <c r="L202">
        <v>-0.14018</v>
      </c>
      <c r="M202">
        <v>-0.24485999999999999</v>
      </c>
      <c r="N202">
        <v>0.12164999999999999</v>
      </c>
      <c r="O202">
        <v>0.71258999999999995</v>
      </c>
      <c r="P202">
        <v>0.56011999999999995</v>
      </c>
      <c r="Q202">
        <v>-0.46334999999999998</v>
      </c>
    </row>
    <row r="203" spans="3:17" x14ac:dyDescent="0.35">
      <c r="C203">
        <v>250.2</v>
      </c>
      <c r="D203">
        <v>-0.13911999999999999</v>
      </c>
      <c r="E203">
        <v>-0.97445000000000004</v>
      </c>
      <c r="F203">
        <v>-0.47194000000000003</v>
      </c>
      <c r="K203">
        <v>250.2</v>
      </c>
      <c r="L203">
        <v>-0.13911999999999999</v>
      </c>
      <c r="M203">
        <v>-0.26330999999999999</v>
      </c>
      <c r="N203">
        <v>0.13264000000000001</v>
      </c>
      <c r="O203">
        <v>0.71633000000000002</v>
      </c>
      <c r="P203">
        <v>0.56164000000000003</v>
      </c>
      <c r="Q203">
        <v>-0.47194000000000003</v>
      </c>
    </row>
    <row r="204" spans="3:17" x14ac:dyDescent="0.35">
      <c r="C204">
        <v>250.15</v>
      </c>
      <c r="D204">
        <v>-0.13699</v>
      </c>
      <c r="E204">
        <v>-1.03607</v>
      </c>
      <c r="F204">
        <v>-0.45201000000000002</v>
      </c>
      <c r="K204">
        <v>250.15</v>
      </c>
      <c r="L204">
        <v>-0.13699</v>
      </c>
      <c r="M204">
        <v>-0.24528</v>
      </c>
      <c r="N204">
        <v>0.14609</v>
      </c>
      <c r="O204">
        <v>0.69452999999999998</v>
      </c>
      <c r="P204">
        <v>0.52824000000000004</v>
      </c>
      <c r="Q204">
        <v>-0.45201000000000002</v>
      </c>
    </row>
    <row r="205" spans="3:17" x14ac:dyDescent="0.35">
      <c r="C205">
        <v>250.1</v>
      </c>
      <c r="D205">
        <v>-0.15834000000000001</v>
      </c>
      <c r="E205">
        <v>-0.97270999999999996</v>
      </c>
      <c r="F205">
        <v>-0.42202000000000001</v>
      </c>
      <c r="K205">
        <v>250.1</v>
      </c>
      <c r="L205">
        <v>-0.15834000000000001</v>
      </c>
      <c r="M205">
        <v>-0.26685999999999999</v>
      </c>
      <c r="N205">
        <v>0.1356</v>
      </c>
      <c r="O205">
        <v>0.61675000000000002</v>
      </c>
      <c r="P205">
        <v>0.47138000000000002</v>
      </c>
      <c r="Q205">
        <v>-0.42202000000000001</v>
      </c>
    </row>
    <row r="206" spans="3:17" x14ac:dyDescent="0.35">
      <c r="C206">
        <v>250.05</v>
      </c>
      <c r="D206">
        <v>-0.16195000000000001</v>
      </c>
      <c r="E206">
        <v>-1.02403</v>
      </c>
      <c r="F206">
        <v>-0.3805</v>
      </c>
      <c r="K206">
        <v>250.05</v>
      </c>
      <c r="L206">
        <v>-0.16195000000000001</v>
      </c>
      <c r="M206">
        <v>-0.26946999999999999</v>
      </c>
      <c r="N206">
        <v>0.13322999999999999</v>
      </c>
      <c r="O206">
        <v>0.59828000000000003</v>
      </c>
      <c r="P206">
        <v>0.47611999999999999</v>
      </c>
      <c r="Q206">
        <v>-0.3805</v>
      </c>
    </row>
    <row r="207" spans="3:17" x14ac:dyDescent="0.35">
      <c r="C207">
        <v>250</v>
      </c>
      <c r="D207">
        <v>-0.18415000000000001</v>
      </c>
      <c r="E207">
        <v>-0.99965000000000004</v>
      </c>
      <c r="F207">
        <v>-0.35937000000000002</v>
      </c>
      <c r="K207">
        <v>250</v>
      </c>
      <c r="L207">
        <v>-0.18415000000000001</v>
      </c>
      <c r="M207">
        <v>-0.26734999999999998</v>
      </c>
      <c r="N207">
        <v>0.13875000000000001</v>
      </c>
      <c r="O207">
        <v>0.67312000000000005</v>
      </c>
      <c r="P207">
        <v>0.47660000000000002</v>
      </c>
      <c r="Q207">
        <v>-0.35937000000000002</v>
      </c>
    </row>
    <row r="208" spans="3:17" x14ac:dyDescent="0.35">
      <c r="C208">
        <v>249.95</v>
      </c>
      <c r="D208">
        <v>-0.19620000000000001</v>
      </c>
      <c r="E208">
        <v>-1.00156</v>
      </c>
      <c r="F208">
        <v>-0.35095999999999999</v>
      </c>
      <c r="K208">
        <v>249.95</v>
      </c>
      <c r="L208">
        <v>-0.19620000000000001</v>
      </c>
      <c r="M208">
        <v>-0.26591999999999999</v>
      </c>
      <c r="N208">
        <v>0.13181000000000001</v>
      </c>
      <c r="O208">
        <v>0.70557999999999998</v>
      </c>
      <c r="P208">
        <v>0.59802</v>
      </c>
      <c r="Q208">
        <v>-0.35095999999999999</v>
      </c>
    </row>
    <row r="209" spans="3:17" x14ac:dyDescent="0.35">
      <c r="C209">
        <v>249.9</v>
      </c>
      <c r="D209">
        <v>-0.21074000000000001</v>
      </c>
      <c r="E209">
        <v>-0.91535999999999995</v>
      </c>
      <c r="F209">
        <v>-0.36956</v>
      </c>
      <c r="K209">
        <v>249.9</v>
      </c>
      <c r="L209">
        <v>-0.21074000000000001</v>
      </c>
      <c r="M209">
        <v>-0.28583999999999998</v>
      </c>
      <c r="N209">
        <v>0.14421</v>
      </c>
      <c r="O209">
        <v>0.73880000000000001</v>
      </c>
      <c r="P209">
        <v>0.5998</v>
      </c>
      <c r="Q209">
        <v>-0.36956</v>
      </c>
    </row>
    <row r="210" spans="3:17" x14ac:dyDescent="0.35">
      <c r="C210">
        <v>249.85</v>
      </c>
      <c r="D210">
        <v>-0.20563999999999999</v>
      </c>
      <c r="E210">
        <v>-0.77093999999999996</v>
      </c>
      <c r="F210">
        <v>-0.35518</v>
      </c>
      <c r="K210">
        <v>249.85</v>
      </c>
      <c r="L210">
        <v>-0.20563999999999999</v>
      </c>
      <c r="M210">
        <v>-0.27439000000000002</v>
      </c>
      <c r="N210">
        <v>0.14856</v>
      </c>
      <c r="O210">
        <v>0.77156000000000002</v>
      </c>
      <c r="P210">
        <v>0.57676000000000005</v>
      </c>
      <c r="Q210">
        <v>-0.35518</v>
      </c>
    </row>
    <row r="211" spans="3:17" x14ac:dyDescent="0.35">
      <c r="C211">
        <v>249.8</v>
      </c>
      <c r="D211">
        <v>-0.21387</v>
      </c>
      <c r="E211">
        <v>-0.79039999999999999</v>
      </c>
      <c r="F211">
        <v>-0.35455999999999999</v>
      </c>
      <c r="K211">
        <v>249.8</v>
      </c>
      <c r="L211">
        <v>-0.21387</v>
      </c>
      <c r="M211">
        <v>-0.22996</v>
      </c>
      <c r="N211">
        <v>0.18390000000000001</v>
      </c>
      <c r="O211">
        <v>0.80242000000000002</v>
      </c>
      <c r="P211">
        <v>0.63495999999999997</v>
      </c>
      <c r="Q211">
        <v>-0.35455999999999999</v>
      </c>
    </row>
    <row r="212" spans="3:17" x14ac:dyDescent="0.35">
      <c r="C212">
        <v>249.75</v>
      </c>
      <c r="D212">
        <v>-0.21732000000000001</v>
      </c>
      <c r="E212">
        <v>-0.82330999999999999</v>
      </c>
      <c r="F212">
        <v>-0.36445</v>
      </c>
      <c r="K212">
        <v>249.75</v>
      </c>
      <c r="L212">
        <v>-0.21732000000000001</v>
      </c>
      <c r="M212">
        <v>-0.22589000000000001</v>
      </c>
      <c r="N212">
        <v>0.21565000000000001</v>
      </c>
      <c r="O212">
        <v>0.78905999999999998</v>
      </c>
      <c r="P212">
        <v>0.73211999999999999</v>
      </c>
      <c r="Q212">
        <v>-0.36445</v>
      </c>
    </row>
    <row r="213" spans="3:17" x14ac:dyDescent="0.35">
      <c r="C213">
        <v>249.7</v>
      </c>
      <c r="D213">
        <v>-0.24159</v>
      </c>
      <c r="E213">
        <v>-0.79408000000000001</v>
      </c>
      <c r="F213">
        <v>-0.34244999999999998</v>
      </c>
      <c r="K213">
        <v>249.7</v>
      </c>
      <c r="L213">
        <v>-0.24159</v>
      </c>
      <c r="M213">
        <v>-0.22578999999999999</v>
      </c>
      <c r="N213">
        <v>0.21540000000000001</v>
      </c>
      <c r="O213">
        <v>0.75644999999999996</v>
      </c>
      <c r="P213">
        <v>0.78747999999999996</v>
      </c>
      <c r="Q213">
        <v>-0.34244999999999998</v>
      </c>
    </row>
    <row r="214" spans="3:17" x14ac:dyDescent="0.35">
      <c r="C214">
        <v>249.65</v>
      </c>
      <c r="D214">
        <v>-0.26151000000000002</v>
      </c>
      <c r="E214">
        <v>-0.76158999999999999</v>
      </c>
      <c r="F214">
        <v>-0.33383000000000002</v>
      </c>
      <c r="K214">
        <v>249.65</v>
      </c>
      <c r="L214">
        <v>-0.26151000000000002</v>
      </c>
      <c r="M214">
        <v>-0.25791999999999998</v>
      </c>
      <c r="N214">
        <v>0.25713999999999998</v>
      </c>
      <c r="O214">
        <v>0.70821999999999996</v>
      </c>
      <c r="P214">
        <v>0.90434000000000003</v>
      </c>
      <c r="Q214">
        <v>-0.33383000000000002</v>
      </c>
    </row>
    <row r="215" spans="3:17" x14ac:dyDescent="0.35">
      <c r="C215">
        <v>249.6</v>
      </c>
      <c r="D215">
        <v>-0.25013999999999997</v>
      </c>
      <c r="E215">
        <v>-0.75158999999999998</v>
      </c>
      <c r="F215">
        <v>-0.29877999999999999</v>
      </c>
      <c r="K215">
        <v>249.6</v>
      </c>
      <c r="L215">
        <v>-0.25013999999999997</v>
      </c>
      <c r="M215">
        <v>-0.24299999999999999</v>
      </c>
      <c r="N215">
        <v>0.26821</v>
      </c>
      <c r="O215">
        <v>0.71804999999999997</v>
      </c>
      <c r="P215">
        <v>0.98402000000000001</v>
      </c>
      <c r="Q215">
        <v>-0.29877999999999999</v>
      </c>
    </row>
    <row r="216" spans="3:17" x14ac:dyDescent="0.35">
      <c r="C216">
        <v>249.55</v>
      </c>
      <c r="D216">
        <v>-0.26325999999999999</v>
      </c>
      <c r="E216">
        <v>-0.73631999999999997</v>
      </c>
      <c r="F216">
        <v>-0.32116</v>
      </c>
      <c r="K216">
        <v>249.55</v>
      </c>
      <c r="L216">
        <v>-0.26325999999999999</v>
      </c>
      <c r="M216">
        <v>-0.25469000000000003</v>
      </c>
      <c r="N216">
        <v>0.26940999999999998</v>
      </c>
      <c r="O216">
        <v>0.73504000000000003</v>
      </c>
      <c r="P216">
        <v>0.98477999999999999</v>
      </c>
      <c r="Q216">
        <v>-0.32116</v>
      </c>
    </row>
    <row r="217" spans="3:17" x14ac:dyDescent="0.35">
      <c r="C217">
        <v>249.5</v>
      </c>
      <c r="D217">
        <v>-0.27783999999999998</v>
      </c>
      <c r="E217">
        <v>-0.66551000000000005</v>
      </c>
      <c r="F217">
        <v>-0.33706999999999998</v>
      </c>
      <c r="K217">
        <v>249.5</v>
      </c>
      <c r="L217">
        <v>-0.27783999999999998</v>
      </c>
      <c r="M217">
        <v>-0.24601000000000001</v>
      </c>
      <c r="N217">
        <v>0.25468000000000002</v>
      </c>
      <c r="O217">
        <v>0.76375000000000004</v>
      </c>
      <c r="P217">
        <v>0.97065999999999997</v>
      </c>
      <c r="Q217">
        <v>-0.33706999999999998</v>
      </c>
    </row>
    <row r="218" spans="3:17" x14ac:dyDescent="0.35">
      <c r="C218">
        <v>249.45</v>
      </c>
      <c r="D218">
        <v>-0.28977000000000003</v>
      </c>
      <c r="E218">
        <v>-0.61897000000000002</v>
      </c>
      <c r="F218">
        <v>-0.31762000000000001</v>
      </c>
      <c r="K218">
        <v>249.45</v>
      </c>
      <c r="L218">
        <v>-0.28977000000000003</v>
      </c>
      <c r="M218">
        <v>-0.26383000000000001</v>
      </c>
      <c r="N218">
        <v>0.25684000000000001</v>
      </c>
      <c r="O218">
        <v>0.76561999999999997</v>
      </c>
      <c r="P218">
        <v>0.95365999999999995</v>
      </c>
      <c r="Q218">
        <v>-0.31762000000000001</v>
      </c>
    </row>
    <row r="219" spans="3:17" x14ac:dyDescent="0.35">
      <c r="C219">
        <v>249.4</v>
      </c>
      <c r="D219">
        <v>-0.29436000000000001</v>
      </c>
      <c r="E219">
        <v>-0.69750999999999996</v>
      </c>
      <c r="F219">
        <v>-0.30930000000000002</v>
      </c>
      <c r="K219">
        <v>249.4</v>
      </c>
      <c r="L219">
        <v>-0.29436000000000001</v>
      </c>
      <c r="M219">
        <v>-0.32738</v>
      </c>
      <c r="N219">
        <v>0.25342999999999999</v>
      </c>
      <c r="O219">
        <v>0.76014000000000004</v>
      </c>
      <c r="P219">
        <v>1.03756</v>
      </c>
      <c r="Q219">
        <v>-0.30930000000000002</v>
      </c>
    </row>
    <row r="220" spans="3:17" x14ac:dyDescent="0.35">
      <c r="C220">
        <v>249.35</v>
      </c>
      <c r="D220">
        <v>-0.31374999999999997</v>
      </c>
      <c r="E220">
        <v>-0.59099000000000002</v>
      </c>
      <c r="F220">
        <v>-0.29959000000000002</v>
      </c>
      <c r="K220">
        <v>249.35</v>
      </c>
      <c r="L220">
        <v>-0.31374999999999997</v>
      </c>
      <c r="M220">
        <v>-0.31415999999999999</v>
      </c>
      <c r="N220">
        <v>0.22475999999999999</v>
      </c>
      <c r="O220">
        <v>0.75100999999999996</v>
      </c>
      <c r="P220">
        <v>1.2156199999999999</v>
      </c>
      <c r="Q220">
        <v>-0.29959000000000002</v>
      </c>
    </row>
    <row r="221" spans="3:17" x14ac:dyDescent="0.35">
      <c r="C221">
        <v>249.3</v>
      </c>
      <c r="D221">
        <v>-0.32332</v>
      </c>
      <c r="E221">
        <v>-0.65366999999999997</v>
      </c>
      <c r="F221">
        <v>-0.30414999999999998</v>
      </c>
      <c r="K221">
        <v>249.3</v>
      </c>
      <c r="L221">
        <v>-0.32332</v>
      </c>
      <c r="M221">
        <v>-0.30820999999999998</v>
      </c>
      <c r="N221">
        <v>0.23977999999999999</v>
      </c>
      <c r="O221">
        <v>0.74468999999999996</v>
      </c>
      <c r="P221">
        <v>1.2762800000000001</v>
      </c>
      <c r="Q221">
        <v>-0.30414999999999998</v>
      </c>
    </row>
    <row r="222" spans="3:17" x14ac:dyDescent="0.35">
      <c r="C222">
        <v>249.25</v>
      </c>
      <c r="D222">
        <v>-0.34140999999999999</v>
      </c>
      <c r="E222">
        <v>-0.75492000000000004</v>
      </c>
      <c r="F222">
        <v>-0.34198000000000001</v>
      </c>
      <c r="K222">
        <v>249.25</v>
      </c>
      <c r="L222">
        <v>-0.34140999999999999</v>
      </c>
      <c r="M222">
        <v>-0.29524</v>
      </c>
      <c r="N222">
        <v>0.21998999999999999</v>
      </c>
      <c r="O222">
        <v>0.67581999999999998</v>
      </c>
      <c r="P222">
        <v>1.2418400000000001</v>
      </c>
      <c r="Q222">
        <v>-0.34198000000000001</v>
      </c>
    </row>
    <row r="223" spans="3:17" x14ac:dyDescent="0.35">
      <c r="C223">
        <v>249.2</v>
      </c>
      <c r="D223">
        <v>-0.33944000000000002</v>
      </c>
      <c r="E223">
        <v>-0.77327999999999997</v>
      </c>
      <c r="F223">
        <v>-0.34831000000000001</v>
      </c>
      <c r="K223">
        <v>249.2</v>
      </c>
      <c r="L223">
        <v>-0.33944000000000002</v>
      </c>
      <c r="M223">
        <v>-0.26168999999999998</v>
      </c>
      <c r="N223">
        <v>0.20307</v>
      </c>
      <c r="O223">
        <v>0.65581</v>
      </c>
      <c r="P223">
        <v>1.09914</v>
      </c>
      <c r="Q223">
        <v>-0.34831000000000001</v>
      </c>
    </row>
    <row r="224" spans="3:17" x14ac:dyDescent="0.35">
      <c r="C224">
        <v>249.15</v>
      </c>
      <c r="D224">
        <v>-0.32988000000000001</v>
      </c>
      <c r="E224">
        <v>-0.79069</v>
      </c>
      <c r="F224">
        <v>-0.3196</v>
      </c>
      <c r="K224">
        <v>249.15</v>
      </c>
      <c r="L224">
        <v>-0.32988000000000001</v>
      </c>
      <c r="M224">
        <v>-0.27986</v>
      </c>
      <c r="N224">
        <v>0.19588</v>
      </c>
      <c r="O224">
        <v>0.63873000000000002</v>
      </c>
      <c r="P224">
        <v>1.1493800000000001</v>
      </c>
      <c r="Q224">
        <v>-0.3196</v>
      </c>
    </row>
    <row r="225" spans="3:17" x14ac:dyDescent="0.35">
      <c r="C225">
        <v>249.1</v>
      </c>
      <c r="D225">
        <v>-0.33224999999999999</v>
      </c>
      <c r="E225">
        <v>-0.75068999999999997</v>
      </c>
      <c r="F225">
        <v>-0.30664000000000002</v>
      </c>
      <c r="K225">
        <v>249.1</v>
      </c>
      <c r="L225">
        <v>-0.33224999999999999</v>
      </c>
      <c r="M225">
        <v>-0.24953</v>
      </c>
      <c r="N225">
        <v>0.25589000000000001</v>
      </c>
      <c r="O225">
        <v>0.66591</v>
      </c>
      <c r="P225">
        <v>1.1667400000000001</v>
      </c>
      <c r="Q225">
        <v>-0.30664000000000002</v>
      </c>
    </row>
    <row r="226" spans="3:17" x14ac:dyDescent="0.35">
      <c r="C226">
        <v>249.05</v>
      </c>
      <c r="D226">
        <v>-0.32405</v>
      </c>
      <c r="E226">
        <v>-0.68327000000000004</v>
      </c>
      <c r="F226">
        <v>-0.28481000000000001</v>
      </c>
      <c r="K226">
        <v>249.05</v>
      </c>
      <c r="L226">
        <v>-0.32405</v>
      </c>
      <c r="M226">
        <v>-0.25911000000000001</v>
      </c>
      <c r="N226">
        <v>0.28708</v>
      </c>
      <c r="O226">
        <v>0.63270000000000004</v>
      </c>
      <c r="P226">
        <v>1.1567799999999999</v>
      </c>
      <c r="Q226">
        <v>-0.28481000000000001</v>
      </c>
    </row>
    <row r="227" spans="3:17" x14ac:dyDescent="0.35">
      <c r="C227">
        <v>249</v>
      </c>
      <c r="D227">
        <v>-0.28639999999999999</v>
      </c>
      <c r="E227">
        <v>-0.67666999999999999</v>
      </c>
      <c r="F227">
        <v>-0.25467000000000001</v>
      </c>
      <c r="K227">
        <v>249</v>
      </c>
      <c r="L227">
        <v>-0.28639999999999999</v>
      </c>
      <c r="M227">
        <v>-0.26471</v>
      </c>
      <c r="N227">
        <v>0.27438000000000001</v>
      </c>
      <c r="O227">
        <v>0.62324000000000002</v>
      </c>
      <c r="P227">
        <v>1.18682</v>
      </c>
      <c r="Q227">
        <v>-0.25467000000000001</v>
      </c>
    </row>
    <row r="228" spans="3:17" x14ac:dyDescent="0.35">
      <c r="C228">
        <v>248.95</v>
      </c>
      <c r="D228">
        <v>-0.29576000000000002</v>
      </c>
      <c r="E228">
        <v>-0.64910999999999996</v>
      </c>
      <c r="F228">
        <v>-0.27890999999999999</v>
      </c>
      <c r="K228">
        <v>248.95</v>
      </c>
      <c r="L228">
        <v>-0.29576000000000002</v>
      </c>
      <c r="M228">
        <v>-0.26455000000000001</v>
      </c>
      <c r="N228">
        <v>0.29093000000000002</v>
      </c>
      <c r="O228">
        <v>0.64417000000000002</v>
      </c>
      <c r="P228">
        <v>1.2475400000000001</v>
      </c>
      <c r="Q228">
        <v>-0.27890999999999999</v>
      </c>
    </row>
    <row r="229" spans="3:17" x14ac:dyDescent="0.35">
      <c r="C229">
        <v>248.9</v>
      </c>
      <c r="D229">
        <v>-0.30214999999999997</v>
      </c>
      <c r="E229">
        <v>-0.69259999999999999</v>
      </c>
      <c r="F229">
        <v>-0.30182999999999999</v>
      </c>
      <c r="K229">
        <v>248.9</v>
      </c>
      <c r="L229">
        <v>-0.30214999999999997</v>
      </c>
      <c r="M229">
        <v>-0.26889000000000002</v>
      </c>
      <c r="N229">
        <v>0.31093999999999999</v>
      </c>
      <c r="O229">
        <v>0.55325000000000002</v>
      </c>
      <c r="P229">
        <v>1.1535</v>
      </c>
      <c r="Q229">
        <v>-0.30182999999999999</v>
      </c>
    </row>
    <row r="230" spans="3:17" x14ac:dyDescent="0.35">
      <c r="C230">
        <v>248.85</v>
      </c>
      <c r="D230">
        <v>-0.30415999999999999</v>
      </c>
      <c r="E230">
        <v>-0.57425999999999999</v>
      </c>
      <c r="F230">
        <v>-0.33039000000000002</v>
      </c>
      <c r="K230">
        <v>248.85</v>
      </c>
      <c r="L230">
        <v>-0.30415999999999999</v>
      </c>
      <c r="M230">
        <v>-0.30497999999999997</v>
      </c>
      <c r="N230">
        <v>0.32330999999999999</v>
      </c>
      <c r="O230">
        <v>0.54027999999999998</v>
      </c>
      <c r="P230">
        <v>1.1837</v>
      </c>
      <c r="Q230">
        <v>-0.33039000000000002</v>
      </c>
    </row>
    <row r="231" spans="3:17" x14ac:dyDescent="0.35">
      <c r="C231">
        <v>248.8</v>
      </c>
      <c r="D231">
        <v>-0.28398000000000001</v>
      </c>
      <c r="E231">
        <v>-0.61531999999999998</v>
      </c>
      <c r="F231">
        <v>-0.35748999999999997</v>
      </c>
      <c r="K231">
        <v>248.8</v>
      </c>
      <c r="L231">
        <v>-0.28398000000000001</v>
      </c>
      <c r="M231">
        <v>-0.29404000000000002</v>
      </c>
      <c r="N231">
        <v>0.33029999999999998</v>
      </c>
      <c r="O231">
        <v>0.56267</v>
      </c>
      <c r="P231">
        <v>1.2271799999999999</v>
      </c>
      <c r="Q231">
        <v>-0.35748999999999997</v>
      </c>
    </row>
    <row r="232" spans="3:17" x14ac:dyDescent="0.35">
      <c r="C232">
        <v>248.75</v>
      </c>
      <c r="D232">
        <v>-0.29374</v>
      </c>
      <c r="E232">
        <v>-0.61909000000000003</v>
      </c>
      <c r="F232">
        <v>-0.39238000000000001</v>
      </c>
      <c r="K232">
        <v>248.75</v>
      </c>
      <c r="L232">
        <v>-0.29374</v>
      </c>
      <c r="M232">
        <v>-0.26744000000000001</v>
      </c>
      <c r="N232">
        <v>0.33233000000000001</v>
      </c>
      <c r="O232">
        <v>0.51854999999999996</v>
      </c>
      <c r="P232">
        <v>1.2004600000000001</v>
      </c>
      <c r="Q232">
        <v>-0.39238000000000001</v>
      </c>
    </row>
    <row r="233" spans="3:17" x14ac:dyDescent="0.35">
      <c r="C233">
        <v>248.7</v>
      </c>
      <c r="D233">
        <v>-0.28005000000000002</v>
      </c>
      <c r="E233">
        <v>-0.50944</v>
      </c>
      <c r="F233">
        <v>-0.37085000000000001</v>
      </c>
      <c r="K233">
        <v>248.7</v>
      </c>
      <c r="L233">
        <v>-0.28005000000000002</v>
      </c>
      <c r="M233">
        <v>-0.24443999999999999</v>
      </c>
      <c r="N233">
        <v>0.29008</v>
      </c>
      <c r="O233">
        <v>0.55991999999999997</v>
      </c>
      <c r="P233">
        <v>1.1158999999999999</v>
      </c>
      <c r="Q233">
        <v>-0.37085000000000001</v>
      </c>
    </row>
    <row r="234" spans="3:17" x14ac:dyDescent="0.35">
      <c r="C234">
        <v>248.65</v>
      </c>
      <c r="D234">
        <v>-0.29453000000000001</v>
      </c>
      <c r="E234">
        <v>-0.61865999999999999</v>
      </c>
      <c r="F234">
        <v>-0.37553999999999998</v>
      </c>
      <c r="K234">
        <v>248.65</v>
      </c>
      <c r="L234">
        <v>-0.29453000000000001</v>
      </c>
      <c r="M234">
        <v>-0.23499</v>
      </c>
      <c r="N234">
        <v>0.28810999999999998</v>
      </c>
      <c r="O234">
        <v>0.59367000000000003</v>
      </c>
      <c r="P234">
        <v>1.1759599999999999</v>
      </c>
      <c r="Q234">
        <v>-0.37553999999999998</v>
      </c>
    </row>
    <row r="235" spans="3:17" x14ac:dyDescent="0.35">
      <c r="C235">
        <v>248.6</v>
      </c>
      <c r="D235">
        <v>-0.29039999999999999</v>
      </c>
      <c r="E235">
        <v>-0.70152000000000003</v>
      </c>
      <c r="F235">
        <v>-0.39924999999999999</v>
      </c>
      <c r="K235">
        <v>248.6</v>
      </c>
      <c r="L235">
        <v>-0.29039999999999999</v>
      </c>
      <c r="M235">
        <v>-0.23959</v>
      </c>
      <c r="N235">
        <v>0.29538999999999999</v>
      </c>
      <c r="O235">
        <v>0.59419999999999995</v>
      </c>
      <c r="P235">
        <v>1.15604</v>
      </c>
      <c r="Q235">
        <v>-0.39924999999999999</v>
      </c>
    </row>
    <row r="236" spans="3:17" x14ac:dyDescent="0.35">
      <c r="C236">
        <v>248.55</v>
      </c>
      <c r="D236">
        <v>-0.30671999999999999</v>
      </c>
      <c r="E236">
        <v>-0.72933000000000003</v>
      </c>
      <c r="F236">
        <v>-0.34723999999999999</v>
      </c>
      <c r="K236">
        <v>248.55</v>
      </c>
      <c r="L236">
        <v>-0.30671999999999999</v>
      </c>
      <c r="M236">
        <v>-0.26967000000000002</v>
      </c>
      <c r="N236">
        <v>0.31429000000000001</v>
      </c>
      <c r="O236">
        <v>0.51593999999999995</v>
      </c>
      <c r="P236">
        <v>1.2294400000000001</v>
      </c>
      <c r="Q236">
        <v>-0.34723999999999999</v>
      </c>
    </row>
    <row r="237" spans="3:17" x14ac:dyDescent="0.35">
      <c r="C237">
        <v>248.5</v>
      </c>
      <c r="D237">
        <v>-0.27782000000000001</v>
      </c>
      <c r="E237">
        <v>-0.75444999999999995</v>
      </c>
      <c r="F237">
        <v>-0.34982000000000002</v>
      </c>
      <c r="K237">
        <v>248.5</v>
      </c>
      <c r="L237">
        <v>-0.27782000000000001</v>
      </c>
      <c r="M237">
        <v>-0.27692</v>
      </c>
      <c r="N237">
        <v>0.33130999999999999</v>
      </c>
      <c r="O237">
        <v>0.49803999999999998</v>
      </c>
      <c r="P237">
        <v>1.2598199999999999</v>
      </c>
      <c r="Q237">
        <v>-0.34982000000000002</v>
      </c>
    </row>
    <row r="238" spans="3:17" x14ac:dyDescent="0.35">
      <c r="C238">
        <v>248.45</v>
      </c>
      <c r="D238">
        <v>-0.27481</v>
      </c>
      <c r="E238">
        <v>-0.67393000000000003</v>
      </c>
      <c r="F238">
        <v>-0.31379000000000001</v>
      </c>
      <c r="K238">
        <v>248.45</v>
      </c>
      <c r="L238">
        <v>-0.27481</v>
      </c>
      <c r="M238">
        <v>-0.26079000000000002</v>
      </c>
      <c r="N238">
        <v>0.37363000000000002</v>
      </c>
      <c r="O238">
        <v>0.50563000000000002</v>
      </c>
      <c r="P238">
        <v>1.25926</v>
      </c>
      <c r="Q238">
        <v>-0.31379000000000001</v>
      </c>
    </row>
    <row r="239" spans="3:17" x14ac:dyDescent="0.35">
      <c r="C239">
        <v>248.4</v>
      </c>
      <c r="D239">
        <v>-0.26344000000000001</v>
      </c>
      <c r="E239">
        <v>-0.70333999999999997</v>
      </c>
      <c r="F239">
        <v>-0.32005</v>
      </c>
      <c r="K239">
        <v>248.4</v>
      </c>
      <c r="L239">
        <v>-0.26344000000000001</v>
      </c>
      <c r="M239">
        <v>-0.23318</v>
      </c>
      <c r="N239">
        <v>0.36412</v>
      </c>
      <c r="O239">
        <v>0.49732999999999999</v>
      </c>
      <c r="P239">
        <v>1.3673200000000001</v>
      </c>
      <c r="Q239">
        <v>-0.32005</v>
      </c>
    </row>
    <row r="240" spans="3:17" x14ac:dyDescent="0.35">
      <c r="C240">
        <v>248.35</v>
      </c>
      <c r="D240">
        <v>-0.29215999999999998</v>
      </c>
      <c r="E240">
        <v>-0.68735000000000002</v>
      </c>
      <c r="F240">
        <v>-0.30906</v>
      </c>
      <c r="K240">
        <v>248.35</v>
      </c>
      <c r="L240">
        <v>-0.29215999999999998</v>
      </c>
      <c r="M240">
        <v>-0.27727000000000002</v>
      </c>
      <c r="N240">
        <v>0.38713999999999998</v>
      </c>
      <c r="O240">
        <v>0.48832999999999999</v>
      </c>
      <c r="P240">
        <v>1.3935200000000001</v>
      </c>
      <c r="Q240">
        <v>-0.30906</v>
      </c>
    </row>
    <row r="241" spans="3:17" x14ac:dyDescent="0.35">
      <c r="C241">
        <v>248.3</v>
      </c>
      <c r="D241">
        <v>-0.30803000000000003</v>
      </c>
      <c r="E241">
        <v>-0.77381</v>
      </c>
      <c r="F241">
        <v>-0.29071999999999998</v>
      </c>
      <c r="K241">
        <v>248.3</v>
      </c>
      <c r="L241">
        <v>-0.30803000000000003</v>
      </c>
      <c r="M241">
        <v>-0.26412999999999998</v>
      </c>
      <c r="N241">
        <v>0.35771999999999998</v>
      </c>
      <c r="O241">
        <v>0.44012000000000001</v>
      </c>
      <c r="P241">
        <v>1.3016399999999999</v>
      </c>
      <c r="Q241">
        <v>-0.29071999999999998</v>
      </c>
    </row>
    <row r="242" spans="3:17" x14ac:dyDescent="0.35">
      <c r="C242">
        <v>248.25</v>
      </c>
      <c r="D242">
        <v>-0.33150000000000002</v>
      </c>
      <c r="E242">
        <v>-0.79357</v>
      </c>
      <c r="F242">
        <v>-0.32511000000000001</v>
      </c>
      <c r="K242">
        <v>248.25</v>
      </c>
      <c r="L242">
        <v>-0.33150000000000002</v>
      </c>
      <c r="M242">
        <v>-0.28208</v>
      </c>
      <c r="N242">
        <v>0.36824000000000001</v>
      </c>
      <c r="O242">
        <v>0.51729999999999998</v>
      </c>
      <c r="P242">
        <v>1.30932</v>
      </c>
      <c r="Q242">
        <v>-0.32511000000000001</v>
      </c>
    </row>
    <row r="243" spans="3:17" x14ac:dyDescent="0.35">
      <c r="C243">
        <v>248.2</v>
      </c>
      <c r="D243">
        <v>-0.30976999999999999</v>
      </c>
      <c r="E243">
        <v>-0.70757000000000003</v>
      </c>
      <c r="F243">
        <v>-0.30608000000000002</v>
      </c>
      <c r="K243">
        <v>248.2</v>
      </c>
      <c r="L243">
        <v>-0.30976999999999999</v>
      </c>
      <c r="M243">
        <v>-0.30569000000000002</v>
      </c>
      <c r="N243">
        <v>0.34436</v>
      </c>
      <c r="O243">
        <v>0.56518000000000002</v>
      </c>
      <c r="P243">
        <v>1.33816</v>
      </c>
      <c r="Q243">
        <v>-0.30608000000000002</v>
      </c>
    </row>
    <row r="244" spans="3:17" x14ac:dyDescent="0.35">
      <c r="C244">
        <v>248.15</v>
      </c>
      <c r="D244">
        <v>-0.32016</v>
      </c>
      <c r="E244">
        <v>-0.57830000000000004</v>
      </c>
      <c r="F244">
        <v>-0.31031999999999998</v>
      </c>
      <c r="K244">
        <v>248.15</v>
      </c>
      <c r="L244">
        <v>-0.32016</v>
      </c>
      <c r="M244">
        <v>-0.28854999999999997</v>
      </c>
      <c r="N244">
        <v>0.33692</v>
      </c>
      <c r="O244">
        <v>0.55955999999999995</v>
      </c>
      <c r="P244">
        <v>1.41242</v>
      </c>
      <c r="Q244">
        <v>-0.31031999999999998</v>
      </c>
    </row>
    <row r="245" spans="3:17" x14ac:dyDescent="0.35">
      <c r="C245">
        <v>248.1</v>
      </c>
      <c r="D245">
        <v>-0.32250000000000001</v>
      </c>
      <c r="E245">
        <v>-0.50105</v>
      </c>
      <c r="F245">
        <v>-0.32934999999999998</v>
      </c>
      <c r="K245">
        <v>248.1</v>
      </c>
      <c r="L245">
        <v>-0.32250000000000001</v>
      </c>
      <c r="M245">
        <v>-0.30617</v>
      </c>
      <c r="N245">
        <v>0.34811999999999999</v>
      </c>
      <c r="O245">
        <v>0.58130000000000004</v>
      </c>
      <c r="P245">
        <v>1.43808</v>
      </c>
      <c r="Q245">
        <v>-0.32934999999999998</v>
      </c>
    </row>
    <row r="246" spans="3:17" x14ac:dyDescent="0.35">
      <c r="C246">
        <v>248.05</v>
      </c>
      <c r="D246">
        <v>-0.31213000000000002</v>
      </c>
      <c r="E246">
        <v>-0.54146000000000005</v>
      </c>
      <c r="F246">
        <v>-0.33259</v>
      </c>
      <c r="K246">
        <v>248.05</v>
      </c>
      <c r="L246">
        <v>-0.31213000000000002</v>
      </c>
      <c r="M246">
        <v>-0.26180999999999999</v>
      </c>
      <c r="N246">
        <v>0.35929</v>
      </c>
      <c r="O246">
        <v>0.58462999999999998</v>
      </c>
      <c r="P246">
        <v>1.4006400000000001</v>
      </c>
      <c r="Q246">
        <v>-0.33259</v>
      </c>
    </row>
    <row r="247" spans="3:17" x14ac:dyDescent="0.35">
      <c r="C247">
        <v>248</v>
      </c>
      <c r="D247">
        <v>-0.27923999999999999</v>
      </c>
      <c r="E247">
        <v>-0.37855</v>
      </c>
      <c r="F247">
        <v>-0.34582000000000002</v>
      </c>
      <c r="K247">
        <v>248</v>
      </c>
      <c r="L247">
        <v>-0.27923999999999999</v>
      </c>
      <c r="M247">
        <v>-0.28877000000000003</v>
      </c>
      <c r="N247">
        <v>0.35122999999999999</v>
      </c>
      <c r="O247">
        <v>0.54837999999999998</v>
      </c>
      <c r="P247">
        <v>1.40408</v>
      </c>
      <c r="Q247">
        <v>-0.34582000000000002</v>
      </c>
    </row>
    <row r="248" spans="3:17" x14ac:dyDescent="0.35">
      <c r="C248">
        <v>247.95</v>
      </c>
      <c r="D248">
        <v>-0.24218000000000001</v>
      </c>
      <c r="E248">
        <v>-0.34888999999999998</v>
      </c>
      <c r="F248">
        <v>-0.36030000000000001</v>
      </c>
      <c r="K248">
        <v>247.95</v>
      </c>
      <c r="L248">
        <v>-0.24218000000000001</v>
      </c>
      <c r="M248">
        <v>-0.25026999999999999</v>
      </c>
      <c r="N248">
        <v>0.28532000000000002</v>
      </c>
      <c r="O248">
        <v>0.56318000000000001</v>
      </c>
      <c r="P248">
        <v>1.4715400000000001</v>
      </c>
      <c r="Q248">
        <v>-0.36030000000000001</v>
      </c>
    </row>
    <row r="249" spans="3:17" x14ac:dyDescent="0.35">
      <c r="C249">
        <v>247.9</v>
      </c>
      <c r="D249">
        <v>-0.24379000000000001</v>
      </c>
      <c r="E249">
        <v>-0.45799000000000001</v>
      </c>
      <c r="F249">
        <v>-0.37361</v>
      </c>
      <c r="K249">
        <v>247.9</v>
      </c>
      <c r="L249">
        <v>-0.24379000000000001</v>
      </c>
      <c r="M249">
        <v>-0.23521</v>
      </c>
      <c r="N249">
        <v>0.30747000000000002</v>
      </c>
      <c r="O249">
        <v>0.56274999999999997</v>
      </c>
      <c r="P249">
        <v>1.5030600000000001</v>
      </c>
      <c r="Q249">
        <v>-0.37361</v>
      </c>
    </row>
    <row r="250" spans="3:17" x14ac:dyDescent="0.35">
      <c r="C250">
        <v>247.85</v>
      </c>
      <c r="D250">
        <v>-0.25911000000000001</v>
      </c>
      <c r="E250">
        <v>-0.46344999999999997</v>
      </c>
      <c r="F250">
        <v>-0.39252999999999999</v>
      </c>
      <c r="K250">
        <v>247.85</v>
      </c>
      <c r="L250">
        <v>-0.25911000000000001</v>
      </c>
      <c r="M250">
        <v>-0.22635</v>
      </c>
      <c r="N250">
        <v>0.31347000000000003</v>
      </c>
      <c r="O250">
        <v>0.54076999999999997</v>
      </c>
      <c r="P250">
        <v>1.5426</v>
      </c>
      <c r="Q250">
        <v>-0.39252999999999999</v>
      </c>
    </row>
    <row r="251" spans="3:17" x14ac:dyDescent="0.35">
      <c r="C251">
        <v>247.8</v>
      </c>
      <c r="D251">
        <v>-0.26939000000000002</v>
      </c>
      <c r="E251">
        <v>-0.36466999999999999</v>
      </c>
      <c r="F251">
        <v>-0.41360999999999998</v>
      </c>
      <c r="K251">
        <v>247.8</v>
      </c>
      <c r="L251">
        <v>-0.26939000000000002</v>
      </c>
      <c r="M251">
        <v>-0.26576</v>
      </c>
      <c r="N251">
        <v>0.32383000000000001</v>
      </c>
      <c r="O251">
        <v>0.55079</v>
      </c>
      <c r="P251">
        <v>1.52826</v>
      </c>
      <c r="Q251">
        <v>-0.41360999999999998</v>
      </c>
    </row>
    <row r="252" spans="3:17" x14ac:dyDescent="0.35">
      <c r="C252">
        <v>247.75</v>
      </c>
      <c r="D252">
        <v>-0.27202999999999999</v>
      </c>
      <c r="E252">
        <v>-0.31992999999999999</v>
      </c>
      <c r="F252">
        <v>-0.43468000000000001</v>
      </c>
      <c r="K252">
        <v>247.75</v>
      </c>
      <c r="L252">
        <v>-0.27202999999999999</v>
      </c>
      <c r="M252">
        <v>-0.29859999999999998</v>
      </c>
      <c r="N252">
        <v>0.29006999999999999</v>
      </c>
      <c r="O252">
        <v>0.57652000000000003</v>
      </c>
      <c r="P252">
        <v>1.52034</v>
      </c>
      <c r="Q252">
        <v>-0.43468000000000001</v>
      </c>
    </row>
    <row r="253" spans="3:17" x14ac:dyDescent="0.35">
      <c r="C253">
        <v>247.7</v>
      </c>
      <c r="D253">
        <v>-0.27162999999999998</v>
      </c>
      <c r="E253">
        <v>-0.38290999999999997</v>
      </c>
      <c r="F253">
        <v>-0.47527000000000003</v>
      </c>
      <c r="K253">
        <v>247.7</v>
      </c>
      <c r="L253">
        <v>-0.27162999999999998</v>
      </c>
      <c r="M253">
        <v>-0.29798000000000002</v>
      </c>
      <c r="N253">
        <v>0.25930999999999998</v>
      </c>
      <c r="O253">
        <v>0.55401999999999996</v>
      </c>
      <c r="P253">
        <v>1.5302</v>
      </c>
      <c r="Q253">
        <v>-0.47527000000000003</v>
      </c>
    </row>
    <row r="254" spans="3:17" x14ac:dyDescent="0.35">
      <c r="C254">
        <v>247.65</v>
      </c>
      <c r="D254">
        <v>-0.28192</v>
      </c>
      <c r="E254">
        <v>-0.46245999999999998</v>
      </c>
      <c r="F254">
        <v>-0.47383999999999998</v>
      </c>
      <c r="K254">
        <v>247.65</v>
      </c>
      <c r="L254">
        <v>-0.28192</v>
      </c>
      <c r="M254">
        <v>-0.29519000000000001</v>
      </c>
      <c r="N254">
        <v>0.30579000000000001</v>
      </c>
      <c r="O254">
        <v>0.54278000000000004</v>
      </c>
      <c r="P254">
        <v>1.4652799999999999</v>
      </c>
      <c r="Q254">
        <v>-0.47383999999999998</v>
      </c>
    </row>
    <row r="255" spans="3:17" x14ac:dyDescent="0.35">
      <c r="C255">
        <v>247.6</v>
      </c>
      <c r="D255">
        <v>-0.27454000000000001</v>
      </c>
      <c r="E255">
        <v>-0.59162999999999999</v>
      </c>
      <c r="F255">
        <v>-0.51566000000000001</v>
      </c>
      <c r="K255">
        <v>247.6</v>
      </c>
      <c r="L255">
        <v>-0.27454000000000001</v>
      </c>
      <c r="M255">
        <v>-0.29654000000000003</v>
      </c>
      <c r="N255">
        <v>0.32989000000000002</v>
      </c>
      <c r="O255">
        <v>0.52424999999999999</v>
      </c>
      <c r="P255">
        <v>1.5134000000000001</v>
      </c>
      <c r="Q255">
        <v>-0.51566000000000001</v>
      </c>
    </row>
    <row r="256" spans="3:17" x14ac:dyDescent="0.35">
      <c r="C256">
        <v>247.55</v>
      </c>
      <c r="D256">
        <v>-0.27343000000000001</v>
      </c>
      <c r="E256">
        <v>-0.69567999999999997</v>
      </c>
      <c r="F256">
        <v>-0.48193999999999998</v>
      </c>
      <c r="K256">
        <v>247.55</v>
      </c>
      <c r="L256">
        <v>-0.27343000000000001</v>
      </c>
      <c r="M256">
        <v>-0.29698999999999998</v>
      </c>
      <c r="N256">
        <v>0.32729999999999998</v>
      </c>
      <c r="O256">
        <v>0.49592000000000003</v>
      </c>
      <c r="P256">
        <v>1.50658</v>
      </c>
      <c r="Q256">
        <v>-0.48193999999999998</v>
      </c>
    </row>
    <row r="257" spans="3:17" x14ac:dyDescent="0.35">
      <c r="C257">
        <v>247.5</v>
      </c>
      <c r="D257">
        <v>-0.27717999999999998</v>
      </c>
      <c r="E257">
        <v>-0.80137000000000003</v>
      </c>
      <c r="F257">
        <v>-0.46231</v>
      </c>
      <c r="K257">
        <v>247.5</v>
      </c>
      <c r="L257">
        <v>-0.27717999999999998</v>
      </c>
      <c r="M257">
        <v>-0.29108000000000001</v>
      </c>
      <c r="N257">
        <v>0.35515999999999998</v>
      </c>
      <c r="O257">
        <v>0.53573999999999999</v>
      </c>
      <c r="P257">
        <v>1.3810199999999999</v>
      </c>
      <c r="Q257">
        <v>-0.46231</v>
      </c>
    </row>
    <row r="258" spans="3:17" x14ac:dyDescent="0.35">
      <c r="C258">
        <v>247.45</v>
      </c>
      <c r="D258">
        <v>-0.26139000000000001</v>
      </c>
      <c r="E258">
        <v>-0.95745000000000002</v>
      </c>
      <c r="F258">
        <v>-0.51702000000000004</v>
      </c>
      <c r="K258">
        <v>247.45</v>
      </c>
      <c r="L258">
        <v>-0.26139000000000001</v>
      </c>
      <c r="M258">
        <v>-0.30091000000000001</v>
      </c>
      <c r="N258">
        <v>0.32745999999999997</v>
      </c>
      <c r="O258">
        <v>0.54757</v>
      </c>
      <c r="P258">
        <v>1.4330799999999999</v>
      </c>
      <c r="Q258">
        <v>-0.51702000000000004</v>
      </c>
    </row>
    <row r="259" spans="3:17" x14ac:dyDescent="0.35">
      <c r="C259">
        <v>247.4</v>
      </c>
      <c r="D259">
        <v>-0.24043</v>
      </c>
      <c r="E259">
        <v>-0.98936000000000002</v>
      </c>
      <c r="F259">
        <v>-0.52761999999999998</v>
      </c>
      <c r="K259">
        <v>247.4</v>
      </c>
      <c r="L259">
        <v>-0.24043</v>
      </c>
      <c r="M259">
        <v>-0.26205000000000001</v>
      </c>
      <c r="N259">
        <v>0.32689000000000001</v>
      </c>
      <c r="O259">
        <v>0.54179999999999995</v>
      </c>
      <c r="P259">
        <v>1.4301200000000001</v>
      </c>
      <c r="Q259">
        <v>-0.52761999999999998</v>
      </c>
    </row>
    <row r="260" spans="3:17" x14ac:dyDescent="0.35">
      <c r="C260">
        <v>247.35</v>
      </c>
      <c r="D260">
        <v>-0.25849</v>
      </c>
      <c r="E260">
        <v>-1.0299400000000001</v>
      </c>
      <c r="F260">
        <v>-0.52998000000000001</v>
      </c>
      <c r="K260">
        <v>247.35</v>
      </c>
      <c r="L260">
        <v>-0.25849</v>
      </c>
      <c r="M260">
        <v>-0.26917000000000002</v>
      </c>
      <c r="N260">
        <v>0.33554</v>
      </c>
      <c r="O260">
        <v>0.55959000000000003</v>
      </c>
      <c r="P260">
        <v>1.3896599999999999</v>
      </c>
      <c r="Q260">
        <v>-0.52998000000000001</v>
      </c>
    </row>
    <row r="261" spans="3:17" x14ac:dyDescent="0.35">
      <c r="C261">
        <v>247.3</v>
      </c>
      <c r="D261">
        <v>-0.24876000000000001</v>
      </c>
      <c r="E261">
        <v>-0.98995999999999995</v>
      </c>
      <c r="F261">
        <v>-0.57759000000000005</v>
      </c>
      <c r="K261">
        <v>247.3</v>
      </c>
      <c r="L261">
        <v>-0.24876000000000001</v>
      </c>
      <c r="M261">
        <v>-0.23365</v>
      </c>
      <c r="N261">
        <v>0.34993000000000002</v>
      </c>
      <c r="O261">
        <v>0.55442999999999998</v>
      </c>
      <c r="P261">
        <v>1.47838</v>
      </c>
      <c r="Q261">
        <v>-0.57759000000000005</v>
      </c>
    </row>
    <row r="262" spans="3:17" x14ac:dyDescent="0.35">
      <c r="C262">
        <v>247.25</v>
      </c>
      <c r="D262">
        <v>-0.23236000000000001</v>
      </c>
      <c r="E262">
        <v>-1.06918</v>
      </c>
      <c r="F262">
        <v>-0.55566000000000004</v>
      </c>
      <c r="K262">
        <v>247.25</v>
      </c>
      <c r="L262">
        <v>-0.23236000000000001</v>
      </c>
      <c r="M262">
        <v>-0.21742</v>
      </c>
      <c r="N262">
        <v>0.38012000000000001</v>
      </c>
      <c r="O262">
        <v>0.57533999999999996</v>
      </c>
      <c r="P262">
        <v>1.5758799999999999</v>
      </c>
      <c r="Q262">
        <v>-0.55566000000000004</v>
      </c>
    </row>
    <row r="263" spans="3:17" x14ac:dyDescent="0.35">
      <c r="C263">
        <v>247.2</v>
      </c>
      <c r="D263">
        <v>-0.25080000000000002</v>
      </c>
      <c r="E263">
        <v>-0.92510999999999999</v>
      </c>
      <c r="F263">
        <v>-0.55445</v>
      </c>
      <c r="K263">
        <v>247.2</v>
      </c>
      <c r="L263">
        <v>-0.25080000000000002</v>
      </c>
      <c r="M263">
        <v>-0.18021999999999999</v>
      </c>
      <c r="N263">
        <v>0.34820000000000001</v>
      </c>
      <c r="O263">
        <v>0.57928999999999997</v>
      </c>
      <c r="P263">
        <v>1.5953200000000001</v>
      </c>
      <c r="Q263">
        <v>-0.55445</v>
      </c>
    </row>
    <row r="264" spans="3:17" x14ac:dyDescent="0.35">
      <c r="C264">
        <v>247.15</v>
      </c>
      <c r="D264">
        <v>-0.23458000000000001</v>
      </c>
      <c r="E264">
        <v>-0.99599000000000004</v>
      </c>
      <c r="F264">
        <v>-0.57711999999999997</v>
      </c>
      <c r="K264">
        <v>247.15</v>
      </c>
      <c r="L264">
        <v>-0.23458000000000001</v>
      </c>
      <c r="M264">
        <v>-0.23185</v>
      </c>
      <c r="N264">
        <v>0.3649</v>
      </c>
      <c r="O264">
        <v>0.57608000000000004</v>
      </c>
      <c r="P264">
        <v>1.5889200000000001</v>
      </c>
      <c r="Q264">
        <v>-0.57711999999999997</v>
      </c>
    </row>
    <row r="265" spans="3:17" x14ac:dyDescent="0.35">
      <c r="C265">
        <v>247.1</v>
      </c>
      <c r="D265">
        <v>-0.23183000000000001</v>
      </c>
      <c r="E265">
        <v>-0.99634999999999996</v>
      </c>
      <c r="F265">
        <v>-0.57506999999999997</v>
      </c>
      <c r="K265">
        <v>247.1</v>
      </c>
      <c r="L265">
        <v>-0.23183000000000001</v>
      </c>
      <c r="M265">
        <v>-0.21632000000000001</v>
      </c>
      <c r="N265">
        <v>0.38189000000000001</v>
      </c>
      <c r="O265">
        <v>0.60951999999999995</v>
      </c>
      <c r="P265">
        <v>1.51512</v>
      </c>
      <c r="Q265">
        <v>-0.57506999999999997</v>
      </c>
    </row>
    <row r="266" spans="3:17" x14ac:dyDescent="0.35">
      <c r="C266">
        <v>247.05</v>
      </c>
      <c r="D266">
        <v>-0.2606</v>
      </c>
      <c r="E266">
        <v>-1.06965</v>
      </c>
      <c r="F266">
        <v>-0.57333000000000001</v>
      </c>
      <c r="K266">
        <v>247.05</v>
      </c>
      <c r="L266">
        <v>-0.2606</v>
      </c>
      <c r="M266">
        <v>-0.22777</v>
      </c>
      <c r="N266">
        <v>0.35761999999999999</v>
      </c>
      <c r="O266">
        <v>0.57965999999999995</v>
      </c>
      <c r="P266">
        <v>1.4846600000000001</v>
      </c>
      <c r="Q266">
        <v>-0.57333000000000001</v>
      </c>
    </row>
    <row r="267" spans="3:17" x14ac:dyDescent="0.35">
      <c r="C267">
        <v>247</v>
      </c>
      <c r="D267">
        <v>-0.26523000000000002</v>
      </c>
      <c r="E267">
        <v>-0.85863999999999996</v>
      </c>
      <c r="F267">
        <v>-0.53354000000000001</v>
      </c>
      <c r="K267">
        <v>247</v>
      </c>
      <c r="L267">
        <v>-0.26523000000000002</v>
      </c>
      <c r="M267">
        <v>-0.28388999999999998</v>
      </c>
      <c r="N267">
        <v>0.39108999999999999</v>
      </c>
      <c r="O267">
        <v>0.59924999999999995</v>
      </c>
      <c r="P267">
        <v>1.61192</v>
      </c>
      <c r="Q267">
        <v>-0.53354000000000001</v>
      </c>
    </row>
    <row r="268" spans="3:17" x14ac:dyDescent="0.35">
      <c r="C268">
        <v>246.95</v>
      </c>
      <c r="D268">
        <v>-0.28166000000000002</v>
      </c>
      <c r="E268">
        <v>-0.78835999999999995</v>
      </c>
      <c r="F268">
        <v>-0.53983000000000003</v>
      </c>
      <c r="K268">
        <v>246.95</v>
      </c>
      <c r="L268">
        <v>-0.28166000000000002</v>
      </c>
      <c r="M268">
        <v>-0.30879000000000001</v>
      </c>
      <c r="N268">
        <v>0.49781999999999998</v>
      </c>
      <c r="O268">
        <v>0.64714000000000005</v>
      </c>
      <c r="P268">
        <v>1.56874</v>
      </c>
      <c r="Q268">
        <v>-0.53983000000000003</v>
      </c>
    </row>
    <row r="269" spans="3:17" x14ac:dyDescent="0.35">
      <c r="C269">
        <v>246.9</v>
      </c>
      <c r="D269">
        <v>-0.29253000000000001</v>
      </c>
      <c r="E269">
        <v>-0.83379999999999999</v>
      </c>
      <c r="F269">
        <v>-0.52073999999999998</v>
      </c>
      <c r="K269">
        <v>246.9</v>
      </c>
      <c r="L269">
        <v>-0.29253000000000001</v>
      </c>
      <c r="M269">
        <v>-0.28286</v>
      </c>
      <c r="N269">
        <v>0.46418999999999999</v>
      </c>
      <c r="O269">
        <v>0.56313999999999997</v>
      </c>
      <c r="P269">
        <v>1.64622</v>
      </c>
      <c r="Q269">
        <v>-0.52073999999999998</v>
      </c>
    </row>
    <row r="270" spans="3:17" x14ac:dyDescent="0.35">
      <c r="C270">
        <v>246.85</v>
      </c>
      <c r="D270">
        <v>-0.28883999999999999</v>
      </c>
      <c r="E270">
        <v>-1.00145</v>
      </c>
      <c r="F270">
        <v>-0.54093000000000002</v>
      </c>
      <c r="K270">
        <v>246.85</v>
      </c>
      <c r="L270">
        <v>-0.28883999999999999</v>
      </c>
      <c r="M270">
        <v>-0.30528</v>
      </c>
      <c r="N270">
        <v>0.44762999999999997</v>
      </c>
      <c r="O270">
        <v>0.52649000000000001</v>
      </c>
      <c r="P270">
        <v>1.6996599999999999</v>
      </c>
      <c r="Q270">
        <v>-0.54093000000000002</v>
      </c>
    </row>
    <row r="271" spans="3:17" x14ac:dyDescent="0.35">
      <c r="C271">
        <v>246.8</v>
      </c>
      <c r="D271">
        <v>-0.28750999999999999</v>
      </c>
      <c r="E271">
        <v>-1.00362</v>
      </c>
      <c r="F271">
        <v>-0.53839000000000004</v>
      </c>
      <c r="K271">
        <v>246.8</v>
      </c>
      <c r="L271">
        <v>-0.28750999999999999</v>
      </c>
      <c r="M271">
        <v>-0.28116000000000002</v>
      </c>
      <c r="N271">
        <v>0.42909999999999998</v>
      </c>
      <c r="O271">
        <v>0.52875000000000005</v>
      </c>
      <c r="P271">
        <v>1.63358</v>
      </c>
      <c r="Q271">
        <v>-0.53839000000000004</v>
      </c>
    </row>
    <row r="272" spans="3:17" x14ac:dyDescent="0.35">
      <c r="C272">
        <v>246.75</v>
      </c>
      <c r="D272">
        <v>-0.28972999999999999</v>
      </c>
      <c r="E272">
        <v>-0.95826999999999996</v>
      </c>
      <c r="F272">
        <v>-0.56415000000000004</v>
      </c>
      <c r="K272">
        <v>246.75</v>
      </c>
      <c r="L272">
        <v>-0.28972999999999999</v>
      </c>
      <c r="M272">
        <v>-0.26466000000000001</v>
      </c>
      <c r="N272">
        <v>0.43836999999999998</v>
      </c>
      <c r="O272">
        <v>0.51014999999999999</v>
      </c>
      <c r="P272">
        <v>1.58812</v>
      </c>
      <c r="Q272">
        <v>-0.56415000000000004</v>
      </c>
    </row>
    <row r="273" spans="3:17" x14ac:dyDescent="0.35">
      <c r="C273">
        <v>246.7</v>
      </c>
      <c r="D273">
        <v>-0.31470999999999999</v>
      </c>
      <c r="E273">
        <v>-1.01213</v>
      </c>
      <c r="F273">
        <v>-0.56911999999999996</v>
      </c>
      <c r="K273">
        <v>246.7</v>
      </c>
      <c r="L273">
        <v>-0.31470999999999999</v>
      </c>
      <c r="M273">
        <v>-0.29116999999999998</v>
      </c>
      <c r="N273">
        <v>0.44491000000000003</v>
      </c>
      <c r="O273">
        <v>0.55708999999999997</v>
      </c>
      <c r="P273">
        <v>1.6095200000000001</v>
      </c>
      <c r="Q273">
        <v>-0.56911999999999996</v>
      </c>
    </row>
    <row r="274" spans="3:17" x14ac:dyDescent="0.35">
      <c r="C274">
        <v>246.65</v>
      </c>
      <c r="D274">
        <v>-0.34397</v>
      </c>
      <c r="E274">
        <v>-1.06504</v>
      </c>
      <c r="F274">
        <v>-0.61219000000000001</v>
      </c>
      <c r="K274">
        <v>246.65</v>
      </c>
      <c r="L274">
        <v>-0.34397</v>
      </c>
      <c r="M274">
        <v>-0.31389</v>
      </c>
      <c r="N274">
        <v>0.42775000000000002</v>
      </c>
      <c r="O274">
        <v>0.59184999999999999</v>
      </c>
      <c r="P274">
        <v>1.57992</v>
      </c>
      <c r="Q274">
        <v>-0.61219000000000001</v>
      </c>
    </row>
    <row r="275" spans="3:17" x14ac:dyDescent="0.35">
      <c r="C275">
        <v>246.6</v>
      </c>
      <c r="D275">
        <v>-0.34200000000000003</v>
      </c>
      <c r="E275">
        <v>-1.03108</v>
      </c>
      <c r="F275">
        <v>-0.64471000000000001</v>
      </c>
      <c r="K275">
        <v>246.6</v>
      </c>
      <c r="L275">
        <v>-0.34200000000000003</v>
      </c>
      <c r="M275">
        <v>-0.32573000000000002</v>
      </c>
      <c r="N275">
        <v>0.45900000000000002</v>
      </c>
      <c r="O275">
        <v>0.64266999999999996</v>
      </c>
      <c r="P275">
        <v>1.5588599999999999</v>
      </c>
      <c r="Q275">
        <v>-0.64471000000000001</v>
      </c>
    </row>
    <row r="276" spans="3:17" x14ac:dyDescent="0.35">
      <c r="C276">
        <v>246.55</v>
      </c>
      <c r="D276">
        <v>-0.34916000000000003</v>
      </c>
      <c r="E276">
        <v>-1.0414000000000001</v>
      </c>
      <c r="F276">
        <v>-0.64258999999999999</v>
      </c>
      <c r="K276">
        <v>246.55</v>
      </c>
      <c r="L276">
        <v>-0.34916000000000003</v>
      </c>
      <c r="M276">
        <v>-0.37164000000000003</v>
      </c>
      <c r="N276">
        <v>0.45322000000000001</v>
      </c>
      <c r="O276">
        <v>0.65922999999999998</v>
      </c>
      <c r="P276">
        <v>1.5663800000000001</v>
      </c>
      <c r="Q276">
        <v>-0.64258999999999999</v>
      </c>
    </row>
    <row r="277" spans="3:17" x14ac:dyDescent="0.35">
      <c r="C277">
        <v>246.5</v>
      </c>
      <c r="D277">
        <v>-0.33118999999999998</v>
      </c>
      <c r="E277">
        <v>-1.1128499999999999</v>
      </c>
      <c r="F277">
        <v>-0.66252</v>
      </c>
      <c r="K277">
        <v>246.5</v>
      </c>
      <c r="L277">
        <v>-0.33118999999999998</v>
      </c>
      <c r="M277">
        <v>-0.36813000000000001</v>
      </c>
      <c r="N277">
        <v>0.50080000000000002</v>
      </c>
      <c r="O277">
        <v>0.67752999999999997</v>
      </c>
      <c r="P277">
        <v>1.46618</v>
      </c>
      <c r="Q277">
        <v>-0.66252</v>
      </c>
    </row>
    <row r="278" spans="3:17" x14ac:dyDescent="0.35">
      <c r="C278">
        <v>246.45</v>
      </c>
      <c r="D278">
        <v>-0.33534999999999998</v>
      </c>
      <c r="E278">
        <v>-1.0879799999999999</v>
      </c>
      <c r="F278">
        <v>-0.67273000000000005</v>
      </c>
      <c r="K278">
        <v>246.45</v>
      </c>
      <c r="L278">
        <v>-0.33534999999999998</v>
      </c>
      <c r="M278">
        <v>-0.33917999999999998</v>
      </c>
      <c r="N278">
        <v>0.51588999999999996</v>
      </c>
      <c r="O278">
        <v>0.65002000000000004</v>
      </c>
      <c r="P278">
        <v>1.3529800000000001</v>
      </c>
      <c r="Q278">
        <v>-0.67273000000000005</v>
      </c>
    </row>
    <row r="279" spans="3:17" x14ac:dyDescent="0.35">
      <c r="C279">
        <v>246.4</v>
      </c>
      <c r="D279">
        <v>-0.35619000000000001</v>
      </c>
      <c r="E279">
        <v>-1.0744400000000001</v>
      </c>
      <c r="F279">
        <v>-0.72785999999999995</v>
      </c>
      <c r="K279">
        <v>246.4</v>
      </c>
      <c r="L279">
        <v>-0.35619000000000001</v>
      </c>
      <c r="M279">
        <v>-0.32713999999999999</v>
      </c>
      <c r="N279">
        <v>0.51605999999999996</v>
      </c>
      <c r="O279">
        <v>0.63810999999999996</v>
      </c>
      <c r="P279">
        <v>1.3551599999999999</v>
      </c>
      <c r="Q279">
        <v>-0.72785999999999995</v>
      </c>
    </row>
    <row r="280" spans="3:17" x14ac:dyDescent="0.35">
      <c r="C280">
        <v>246.35</v>
      </c>
      <c r="D280">
        <v>-0.36907000000000001</v>
      </c>
      <c r="E280">
        <v>-1.0265599999999999</v>
      </c>
      <c r="F280">
        <v>-0.79635999999999996</v>
      </c>
      <c r="K280">
        <v>246.35</v>
      </c>
      <c r="L280">
        <v>-0.36907000000000001</v>
      </c>
      <c r="M280">
        <v>-0.36288999999999999</v>
      </c>
      <c r="N280">
        <v>0.49409999999999998</v>
      </c>
      <c r="O280">
        <v>0.66581000000000001</v>
      </c>
      <c r="P280">
        <v>1.3167599999999999</v>
      </c>
      <c r="Q280">
        <v>-0.79635999999999996</v>
      </c>
    </row>
    <row r="281" spans="3:17" x14ac:dyDescent="0.35">
      <c r="C281">
        <v>246.3</v>
      </c>
      <c r="D281">
        <v>-0.38174999999999998</v>
      </c>
      <c r="E281">
        <v>-0.94250999999999996</v>
      </c>
      <c r="F281">
        <v>-0.80249000000000004</v>
      </c>
      <c r="K281">
        <v>246.3</v>
      </c>
      <c r="L281">
        <v>-0.38174999999999998</v>
      </c>
      <c r="M281">
        <v>-0.33471000000000001</v>
      </c>
      <c r="N281">
        <v>0.45534000000000002</v>
      </c>
      <c r="O281">
        <v>0.65529999999999999</v>
      </c>
      <c r="P281">
        <v>1.20746</v>
      </c>
      <c r="Q281">
        <v>-0.80249000000000004</v>
      </c>
    </row>
    <row r="282" spans="3:17" x14ac:dyDescent="0.35">
      <c r="C282">
        <v>246.25</v>
      </c>
      <c r="D282">
        <v>-0.39689000000000002</v>
      </c>
      <c r="E282">
        <v>-0.96716999999999997</v>
      </c>
      <c r="F282">
        <v>-0.88685999999999998</v>
      </c>
      <c r="K282">
        <v>246.25</v>
      </c>
      <c r="L282">
        <v>-0.39689000000000002</v>
      </c>
      <c r="M282">
        <v>-0.35072999999999999</v>
      </c>
      <c r="N282">
        <v>0.43162</v>
      </c>
      <c r="O282">
        <v>0.66049000000000002</v>
      </c>
      <c r="P282">
        <v>1.17502</v>
      </c>
      <c r="Q282">
        <v>-0.88685999999999998</v>
      </c>
    </row>
    <row r="283" spans="3:17" x14ac:dyDescent="0.35">
      <c r="C283">
        <v>246.2</v>
      </c>
      <c r="D283">
        <v>-0.39499000000000001</v>
      </c>
      <c r="E283">
        <v>-0.81103000000000003</v>
      </c>
      <c r="F283">
        <v>-0.91239999999999999</v>
      </c>
      <c r="K283">
        <v>246.2</v>
      </c>
      <c r="L283">
        <v>-0.39499000000000001</v>
      </c>
      <c r="M283">
        <v>-0.34543000000000001</v>
      </c>
      <c r="N283">
        <v>0.42758000000000002</v>
      </c>
      <c r="O283">
        <v>0.64010999999999996</v>
      </c>
      <c r="P283">
        <v>1.2192400000000001</v>
      </c>
      <c r="Q283">
        <v>-0.91239999999999999</v>
      </c>
    </row>
    <row r="284" spans="3:17" x14ac:dyDescent="0.35">
      <c r="C284">
        <v>246.15</v>
      </c>
      <c r="D284">
        <v>-0.38775999999999999</v>
      </c>
      <c r="E284">
        <v>-0.95226</v>
      </c>
      <c r="F284">
        <v>-0.90373999999999999</v>
      </c>
      <c r="K284">
        <v>246.15</v>
      </c>
      <c r="L284">
        <v>-0.38775999999999999</v>
      </c>
      <c r="M284">
        <v>-0.34062999999999999</v>
      </c>
      <c r="N284">
        <v>0.44646999999999998</v>
      </c>
      <c r="O284">
        <v>0.59580999999999995</v>
      </c>
      <c r="P284">
        <v>1.2718799999999999</v>
      </c>
      <c r="Q284">
        <v>-0.90373999999999999</v>
      </c>
    </row>
    <row r="285" spans="3:17" x14ac:dyDescent="0.35">
      <c r="C285">
        <v>246.1</v>
      </c>
      <c r="D285">
        <v>-0.39094000000000001</v>
      </c>
      <c r="E285">
        <v>-1.0752200000000001</v>
      </c>
      <c r="F285">
        <v>-0.91635</v>
      </c>
      <c r="K285">
        <v>246.1</v>
      </c>
      <c r="L285">
        <v>-0.39094000000000001</v>
      </c>
      <c r="M285">
        <v>-0.39899000000000001</v>
      </c>
      <c r="N285">
        <v>0.47528999999999999</v>
      </c>
      <c r="O285">
        <v>0.50556000000000001</v>
      </c>
      <c r="P285">
        <v>1.12822</v>
      </c>
      <c r="Q285">
        <v>-0.91635</v>
      </c>
    </row>
    <row r="286" spans="3:17" x14ac:dyDescent="0.35">
      <c r="C286">
        <v>246.05</v>
      </c>
      <c r="D286">
        <v>-0.37112000000000001</v>
      </c>
      <c r="E286">
        <v>-1.2218599999999999</v>
      </c>
      <c r="F286">
        <v>-0.94645999999999997</v>
      </c>
      <c r="K286">
        <v>246.05</v>
      </c>
      <c r="L286">
        <v>-0.37112000000000001</v>
      </c>
      <c r="M286">
        <v>-0.40022000000000002</v>
      </c>
      <c r="N286">
        <v>0.43840000000000001</v>
      </c>
      <c r="O286">
        <v>0.52066999999999997</v>
      </c>
      <c r="P286">
        <v>1.10164</v>
      </c>
      <c r="Q286">
        <v>-0.94645999999999997</v>
      </c>
    </row>
    <row r="287" spans="3:17" x14ac:dyDescent="0.35">
      <c r="C287">
        <v>246</v>
      </c>
      <c r="D287">
        <v>-0.36563000000000001</v>
      </c>
      <c r="E287">
        <v>-1.1540900000000001</v>
      </c>
      <c r="F287">
        <v>-0.90998999999999997</v>
      </c>
      <c r="K287">
        <v>246</v>
      </c>
      <c r="L287">
        <v>-0.36563000000000001</v>
      </c>
      <c r="M287">
        <v>-0.35402</v>
      </c>
      <c r="N287">
        <v>0.4617</v>
      </c>
      <c r="O287">
        <v>0.50268000000000002</v>
      </c>
      <c r="P287">
        <v>1.1105</v>
      </c>
      <c r="Q287">
        <v>-0.90998999999999997</v>
      </c>
    </row>
    <row r="288" spans="3:17" x14ac:dyDescent="0.35">
      <c r="C288">
        <v>245.95</v>
      </c>
      <c r="D288">
        <v>-0.35626000000000002</v>
      </c>
      <c r="E288">
        <v>-1.08785</v>
      </c>
      <c r="F288">
        <v>-0.90935999999999995</v>
      </c>
      <c r="K288">
        <v>245.95</v>
      </c>
      <c r="L288">
        <v>-0.35626000000000002</v>
      </c>
      <c r="M288">
        <v>-0.35276999999999997</v>
      </c>
      <c r="N288">
        <v>0.47094999999999998</v>
      </c>
      <c r="O288">
        <v>0.47931000000000001</v>
      </c>
      <c r="P288">
        <v>1.06572</v>
      </c>
      <c r="Q288">
        <v>-0.90935999999999995</v>
      </c>
    </row>
    <row r="289" spans="3:17" x14ac:dyDescent="0.35">
      <c r="C289">
        <v>245.9</v>
      </c>
      <c r="D289">
        <v>-0.35661999999999999</v>
      </c>
      <c r="E289">
        <v>-1.1520600000000001</v>
      </c>
      <c r="F289">
        <v>-0.88670000000000004</v>
      </c>
      <c r="K289">
        <v>245.9</v>
      </c>
      <c r="L289">
        <v>-0.35661999999999999</v>
      </c>
      <c r="M289">
        <v>-0.37866</v>
      </c>
      <c r="N289">
        <v>0.44879999999999998</v>
      </c>
      <c r="O289">
        <v>0.51622999999999997</v>
      </c>
      <c r="P289">
        <v>1.03942</v>
      </c>
      <c r="Q289">
        <v>-0.88670000000000004</v>
      </c>
    </row>
    <row r="290" spans="3:17" x14ac:dyDescent="0.35">
      <c r="C290">
        <v>245.85</v>
      </c>
      <c r="D290">
        <v>-0.36488999999999999</v>
      </c>
      <c r="E290">
        <v>-1.1932499999999999</v>
      </c>
      <c r="F290">
        <v>-0.90173000000000003</v>
      </c>
      <c r="K290">
        <v>245.85</v>
      </c>
      <c r="L290">
        <v>-0.36488999999999999</v>
      </c>
      <c r="M290">
        <v>-0.38540000000000002</v>
      </c>
      <c r="N290">
        <v>0.44758999999999999</v>
      </c>
      <c r="O290">
        <v>0.50616000000000005</v>
      </c>
      <c r="P290">
        <v>1.1105799999999999</v>
      </c>
      <c r="Q290">
        <v>-0.90173000000000003</v>
      </c>
    </row>
    <row r="291" spans="3:17" x14ac:dyDescent="0.35">
      <c r="C291">
        <v>245.8</v>
      </c>
      <c r="D291">
        <v>-0.37124000000000001</v>
      </c>
      <c r="E291">
        <v>-1.13724</v>
      </c>
      <c r="F291">
        <v>-0.92132999999999998</v>
      </c>
      <c r="K291">
        <v>245.8</v>
      </c>
      <c r="L291">
        <v>-0.37124000000000001</v>
      </c>
      <c r="M291">
        <v>-0.41522999999999999</v>
      </c>
      <c r="N291">
        <v>0.46343000000000001</v>
      </c>
      <c r="O291">
        <v>0.50626000000000004</v>
      </c>
      <c r="P291">
        <v>1.0854600000000001</v>
      </c>
      <c r="Q291">
        <v>-0.92132999999999998</v>
      </c>
    </row>
    <row r="292" spans="3:17" x14ac:dyDescent="0.35">
      <c r="C292">
        <v>245.75</v>
      </c>
      <c r="D292">
        <v>-0.40275</v>
      </c>
      <c r="E292">
        <v>-1.04718</v>
      </c>
      <c r="F292">
        <v>-0.91129000000000004</v>
      </c>
      <c r="K292">
        <v>245.75</v>
      </c>
      <c r="L292">
        <v>-0.40275</v>
      </c>
      <c r="M292">
        <v>-0.41156999999999999</v>
      </c>
      <c r="N292">
        <v>0.46934999999999999</v>
      </c>
      <c r="O292">
        <v>0.57313000000000003</v>
      </c>
      <c r="P292">
        <v>1.0133799999999999</v>
      </c>
      <c r="Q292">
        <v>-0.91129000000000004</v>
      </c>
    </row>
    <row r="293" spans="3:17" x14ac:dyDescent="0.35">
      <c r="C293">
        <v>245.7</v>
      </c>
      <c r="D293">
        <v>-0.40246999999999999</v>
      </c>
      <c r="E293">
        <v>-1.1321000000000001</v>
      </c>
      <c r="F293">
        <v>-0.92323</v>
      </c>
      <c r="K293">
        <v>245.7</v>
      </c>
      <c r="L293">
        <v>-0.40246999999999999</v>
      </c>
      <c r="M293">
        <v>-0.39682000000000001</v>
      </c>
      <c r="N293">
        <v>0.43371999999999999</v>
      </c>
      <c r="O293">
        <v>0.54688999999999999</v>
      </c>
      <c r="P293">
        <v>1.0676399999999999</v>
      </c>
      <c r="Q293">
        <v>-0.92323</v>
      </c>
    </row>
    <row r="294" spans="3:17" x14ac:dyDescent="0.35">
      <c r="C294">
        <v>245.65</v>
      </c>
      <c r="D294">
        <v>-0.40894999999999998</v>
      </c>
      <c r="E294">
        <v>-1.20187</v>
      </c>
      <c r="F294">
        <v>-0.94948999999999995</v>
      </c>
      <c r="K294">
        <v>245.65</v>
      </c>
      <c r="L294">
        <v>-0.40894999999999998</v>
      </c>
      <c r="M294">
        <v>-0.36886999999999998</v>
      </c>
      <c r="N294">
        <v>0.38935999999999998</v>
      </c>
      <c r="O294">
        <v>0.51005999999999996</v>
      </c>
      <c r="P294">
        <v>1.1484399999999999</v>
      </c>
      <c r="Q294">
        <v>-0.94948999999999995</v>
      </c>
    </row>
    <row r="295" spans="3:17" x14ac:dyDescent="0.35">
      <c r="C295">
        <v>245.6</v>
      </c>
      <c r="D295">
        <v>-0.39650000000000002</v>
      </c>
      <c r="E295">
        <v>-1.19499</v>
      </c>
      <c r="F295">
        <v>-0.94023999999999996</v>
      </c>
      <c r="K295">
        <v>245.6</v>
      </c>
      <c r="L295">
        <v>-0.39650000000000002</v>
      </c>
      <c r="M295">
        <v>-0.39318999999999998</v>
      </c>
      <c r="N295">
        <v>0.35164000000000001</v>
      </c>
      <c r="O295">
        <v>0.54088000000000003</v>
      </c>
      <c r="P295">
        <v>1.1401399999999999</v>
      </c>
      <c r="Q295">
        <v>-0.94023999999999996</v>
      </c>
    </row>
    <row r="296" spans="3:17" x14ac:dyDescent="0.35">
      <c r="C296">
        <v>245.55</v>
      </c>
      <c r="D296">
        <v>-0.40638999999999997</v>
      </c>
      <c r="E296">
        <v>-1.1379600000000001</v>
      </c>
      <c r="F296">
        <v>-0.94069999999999998</v>
      </c>
      <c r="K296">
        <v>245.55</v>
      </c>
      <c r="L296">
        <v>-0.40638999999999997</v>
      </c>
      <c r="M296">
        <v>-0.36554999999999999</v>
      </c>
      <c r="N296">
        <v>0.36348999999999998</v>
      </c>
      <c r="O296">
        <v>0.50119999999999998</v>
      </c>
      <c r="P296">
        <v>1.2247600000000001</v>
      </c>
      <c r="Q296">
        <v>-0.94069999999999998</v>
      </c>
    </row>
    <row r="297" spans="3:17" x14ac:dyDescent="0.35">
      <c r="C297">
        <v>245.5</v>
      </c>
      <c r="D297">
        <v>-0.41441</v>
      </c>
      <c r="E297">
        <v>-1.09104</v>
      </c>
      <c r="F297">
        <v>-0.97577000000000003</v>
      </c>
      <c r="K297">
        <v>245.5</v>
      </c>
      <c r="L297">
        <v>-0.41441</v>
      </c>
      <c r="M297">
        <v>-0.38235999999999998</v>
      </c>
      <c r="N297">
        <v>0.39776</v>
      </c>
      <c r="O297">
        <v>0.49215999999999999</v>
      </c>
      <c r="P297">
        <v>1.2258199999999999</v>
      </c>
      <c r="Q297">
        <v>-0.97577000000000003</v>
      </c>
    </row>
    <row r="298" spans="3:17" x14ac:dyDescent="0.35">
      <c r="C298">
        <v>245.45</v>
      </c>
      <c r="D298">
        <v>-0.44014999999999999</v>
      </c>
      <c r="E298">
        <v>-1.15015</v>
      </c>
      <c r="F298">
        <v>-0.96431</v>
      </c>
      <c r="K298">
        <v>245.45</v>
      </c>
      <c r="L298">
        <v>-0.44014999999999999</v>
      </c>
      <c r="M298">
        <v>-0.36445</v>
      </c>
      <c r="N298">
        <v>0.40233999999999998</v>
      </c>
      <c r="O298">
        <v>0.43987999999999999</v>
      </c>
      <c r="P298">
        <v>1.11008</v>
      </c>
      <c r="Q298">
        <v>-0.96431</v>
      </c>
    </row>
    <row r="299" spans="3:17" x14ac:dyDescent="0.35">
      <c r="C299">
        <v>245.4</v>
      </c>
      <c r="D299">
        <v>-0.44408999999999998</v>
      </c>
      <c r="E299">
        <v>-1.0628899999999999</v>
      </c>
      <c r="F299">
        <v>-0.96425000000000005</v>
      </c>
      <c r="K299">
        <v>245.4</v>
      </c>
      <c r="L299">
        <v>-0.44408999999999998</v>
      </c>
      <c r="M299">
        <v>-0.37531999999999999</v>
      </c>
      <c r="N299">
        <v>0.39195000000000002</v>
      </c>
      <c r="O299">
        <v>0.40183000000000002</v>
      </c>
      <c r="P299">
        <v>1.10222</v>
      </c>
      <c r="Q299">
        <v>-0.96425000000000005</v>
      </c>
    </row>
    <row r="300" spans="3:17" x14ac:dyDescent="0.35">
      <c r="C300">
        <v>245.35</v>
      </c>
      <c r="D300">
        <v>-0.43811</v>
      </c>
      <c r="E300">
        <v>-1.18713</v>
      </c>
      <c r="F300">
        <v>-0.98280999999999996</v>
      </c>
      <c r="K300">
        <v>245.35</v>
      </c>
      <c r="L300">
        <v>-0.43811</v>
      </c>
      <c r="M300">
        <v>-0.40733000000000003</v>
      </c>
      <c r="N300">
        <v>0.38547999999999999</v>
      </c>
      <c r="O300">
        <v>0.37469000000000002</v>
      </c>
      <c r="P300">
        <v>1.10724</v>
      </c>
      <c r="Q300">
        <v>-0.98280999999999996</v>
      </c>
    </row>
    <row r="301" spans="3:17" x14ac:dyDescent="0.35">
      <c r="C301">
        <v>245.3</v>
      </c>
      <c r="D301">
        <v>-0.44063999999999998</v>
      </c>
      <c r="E301">
        <v>-1.1765099999999999</v>
      </c>
      <c r="F301">
        <v>-1.0048699999999999</v>
      </c>
      <c r="K301">
        <v>245.3</v>
      </c>
      <c r="L301">
        <v>-0.44063999999999998</v>
      </c>
      <c r="M301">
        <v>-0.40531</v>
      </c>
      <c r="N301">
        <v>0.31548999999999999</v>
      </c>
      <c r="O301">
        <v>0.33195999999999998</v>
      </c>
      <c r="P301">
        <v>1.05826</v>
      </c>
      <c r="Q301">
        <v>-1.0048699999999999</v>
      </c>
    </row>
    <row r="302" spans="3:17" x14ac:dyDescent="0.35">
      <c r="C302">
        <v>245.25</v>
      </c>
      <c r="D302">
        <v>-0.45904</v>
      </c>
      <c r="E302">
        <v>-1.07176</v>
      </c>
      <c r="F302">
        <v>-1.0173099999999999</v>
      </c>
      <c r="K302">
        <v>245.25</v>
      </c>
      <c r="L302">
        <v>-0.45904</v>
      </c>
      <c r="M302">
        <v>-0.39268999999999998</v>
      </c>
      <c r="N302">
        <v>0.30909999999999999</v>
      </c>
      <c r="O302">
        <v>0.28193000000000001</v>
      </c>
      <c r="P302">
        <v>1.0806800000000001</v>
      </c>
      <c r="Q302">
        <v>-1.0173099999999999</v>
      </c>
    </row>
    <row r="303" spans="3:17" x14ac:dyDescent="0.35">
      <c r="C303">
        <v>245.2</v>
      </c>
      <c r="D303">
        <v>-0.45638000000000001</v>
      </c>
      <c r="E303">
        <v>-1.1036699999999999</v>
      </c>
      <c r="F303">
        <v>-1.0826199999999999</v>
      </c>
      <c r="K303">
        <v>245.2</v>
      </c>
      <c r="L303">
        <v>-0.45638000000000001</v>
      </c>
      <c r="M303">
        <v>-0.38179999999999997</v>
      </c>
      <c r="N303">
        <v>0.33928000000000003</v>
      </c>
      <c r="O303">
        <v>0.29588999999999999</v>
      </c>
      <c r="P303">
        <v>1.0004200000000001</v>
      </c>
      <c r="Q303">
        <v>-1.0826199999999999</v>
      </c>
    </row>
    <row r="304" spans="3:17" x14ac:dyDescent="0.35">
      <c r="C304">
        <v>245.15</v>
      </c>
      <c r="D304">
        <v>-0.50088999999999995</v>
      </c>
      <c r="E304">
        <v>-1.0976399999999999</v>
      </c>
      <c r="F304">
        <v>-1.1095200000000001</v>
      </c>
      <c r="K304">
        <v>245.15</v>
      </c>
      <c r="L304">
        <v>-0.50088999999999995</v>
      </c>
      <c r="M304">
        <v>-0.36037999999999998</v>
      </c>
      <c r="N304">
        <v>0.31603999999999999</v>
      </c>
      <c r="O304">
        <v>0.3271</v>
      </c>
      <c r="P304">
        <v>0.99738000000000004</v>
      </c>
      <c r="Q304">
        <v>-1.1095200000000001</v>
      </c>
    </row>
    <row r="305" spans="3:17" x14ac:dyDescent="0.35">
      <c r="C305">
        <v>245.1</v>
      </c>
      <c r="D305">
        <v>-0.50024999999999997</v>
      </c>
      <c r="E305">
        <v>-1.1356999999999999</v>
      </c>
      <c r="F305">
        <v>-1.1372899999999999</v>
      </c>
      <c r="K305">
        <v>245.1</v>
      </c>
      <c r="L305">
        <v>-0.50024999999999997</v>
      </c>
      <c r="M305">
        <v>-0.34920000000000001</v>
      </c>
      <c r="N305">
        <v>0.34848000000000001</v>
      </c>
      <c r="O305">
        <v>0.35916999999999999</v>
      </c>
      <c r="P305">
        <v>0.98914000000000002</v>
      </c>
      <c r="Q305">
        <v>-1.1372899999999999</v>
      </c>
    </row>
    <row r="306" spans="3:17" x14ac:dyDescent="0.35">
      <c r="C306">
        <v>245.05</v>
      </c>
      <c r="D306">
        <v>-0.50239</v>
      </c>
      <c r="E306">
        <v>-1.07517</v>
      </c>
      <c r="F306">
        <v>-1.1727799999999999</v>
      </c>
      <c r="K306">
        <v>245.05</v>
      </c>
      <c r="L306">
        <v>-0.50239</v>
      </c>
      <c r="M306">
        <v>-0.36037999999999998</v>
      </c>
      <c r="N306">
        <v>0.39668999999999999</v>
      </c>
      <c r="O306">
        <v>0.28733999999999998</v>
      </c>
      <c r="P306">
        <v>1.08944</v>
      </c>
      <c r="Q306">
        <v>-1.1727799999999999</v>
      </c>
    </row>
    <row r="307" spans="3:17" x14ac:dyDescent="0.35">
      <c r="C307">
        <v>245</v>
      </c>
      <c r="D307">
        <v>-0.52683999999999997</v>
      </c>
      <c r="E307">
        <v>-1.0186999999999999</v>
      </c>
      <c r="F307">
        <v>-1.1869099999999999</v>
      </c>
      <c r="K307">
        <v>245</v>
      </c>
      <c r="L307">
        <v>-0.52683999999999997</v>
      </c>
      <c r="M307">
        <v>-0.37086000000000002</v>
      </c>
      <c r="N307">
        <v>0.29392000000000001</v>
      </c>
      <c r="O307">
        <v>0.29807</v>
      </c>
      <c r="P307">
        <v>0.99151999999999996</v>
      </c>
      <c r="Q307">
        <v>-1.1869099999999999</v>
      </c>
    </row>
    <row r="308" spans="3:17" x14ac:dyDescent="0.35">
      <c r="C308">
        <v>244.95</v>
      </c>
      <c r="D308">
        <v>-0.49509999999999998</v>
      </c>
      <c r="E308">
        <v>-1.03922</v>
      </c>
      <c r="F308">
        <v>-1.2370399999999999</v>
      </c>
      <c r="K308">
        <v>244.95</v>
      </c>
      <c r="L308">
        <v>-0.49509999999999998</v>
      </c>
      <c r="M308">
        <v>-0.41121999999999997</v>
      </c>
      <c r="N308">
        <v>0.29174</v>
      </c>
      <c r="O308">
        <v>0.28112999999999999</v>
      </c>
      <c r="P308">
        <v>0.99841999999999997</v>
      </c>
      <c r="Q308">
        <v>-1.2370399999999999</v>
      </c>
    </row>
    <row r="309" spans="3:17" x14ac:dyDescent="0.35">
      <c r="C309">
        <v>244.9</v>
      </c>
      <c r="D309">
        <v>-0.50388999999999995</v>
      </c>
      <c r="E309">
        <v>-0.95362999999999998</v>
      </c>
      <c r="F309">
        <v>-1.22811</v>
      </c>
      <c r="K309">
        <v>244.9</v>
      </c>
      <c r="L309">
        <v>-0.50388999999999995</v>
      </c>
      <c r="M309">
        <v>-0.38405</v>
      </c>
      <c r="N309">
        <v>0.25818000000000002</v>
      </c>
      <c r="O309">
        <v>0.33306000000000002</v>
      </c>
      <c r="P309">
        <v>0.95706000000000002</v>
      </c>
      <c r="Q309">
        <v>-1.22811</v>
      </c>
    </row>
    <row r="310" spans="3:17" x14ac:dyDescent="0.35">
      <c r="C310">
        <v>244.85</v>
      </c>
      <c r="D310">
        <v>-0.49198999999999998</v>
      </c>
      <c r="E310">
        <v>-1.03139</v>
      </c>
      <c r="F310">
        <v>-1.2459899999999999</v>
      </c>
      <c r="K310">
        <v>244.85</v>
      </c>
      <c r="L310">
        <v>-0.49198999999999998</v>
      </c>
      <c r="M310">
        <v>-0.37933</v>
      </c>
      <c r="N310">
        <v>0.28288999999999997</v>
      </c>
      <c r="O310">
        <v>0.32019999999999998</v>
      </c>
      <c r="P310">
        <v>0.97296000000000005</v>
      </c>
      <c r="Q310">
        <v>-1.2459899999999999</v>
      </c>
    </row>
    <row r="311" spans="3:17" x14ac:dyDescent="0.35">
      <c r="C311">
        <v>244.8</v>
      </c>
      <c r="D311">
        <v>-0.53234000000000004</v>
      </c>
      <c r="E311">
        <v>-0.99502999999999997</v>
      </c>
      <c r="F311">
        <v>-1.2693000000000001</v>
      </c>
      <c r="K311">
        <v>244.8</v>
      </c>
      <c r="L311">
        <v>-0.53234000000000004</v>
      </c>
      <c r="M311">
        <v>-0.37520999999999999</v>
      </c>
      <c r="N311">
        <v>0.26838000000000001</v>
      </c>
      <c r="O311">
        <v>0.30556</v>
      </c>
      <c r="P311">
        <v>0.97594000000000003</v>
      </c>
      <c r="Q311">
        <v>-1.2693000000000001</v>
      </c>
    </row>
    <row r="312" spans="3:17" x14ac:dyDescent="0.35">
      <c r="C312">
        <v>244.75</v>
      </c>
      <c r="D312">
        <v>-0.54405999999999999</v>
      </c>
      <c r="E312">
        <v>-1.03705</v>
      </c>
      <c r="F312">
        <v>-1.34284</v>
      </c>
      <c r="K312">
        <v>244.75</v>
      </c>
      <c r="L312">
        <v>-0.54405999999999999</v>
      </c>
      <c r="M312">
        <v>-0.37513000000000002</v>
      </c>
      <c r="N312">
        <v>0.25819999999999999</v>
      </c>
      <c r="O312">
        <v>0.34722999999999998</v>
      </c>
      <c r="P312">
        <v>0.87197999999999998</v>
      </c>
      <c r="Q312">
        <v>-1.34284</v>
      </c>
    </row>
    <row r="313" spans="3:17" x14ac:dyDescent="0.35">
      <c r="C313">
        <v>244.7</v>
      </c>
      <c r="D313">
        <v>-0.53183000000000002</v>
      </c>
      <c r="E313">
        <v>-0.95282999999999995</v>
      </c>
      <c r="F313">
        <v>-1.35528</v>
      </c>
      <c r="K313">
        <v>244.7</v>
      </c>
      <c r="L313">
        <v>-0.53183000000000002</v>
      </c>
      <c r="M313">
        <v>-0.36196</v>
      </c>
      <c r="N313">
        <v>0.25220999999999999</v>
      </c>
      <c r="O313">
        <v>0.37403999999999998</v>
      </c>
      <c r="P313">
        <v>0.94643999999999995</v>
      </c>
      <c r="Q313">
        <v>-1.35528</v>
      </c>
    </row>
    <row r="314" spans="3:17" x14ac:dyDescent="0.35">
      <c r="C314">
        <v>244.65</v>
      </c>
      <c r="D314">
        <v>-0.52507000000000004</v>
      </c>
      <c r="E314">
        <v>-1.00559</v>
      </c>
      <c r="F314">
        <v>-1.38869</v>
      </c>
      <c r="K314">
        <v>244.65</v>
      </c>
      <c r="L314">
        <v>-0.52507000000000004</v>
      </c>
      <c r="M314">
        <v>-0.36138999999999999</v>
      </c>
      <c r="N314">
        <v>0.22037999999999999</v>
      </c>
      <c r="O314">
        <v>0.35375000000000001</v>
      </c>
      <c r="P314">
        <v>0.87744</v>
      </c>
      <c r="Q314">
        <v>-1.38869</v>
      </c>
    </row>
    <row r="315" spans="3:17" x14ac:dyDescent="0.35">
      <c r="C315">
        <v>244.6</v>
      </c>
      <c r="D315">
        <v>-0.51485000000000003</v>
      </c>
      <c r="E315">
        <v>-1.0166299999999999</v>
      </c>
      <c r="F315">
        <v>-1.4380599999999999</v>
      </c>
      <c r="K315">
        <v>244.6</v>
      </c>
      <c r="L315">
        <v>-0.51485000000000003</v>
      </c>
      <c r="M315">
        <v>-0.38027</v>
      </c>
      <c r="N315">
        <v>0.19694999999999999</v>
      </c>
      <c r="O315">
        <v>0.32924999999999999</v>
      </c>
      <c r="P315">
        <v>0.88761999999999996</v>
      </c>
      <c r="Q315">
        <v>-1.4380599999999999</v>
      </c>
    </row>
    <row r="316" spans="3:17" x14ac:dyDescent="0.35">
      <c r="C316">
        <v>244.55</v>
      </c>
      <c r="D316">
        <v>-0.49532999999999999</v>
      </c>
      <c r="E316">
        <v>-0.95874999999999999</v>
      </c>
      <c r="F316">
        <v>-1.4251799999999999</v>
      </c>
      <c r="K316">
        <v>244.55</v>
      </c>
      <c r="L316">
        <v>-0.49532999999999999</v>
      </c>
      <c r="M316">
        <v>-0.37153999999999998</v>
      </c>
      <c r="N316">
        <v>0.19363</v>
      </c>
      <c r="O316">
        <v>0.33069999999999999</v>
      </c>
      <c r="P316">
        <v>0.87639999999999996</v>
      </c>
      <c r="Q316">
        <v>-1.4251799999999999</v>
      </c>
    </row>
    <row r="317" spans="3:17" x14ac:dyDescent="0.35">
      <c r="C317">
        <v>244.5</v>
      </c>
      <c r="D317">
        <v>-0.51446000000000003</v>
      </c>
      <c r="E317">
        <v>-0.77012999999999998</v>
      </c>
      <c r="F317">
        <v>-1.41414</v>
      </c>
      <c r="K317">
        <v>244.5</v>
      </c>
      <c r="L317">
        <v>-0.51446000000000003</v>
      </c>
      <c r="M317">
        <v>-0.3821</v>
      </c>
      <c r="N317">
        <v>0.12311</v>
      </c>
      <c r="O317">
        <v>0.31803999999999999</v>
      </c>
      <c r="P317">
        <v>0.83848</v>
      </c>
      <c r="Q317">
        <v>-1.41414</v>
      </c>
    </row>
    <row r="318" spans="3:17" x14ac:dyDescent="0.35">
      <c r="C318">
        <v>244.45</v>
      </c>
      <c r="D318">
        <v>-0.49087999999999998</v>
      </c>
      <c r="E318">
        <v>-0.73143000000000002</v>
      </c>
      <c r="F318">
        <v>-1.4192199999999999</v>
      </c>
      <c r="K318">
        <v>244.45</v>
      </c>
      <c r="L318">
        <v>-0.49087999999999998</v>
      </c>
      <c r="M318">
        <v>-0.42920000000000003</v>
      </c>
      <c r="N318">
        <v>0.12404999999999999</v>
      </c>
      <c r="O318">
        <v>0.24351999999999999</v>
      </c>
      <c r="P318">
        <v>0.92249999999999999</v>
      </c>
      <c r="Q318">
        <v>-1.4192199999999999</v>
      </c>
    </row>
    <row r="319" spans="3:17" x14ac:dyDescent="0.35">
      <c r="C319">
        <v>244.4</v>
      </c>
      <c r="D319">
        <v>-0.51090000000000002</v>
      </c>
      <c r="E319">
        <v>-0.74341999999999997</v>
      </c>
      <c r="F319">
        <v>-1.4676800000000001</v>
      </c>
      <c r="K319">
        <v>244.4</v>
      </c>
      <c r="L319">
        <v>-0.51090000000000002</v>
      </c>
      <c r="M319">
        <v>-0.46331</v>
      </c>
      <c r="N319">
        <v>8.8450000000000001E-2</v>
      </c>
      <c r="O319">
        <v>0.22499</v>
      </c>
      <c r="P319">
        <v>1.0319400000000001</v>
      </c>
      <c r="Q319">
        <v>-1.4676800000000001</v>
      </c>
    </row>
    <row r="320" spans="3:17" x14ac:dyDescent="0.35">
      <c r="C320">
        <v>244.35</v>
      </c>
      <c r="D320">
        <v>-0.51493999999999995</v>
      </c>
      <c r="E320">
        <v>-0.84075</v>
      </c>
      <c r="F320">
        <v>-1.46549</v>
      </c>
      <c r="K320">
        <v>244.35</v>
      </c>
      <c r="L320">
        <v>-0.51493999999999995</v>
      </c>
      <c r="M320">
        <v>-0.49830999999999998</v>
      </c>
      <c r="N320">
        <v>4.6289999999999998E-2</v>
      </c>
      <c r="O320">
        <v>0.16192000000000001</v>
      </c>
      <c r="P320">
        <v>0.87021999999999999</v>
      </c>
      <c r="Q320">
        <v>-1.46549</v>
      </c>
    </row>
    <row r="321" spans="3:17" x14ac:dyDescent="0.35">
      <c r="C321">
        <v>244.3</v>
      </c>
      <c r="D321">
        <v>-0.54717000000000005</v>
      </c>
      <c r="E321">
        <v>-0.85211000000000003</v>
      </c>
      <c r="F321">
        <v>-1.4894000000000001</v>
      </c>
      <c r="K321">
        <v>244.3</v>
      </c>
      <c r="L321">
        <v>-0.54717000000000005</v>
      </c>
      <c r="M321">
        <v>-0.51668000000000003</v>
      </c>
      <c r="N321">
        <v>2.0639999999999999E-2</v>
      </c>
      <c r="O321">
        <v>0.22281999999999999</v>
      </c>
      <c r="P321">
        <v>0.84272000000000002</v>
      </c>
      <c r="Q321">
        <v>-1.4894000000000001</v>
      </c>
    </row>
    <row r="322" spans="3:17" x14ac:dyDescent="0.35">
      <c r="C322">
        <v>244.25</v>
      </c>
      <c r="D322">
        <v>-0.51483999999999996</v>
      </c>
      <c r="E322">
        <v>-0.95147999999999999</v>
      </c>
      <c r="F322">
        <v>-1.5022599999999999</v>
      </c>
      <c r="K322">
        <v>244.25</v>
      </c>
      <c r="L322">
        <v>-0.51483999999999996</v>
      </c>
      <c r="M322">
        <v>-0.49157000000000001</v>
      </c>
      <c r="N322">
        <v>-4.0930000000000001E-2</v>
      </c>
      <c r="O322">
        <v>0.21723999999999999</v>
      </c>
      <c r="P322">
        <v>0.76261999999999996</v>
      </c>
      <c r="Q322">
        <v>-1.5022599999999999</v>
      </c>
    </row>
    <row r="323" spans="3:17" x14ac:dyDescent="0.35">
      <c r="C323">
        <v>244.2</v>
      </c>
      <c r="D323">
        <v>-0.53341000000000005</v>
      </c>
      <c r="E323">
        <v>-0.82430999999999999</v>
      </c>
      <c r="F323">
        <v>-1.55413</v>
      </c>
      <c r="K323">
        <v>244.2</v>
      </c>
      <c r="L323">
        <v>-0.53341000000000005</v>
      </c>
      <c r="M323">
        <v>-0.52576999999999996</v>
      </c>
      <c r="N323">
        <v>-7.4260000000000007E-2</v>
      </c>
      <c r="O323">
        <v>0.21185000000000001</v>
      </c>
      <c r="P323">
        <v>0.71048</v>
      </c>
      <c r="Q323">
        <v>-1.55413</v>
      </c>
    </row>
    <row r="324" spans="3:17" x14ac:dyDescent="0.35">
      <c r="C324">
        <v>244.15</v>
      </c>
      <c r="D324">
        <v>-0.52886</v>
      </c>
      <c r="E324">
        <v>-0.72548999999999997</v>
      </c>
      <c r="F324">
        <v>-1.5704899999999999</v>
      </c>
      <c r="K324">
        <v>244.15</v>
      </c>
      <c r="L324">
        <v>-0.52886</v>
      </c>
      <c r="M324">
        <v>-0.55569000000000002</v>
      </c>
      <c r="N324">
        <v>-5.543E-2</v>
      </c>
      <c r="O324">
        <v>0.13883999999999999</v>
      </c>
      <c r="P324">
        <v>0.60948000000000002</v>
      </c>
      <c r="Q324">
        <v>-1.5704899999999999</v>
      </c>
    </row>
    <row r="325" spans="3:17" x14ac:dyDescent="0.35">
      <c r="C325">
        <v>244.1</v>
      </c>
      <c r="D325">
        <v>-0.52422000000000002</v>
      </c>
      <c r="E325">
        <v>-0.67551000000000005</v>
      </c>
      <c r="F325">
        <v>-1.56382</v>
      </c>
      <c r="K325">
        <v>244.1</v>
      </c>
      <c r="L325">
        <v>-0.52422000000000002</v>
      </c>
      <c r="M325">
        <v>-0.58823000000000003</v>
      </c>
      <c r="N325">
        <v>-9.1420000000000001E-2</v>
      </c>
      <c r="O325">
        <v>9.6189999999999998E-2</v>
      </c>
      <c r="P325">
        <v>0.54966000000000004</v>
      </c>
      <c r="Q325">
        <v>-1.56382</v>
      </c>
    </row>
    <row r="326" spans="3:17" x14ac:dyDescent="0.35">
      <c r="C326">
        <v>244.05</v>
      </c>
      <c r="D326">
        <v>-0.53452</v>
      </c>
      <c r="E326">
        <v>-0.66778999999999999</v>
      </c>
      <c r="F326">
        <v>-1.59093</v>
      </c>
      <c r="K326">
        <v>244.05</v>
      </c>
      <c r="L326">
        <v>-0.53452</v>
      </c>
      <c r="M326">
        <v>-0.56164000000000003</v>
      </c>
      <c r="N326">
        <v>-5.7880000000000001E-2</v>
      </c>
      <c r="O326">
        <v>9.1300000000000006E-2</v>
      </c>
      <c r="P326">
        <v>0.53493999999999997</v>
      </c>
      <c r="Q326">
        <v>-1.59093</v>
      </c>
    </row>
    <row r="327" spans="3:17" x14ac:dyDescent="0.35">
      <c r="C327">
        <v>244</v>
      </c>
      <c r="D327">
        <v>-0.56379999999999997</v>
      </c>
      <c r="E327">
        <v>-0.57976000000000005</v>
      </c>
      <c r="F327">
        <v>-1.5987499999999999</v>
      </c>
      <c r="K327">
        <v>244</v>
      </c>
      <c r="L327">
        <v>-0.56379999999999997</v>
      </c>
      <c r="M327">
        <v>-0.58501999999999998</v>
      </c>
      <c r="N327">
        <v>-4.7329999999999997E-2</v>
      </c>
      <c r="O327">
        <v>0.12393999999999999</v>
      </c>
      <c r="P327">
        <v>0.44997999999999999</v>
      </c>
      <c r="Q327">
        <v>-1.5987499999999999</v>
      </c>
    </row>
    <row r="328" spans="3:17" x14ac:dyDescent="0.35">
      <c r="C328">
        <v>243.95</v>
      </c>
      <c r="D328">
        <v>-0.57528000000000001</v>
      </c>
      <c r="E328">
        <v>-0.73085999999999995</v>
      </c>
      <c r="F328">
        <v>-1.6002799999999999</v>
      </c>
      <c r="K328">
        <v>243.95</v>
      </c>
      <c r="L328">
        <v>-0.57528000000000001</v>
      </c>
      <c r="M328">
        <v>-0.58803000000000005</v>
      </c>
      <c r="N328">
        <v>-3.5749999999999997E-2</v>
      </c>
      <c r="O328">
        <v>0.13286999999999999</v>
      </c>
      <c r="P328">
        <v>0.50390000000000001</v>
      </c>
      <c r="Q328">
        <v>-1.6002799999999999</v>
      </c>
    </row>
    <row r="329" spans="3:17" x14ac:dyDescent="0.35">
      <c r="C329">
        <v>243.9</v>
      </c>
      <c r="D329">
        <v>-0.57906999999999997</v>
      </c>
      <c r="E329">
        <v>-0.82608999999999999</v>
      </c>
      <c r="F329">
        <v>-1.5918600000000001</v>
      </c>
      <c r="K329">
        <v>243.9</v>
      </c>
      <c r="L329">
        <v>-0.57906999999999997</v>
      </c>
      <c r="M329">
        <v>-0.61206000000000005</v>
      </c>
      <c r="N329">
        <v>-3.3450000000000001E-2</v>
      </c>
      <c r="O329">
        <v>0.17582</v>
      </c>
      <c r="P329">
        <v>0.57745999999999997</v>
      </c>
      <c r="Q329">
        <v>-1.5918600000000001</v>
      </c>
    </row>
    <row r="330" spans="3:17" x14ac:dyDescent="0.35">
      <c r="C330">
        <v>243.85</v>
      </c>
      <c r="D330">
        <v>-0.57523000000000002</v>
      </c>
      <c r="E330">
        <v>-0.71347000000000005</v>
      </c>
      <c r="F330">
        <v>-1.5685899999999999</v>
      </c>
      <c r="K330">
        <v>243.85</v>
      </c>
      <c r="L330">
        <v>-0.57523000000000002</v>
      </c>
      <c r="M330">
        <v>-0.60995999999999995</v>
      </c>
      <c r="N330">
        <v>-1.8270000000000002E-2</v>
      </c>
      <c r="O330">
        <v>0.22334999999999999</v>
      </c>
      <c r="P330">
        <v>0.62065999999999999</v>
      </c>
      <c r="Q330">
        <v>-1.5685899999999999</v>
      </c>
    </row>
    <row r="331" spans="3:17" x14ac:dyDescent="0.35">
      <c r="C331">
        <v>243.8</v>
      </c>
      <c r="D331">
        <v>-0.56264000000000003</v>
      </c>
      <c r="E331">
        <v>-0.66405000000000003</v>
      </c>
      <c r="F331">
        <v>-1.5906</v>
      </c>
      <c r="K331">
        <v>243.8</v>
      </c>
      <c r="L331">
        <v>-0.56264000000000003</v>
      </c>
      <c r="M331">
        <v>-0.59860000000000002</v>
      </c>
      <c r="N331">
        <v>-3.2699999999999999E-3</v>
      </c>
      <c r="O331">
        <v>0.27895999999999999</v>
      </c>
      <c r="P331">
        <v>0.66686000000000001</v>
      </c>
      <c r="Q331">
        <v>-1.5906</v>
      </c>
    </row>
    <row r="332" spans="3:17" x14ac:dyDescent="0.35">
      <c r="C332">
        <v>243.75</v>
      </c>
      <c r="D332">
        <v>-0.56484000000000001</v>
      </c>
      <c r="E332">
        <v>-0.60955999999999999</v>
      </c>
      <c r="F332">
        <v>-1.63195</v>
      </c>
      <c r="K332">
        <v>243.75</v>
      </c>
      <c r="L332">
        <v>-0.56484000000000001</v>
      </c>
      <c r="M332">
        <v>-0.63141999999999998</v>
      </c>
      <c r="N332">
        <v>-1.3559999999999999E-2</v>
      </c>
      <c r="O332">
        <v>0.29718</v>
      </c>
      <c r="P332">
        <v>0.62126000000000003</v>
      </c>
      <c r="Q332">
        <v>-1.63195</v>
      </c>
    </row>
    <row r="333" spans="3:17" x14ac:dyDescent="0.35">
      <c r="C333">
        <v>243.7</v>
      </c>
      <c r="D333">
        <v>-0.57920000000000005</v>
      </c>
      <c r="E333">
        <v>-0.64270000000000005</v>
      </c>
      <c r="F333">
        <v>-1.6796</v>
      </c>
      <c r="K333">
        <v>243.7</v>
      </c>
      <c r="L333">
        <v>-0.57920000000000005</v>
      </c>
      <c r="M333">
        <v>-0.70364000000000004</v>
      </c>
      <c r="N333">
        <v>-6.2489999999999997E-2</v>
      </c>
      <c r="O333">
        <v>0.32738</v>
      </c>
      <c r="P333">
        <v>0.61092000000000002</v>
      </c>
      <c r="Q333">
        <v>-1.6796</v>
      </c>
    </row>
    <row r="334" spans="3:17" x14ac:dyDescent="0.35">
      <c r="C334">
        <v>243.65</v>
      </c>
      <c r="D334">
        <v>-0.58740999999999999</v>
      </c>
      <c r="E334">
        <v>-0.75555000000000005</v>
      </c>
      <c r="F334">
        <v>-1.6993</v>
      </c>
      <c r="K334">
        <v>243.65</v>
      </c>
      <c r="L334">
        <v>-0.58740999999999999</v>
      </c>
      <c r="M334">
        <v>-0.68779999999999997</v>
      </c>
      <c r="N334">
        <v>-9.6460000000000004E-2</v>
      </c>
      <c r="O334">
        <v>0.33423000000000003</v>
      </c>
      <c r="P334">
        <v>0.69067999999999996</v>
      </c>
      <c r="Q334">
        <v>-1.6993</v>
      </c>
    </row>
    <row r="335" spans="3:17" x14ac:dyDescent="0.35">
      <c r="C335">
        <v>243.6</v>
      </c>
      <c r="D335">
        <v>-0.59792999999999996</v>
      </c>
      <c r="E335">
        <v>-0.73587000000000002</v>
      </c>
      <c r="F335">
        <v>-1.6989099999999999</v>
      </c>
      <c r="K335">
        <v>243.6</v>
      </c>
      <c r="L335">
        <v>-0.59792999999999996</v>
      </c>
      <c r="M335">
        <v>-0.71930000000000005</v>
      </c>
      <c r="N335">
        <v>-0.10564</v>
      </c>
      <c r="O335">
        <v>0.30536999999999997</v>
      </c>
      <c r="P335">
        <v>0.65722000000000003</v>
      </c>
      <c r="Q335">
        <v>-1.6989099999999999</v>
      </c>
    </row>
    <row r="336" spans="3:17" x14ac:dyDescent="0.35">
      <c r="C336">
        <v>243.55</v>
      </c>
      <c r="D336">
        <v>-0.58277999999999996</v>
      </c>
      <c r="E336">
        <v>-0.75639999999999996</v>
      </c>
      <c r="F336">
        <v>-1.7184699999999999</v>
      </c>
      <c r="K336">
        <v>243.55</v>
      </c>
      <c r="L336">
        <v>-0.58277999999999996</v>
      </c>
      <c r="M336">
        <v>-0.73612</v>
      </c>
      <c r="N336">
        <v>-0.11094</v>
      </c>
      <c r="O336">
        <v>0.38083</v>
      </c>
      <c r="P336">
        <v>0.66703999999999997</v>
      </c>
      <c r="Q336">
        <v>-1.7184699999999999</v>
      </c>
    </row>
    <row r="337" spans="3:17" x14ac:dyDescent="0.35">
      <c r="C337">
        <v>243.5</v>
      </c>
      <c r="D337">
        <v>-0.61133000000000004</v>
      </c>
      <c r="E337">
        <v>-0.74356</v>
      </c>
      <c r="F337">
        <v>-1.69676</v>
      </c>
      <c r="K337">
        <v>243.5</v>
      </c>
      <c r="L337">
        <v>-0.61133000000000004</v>
      </c>
      <c r="M337">
        <v>-0.72658999999999996</v>
      </c>
      <c r="N337">
        <v>-0.14227999999999999</v>
      </c>
      <c r="O337">
        <v>0.37689</v>
      </c>
      <c r="P337">
        <v>0.63185999999999998</v>
      </c>
      <c r="Q337">
        <v>-1.69676</v>
      </c>
    </row>
    <row r="338" spans="3:17" x14ac:dyDescent="0.35">
      <c r="C338">
        <v>243.45</v>
      </c>
      <c r="D338">
        <v>-0.61843000000000004</v>
      </c>
      <c r="E338">
        <v>-0.79803000000000002</v>
      </c>
      <c r="F338">
        <v>-1.6923900000000001</v>
      </c>
      <c r="K338">
        <v>243.45</v>
      </c>
      <c r="L338">
        <v>-0.61843000000000004</v>
      </c>
      <c r="M338">
        <v>-0.79849999999999999</v>
      </c>
      <c r="N338">
        <v>-0.17122999999999999</v>
      </c>
      <c r="O338">
        <v>0.29088000000000003</v>
      </c>
      <c r="P338">
        <v>0.64298</v>
      </c>
      <c r="Q338">
        <v>-1.6923900000000001</v>
      </c>
    </row>
    <row r="339" spans="3:17" x14ac:dyDescent="0.35">
      <c r="C339">
        <v>243.4</v>
      </c>
      <c r="D339">
        <v>-0.61875000000000002</v>
      </c>
      <c r="E339">
        <v>-0.83298000000000005</v>
      </c>
      <c r="F339">
        <v>-1.7001599999999999</v>
      </c>
      <c r="K339">
        <v>243.4</v>
      </c>
      <c r="L339">
        <v>-0.61875000000000002</v>
      </c>
      <c r="M339">
        <v>-0.82274999999999998</v>
      </c>
      <c r="N339">
        <v>-0.19925999999999999</v>
      </c>
      <c r="O339">
        <v>0.34223999999999999</v>
      </c>
      <c r="P339">
        <v>0.54581999999999997</v>
      </c>
      <c r="Q339">
        <v>-1.7001599999999999</v>
      </c>
    </row>
    <row r="340" spans="3:17" x14ac:dyDescent="0.35">
      <c r="C340">
        <v>243.35</v>
      </c>
      <c r="D340">
        <v>-0.63065000000000004</v>
      </c>
      <c r="E340">
        <v>-0.90185000000000004</v>
      </c>
      <c r="F340">
        <v>-1.7387699999999999</v>
      </c>
      <c r="K340">
        <v>243.35</v>
      </c>
      <c r="L340">
        <v>-0.63065000000000004</v>
      </c>
      <c r="M340">
        <v>-0.83213999999999999</v>
      </c>
      <c r="N340">
        <v>-0.17730000000000001</v>
      </c>
      <c r="O340">
        <v>0.31772</v>
      </c>
      <c r="P340">
        <v>0.51117999999999997</v>
      </c>
      <c r="Q340">
        <v>-1.7387699999999999</v>
      </c>
    </row>
    <row r="341" spans="3:17" x14ac:dyDescent="0.35">
      <c r="C341">
        <v>243.3</v>
      </c>
      <c r="D341">
        <v>-0.62800999999999996</v>
      </c>
      <c r="E341">
        <v>-0.91779999999999995</v>
      </c>
      <c r="F341">
        <v>-1.69278</v>
      </c>
      <c r="K341">
        <v>243.3</v>
      </c>
      <c r="L341">
        <v>-0.62800999999999996</v>
      </c>
      <c r="M341">
        <v>-0.84350999999999998</v>
      </c>
      <c r="N341">
        <v>-0.18894</v>
      </c>
      <c r="O341">
        <v>0.31342999999999999</v>
      </c>
      <c r="P341">
        <v>0.52003999999999995</v>
      </c>
      <c r="Q341">
        <v>-1.69278</v>
      </c>
    </row>
    <row r="342" spans="3:17" x14ac:dyDescent="0.35">
      <c r="C342">
        <v>243.25</v>
      </c>
      <c r="D342">
        <v>-0.64115999999999995</v>
      </c>
      <c r="E342">
        <v>-0.96503000000000005</v>
      </c>
      <c r="F342">
        <v>-1.7416400000000001</v>
      </c>
      <c r="K342">
        <v>243.25</v>
      </c>
      <c r="L342">
        <v>-0.64115999999999995</v>
      </c>
      <c r="M342">
        <v>-0.86389000000000005</v>
      </c>
      <c r="N342">
        <v>-0.19547999999999999</v>
      </c>
      <c r="O342">
        <v>0.25490000000000002</v>
      </c>
      <c r="P342">
        <v>0.57838000000000001</v>
      </c>
      <c r="Q342">
        <v>-1.7416400000000001</v>
      </c>
    </row>
    <row r="343" spans="3:17" x14ac:dyDescent="0.35">
      <c r="C343">
        <v>243.2</v>
      </c>
      <c r="D343">
        <v>-0.65939999999999999</v>
      </c>
      <c r="E343">
        <v>-1.04593</v>
      </c>
      <c r="F343">
        <v>-1.7382299999999999</v>
      </c>
      <c r="K343">
        <v>243.2</v>
      </c>
      <c r="L343">
        <v>-0.65939999999999999</v>
      </c>
      <c r="M343">
        <v>-0.84838999999999998</v>
      </c>
      <c r="N343">
        <v>-0.22728000000000001</v>
      </c>
      <c r="O343">
        <v>0.26374999999999998</v>
      </c>
      <c r="P343">
        <v>0.4793</v>
      </c>
      <c r="Q343">
        <v>-1.7382299999999999</v>
      </c>
    </row>
    <row r="344" spans="3:17" x14ac:dyDescent="0.35">
      <c r="C344">
        <v>243.15</v>
      </c>
      <c r="D344">
        <v>-0.67534000000000005</v>
      </c>
      <c r="E344">
        <v>-1.05721</v>
      </c>
      <c r="F344">
        <v>-1.7736799999999999</v>
      </c>
      <c r="K344">
        <v>243.15</v>
      </c>
      <c r="L344">
        <v>-0.67534000000000005</v>
      </c>
      <c r="M344">
        <v>-0.8901</v>
      </c>
      <c r="N344">
        <v>-0.21818000000000001</v>
      </c>
      <c r="O344">
        <v>0.22486</v>
      </c>
      <c r="P344">
        <v>0.41760000000000003</v>
      </c>
      <c r="Q344">
        <v>-1.7736799999999999</v>
      </c>
    </row>
    <row r="345" spans="3:17" x14ac:dyDescent="0.35">
      <c r="C345">
        <v>243.1</v>
      </c>
      <c r="D345">
        <v>-0.70418000000000003</v>
      </c>
      <c r="E345">
        <v>-0.99707999999999997</v>
      </c>
      <c r="F345">
        <v>-1.7814300000000001</v>
      </c>
      <c r="K345">
        <v>243.1</v>
      </c>
      <c r="L345">
        <v>-0.70418000000000003</v>
      </c>
      <c r="M345">
        <v>-0.91657</v>
      </c>
      <c r="N345">
        <v>-0.23512</v>
      </c>
      <c r="O345">
        <v>0.16705</v>
      </c>
      <c r="P345">
        <v>0.30077999999999999</v>
      </c>
      <c r="Q345">
        <v>-1.7814300000000001</v>
      </c>
    </row>
    <row r="346" spans="3:17" x14ac:dyDescent="0.35">
      <c r="C346">
        <v>243.05</v>
      </c>
      <c r="D346">
        <v>-0.66788999999999998</v>
      </c>
      <c r="E346">
        <v>-0.97824</v>
      </c>
      <c r="F346">
        <v>-1.8118700000000001</v>
      </c>
      <c r="K346">
        <v>243.05</v>
      </c>
      <c r="L346">
        <v>-0.66788999999999998</v>
      </c>
      <c r="M346">
        <v>-0.93810000000000004</v>
      </c>
      <c r="N346">
        <v>-0.27359</v>
      </c>
      <c r="O346">
        <v>0.18515000000000001</v>
      </c>
      <c r="P346">
        <v>0.31913999999999998</v>
      </c>
      <c r="Q346">
        <v>-1.8118700000000001</v>
      </c>
    </row>
    <row r="347" spans="3:17" x14ac:dyDescent="0.35">
      <c r="C347">
        <v>243</v>
      </c>
      <c r="D347">
        <v>-0.65505000000000002</v>
      </c>
      <c r="E347">
        <v>-1.0313099999999999</v>
      </c>
      <c r="F347">
        <v>-1.8317000000000001</v>
      </c>
      <c r="K347">
        <v>243</v>
      </c>
      <c r="L347">
        <v>-0.65505000000000002</v>
      </c>
      <c r="M347">
        <v>-0.95194999999999996</v>
      </c>
      <c r="N347">
        <v>-0.22456000000000001</v>
      </c>
      <c r="O347">
        <v>9.8710000000000006E-2</v>
      </c>
      <c r="P347">
        <v>0.43128</v>
      </c>
      <c r="Q347">
        <v>-1.8317000000000001</v>
      </c>
    </row>
    <row r="348" spans="3:17" x14ac:dyDescent="0.35">
      <c r="C348">
        <v>242.95</v>
      </c>
      <c r="D348">
        <v>-0.66200999999999999</v>
      </c>
      <c r="E348">
        <v>-1.0186500000000001</v>
      </c>
      <c r="F348">
        <v>-1.8448199999999999</v>
      </c>
      <c r="K348">
        <v>242.95</v>
      </c>
      <c r="L348">
        <v>-0.66200999999999999</v>
      </c>
      <c r="M348">
        <v>-0.97352000000000005</v>
      </c>
      <c r="N348">
        <v>-0.25191999999999998</v>
      </c>
      <c r="O348">
        <v>9.3170000000000003E-2</v>
      </c>
      <c r="P348">
        <v>0.36327999999999999</v>
      </c>
      <c r="Q348">
        <v>-1.8448199999999999</v>
      </c>
    </row>
    <row r="349" spans="3:17" x14ac:dyDescent="0.35">
      <c r="C349">
        <v>242.9</v>
      </c>
      <c r="D349">
        <v>-0.63992000000000004</v>
      </c>
      <c r="E349">
        <v>-1.14937</v>
      </c>
      <c r="F349">
        <v>-1.88792</v>
      </c>
      <c r="K349">
        <v>242.9</v>
      </c>
      <c r="L349">
        <v>-0.63992000000000004</v>
      </c>
      <c r="M349">
        <v>-0.96201999999999999</v>
      </c>
      <c r="N349">
        <v>-0.26901999999999998</v>
      </c>
      <c r="O349">
        <v>5.101E-2</v>
      </c>
      <c r="P349">
        <v>0.33622000000000002</v>
      </c>
      <c r="Q349">
        <v>-1.88792</v>
      </c>
    </row>
    <row r="350" spans="3:17" x14ac:dyDescent="0.35">
      <c r="C350">
        <v>242.85</v>
      </c>
      <c r="D350">
        <v>-0.64898</v>
      </c>
      <c r="E350">
        <v>-1.12602</v>
      </c>
      <c r="F350">
        <v>-1.9329700000000001</v>
      </c>
      <c r="K350">
        <v>242.85</v>
      </c>
      <c r="L350">
        <v>-0.64898</v>
      </c>
      <c r="M350">
        <v>-0.93633999999999995</v>
      </c>
      <c r="N350">
        <v>-0.24687000000000001</v>
      </c>
      <c r="O350" s="2">
        <v>-8.5999999999999998E-4</v>
      </c>
      <c r="P350">
        <v>0.40032000000000001</v>
      </c>
      <c r="Q350">
        <v>-1.9329700000000001</v>
      </c>
    </row>
    <row r="351" spans="3:17" x14ac:dyDescent="0.35">
      <c r="C351">
        <v>242.8</v>
      </c>
      <c r="D351">
        <v>-0.64920999999999995</v>
      </c>
      <c r="E351">
        <v>-1.2141500000000001</v>
      </c>
      <c r="F351">
        <v>-1.9731300000000001</v>
      </c>
      <c r="K351">
        <v>242.8</v>
      </c>
      <c r="L351">
        <v>-0.64920999999999995</v>
      </c>
      <c r="M351">
        <v>-0.95167999999999997</v>
      </c>
      <c r="N351">
        <v>-0.23426</v>
      </c>
      <c r="O351">
        <v>-3.4950000000000002E-2</v>
      </c>
      <c r="P351">
        <v>0.27401999999999999</v>
      </c>
      <c r="Q351">
        <v>-1.9731300000000001</v>
      </c>
    </row>
    <row r="352" spans="3:17" x14ac:dyDescent="0.35">
      <c r="C352">
        <v>242.75</v>
      </c>
      <c r="D352">
        <v>-0.67412000000000005</v>
      </c>
      <c r="E352">
        <v>-1.2901100000000001</v>
      </c>
      <c r="F352">
        <v>-1.97017</v>
      </c>
      <c r="K352">
        <v>242.75</v>
      </c>
      <c r="L352">
        <v>-0.67412000000000005</v>
      </c>
      <c r="M352">
        <v>-0.96538999999999997</v>
      </c>
      <c r="N352">
        <v>-0.27287</v>
      </c>
      <c r="O352">
        <v>-2.579E-2</v>
      </c>
      <c r="P352">
        <v>0.28902</v>
      </c>
      <c r="Q352">
        <v>-1.97017</v>
      </c>
    </row>
    <row r="353" spans="3:17" x14ac:dyDescent="0.35">
      <c r="C353">
        <v>242.7</v>
      </c>
      <c r="D353">
        <v>-0.70232000000000006</v>
      </c>
      <c r="E353">
        <v>-1.23722</v>
      </c>
      <c r="F353">
        <v>-1.9623299999999999</v>
      </c>
      <c r="K353">
        <v>242.7</v>
      </c>
      <c r="L353">
        <v>-0.70232000000000006</v>
      </c>
      <c r="M353">
        <v>-0.96892</v>
      </c>
      <c r="N353">
        <v>-0.32723999999999998</v>
      </c>
      <c r="O353">
        <v>-9.3500000000000007E-3</v>
      </c>
      <c r="P353">
        <v>0.28748000000000001</v>
      </c>
      <c r="Q353">
        <v>-1.9623299999999999</v>
      </c>
    </row>
    <row r="354" spans="3:17" x14ac:dyDescent="0.35">
      <c r="C354">
        <v>242.65</v>
      </c>
      <c r="D354">
        <v>-0.69315000000000004</v>
      </c>
      <c r="E354">
        <v>-1.2515099999999999</v>
      </c>
      <c r="F354">
        <v>-1.96743</v>
      </c>
      <c r="K354">
        <v>242.65</v>
      </c>
      <c r="L354">
        <v>-0.69315000000000004</v>
      </c>
      <c r="M354">
        <v>-0.99160000000000004</v>
      </c>
      <c r="N354">
        <v>-0.29404999999999998</v>
      </c>
      <c r="O354">
        <v>-4.2279999999999998E-2</v>
      </c>
      <c r="P354">
        <v>0.20394000000000001</v>
      </c>
      <c r="Q354">
        <v>-1.96743</v>
      </c>
    </row>
    <row r="355" spans="3:17" x14ac:dyDescent="0.35">
      <c r="C355">
        <v>242.6</v>
      </c>
      <c r="D355">
        <v>-0.68930000000000002</v>
      </c>
      <c r="E355">
        <v>-1.4139900000000001</v>
      </c>
      <c r="F355">
        <v>-1.96004</v>
      </c>
      <c r="K355">
        <v>242.6</v>
      </c>
      <c r="L355">
        <v>-0.68930000000000002</v>
      </c>
      <c r="M355">
        <v>-1.01837</v>
      </c>
      <c r="N355">
        <v>-0.31931999999999999</v>
      </c>
      <c r="O355">
        <v>-2.9409999999999999E-2</v>
      </c>
      <c r="P355">
        <v>0.28144000000000002</v>
      </c>
      <c r="Q355">
        <v>-1.96004</v>
      </c>
    </row>
    <row r="356" spans="3:17" x14ac:dyDescent="0.35">
      <c r="C356">
        <v>242.55</v>
      </c>
      <c r="D356">
        <v>-0.69152000000000002</v>
      </c>
      <c r="E356">
        <v>-1.4462200000000001</v>
      </c>
      <c r="F356">
        <v>-1.95147</v>
      </c>
      <c r="K356">
        <v>242.55</v>
      </c>
      <c r="L356">
        <v>-0.69152000000000002</v>
      </c>
      <c r="M356">
        <v>-1.03796</v>
      </c>
      <c r="N356">
        <v>-0.32190999999999997</v>
      </c>
      <c r="O356">
        <v>2.7789999999999999E-2</v>
      </c>
      <c r="P356">
        <v>0.15214</v>
      </c>
      <c r="Q356">
        <v>-1.95147</v>
      </c>
    </row>
    <row r="357" spans="3:17" x14ac:dyDescent="0.35">
      <c r="C357">
        <v>242.5</v>
      </c>
      <c r="D357">
        <v>-0.69842000000000004</v>
      </c>
      <c r="E357">
        <v>-1.5127699999999999</v>
      </c>
      <c r="F357">
        <v>-1.93285</v>
      </c>
      <c r="K357">
        <v>242.5</v>
      </c>
      <c r="L357">
        <v>-0.69842000000000004</v>
      </c>
      <c r="M357">
        <v>-1.0277499999999999</v>
      </c>
      <c r="N357">
        <v>-0.36223</v>
      </c>
      <c r="O357">
        <v>5.7349999999999998E-2</v>
      </c>
      <c r="P357">
        <v>0.28494000000000003</v>
      </c>
      <c r="Q357">
        <v>-1.93285</v>
      </c>
    </row>
    <row r="358" spans="3:17" x14ac:dyDescent="0.35">
      <c r="C358">
        <v>242.45</v>
      </c>
      <c r="D358">
        <v>-0.71760999999999997</v>
      </c>
      <c r="E358">
        <v>-1.61124</v>
      </c>
      <c r="F358">
        <v>-1.96248</v>
      </c>
      <c r="K358">
        <v>242.45</v>
      </c>
      <c r="L358">
        <v>-0.71760999999999997</v>
      </c>
      <c r="M358">
        <v>-1.03521</v>
      </c>
      <c r="N358">
        <v>-0.33929999999999999</v>
      </c>
      <c r="O358">
        <v>6.0400000000000002E-2</v>
      </c>
      <c r="P358">
        <v>0.31181999999999999</v>
      </c>
      <c r="Q358">
        <v>-1.96248</v>
      </c>
    </row>
    <row r="359" spans="3:17" x14ac:dyDescent="0.35">
      <c r="C359">
        <v>242.4</v>
      </c>
      <c r="D359">
        <v>-0.73743000000000003</v>
      </c>
      <c r="E359">
        <v>-1.6954499999999999</v>
      </c>
      <c r="F359">
        <v>-1.9468799999999999</v>
      </c>
      <c r="K359">
        <v>242.4</v>
      </c>
      <c r="L359">
        <v>-0.73743000000000003</v>
      </c>
      <c r="M359">
        <v>-1.0739300000000001</v>
      </c>
      <c r="N359">
        <v>-0.36115999999999998</v>
      </c>
      <c r="O359">
        <v>8.9020000000000002E-2</v>
      </c>
      <c r="P359">
        <v>0.35339999999999999</v>
      </c>
      <c r="Q359">
        <v>-1.9468799999999999</v>
      </c>
    </row>
    <row r="360" spans="3:17" x14ac:dyDescent="0.35">
      <c r="C360">
        <v>242.35</v>
      </c>
      <c r="D360">
        <v>-0.75946999999999998</v>
      </c>
      <c r="E360">
        <v>-1.7859700000000001</v>
      </c>
      <c r="F360">
        <v>-1.95286</v>
      </c>
      <c r="K360">
        <v>242.35</v>
      </c>
      <c r="L360">
        <v>-0.75946999999999998</v>
      </c>
      <c r="M360">
        <v>-1.1043799999999999</v>
      </c>
      <c r="N360">
        <v>-0.40900999999999998</v>
      </c>
      <c r="O360">
        <v>5.6090000000000001E-2</v>
      </c>
      <c r="P360">
        <v>0.32891999999999999</v>
      </c>
      <c r="Q360">
        <v>-1.95286</v>
      </c>
    </row>
    <row r="361" spans="3:17" x14ac:dyDescent="0.35">
      <c r="C361">
        <v>242.3</v>
      </c>
      <c r="D361">
        <v>-0.79337000000000002</v>
      </c>
      <c r="E361">
        <v>-1.86754</v>
      </c>
      <c r="F361">
        <v>-1.98664</v>
      </c>
      <c r="K361">
        <v>242.3</v>
      </c>
      <c r="L361">
        <v>-0.79337000000000002</v>
      </c>
      <c r="M361">
        <v>-1.1521699999999999</v>
      </c>
      <c r="N361">
        <v>-0.41968</v>
      </c>
      <c r="O361">
        <v>7.8020000000000006E-2</v>
      </c>
      <c r="P361">
        <v>0.23676</v>
      </c>
      <c r="Q361">
        <v>-1.98664</v>
      </c>
    </row>
    <row r="362" spans="3:17" x14ac:dyDescent="0.35">
      <c r="C362">
        <v>242.25</v>
      </c>
      <c r="D362">
        <v>-0.81810000000000005</v>
      </c>
      <c r="E362">
        <v>-1.8027599999999999</v>
      </c>
      <c r="F362">
        <v>-2.0046200000000001</v>
      </c>
      <c r="K362">
        <v>242.25</v>
      </c>
      <c r="L362">
        <v>-0.81810000000000005</v>
      </c>
      <c r="M362">
        <v>-1.17353</v>
      </c>
      <c r="N362">
        <v>-0.51751000000000003</v>
      </c>
      <c r="O362">
        <v>3.2820000000000002E-2</v>
      </c>
      <c r="P362">
        <v>0.25153999999999999</v>
      </c>
      <c r="Q362">
        <v>-2.0046200000000001</v>
      </c>
    </row>
    <row r="363" spans="3:17" x14ac:dyDescent="0.35">
      <c r="C363">
        <v>242.2</v>
      </c>
      <c r="D363">
        <v>-0.81782999999999995</v>
      </c>
      <c r="E363">
        <v>-1.90574</v>
      </c>
      <c r="F363">
        <v>-1.9981599999999999</v>
      </c>
      <c r="K363">
        <v>242.2</v>
      </c>
      <c r="L363">
        <v>-0.81782999999999995</v>
      </c>
      <c r="M363">
        <v>-1.1756899999999999</v>
      </c>
      <c r="N363">
        <v>-0.53442000000000001</v>
      </c>
      <c r="O363">
        <v>5.0560000000000001E-2</v>
      </c>
      <c r="P363">
        <v>0.23704</v>
      </c>
      <c r="Q363">
        <v>-1.9981599999999999</v>
      </c>
    </row>
    <row r="364" spans="3:17" x14ac:dyDescent="0.35">
      <c r="C364">
        <v>242.15</v>
      </c>
      <c r="D364">
        <v>-0.81615000000000004</v>
      </c>
      <c r="E364">
        <v>-1.8580700000000001</v>
      </c>
      <c r="F364">
        <v>-1.9837199999999999</v>
      </c>
      <c r="K364">
        <v>242.15</v>
      </c>
      <c r="L364">
        <v>-0.81615000000000004</v>
      </c>
      <c r="M364">
        <v>-1.17676</v>
      </c>
      <c r="N364">
        <v>-0.53525999999999996</v>
      </c>
      <c r="O364">
        <v>8.3339999999999997E-2</v>
      </c>
      <c r="P364">
        <v>0.2631</v>
      </c>
      <c r="Q364">
        <v>-1.9837199999999999</v>
      </c>
    </row>
    <row r="365" spans="3:17" x14ac:dyDescent="0.35">
      <c r="C365">
        <v>242.1</v>
      </c>
      <c r="D365">
        <v>-0.81652999999999998</v>
      </c>
      <c r="E365">
        <v>-1.92306</v>
      </c>
      <c r="F365">
        <v>-1.9965200000000001</v>
      </c>
      <c r="K365">
        <v>242.1</v>
      </c>
      <c r="L365">
        <v>-0.81652999999999998</v>
      </c>
      <c r="M365">
        <v>-1.20147</v>
      </c>
      <c r="N365">
        <v>-0.57818999999999998</v>
      </c>
      <c r="O365">
        <v>5.1369999999999999E-2</v>
      </c>
      <c r="P365">
        <v>0.33698</v>
      </c>
      <c r="Q365">
        <v>-1.9965200000000001</v>
      </c>
    </row>
    <row r="366" spans="3:17" x14ac:dyDescent="0.35">
      <c r="C366">
        <v>242.05</v>
      </c>
      <c r="D366">
        <v>-0.83360999999999996</v>
      </c>
      <c r="E366">
        <v>-1.91211</v>
      </c>
      <c r="F366">
        <v>-1.9641900000000001</v>
      </c>
      <c r="K366">
        <v>242.05</v>
      </c>
      <c r="L366">
        <v>-0.83360999999999996</v>
      </c>
      <c r="M366">
        <v>-1.21258</v>
      </c>
      <c r="N366">
        <v>-0.60657000000000005</v>
      </c>
      <c r="O366">
        <v>6.0699999999999997E-2</v>
      </c>
      <c r="P366">
        <v>0.32038</v>
      </c>
      <c r="Q366">
        <v>-1.9641900000000001</v>
      </c>
    </row>
    <row r="367" spans="3:17" x14ac:dyDescent="0.35">
      <c r="C367">
        <v>242</v>
      </c>
      <c r="D367">
        <v>-0.86194000000000004</v>
      </c>
      <c r="E367">
        <v>-1.7769999999999999</v>
      </c>
      <c r="F367">
        <v>-2.0098799999999999</v>
      </c>
      <c r="K367">
        <v>242</v>
      </c>
      <c r="L367">
        <v>-0.86194000000000004</v>
      </c>
      <c r="M367">
        <v>-1.25651</v>
      </c>
      <c r="N367">
        <v>-0.62978000000000001</v>
      </c>
      <c r="O367">
        <v>9.8430000000000004E-2</v>
      </c>
      <c r="P367">
        <v>0.30647999999999997</v>
      </c>
      <c r="Q367">
        <v>-2.0098799999999999</v>
      </c>
    </row>
    <row r="368" spans="3:17" x14ac:dyDescent="0.35">
      <c r="C368">
        <v>241.95</v>
      </c>
      <c r="D368">
        <v>-0.87492000000000003</v>
      </c>
      <c r="E368">
        <v>-1.6836</v>
      </c>
      <c r="F368">
        <v>-2.0371700000000001</v>
      </c>
      <c r="K368">
        <v>241.95</v>
      </c>
      <c r="L368">
        <v>-0.87492000000000003</v>
      </c>
      <c r="M368">
        <v>-1.2583200000000001</v>
      </c>
      <c r="N368">
        <v>-0.60863999999999996</v>
      </c>
      <c r="O368">
        <v>3.0890000000000001E-2</v>
      </c>
      <c r="P368">
        <v>0.3503</v>
      </c>
      <c r="Q368">
        <v>-2.0371700000000001</v>
      </c>
    </row>
    <row r="369" spans="3:17" x14ac:dyDescent="0.35">
      <c r="C369">
        <v>241.9</v>
      </c>
      <c r="D369">
        <v>-0.88963999999999999</v>
      </c>
      <c r="E369">
        <v>-1.73037</v>
      </c>
      <c r="F369">
        <v>-2.0404800000000001</v>
      </c>
      <c r="K369">
        <v>241.9</v>
      </c>
      <c r="L369">
        <v>-0.88963999999999999</v>
      </c>
      <c r="M369">
        <v>-1.23604</v>
      </c>
      <c r="N369">
        <v>-0.63280000000000003</v>
      </c>
      <c r="O369">
        <v>1.26E-2</v>
      </c>
      <c r="P369">
        <v>0.31597999999999998</v>
      </c>
      <c r="Q369">
        <v>-2.0404800000000001</v>
      </c>
    </row>
    <row r="370" spans="3:17" x14ac:dyDescent="0.35">
      <c r="C370">
        <v>241.85</v>
      </c>
      <c r="D370">
        <v>-0.91517999999999999</v>
      </c>
      <c r="E370">
        <v>-1.9479200000000001</v>
      </c>
      <c r="F370">
        <v>-2.06976</v>
      </c>
      <c r="K370">
        <v>241.85</v>
      </c>
      <c r="L370">
        <v>-0.91517999999999999</v>
      </c>
      <c r="M370">
        <v>-1.2680899999999999</v>
      </c>
      <c r="N370">
        <v>-0.65476999999999996</v>
      </c>
      <c r="O370">
        <v>-3.773E-2</v>
      </c>
      <c r="P370">
        <v>0.38391999999999998</v>
      </c>
      <c r="Q370">
        <v>-2.06976</v>
      </c>
    </row>
    <row r="371" spans="3:17" x14ac:dyDescent="0.35">
      <c r="C371">
        <v>241.8</v>
      </c>
      <c r="D371">
        <v>-0.90859999999999996</v>
      </c>
      <c r="E371">
        <v>-2.0110100000000002</v>
      </c>
      <c r="F371">
        <v>-2.0626500000000001</v>
      </c>
      <c r="K371">
        <v>241.8</v>
      </c>
      <c r="L371">
        <v>-0.90859999999999996</v>
      </c>
      <c r="M371">
        <v>-1.2724599999999999</v>
      </c>
      <c r="N371">
        <v>-0.63651000000000002</v>
      </c>
      <c r="O371">
        <v>-4.2090000000000002E-2</v>
      </c>
      <c r="P371">
        <v>0.28504000000000002</v>
      </c>
      <c r="Q371">
        <v>-2.0626500000000001</v>
      </c>
    </row>
    <row r="372" spans="3:17" x14ac:dyDescent="0.35">
      <c r="C372">
        <v>241.75</v>
      </c>
      <c r="D372">
        <v>-0.91515999999999997</v>
      </c>
      <c r="E372">
        <v>-2.07457</v>
      </c>
      <c r="F372">
        <v>-2.11172</v>
      </c>
      <c r="K372">
        <v>241.75</v>
      </c>
      <c r="L372">
        <v>-0.91515999999999997</v>
      </c>
      <c r="M372">
        <v>-1.2542199999999999</v>
      </c>
      <c r="N372">
        <v>-0.63117000000000001</v>
      </c>
      <c r="O372">
        <v>-8.9380000000000001E-2</v>
      </c>
      <c r="P372">
        <v>0.24718000000000001</v>
      </c>
      <c r="Q372">
        <v>-2.11172</v>
      </c>
    </row>
    <row r="373" spans="3:17" x14ac:dyDescent="0.35">
      <c r="C373">
        <v>241.7</v>
      </c>
      <c r="D373">
        <v>-0.92723999999999995</v>
      </c>
      <c r="E373">
        <v>-2.0739299999999998</v>
      </c>
      <c r="F373">
        <v>-2.13971</v>
      </c>
      <c r="K373">
        <v>241.7</v>
      </c>
      <c r="L373">
        <v>-0.92723999999999995</v>
      </c>
      <c r="M373">
        <v>-1.2797499999999999</v>
      </c>
      <c r="N373">
        <v>-0.76156999999999997</v>
      </c>
      <c r="O373">
        <v>-0.16805</v>
      </c>
      <c r="P373">
        <v>0.28226000000000001</v>
      </c>
      <c r="Q373">
        <v>-2.13971</v>
      </c>
    </row>
    <row r="374" spans="3:17" x14ac:dyDescent="0.35">
      <c r="C374">
        <v>241.65</v>
      </c>
      <c r="D374">
        <v>-0.93013999999999997</v>
      </c>
      <c r="E374">
        <v>-2.1723300000000001</v>
      </c>
      <c r="F374">
        <v>-2.1726100000000002</v>
      </c>
      <c r="K374">
        <v>241.65</v>
      </c>
      <c r="L374">
        <v>-0.93013999999999997</v>
      </c>
      <c r="M374">
        <v>-1.3404400000000001</v>
      </c>
      <c r="N374">
        <v>-0.79125000000000001</v>
      </c>
      <c r="O374">
        <v>-0.17326</v>
      </c>
      <c r="P374">
        <v>0.21557999999999999</v>
      </c>
      <c r="Q374">
        <v>-2.1726100000000002</v>
      </c>
    </row>
    <row r="375" spans="3:17" x14ac:dyDescent="0.35">
      <c r="C375">
        <v>241.6</v>
      </c>
      <c r="D375">
        <v>-0.92917000000000005</v>
      </c>
      <c r="E375">
        <v>-2.26383</v>
      </c>
      <c r="F375">
        <v>-2.2022300000000001</v>
      </c>
      <c r="K375">
        <v>241.6</v>
      </c>
      <c r="L375">
        <v>-0.92917000000000005</v>
      </c>
      <c r="M375">
        <v>-1.33562</v>
      </c>
      <c r="N375">
        <v>-0.77425999999999995</v>
      </c>
      <c r="O375">
        <v>-0.20344999999999999</v>
      </c>
      <c r="P375">
        <v>0.23441999999999999</v>
      </c>
      <c r="Q375">
        <v>-2.2022300000000001</v>
      </c>
    </row>
    <row r="376" spans="3:17" x14ac:dyDescent="0.35">
      <c r="C376">
        <v>241.55</v>
      </c>
      <c r="D376">
        <v>-0.95064000000000004</v>
      </c>
      <c r="E376">
        <v>-2.3090199999999999</v>
      </c>
      <c r="F376">
        <v>-2.2515000000000001</v>
      </c>
      <c r="K376">
        <v>241.55</v>
      </c>
      <c r="L376">
        <v>-0.95064000000000004</v>
      </c>
      <c r="M376">
        <v>-1.32362</v>
      </c>
      <c r="N376">
        <v>-0.80986000000000002</v>
      </c>
      <c r="O376">
        <v>-0.20411000000000001</v>
      </c>
      <c r="P376">
        <v>0.14532</v>
      </c>
      <c r="Q376">
        <v>-2.2515000000000001</v>
      </c>
    </row>
    <row r="377" spans="3:17" x14ac:dyDescent="0.35">
      <c r="C377">
        <v>241.5</v>
      </c>
      <c r="D377">
        <v>-0.95959000000000005</v>
      </c>
      <c r="E377">
        <v>-2.4068700000000001</v>
      </c>
      <c r="F377">
        <v>-2.25224</v>
      </c>
      <c r="K377">
        <v>241.5</v>
      </c>
      <c r="L377">
        <v>-0.95959000000000005</v>
      </c>
      <c r="M377">
        <v>-1.3535999999999999</v>
      </c>
      <c r="N377">
        <v>-0.8276</v>
      </c>
      <c r="O377">
        <v>-0.19672000000000001</v>
      </c>
      <c r="P377">
        <v>0.19239999999999999</v>
      </c>
      <c r="Q377">
        <v>-2.25224</v>
      </c>
    </row>
    <row r="378" spans="3:17" x14ac:dyDescent="0.35">
      <c r="C378">
        <v>241.45</v>
      </c>
      <c r="D378">
        <v>-0.95657000000000003</v>
      </c>
      <c r="E378">
        <v>-2.4291</v>
      </c>
      <c r="F378">
        <v>-2.24431</v>
      </c>
      <c r="K378">
        <v>241.45</v>
      </c>
      <c r="L378">
        <v>-0.95657000000000003</v>
      </c>
      <c r="M378">
        <v>-1.3932</v>
      </c>
      <c r="N378">
        <v>-0.87543000000000004</v>
      </c>
      <c r="O378">
        <v>-0.21501999999999999</v>
      </c>
      <c r="P378">
        <v>0.16583999999999999</v>
      </c>
      <c r="Q378">
        <v>-2.24431</v>
      </c>
    </row>
    <row r="379" spans="3:17" x14ac:dyDescent="0.35">
      <c r="C379">
        <v>241.4</v>
      </c>
      <c r="D379">
        <v>-0.94323999999999997</v>
      </c>
      <c r="E379">
        <v>-2.4290400000000001</v>
      </c>
      <c r="F379">
        <v>-2.2141799999999998</v>
      </c>
      <c r="K379">
        <v>241.4</v>
      </c>
      <c r="L379">
        <v>-0.94323999999999997</v>
      </c>
      <c r="M379">
        <v>-1.4068499999999999</v>
      </c>
      <c r="N379">
        <v>-0.90607000000000004</v>
      </c>
      <c r="O379">
        <v>-0.22575000000000001</v>
      </c>
      <c r="P379">
        <v>0.12316000000000001</v>
      </c>
      <c r="Q379">
        <v>-2.2141799999999998</v>
      </c>
    </row>
    <row r="380" spans="3:17" x14ac:dyDescent="0.35">
      <c r="C380">
        <v>241.35</v>
      </c>
      <c r="D380">
        <v>-0.95694999999999997</v>
      </c>
      <c r="E380">
        <v>-2.2784900000000001</v>
      </c>
      <c r="F380">
        <v>-2.2534700000000001</v>
      </c>
      <c r="K380">
        <v>241.35</v>
      </c>
      <c r="L380">
        <v>-0.95694999999999997</v>
      </c>
      <c r="M380">
        <v>-1.41174</v>
      </c>
      <c r="N380">
        <v>-0.90142</v>
      </c>
      <c r="O380">
        <v>-0.27506000000000003</v>
      </c>
      <c r="P380">
        <v>0.21365999999999999</v>
      </c>
      <c r="Q380">
        <v>-2.2534700000000001</v>
      </c>
    </row>
    <row r="381" spans="3:17" x14ac:dyDescent="0.35">
      <c r="C381">
        <v>241.3</v>
      </c>
      <c r="D381">
        <v>-0.96786000000000005</v>
      </c>
      <c r="E381">
        <v>-2.3762500000000002</v>
      </c>
      <c r="F381">
        <v>-2.2969499999999998</v>
      </c>
      <c r="K381">
        <v>241.3</v>
      </c>
      <c r="L381">
        <v>-0.96786000000000005</v>
      </c>
      <c r="M381">
        <v>-1.3937600000000001</v>
      </c>
      <c r="N381">
        <v>-0.93020000000000003</v>
      </c>
      <c r="O381">
        <v>-0.31322</v>
      </c>
      <c r="P381">
        <v>0.13824</v>
      </c>
      <c r="Q381">
        <v>-2.2969499999999998</v>
      </c>
    </row>
    <row r="382" spans="3:17" x14ac:dyDescent="0.35">
      <c r="C382">
        <v>241.25</v>
      </c>
      <c r="D382">
        <v>-0.95399999999999996</v>
      </c>
      <c r="E382">
        <v>-2.4344000000000001</v>
      </c>
      <c r="F382">
        <v>-2.29928</v>
      </c>
      <c r="K382">
        <v>241.25</v>
      </c>
      <c r="L382">
        <v>-0.95399999999999996</v>
      </c>
      <c r="M382">
        <v>-1.42597</v>
      </c>
      <c r="N382">
        <v>-0.98138000000000003</v>
      </c>
      <c r="O382">
        <v>-0.33461000000000002</v>
      </c>
      <c r="P382">
        <v>0.19314000000000001</v>
      </c>
      <c r="Q382">
        <v>-2.29928</v>
      </c>
    </row>
    <row r="383" spans="3:17" x14ac:dyDescent="0.35">
      <c r="C383">
        <v>241.2</v>
      </c>
      <c r="D383">
        <v>-0.92864000000000002</v>
      </c>
      <c r="E383">
        <v>-2.55619</v>
      </c>
      <c r="F383">
        <v>-2.34965</v>
      </c>
      <c r="K383">
        <v>241.2</v>
      </c>
      <c r="L383">
        <v>-0.92864000000000002</v>
      </c>
      <c r="M383">
        <v>-1.4975499999999999</v>
      </c>
      <c r="N383">
        <v>-1.01224</v>
      </c>
      <c r="O383">
        <v>-0.35265000000000002</v>
      </c>
      <c r="P383">
        <v>0.18049999999999999</v>
      </c>
      <c r="Q383">
        <v>-2.34965</v>
      </c>
    </row>
    <row r="384" spans="3:17" x14ac:dyDescent="0.35">
      <c r="C384">
        <v>241.15</v>
      </c>
      <c r="D384">
        <v>-0.88878000000000001</v>
      </c>
      <c r="E384">
        <v>-2.5494500000000002</v>
      </c>
      <c r="F384">
        <v>-2.3587199999999999</v>
      </c>
      <c r="K384">
        <v>241.15</v>
      </c>
      <c r="L384">
        <v>-0.88878000000000001</v>
      </c>
      <c r="M384">
        <v>-1.5417099999999999</v>
      </c>
      <c r="N384">
        <v>-1.04758</v>
      </c>
      <c r="O384">
        <v>-0.43128</v>
      </c>
      <c r="P384">
        <v>0.21732000000000001</v>
      </c>
      <c r="Q384">
        <v>-2.3587199999999999</v>
      </c>
    </row>
    <row r="385" spans="3:17" x14ac:dyDescent="0.35">
      <c r="C385">
        <v>241.1</v>
      </c>
      <c r="D385">
        <v>-0.87117999999999995</v>
      </c>
      <c r="E385">
        <v>-2.53125</v>
      </c>
      <c r="F385">
        <v>-2.3499099999999999</v>
      </c>
      <c r="K385">
        <v>241.1</v>
      </c>
      <c r="L385">
        <v>-0.87117999999999995</v>
      </c>
      <c r="M385">
        <v>-1.5780799999999999</v>
      </c>
      <c r="N385">
        <v>-1.03725</v>
      </c>
      <c r="O385">
        <v>-0.47344000000000003</v>
      </c>
      <c r="P385">
        <v>0.25409999999999999</v>
      </c>
      <c r="Q385">
        <v>-2.3499099999999999</v>
      </c>
    </row>
    <row r="386" spans="3:17" x14ac:dyDescent="0.35">
      <c r="C386">
        <v>241.05</v>
      </c>
      <c r="D386">
        <v>-0.87707000000000002</v>
      </c>
      <c r="E386">
        <v>-2.4105300000000001</v>
      </c>
      <c r="F386">
        <v>-2.3255400000000002</v>
      </c>
      <c r="K386">
        <v>241.05</v>
      </c>
      <c r="L386">
        <v>-0.87707000000000002</v>
      </c>
      <c r="M386">
        <v>-1.5365599999999999</v>
      </c>
      <c r="N386">
        <v>-1.0806800000000001</v>
      </c>
      <c r="O386">
        <v>-0.49752000000000002</v>
      </c>
      <c r="P386">
        <v>0.20857999999999999</v>
      </c>
      <c r="Q386">
        <v>-2.3255400000000002</v>
      </c>
    </row>
    <row r="387" spans="3:17" x14ac:dyDescent="0.35">
      <c r="C387">
        <v>241</v>
      </c>
      <c r="D387">
        <v>-0.88170999999999999</v>
      </c>
      <c r="E387">
        <v>-2.65577</v>
      </c>
      <c r="F387">
        <v>-2.3062299999999998</v>
      </c>
      <c r="K387">
        <v>241</v>
      </c>
      <c r="L387">
        <v>-0.88170999999999999</v>
      </c>
      <c r="M387">
        <v>-1.54867</v>
      </c>
      <c r="N387">
        <v>-1.1008</v>
      </c>
      <c r="O387">
        <v>-0.50973999999999997</v>
      </c>
      <c r="P387">
        <v>0.19924</v>
      </c>
      <c r="Q387">
        <v>-2.3062299999999998</v>
      </c>
    </row>
    <row r="388" spans="3:17" x14ac:dyDescent="0.35">
      <c r="C388">
        <v>240.95</v>
      </c>
      <c r="D388">
        <v>-0.90017999999999998</v>
      </c>
      <c r="E388">
        <v>-2.6410900000000002</v>
      </c>
      <c r="F388">
        <v>-2.2924899999999999</v>
      </c>
      <c r="K388">
        <v>240.95</v>
      </c>
      <c r="L388">
        <v>-0.90017999999999998</v>
      </c>
      <c r="M388">
        <v>-1.5442199999999999</v>
      </c>
      <c r="N388">
        <v>-1.14209</v>
      </c>
      <c r="O388">
        <v>-0.51902000000000004</v>
      </c>
      <c r="P388">
        <v>0.27961999999999998</v>
      </c>
      <c r="Q388">
        <v>-2.2924899999999999</v>
      </c>
    </row>
    <row r="389" spans="3:17" x14ac:dyDescent="0.35">
      <c r="C389">
        <v>240.9</v>
      </c>
      <c r="D389">
        <v>-0.91378000000000004</v>
      </c>
      <c r="E389">
        <v>-2.6916000000000002</v>
      </c>
      <c r="F389">
        <v>-2.32118</v>
      </c>
      <c r="K389">
        <v>240.9</v>
      </c>
      <c r="L389">
        <v>-0.91378000000000004</v>
      </c>
      <c r="M389">
        <v>-1.58555</v>
      </c>
      <c r="N389">
        <v>-1.1731100000000001</v>
      </c>
      <c r="O389">
        <v>-0.43530999999999997</v>
      </c>
      <c r="P389">
        <v>0.31802000000000002</v>
      </c>
      <c r="Q389">
        <v>-2.32118</v>
      </c>
    </row>
    <row r="390" spans="3:17" x14ac:dyDescent="0.35">
      <c r="C390">
        <v>240.85</v>
      </c>
      <c r="D390">
        <v>-0.93664000000000003</v>
      </c>
      <c r="E390">
        <v>-2.5954199999999998</v>
      </c>
      <c r="F390">
        <v>-2.3698700000000001</v>
      </c>
      <c r="K390">
        <v>240.85</v>
      </c>
      <c r="L390">
        <v>-0.93664000000000003</v>
      </c>
      <c r="M390">
        <v>-1.5761799999999999</v>
      </c>
      <c r="N390">
        <v>-1.26057</v>
      </c>
      <c r="O390">
        <v>-0.40617999999999999</v>
      </c>
      <c r="P390">
        <v>0.29949999999999999</v>
      </c>
      <c r="Q390">
        <v>-2.3698700000000001</v>
      </c>
    </row>
    <row r="391" spans="3:17" x14ac:dyDescent="0.35">
      <c r="C391">
        <v>240.8</v>
      </c>
      <c r="D391">
        <v>-0.97762000000000004</v>
      </c>
      <c r="E391">
        <v>-2.6029300000000002</v>
      </c>
      <c r="F391">
        <v>-2.4052799999999999</v>
      </c>
      <c r="K391">
        <v>240.8</v>
      </c>
      <c r="L391">
        <v>-0.97762000000000004</v>
      </c>
      <c r="M391">
        <v>-1.56968</v>
      </c>
      <c r="N391">
        <v>-1.3099499999999999</v>
      </c>
      <c r="O391">
        <v>-0.39022000000000001</v>
      </c>
      <c r="P391">
        <v>0.2792</v>
      </c>
      <c r="Q391">
        <v>-2.4052799999999999</v>
      </c>
    </row>
    <row r="392" spans="3:17" x14ac:dyDescent="0.35">
      <c r="C392">
        <v>240.75</v>
      </c>
      <c r="D392">
        <v>-0.98838999999999999</v>
      </c>
      <c r="E392">
        <v>-2.58338</v>
      </c>
      <c r="F392">
        <v>-2.4469500000000002</v>
      </c>
      <c r="K392">
        <v>240.75</v>
      </c>
      <c r="L392">
        <v>-0.98838999999999999</v>
      </c>
      <c r="M392">
        <v>-1.6364399999999999</v>
      </c>
      <c r="N392">
        <v>-1.3344400000000001</v>
      </c>
      <c r="O392">
        <v>-0.38990000000000002</v>
      </c>
      <c r="P392">
        <v>0.23227999999999999</v>
      </c>
      <c r="Q392">
        <v>-2.4469500000000002</v>
      </c>
    </row>
    <row r="393" spans="3:17" x14ac:dyDescent="0.35">
      <c r="C393">
        <v>240.7</v>
      </c>
      <c r="D393">
        <v>-1.0003</v>
      </c>
      <c r="E393">
        <v>-2.51139</v>
      </c>
      <c r="F393">
        <v>-2.4687899999999998</v>
      </c>
      <c r="K393">
        <v>240.7</v>
      </c>
      <c r="L393">
        <v>-1.0003</v>
      </c>
      <c r="M393">
        <v>-1.64408</v>
      </c>
      <c r="N393">
        <v>-1.3995</v>
      </c>
      <c r="O393">
        <v>-0.36076999999999998</v>
      </c>
      <c r="P393">
        <v>0.25244</v>
      </c>
      <c r="Q393">
        <v>-2.4687899999999998</v>
      </c>
    </row>
    <row r="394" spans="3:17" x14ac:dyDescent="0.35">
      <c r="C394">
        <v>240.65</v>
      </c>
      <c r="D394">
        <v>-1.0241199999999999</v>
      </c>
      <c r="E394">
        <v>-2.44068</v>
      </c>
      <c r="F394">
        <v>-2.49858</v>
      </c>
      <c r="K394">
        <v>240.65</v>
      </c>
      <c r="L394">
        <v>-1.0241199999999999</v>
      </c>
      <c r="M394">
        <v>-1.6289199999999999</v>
      </c>
      <c r="N394">
        <v>-1.3686199999999999</v>
      </c>
      <c r="O394">
        <v>-0.37524999999999997</v>
      </c>
      <c r="P394">
        <v>0.23968</v>
      </c>
      <c r="Q394">
        <v>-2.49858</v>
      </c>
    </row>
    <row r="395" spans="3:17" x14ac:dyDescent="0.35">
      <c r="C395">
        <v>240.6</v>
      </c>
      <c r="D395">
        <v>-1.0280400000000001</v>
      </c>
      <c r="E395">
        <v>-2.3837899999999999</v>
      </c>
      <c r="F395">
        <v>-2.5208200000000001</v>
      </c>
      <c r="K395">
        <v>240.6</v>
      </c>
      <c r="L395">
        <v>-1.0280400000000001</v>
      </c>
      <c r="M395">
        <v>-1.6527799999999999</v>
      </c>
      <c r="N395">
        <v>-1.3632500000000001</v>
      </c>
      <c r="O395">
        <v>-0.38722000000000001</v>
      </c>
      <c r="P395">
        <v>0.27054</v>
      </c>
      <c r="Q395">
        <v>-2.5208200000000001</v>
      </c>
    </row>
    <row r="396" spans="3:17" x14ac:dyDescent="0.35">
      <c r="C396">
        <v>240.55</v>
      </c>
      <c r="D396">
        <v>-1.02952</v>
      </c>
      <c r="E396">
        <v>-2.4504899999999998</v>
      </c>
      <c r="F396">
        <v>-2.5481799999999999</v>
      </c>
      <c r="K396">
        <v>240.55</v>
      </c>
      <c r="L396">
        <v>-1.02952</v>
      </c>
      <c r="M396">
        <v>-1.6833</v>
      </c>
      <c r="N396">
        <v>-1.3980600000000001</v>
      </c>
      <c r="O396">
        <v>-0.44303999999999999</v>
      </c>
      <c r="P396">
        <v>0.30468000000000001</v>
      </c>
      <c r="Q396">
        <v>-2.5481799999999999</v>
      </c>
    </row>
    <row r="397" spans="3:17" x14ac:dyDescent="0.35">
      <c r="C397">
        <v>240.5</v>
      </c>
      <c r="D397">
        <v>-1.0439499999999999</v>
      </c>
      <c r="E397">
        <v>-2.3507400000000001</v>
      </c>
      <c r="F397">
        <v>-2.5853100000000002</v>
      </c>
      <c r="K397">
        <v>240.5</v>
      </c>
      <c r="L397">
        <v>-1.0439499999999999</v>
      </c>
      <c r="M397">
        <v>-1.7165699999999999</v>
      </c>
      <c r="N397">
        <v>-1.4152199999999999</v>
      </c>
      <c r="O397">
        <v>-0.47991</v>
      </c>
      <c r="P397">
        <v>0.42032000000000003</v>
      </c>
      <c r="Q397">
        <v>-2.5853100000000002</v>
      </c>
    </row>
    <row r="398" spans="3:17" x14ac:dyDescent="0.35">
      <c r="C398">
        <v>240.45</v>
      </c>
      <c r="D398">
        <v>-1.0228600000000001</v>
      </c>
      <c r="E398">
        <v>-2.4285199999999998</v>
      </c>
      <c r="F398">
        <v>-2.6020400000000001</v>
      </c>
      <c r="K398">
        <v>240.45</v>
      </c>
      <c r="L398">
        <v>-1.0228600000000001</v>
      </c>
      <c r="M398">
        <v>-1.72953</v>
      </c>
      <c r="N398">
        <v>-1.45323</v>
      </c>
      <c r="O398">
        <v>-0.46965000000000001</v>
      </c>
      <c r="P398">
        <v>0.27056000000000002</v>
      </c>
      <c r="Q398">
        <v>-2.6020400000000001</v>
      </c>
    </row>
    <row r="399" spans="3:17" x14ac:dyDescent="0.35">
      <c r="C399">
        <v>240.4</v>
      </c>
      <c r="D399">
        <v>-1.03305</v>
      </c>
      <c r="E399">
        <v>-2.4565100000000002</v>
      </c>
      <c r="F399">
        <v>-2.6019800000000002</v>
      </c>
      <c r="K399">
        <v>240.4</v>
      </c>
      <c r="L399">
        <v>-1.03305</v>
      </c>
      <c r="M399">
        <v>-1.7975099999999999</v>
      </c>
      <c r="N399">
        <v>-1.46109</v>
      </c>
      <c r="O399">
        <v>-0.52446999999999999</v>
      </c>
      <c r="P399">
        <v>0.28366000000000002</v>
      </c>
      <c r="Q399">
        <v>-2.6019800000000002</v>
      </c>
    </row>
    <row r="400" spans="3:17" x14ac:dyDescent="0.35">
      <c r="C400">
        <v>240.35</v>
      </c>
      <c r="D400">
        <v>-1.0536799999999999</v>
      </c>
      <c r="E400">
        <v>-2.48854</v>
      </c>
      <c r="F400">
        <v>-2.6478600000000001</v>
      </c>
      <c r="K400">
        <v>240.35</v>
      </c>
      <c r="L400">
        <v>-1.0536799999999999</v>
      </c>
      <c r="M400">
        <v>-1.78556</v>
      </c>
      <c r="N400">
        <v>-1.46516</v>
      </c>
      <c r="O400">
        <v>-0.56218999999999997</v>
      </c>
      <c r="P400">
        <v>0.13918</v>
      </c>
      <c r="Q400">
        <v>-2.6478600000000001</v>
      </c>
    </row>
    <row r="401" spans="3:17" x14ac:dyDescent="0.35">
      <c r="C401">
        <v>240.3</v>
      </c>
      <c r="D401">
        <v>-1.0563499999999999</v>
      </c>
      <c r="E401">
        <v>-2.4991699999999999</v>
      </c>
      <c r="F401">
        <v>-2.6926000000000001</v>
      </c>
      <c r="K401">
        <v>240.3</v>
      </c>
      <c r="L401">
        <v>-1.0563499999999999</v>
      </c>
      <c r="M401">
        <v>-1.79549</v>
      </c>
      <c r="N401">
        <v>-1.4916400000000001</v>
      </c>
      <c r="O401">
        <v>-0.53837000000000002</v>
      </c>
      <c r="P401">
        <v>7.3219999999999993E-2</v>
      </c>
      <c r="Q401">
        <v>-2.6926000000000001</v>
      </c>
    </row>
    <row r="402" spans="3:17" x14ac:dyDescent="0.35">
      <c r="C402">
        <v>240.25</v>
      </c>
      <c r="D402">
        <v>-1.0582400000000001</v>
      </c>
      <c r="E402">
        <v>-2.4936099999999999</v>
      </c>
      <c r="F402">
        <v>-2.6656399999999998</v>
      </c>
      <c r="K402">
        <v>240.25</v>
      </c>
      <c r="L402">
        <v>-1.0582400000000001</v>
      </c>
      <c r="M402">
        <v>-1.80352</v>
      </c>
      <c r="N402">
        <v>-1.49952</v>
      </c>
      <c r="O402">
        <v>-0.57393000000000005</v>
      </c>
      <c r="P402">
        <v>0.15522</v>
      </c>
      <c r="Q402">
        <v>-2.6656399999999998</v>
      </c>
    </row>
    <row r="403" spans="3:17" x14ac:dyDescent="0.35">
      <c r="C403">
        <v>240.2</v>
      </c>
      <c r="D403">
        <v>-1.0271300000000001</v>
      </c>
      <c r="E403">
        <v>-2.4323800000000002</v>
      </c>
      <c r="F403">
        <v>-2.69489</v>
      </c>
      <c r="K403">
        <v>240.2</v>
      </c>
      <c r="L403">
        <v>-1.0271300000000001</v>
      </c>
      <c r="M403">
        <v>-1.83819</v>
      </c>
      <c r="N403">
        <v>-1.5321499999999999</v>
      </c>
      <c r="O403">
        <v>-0.54896999999999996</v>
      </c>
      <c r="P403">
        <v>0.22950000000000001</v>
      </c>
      <c r="Q403">
        <v>-2.69489</v>
      </c>
    </row>
    <row r="404" spans="3:17" x14ac:dyDescent="0.35">
      <c r="C404">
        <v>240.15</v>
      </c>
      <c r="D404">
        <v>-1.0457099999999999</v>
      </c>
      <c r="E404">
        <v>-2.5038900000000002</v>
      </c>
      <c r="F404">
        <v>-2.7368000000000001</v>
      </c>
      <c r="K404">
        <v>240.15</v>
      </c>
      <c r="L404">
        <v>-1.0457099999999999</v>
      </c>
      <c r="M404">
        <v>-1.8486499999999999</v>
      </c>
      <c r="N404">
        <v>-1.5739300000000001</v>
      </c>
      <c r="O404">
        <v>-0.55393999999999999</v>
      </c>
      <c r="P404">
        <v>0.34622000000000003</v>
      </c>
      <c r="Q404">
        <v>-2.7368000000000001</v>
      </c>
    </row>
    <row r="405" spans="3:17" x14ac:dyDescent="0.35">
      <c r="C405">
        <v>240.1</v>
      </c>
      <c r="D405">
        <v>-1.0645899999999999</v>
      </c>
      <c r="E405">
        <v>-2.5567000000000002</v>
      </c>
      <c r="F405">
        <v>-2.7655400000000001</v>
      </c>
      <c r="K405">
        <v>240.1</v>
      </c>
      <c r="L405">
        <v>-1.0645899999999999</v>
      </c>
      <c r="M405">
        <v>-1.83877</v>
      </c>
      <c r="N405">
        <v>-1.5900099999999999</v>
      </c>
      <c r="O405">
        <v>-0.55776999999999999</v>
      </c>
      <c r="P405">
        <v>0.48404000000000003</v>
      </c>
      <c r="Q405">
        <v>-2.7655400000000001</v>
      </c>
    </row>
    <row r="406" spans="3:17" x14ac:dyDescent="0.35">
      <c r="C406">
        <v>240.05</v>
      </c>
      <c r="D406">
        <v>-1.05837</v>
      </c>
      <c r="E406">
        <v>-2.55253</v>
      </c>
      <c r="F406">
        <v>-2.7630499999999998</v>
      </c>
      <c r="K406">
        <v>240.05</v>
      </c>
      <c r="L406">
        <v>-1.05837</v>
      </c>
      <c r="M406">
        <v>-1.87582</v>
      </c>
      <c r="N406">
        <v>-1.64453</v>
      </c>
      <c r="O406">
        <v>-0.54112000000000005</v>
      </c>
      <c r="P406">
        <v>0.53188000000000002</v>
      </c>
      <c r="Q406">
        <v>-2.7630499999999998</v>
      </c>
    </row>
    <row r="407" spans="3:17" x14ac:dyDescent="0.35">
      <c r="C407">
        <v>240</v>
      </c>
      <c r="D407">
        <v>-1.0416099999999999</v>
      </c>
      <c r="E407">
        <v>-2.6315900000000001</v>
      </c>
      <c r="F407">
        <v>-2.8096399999999999</v>
      </c>
      <c r="K407">
        <v>240</v>
      </c>
      <c r="L407">
        <v>-1.0416099999999999</v>
      </c>
      <c r="M407">
        <v>-1.9099900000000001</v>
      </c>
      <c r="N407">
        <v>-1.63975</v>
      </c>
      <c r="O407">
        <v>-0.56671000000000005</v>
      </c>
      <c r="P407">
        <v>0.43109999999999998</v>
      </c>
      <c r="Q407">
        <v>-2.8096399999999999</v>
      </c>
    </row>
    <row r="408" spans="3:17" x14ac:dyDescent="0.35">
      <c r="C408">
        <v>239.95</v>
      </c>
      <c r="D408">
        <v>-1.05864</v>
      </c>
      <c r="E408">
        <v>-2.72628</v>
      </c>
      <c r="F408">
        <v>-2.83487</v>
      </c>
      <c r="K408">
        <v>239.95</v>
      </c>
      <c r="L408">
        <v>-1.05864</v>
      </c>
      <c r="M408">
        <v>-1.9578</v>
      </c>
      <c r="N408">
        <v>-1.6434800000000001</v>
      </c>
      <c r="O408">
        <v>-0.59733000000000003</v>
      </c>
      <c r="P408">
        <v>0.49590000000000001</v>
      </c>
      <c r="Q408">
        <v>-2.83487</v>
      </c>
    </row>
    <row r="409" spans="3:17" x14ac:dyDescent="0.35">
      <c r="C409">
        <v>239.9</v>
      </c>
      <c r="D409">
        <v>-1.0474000000000001</v>
      </c>
      <c r="E409">
        <v>-2.7829600000000001</v>
      </c>
      <c r="F409">
        <v>-2.7867899999999999</v>
      </c>
      <c r="K409">
        <v>239.9</v>
      </c>
      <c r="L409">
        <v>-1.0474000000000001</v>
      </c>
      <c r="M409">
        <v>-2.0069300000000001</v>
      </c>
      <c r="N409">
        <v>-1.68675</v>
      </c>
      <c r="O409">
        <v>-0.61512</v>
      </c>
      <c r="P409">
        <v>0.36098000000000002</v>
      </c>
      <c r="Q409">
        <v>-2.7867899999999999</v>
      </c>
    </row>
    <row r="410" spans="3:17" x14ac:dyDescent="0.35">
      <c r="C410">
        <v>239.85</v>
      </c>
      <c r="D410">
        <v>-1.0333399999999999</v>
      </c>
      <c r="E410">
        <v>-2.7010200000000002</v>
      </c>
      <c r="F410">
        <v>-2.8476400000000002</v>
      </c>
      <c r="K410">
        <v>239.85</v>
      </c>
      <c r="L410">
        <v>-1.0333399999999999</v>
      </c>
      <c r="M410">
        <v>-2.0361699999999998</v>
      </c>
      <c r="N410">
        <v>-1.7679400000000001</v>
      </c>
      <c r="O410">
        <v>-0.60470000000000002</v>
      </c>
      <c r="P410">
        <v>0.31741999999999998</v>
      </c>
      <c r="Q410">
        <v>-2.8476400000000002</v>
      </c>
    </row>
    <row r="411" spans="3:17" x14ac:dyDescent="0.35">
      <c r="C411">
        <v>239.8</v>
      </c>
      <c r="D411">
        <v>-1.04867</v>
      </c>
      <c r="E411">
        <v>-2.6681599999999999</v>
      </c>
      <c r="F411">
        <v>-2.8488899999999999</v>
      </c>
      <c r="K411">
        <v>239.8</v>
      </c>
      <c r="L411">
        <v>-1.04867</v>
      </c>
      <c r="M411">
        <v>-2.0575800000000002</v>
      </c>
      <c r="N411">
        <v>-1.80789</v>
      </c>
      <c r="O411">
        <v>-0.58462999999999998</v>
      </c>
      <c r="P411">
        <v>0.24759999999999999</v>
      </c>
      <c r="Q411">
        <v>-2.8488899999999999</v>
      </c>
    </row>
    <row r="412" spans="3:17" x14ac:dyDescent="0.35">
      <c r="C412">
        <v>239.75</v>
      </c>
      <c r="D412">
        <v>-1.06965</v>
      </c>
      <c r="E412">
        <v>-2.8037399999999999</v>
      </c>
      <c r="F412">
        <v>-2.86666</v>
      </c>
      <c r="K412">
        <v>239.75</v>
      </c>
      <c r="L412">
        <v>-1.06965</v>
      </c>
      <c r="M412">
        <v>-2.0794800000000002</v>
      </c>
      <c r="N412">
        <v>-1.8437699999999999</v>
      </c>
      <c r="O412">
        <v>-0.54413</v>
      </c>
      <c r="P412">
        <v>0.21543999999999999</v>
      </c>
      <c r="Q412">
        <v>-2.86666</v>
      </c>
    </row>
    <row r="413" spans="3:17" x14ac:dyDescent="0.35">
      <c r="C413">
        <v>239.7</v>
      </c>
      <c r="D413">
        <v>-1.06427</v>
      </c>
      <c r="E413">
        <v>-2.8698199999999998</v>
      </c>
      <c r="F413">
        <v>-2.8382999999999998</v>
      </c>
      <c r="K413">
        <v>239.7</v>
      </c>
      <c r="L413">
        <v>-1.06427</v>
      </c>
      <c r="M413">
        <v>-2.0768300000000002</v>
      </c>
      <c r="N413">
        <v>-1.8222400000000001</v>
      </c>
      <c r="O413">
        <v>-0.56462999999999997</v>
      </c>
      <c r="P413">
        <v>0.26566000000000001</v>
      </c>
      <c r="Q413">
        <v>-2.8382999999999998</v>
      </c>
    </row>
    <row r="414" spans="3:17" x14ac:dyDescent="0.35">
      <c r="C414">
        <v>239.65</v>
      </c>
      <c r="D414">
        <v>-1.09256</v>
      </c>
      <c r="E414">
        <v>-2.8955099999999998</v>
      </c>
      <c r="F414">
        <v>-2.84748</v>
      </c>
      <c r="K414">
        <v>239.65</v>
      </c>
      <c r="L414">
        <v>-1.09256</v>
      </c>
      <c r="M414">
        <v>-2.0941000000000001</v>
      </c>
      <c r="N414">
        <v>-1.8839300000000001</v>
      </c>
      <c r="O414">
        <v>-0.56416999999999995</v>
      </c>
      <c r="P414">
        <v>0.24798000000000001</v>
      </c>
      <c r="Q414">
        <v>-2.84748</v>
      </c>
    </row>
    <row r="415" spans="3:17" x14ac:dyDescent="0.35">
      <c r="C415">
        <v>239.6</v>
      </c>
      <c r="D415">
        <v>-1.1269800000000001</v>
      </c>
      <c r="E415">
        <v>-2.8883200000000002</v>
      </c>
      <c r="F415">
        <v>-2.88748</v>
      </c>
      <c r="K415">
        <v>239.6</v>
      </c>
      <c r="L415">
        <v>-1.1269800000000001</v>
      </c>
      <c r="M415">
        <v>-2.1129799999999999</v>
      </c>
      <c r="N415">
        <v>-1.9218999999999999</v>
      </c>
      <c r="O415">
        <v>-0.65925999999999996</v>
      </c>
      <c r="P415">
        <v>0.19206000000000001</v>
      </c>
      <c r="Q415">
        <v>-2.88748</v>
      </c>
    </row>
    <row r="416" spans="3:17" x14ac:dyDescent="0.35">
      <c r="C416">
        <v>239.55</v>
      </c>
      <c r="D416">
        <v>-1.1287700000000001</v>
      </c>
      <c r="E416">
        <v>-2.9758399999999998</v>
      </c>
      <c r="F416">
        <v>-2.9008400000000001</v>
      </c>
      <c r="K416">
        <v>239.55</v>
      </c>
      <c r="L416">
        <v>-1.1287700000000001</v>
      </c>
      <c r="M416">
        <v>-2.1586599999999998</v>
      </c>
      <c r="N416">
        <v>-1.9600200000000001</v>
      </c>
      <c r="O416">
        <v>-0.70933000000000002</v>
      </c>
      <c r="P416">
        <v>0.22264</v>
      </c>
      <c r="Q416">
        <v>-2.9008400000000001</v>
      </c>
    </row>
    <row r="417" spans="3:17" x14ac:dyDescent="0.35">
      <c r="C417">
        <v>239.5</v>
      </c>
      <c r="D417">
        <v>-1.10799</v>
      </c>
      <c r="E417">
        <v>-3.0663399999999998</v>
      </c>
      <c r="F417">
        <v>-2.9222999999999999</v>
      </c>
      <c r="K417">
        <v>239.5</v>
      </c>
      <c r="L417">
        <v>-1.10799</v>
      </c>
      <c r="M417">
        <v>-2.1838600000000001</v>
      </c>
      <c r="N417">
        <v>-2.00759</v>
      </c>
      <c r="O417">
        <v>-0.75483999999999996</v>
      </c>
      <c r="P417">
        <v>0.18440000000000001</v>
      </c>
      <c r="Q417">
        <v>-2.9222999999999999</v>
      </c>
    </row>
    <row r="418" spans="3:17" x14ac:dyDescent="0.35">
      <c r="C418">
        <v>239.45</v>
      </c>
      <c r="D418">
        <v>-1.1147</v>
      </c>
      <c r="E418">
        <v>-3.0866400000000001</v>
      </c>
      <c r="F418">
        <v>-2.8950499999999999</v>
      </c>
      <c r="K418">
        <v>239.45</v>
      </c>
      <c r="L418">
        <v>-1.1147</v>
      </c>
      <c r="M418">
        <v>-2.2422800000000001</v>
      </c>
      <c r="N418">
        <v>-2.0455000000000001</v>
      </c>
      <c r="O418">
        <v>-0.73882000000000003</v>
      </c>
      <c r="P418">
        <v>0.21360000000000001</v>
      </c>
      <c r="Q418">
        <v>-2.8950499999999999</v>
      </c>
    </row>
    <row r="419" spans="3:17" x14ac:dyDescent="0.35">
      <c r="C419">
        <v>239.4</v>
      </c>
      <c r="D419">
        <v>-1.1169899999999999</v>
      </c>
      <c r="E419">
        <v>-3.1197400000000002</v>
      </c>
      <c r="F419">
        <v>-2.9214799999999999</v>
      </c>
      <c r="K419">
        <v>239.4</v>
      </c>
      <c r="L419">
        <v>-1.1169899999999999</v>
      </c>
      <c r="M419">
        <v>-2.2678099999999999</v>
      </c>
      <c r="N419">
        <v>-2.07158</v>
      </c>
      <c r="O419">
        <v>-0.73346999999999996</v>
      </c>
      <c r="P419">
        <v>0.11206000000000001</v>
      </c>
      <c r="Q419">
        <v>-2.9214799999999999</v>
      </c>
    </row>
    <row r="420" spans="3:17" x14ac:dyDescent="0.35">
      <c r="C420">
        <v>239.35</v>
      </c>
      <c r="D420">
        <v>-1.13645</v>
      </c>
      <c r="E420">
        <v>-3.34145</v>
      </c>
      <c r="F420">
        <v>-2.9595899999999999</v>
      </c>
      <c r="K420">
        <v>239.35</v>
      </c>
      <c r="L420">
        <v>-1.13645</v>
      </c>
      <c r="M420">
        <v>-2.3042799999999999</v>
      </c>
      <c r="N420">
        <v>-2.0635300000000001</v>
      </c>
      <c r="O420">
        <v>-0.749</v>
      </c>
      <c r="P420">
        <v>8.1699999999999995E-2</v>
      </c>
      <c r="Q420">
        <v>-2.9595899999999999</v>
      </c>
    </row>
    <row r="421" spans="3:17" x14ac:dyDescent="0.35">
      <c r="C421">
        <v>239.3</v>
      </c>
      <c r="D421">
        <v>-1.1658500000000001</v>
      </c>
      <c r="E421">
        <v>-3.5102000000000002</v>
      </c>
      <c r="F421">
        <v>-3.0020799999999999</v>
      </c>
      <c r="K421">
        <v>239.3</v>
      </c>
      <c r="L421">
        <v>-1.1658500000000001</v>
      </c>
      <c r="M421">
        <v>-2.31562</v>
      </c>
      <c r="N421">
        <v>-2.0956800000000002</v>
      </c>
      <c r="O421">
        <v>-0.77944000000000002</v>
      </c>
      <c r="P421">
        <v>8.3220000000000002E-2</v>
      </c>
      <c r="Q421">
        <v>-3.0020799999999999</v>
      </c>
    </row>
    <row r="422" spans="3:17" x14ac:dyDescent="0.35">
      <c r="C422">
        <v>239.25</v>
      </c>
      <c r="D422">
        <v>-1.18614</v>
      </c>
      <c r="E422">
        <v>-3.5028899999999998</v>
      </c>
      <c r="F422">
        <v>-3.0616699999999999</v>
      </c>
      <c r="K422">
        <v>239.25</v>
      </c>
      <c r="L422">
        <v>-1.18614</v>
      </c>
      <c r="M422">
        <v>-2.3487900000000002</v>
      </c>
      <c r="N422">
        <v>-2.1479699999999999</v>
      </c>
      <c r="O422">
        <v>-0.79735999999999996</v>
      </c>
      <c r="P422">
        <v>8.6879999999999999E-2</v>
      </c>
      <c r="Q422">
        <v>-3.0616699999999999</v>
      </c>
    </row>
    <row r="423" spans="3:17" x14ac:dyDescent="0.35">
      <c r="C423">
        <v>239.2</v>
      </c>
      <c r="D423">
        <v>-1.1844399999999999</v>
      </c>
      <c r="E423">
        <v>-3.5195599999999998</v>
      </c>
      <c r="F423">
        <v>-3.0980400000000001</v>
      </c>
      <c r="K423">
        <v>239.2</v>
      </c>
      <c r="L423">
        <v>-1.1844399999999999</v>
      </c>
      <c r="M423">
        <v>-2.3538700000000001</v>
      </c>
      <c r="N423">
        <v>-2.1743999999999999</v>
      </c>
      <c r="O423">
        <v>-0.82930000000000004</v>
      </c>
      <c r="P423">
        <v>0.10024</v>
      </c>
      <c r="Q423">
        <v>-3.0980400000000001</v>
      </c>
    </row>
    <row r="424" spans="3:17" x14ac:dyDescent="0.35">
      <c r="C424">
        <v>239.15</v>
      </c>
      <c r="D424">
        <v>-1.2112700000000001</v>
      </c>
      <c r="E424">
        <v>-3.5629300000000002</v>
      </c>
      <c r="F424">
        <v>-3.1299600000000001</v>
      </c>
      <c r="K424">
        <v>239.15</v>
      </c>
      <c r="L424">
        <v>-1.2112700000000001</v>
      </c>
      <c r="M424">
        <v>-2.3535300000000001</v>
      </c>
      <c r="N424">
        <v>-2.2018300000000002</v>
      </c>
      <c r="O424">
        <v>-0.78871000000000002</v>
      </c>
      <c r="P424">
        <v>0.11804000000000001</v>
      </c>
      <c r="Q424">
        <v>-3.1299600000000001</v>
      </c>
    </row>
    <row r="425" spans="3:17" x14ac:dyDescent="0.35">
      <c r="C425">
        <v>239.1</v>
      </c>
      <c r="D425">
        <v>-1.1972499999999999</v>
      </c>
      <c r="E425">
        <v>-3.57226</v>
      </c>
      <c r="F425">
        <v>-3.1261800000000002</v>
      </c>
      <c r="K425">
        <v>239.1</v>
      </c>
      <c r="L425">
        <v>-1.1972499999999999</v>
      </c>
      <c r="M425">
        <v>-2.3580199999999998</v>
      </c>
      <c r="N425">
        <v>-2.2528199999999998</v>
      </c>
      <c r="O425">
        <v>-0.79113999999999995</v>
      </c>
      <c r="P425">
        <v>8.6999999999999994E-3</v>
      </c>
      <c r="Q425">
        <v>-3.1261800000000002</v>
      </c>
    </row>
    <row r="426" spans="3:17" x14ac:dyDescent="0.35">
      <c r="C426">
        <v>239.05</v>
      </c>
      <c r="D426">
        <v>-1.1746799999999999</v>
      </c>
      <c r="E426">
        <v>-3.5903200000000002</v>
      </c>
      <c r="F426">
        <v>-3.1369899999999999</v>
      </c>
      <c r="K426">
        <v>239.05</v>
      </c>
      <c r="L426">
        <v>-1.1746799999999999</v>
      </c>
      <c r="M426">
        <v>-2.36911</v>
      </c>
      <c r="N426">
        <v>-2.2732299999999999</v>
      </c>
      <c r="O426">
        <v>-0.72936000000000001</v>
      </c>
      <c r="P426">
        <v>3.9480000000000001E-2</v>
      </c>
      <c r="Q426">
        <v>-3.1369899999999999</v>
      </c>
    </row>
    <row r="427" spans="3:17" x14ac:dyDescent="0.35">
      <c r="C427">
        <v>239</v>
      </c>
      <c r="D427">
        <v>-1.16808</v>
      </c>
      <c r="E427">
        <v>-3.6868500000000002</v>
      </c>
      <c r="F427">
        <v>-3.15842</v>
      </c>
      <c r="K427">
        <v>239</v>
      </c>
      <c r="L427">
        <v>-1.16808</v>
      </c>
      <c r="M427">
        <v>-2.3871899999999999</v>
      </c>
      <c r="N427">
        <v>-2.2699699999999998</v>
      </c>
      <c r="O427">
        <v>-0.77564</v>
      </c>
      <c r="P427">
        <v>2.2200000000000001E-2</v>
      </c>
      <c r="Q427">
        <v>-3.15842</v>
      </c>
    </row>
    <row r="428" spans="3:17" x14ac:dyDescent="0.35">
      <c r="C428">
        <v>238.95</v>
      </c>
      <c r="D428">
        <v>-1.17445</v>
      </c>
      <c r="E428">
        <v>-3.7279499999999999</v>
      </c>
      <c r="F428">
        <v>-3.1995800000000001</v>
      </c>
      <c r="K428">
        <v>238.95</v>
      </c>
      <c r="L428">
        <v>-1.17445</v>
      </c>
      <c r="M428">
        <v>-2.4293200000000001</v>
      </c>
      <c r="N428">
        <v>-2.24939</v>
      </c>
      <c r="O428">
        <v>-0.77695999999999998</v>
      </c>
      <c r="P428">
        <v>0.13197999999999999</v>
      </c>
      <c r="Q428">
        <v>-3.1995800000000001</v>
      </c>
    </row>
    <row r="429" spans="3:17" x14ac:dyDescent="0.35">
      <c r="C429">
        <v>238.9</v>
      </c>
      <c r="D429">
        <v>-1.17926</v>
      </c>
      <c r="E429">
        <v>-3.70391</v>
      </c>
      <c r="F429">
        <v>-3.1598600000000001</v>
      </c>
      <c r="K429">
        <v>238.9</v>
      </c>
      <c r="L429">
        <v>-1.17926</v>
      </c>
      <c r="M429">
        <v>-2.4321799999999998</v>
      </c>
      <c r="N429">
        <v>-2.3177400000000001</v>
      </c>
      <c r="O429">
        <v>-0.77910000000000001</v>
      </c>
      <c r="P429">
        <v>6.7320000000000005E-2</v>
      </c>
      <c r="Q429">
        <v>-3.1598600000000001</v>
      </c>
    </row>
    <row r="430" spans="3:17" x14ac:dyDescent="0.35">
      <c r="C430">
        <v>238.85</v>
      </c>
      <c r="D430">
        <v>-1.1882900000000001</v>
      </c>
      <c r="E430">
        <v>-3.9575499999999999</v>
      </c>
      <c r="F430">
        <v>-3.1784699999999999</v>
      </c>
      <c r="K430">
        <v>238.85</v>
      </c>
      <c r="L430">
        <v>-1.1882900000000001</v>
      </c>
      <c r="M430">
        <v>-2.43662</v>
      </c>
      <c r="N430">
        <v>-2.4028999999999998</v>
      </c>
      <c r="O430">
        <v>-0.81223000000000001</v>
      </c>
      <c r="P430">
        <v>-1.5900000000000001E-2</v>
      </c>
      <c r="Q430">
        <v>-3.1784699999999999</v>
      </c>
    </row>
    <row r="431" spans="3:17" x14ac:dyDescent="0.35">
      <c r="C431">
        <v>238.8</v>
      </c>
      <c r="D431">
        <v>-1.1883999999999999</v>
      </c>
      <c r="E431">
        <v>-3.9192999999999998</v>
      </c>
      <c r="F431">
        <v>-3.2382900000000001</v>
      </c>
      <c r="K431">
        <v>238.8</v>
      </c>
      <c r="L431">
        <v>-1.1883999999999999</v>
      </c>
      <c r="M431">
        <v>-2.47546</v>
      </c>
      <c r="N431">
        <v>-2.4113099999999998</v>
      </c>
      <c r="O431">
        <v>-0.74365999999999999</v>
      </c>
      <c r="P431">
        <v>1.874E-2</v>
      </c>
      <c r="Q431">
        <v>-3.2382900000000001</v>
      </c>
    </row>
    <row r="432" spans="3:17" x14ac:dyDescent="0.35">
      <c r="C432">
        <v>238.75</v>
      </c>
      <c r="D432">
        <v>-1.1978800000000001</v>
      </c>
      <c r="E432">
        <v>-3.97662</v>
      </c>
      <c r="F432">
        <v>-3.2768299999999999</v>
      </c>
      <c r="K432">
        <v>238.75</v>
      </c>
      <c r="L432">
        <v>-1.1978800000000001</v>
      </c>
      <c r="M432">
        <v>-2.47445</v>
      </c>
      <c r="N432">
        <v>-2.43743</v>
      </c>
      <c r="O432">
        <v>-0.79113999999999995</v>
      </c>
      <c r="P432">
        <v>6.7339999999999997E-2</v>
      </c>
      <c r="Q432">
        <v>-3.2768299999999999</v>
      </c>
    </row>
    <row r="433" spans="3:17" x14ac:dyDescent="0.35">
      <c r="C433">
        <v>238.7</v>
      </c>
      <c r="D433">
        <v>-1.20041</v>
      </c>
      <c r="E433">
        <v>-3.9947599999999999</v>
      </c>
      <c r="F433">
        <v>-3.30653</v>
      </c>
      <c r="K433">
        <v>238.7</v>
      </c>
      <c r="L433">
        <v>-1.20041</v>
      </c>
      <c r="M433">
        <v>-2.5410900000000001</v>
      </c>
      <c r="N433">
        <v>-2.5045700000000002</v>
      </c>
      <c r="O433">
        <v>-0.88431999999999999</v>
      </c>
      <c r="P433">
        <v>5.5219999999999998E-2</v>
      </c>
      <c r="Q433">
        <v>-3.30653</v>
      </c>
    </row>
    <row r="434" spans="3:17" x14ac:dyDescent="0.35">
      <c r="C434">
        <v>238.65</v>
      </c>
      <c r="D434">
        <v>-1.18285</v>
      </c>
      <c r="E434">
        <v>-4.0401400000000001</v>
      </c>
      <c r="F434">
        <v>-3.34335</v>
      </c>
      <c r="K434">
        <v>238.65</v>
      </c>
      <c r="L434">
        <v>-1.18285</v>
      </c>
      <c r="M434">
        <v>-2.55246</v>
      </c>
      <c r="N434">
        <v>-2.56846</v>
      </c>
      <c r="O434">
        <v>-0.93362000000000001</v>
      </c>
      <c r="P434">
        <v>2.2239999999999999E-2</v>
      </c>
      <c r="Q434">
        <v>-3.34335</v>
      </c>
    </row>
    <row r="435" spans="3:17" x14ac:dyDescent="0.35">
      <c r="C435">
        <v>238.6</v>
      </c>
      <c r="D435">
        <v>-1.1811100000000001</v>
      </c>
      <c r="E435">
        <v>-4.00969</v>
      </c>
      <c r="F435">
        <v>-3.3824399999999999</v>
      </c>
      <c r="K435">
        <v>238.6</v>
      </c>
      <c r="L435">
        <v>-1.1811100000000001</v>
      </c>
      <c r="M435">
        <v>-2.6206399999999999</v>
      </c>
      <c r="N435">
        <v>-2.6179899999999998</v>
      </c>
      <c r="O435">
        <v>-0.94447000000000003</v>
      </c>
      <c r="P435">
        <v>-0.114</v>
      </c>
      <c r="Q435">
        <v>-3.3824399999999999</v>
      </c>
    </row>
    <row r="436" spans="3:17" x14ac:dyDescent="0.35">
      <c r="C436">
        <v>238.55</v>
      </c>
      <c r="D436">
        <v>-1.17635</v>
      </c>
      <c r="E436">
        <v>-4.1467099999999997</v>
      </c>
      <c r="F436">
        <v>-3.3930899999999999</v>
      </c>
      <c r="K436">
        <v>238.55</v>
      </c>
      <c r="L436">
        <v>-1.17635</v>
      </c>
      <c r="M436">
        <v>-2.6404999999999998</v>
      </c>
      <c r="N436">
        <v>-2.6288800000000001</v>
      </c>
      <c r="O436">
        <v>-0.97672000000000003</v>
      </c>
      <c r="P436">
        <v>-0.18515999999999999</v>
      </c>
      <c r="Q436">
        <v>-3.3930899999999999</v>
      </c>
    </row>
    <row r="437" spans="3:17" x14ac:dyDescent="0.35">
      <c r="C437">
        <v>238.5</v>
      </c>
      <c r="D437">
        <v>-1.18455</v>
      </c>
      <c r="E437">
        <v>-4.1187699999999996</v>
      </c>
      <c r="F437">
        <v>-3.46563</v>
      </c>
      <c r="K437">
        <v>238.5</v>
      </c>
      <c r="L437">
        <v>-1.18455</v>
      </c>
      <c r="M437">
        <v>-2.6782699999999999</v>
      </c>
      <c r="N437">
        <v>-2.7279599999999999</v>
      </c>
      <c r="O437">
        <v>-1.0325200000000001</v>
      </c>
      <c r="P437">
        <v>-0.38684000000000002</v>
      </c>
      <c r="Q437">
        <v>-3.46563</v>
      </c>
    </row>
    <row r="438" spans="3:17" x14ac:dyDescent="0.35">
      <c r="C438">
        <v>238.45</v>
      </c>
      <c r="D438">
        <v>-1.2165600000000001</v>
      </c>
      <c r="E438">
        <v>-4.1208099999999996</v>
      </c>
      <c r="F438">
        <v>-3.5137399999999999</v>
      </c>
      <c r="K438">
        <v>238.45</v>
      </c>
      <c r="L438">
        <v>-1.2165600000000001</v>
      </c>
      <c r="M438">
        <v>-2.7217099999999999</v>
      </c>
      <c r="N438">
        <v>-2.8022100000000001</v>
      </c>
      <c r="O438">
        <v>-1.0825100000000001</v>
      </c>
      <c r="P438">
        <v>-0.41148000000000001</v>
      </c>
      <c r="Q438">
        <v>-3.5137399999999999</v>
      </c>
    </row>
    <row r="439" spans="3:17" x14ac:dyDescent="0.35">
      <c r="C439">
        <v>238.4</v>
      </c>
      <c r="D439">
        <v>-1.23003</v>
      </c>
      <c r="E439">
        <v>-4.1293300000000004</v>
      </c>
      <c r="F439">
        <v>-3.5129999999999999</v>
      </c>
      <c r="K439">
        <v>238.4</v>
      </c>
      <c r="L439">
        <v>-1.23003</v>
      </c>
      <c r="M439">
        <v>-2.7302200000000001</v>
      </c>
      <c r="N439">
        <v>-2.8926699999999999</v>
      </c>
      <c r="O439">
        <v>-1.1460399999999999</v>
      </c>
      <c r="P439">
        <v>-0.43985999999999997</v>
      </c>
      <c r="Q439">
        <v>-3.5129999999999999</v>
      </c>
    </row>
    <row r="440" spans="3:17" x14ac:dyDescent="0.35">
      <c r="C440">
        <v>238.35</v>
      </c>
      <c r="D440">
        <v>-1.25061</v>
      </c>
      <c r="E440">
        <v>-4.23292</v>
      </c>
      <c r="F440">
        <v>-3.53091</v>
      </c>
      <c r="K440">
        <v>238.35</v>
      </c>
      <c r="L440">
        <v>-1.25061</v>
      </c>
      <c r="M440">
        <v>-2.7428499999999998</v>
      </c>
      <c r="N440">
        <v>-2.91418</v>
      </c>
      <c r="O440">
        <v>-1.1991000000000001</v>
      </c>
      <c r="P440">
        <v>-0.45373999999999998</v>
      </c>
      <c r="Q440">
        <v>-3.53091</v>
      </c>
    </row>
    <row r="441" spans="3:17" x14ac:dyDescent="0.35">
      <c r="C441">
        <v>238.3</v>
      </c>
      <c r="D441">
        <v>-1.28945</v>
      </c>
      <c r="E441">
        <v>-4.2739000000000003</v>
      </c>
      <c r="F441">
        <v>-3.53234</v>
      </c>
      <c r="K441">
        <v>238.3</v>
      </c>
      <c r="L441">
        <v>-1.28945</v>
      </c>
      <c r="M441">
        <v>-2.7693099999999999</v>
      </c>
      <c r="N441">
        <v>-2.9704999999999999</v>
      </c>
      <c r="O441">
        <v>-1.15696</v>
      </c>
      <c r="P441">
        <v>-0.49242000000000002</v>
      </c>
      <c r="Q441">
        <v>-3.53234</v>
      </c>
    </row>
    <row r="442" spans="3:17" x14ac:dyDescent="0.35">
      <c r="C442">
        <v>238.25</v>
      </c>
      <c r="D442">
        <v>-1.2982899999999999</v>
      </c>
      <c r="E442">
        <v>-4.3506799999999997</v>
      </c>
      <c r="F442">
        <v>-3.5585499999999999</v>
      </c>
      <c r="K442">
        <v>238.25</v>
      </c>
      <c r="L442">
        <v>-1.2982899999999999</v>
      </c>
      <c r="M442">
        <v>-2.78674</v>
      </c>
      <c r="N442">
        <v>-2.9926200000000001</v>
      </c>
      <c r="O442">
        <v>-1.18404</v>
      </c>
      <c r="P442">
        <v>-0.64510000000000001</v>
      </c>
      <c r="Q442">
        <v>-3.5585499999999999</v>
      </c>
    </row>
    <row r="443" spans="3:17" x14ac:dyDescent="0.35">
      <c r="C443">
        <v>238.2</v>
      </c>
      <c r="D443">
        <v>-1.28748</v>
      </c>
      <c r="E443">
        <v>-4.4492799999999999</v>
      </c>
      <c r="F443">
        <v>-3.5918800000000002</v>
      </c>
      <c r="K443">
        <v>238.2</v>
      </c>
      <c r="L443">
        <v>-1.28748</v>
      </c>
      <c r="M443">
        <v>-2.8201900000000002</v>
      </c>
      <c r="N443">
        <v>-3.0769500000000001</v>
      </c>
      <c r="O443">
        <v>-1.21661</v>
      </c>
      <c r="P443">
        <v>-0.71952000000000005</v>
      </c>
      <c r="Q443">
        <v>-3.5918800000000002</v>
      </c>
    </row>
    <row r="444" spans="3:17" x14ac:dyDescent="0.35">
      <c r="C444">
        <v>238.15</v>
      </c>
      <c r="D444">
        <v>-1.2988</v>
      </c>
      <c r="E444">
        <v>-4.5138999999999996</v>
      </c>
      <c r="F444">
        <v>-3.60006</v>
      </c>
      <c r="K444">
        <v>238.15</v>
      </c>
      <c r="L444">
        <v>-1.2988</v>
      </c>
      <c r="M444">
        <v>-2.8315600000000001</v>
      </c>
      <c r="N444">
        <v>-3.0821999999999998</v>
      </c>
      <c r="O444">
        <v>-1.26207</v>
      </c>
      <c r="P444">
        <v>-0.72643999999999997</v>
      </c>
      <c r="Q444">
        <v>-3.60006</v>
      </c>
    </row>
    <row r="445" spans="3:17" x14ac:dyDescent="0.35">
      <c r="C445">
        <v>238.1</v>
      </c>
      <c r="D445">
        <v>-1.29464</v>
      </c>
      <c r="E445">
        <v>-4.6795200000000001</v>
      </c>
      <c r="F445">
        <v>-3.6072700000000002</v>
      </c>
      <c r="K445">
        <v>238.1</v>
      </c>
      <c r="L445">
        <v>-1.29464</v>
      </c>
      <c r="M445">
        <v>-2.83317</v>
      </c>
      <c r="N445">
        <v>-3.1311499999999999</v>
      </c>
      <c r="O445">
        <v>-1.2500599999999999</v>
      </c>
      <c r="P445">
        <v>-0.85097999999999996</v>
      </c>
      <c r="Q445">
        <v>-3.6072700000000002</v>
      </c>
    </row>
    <row r="446" spans="3:17" x14ac:dyDescent="0.35">
      <c r="C446">
        <v>238.05</v>
      </c>
      <c r="D446">
        <v>-1.3307800000000001</v>
      </c>
      <c r="E446">
        <v>-4.6817599999999997</v>
      </c>
      <c r="F446">
        <v>-3.6979600000000001</v>
      </c>
      <c r="K446">
        <v>238.05</v>
      </c>
      <c r="L446">
        <v>-1.3307800000000001</v>
      </c>
      <c r="M446">
        <v>-2.8537300000000001</v>
      </c>
      <c r="N446">
        <v>-3.0791300000000001</v>
      </c>
      <c r="O446">
        <v>-1.27671</v>
      </c>
      <c r="P446">
        <v>-0.87475999999999998</v>
      </c>
      <c r="Q446">
        <v>-3.6979600000000001</v>
      </c>
    </row>
    <row r="447" spans="3:17" x14ac:dyDescent="0.35">
      <c r="C447">
        <v>238</v>
      </c>
      <c r="D447">
        <v>-1.35537</v>
      </c>
      <c r="E447">
        <v>-4.7928800000000003</v>
      </c>
      <c r="F447">
        <v>-3.7060200000000001</v>
      </c>
      <c r="K447">
        <v>238</v>
      </c>
      <c r="L447">
        <v>-1.35537</v>
      </c>
      <c r="M447">
        <v>-2.8999000000000001</v>
      </c>
      <c r="N447">
        <v>-3.1644399999999999</v>
      </c>
      <c r="O447">
        <v>-1.2461599999999999</v>
      </c>
      <c r="P447">
        <v>-0.82930000000000004</v>
      </c>
      <c r="Q447">
        <v>-3.7060200000000001</v>
      </c>
    </row>
    <row r="448" spans="3:17" x14ac:dyDescent="0.35">
      <c r="C448">
        <v>237.95</v>
      </c>
      <c r="D448">
        <v>-1.3619699999999999</v>
      </c>
      <c r="E448">
        <v>-4.8922699999999999</v>
      </c>
      <c r="F448">
        <v>-3.7670300000000001</v>
      </c>
      <c r="K448">
        <v>237.95</v>
      </c>
      <c r="L448">
        <v>-1.3619699999999999</v>
      </c>
      <c r="M448">
        <v>-2.9205899999999998</v>
      </c>
      <c r="N448">
        <v>-3.2125499999999998</v>
      </c>
      <c r="O448">
        <v>-1.2832600000000001</v>
      </c>
      <c r="P448">
        <v>-0.83704000000000001</v>
      </c>
      <c r="Q448">
        <v>-3.7670300000000001</v>
      </c>
    </row>
    <row r="449" spans="3:17" x14ac:dyDescent="0.35">
      <c r="C449">
        <v>237.9</v>
      </c>
      <c r="D449">
        <v>-1.3780699999999999</v>
      </c>
      <c r="E449">
        <v>-4.9179500000000003</v>
      </c>
      <c r="F449">
        <v>-3.7858700000000001</v>
      </c>
      <c r="K449">
        <v>237.9</v>
      </c>
      <c r="L449">
        <v>-1.3780699999999999</v>
      </c>
      <c r="M449">
        <v>-2.93649</v>
      </c>
      <c r="N449">
        <v>-3.2915000000000001</v>
      </c>
      <c r="O449">
        <v>-1.3215300000000001</v>
      </c>
      <c r="P449">
        <v>-0.80123999999999995</v>
      </c>
      <c r="Q449">
        <v>-3.7858700000000001</v>
      </c>
    </row>
    <row r="450" spans="3:17" x14ac:dyDescent="0.35">
      <c r="C450">
        <v>237.85</v>
      </c>
      <c r="D450">
        <v>-1.37165</v>
      </c>
      <c r="E450">
        <v>-4.8824800000000002</v>
      </c>
      <c r="F450">
        <v>-3.8189500000000001</v>
      </c>
      <c r="K450">
        <v>237.85</v>
      </c>
      <c r="L450">
        <v>-1.37165</v>
      </c>
      <c r="M450">
        <v>-2.9302000000000001</v>
      </c>
      <c r="N450">
        <v>-3.3496299999999999</v>
      </c>
      <c r="O450">
        <v>-1.4016</v>
      </c>
      <c r="P450">
        <v>-0.76451999999999998</v>
      </c>
      <c r="Q450">
        <v>-3.8189500000000001</v>
      </c>
    </row>
    <row r="451" spans="3:17" x14ac:dyDescent="0.35">
      <c r="C451">
        <v>237.8</v>
      </c>
      <c r="D451">
        <v>-1.3788899999999999</v>
      </c>
      <c r="E451">
        <v>-5.0632900000000003</v>
      </c>
      <c r="F451">
        <v>-3.81962</v>
      </c>
      <c r="K451">
        <v>237.8</v>
      </c>
      <c r="L451">
        <v>-1.3788899999999999</v>
      </c>
      <c r="M451">
        <v>-2.9285700000000001</v>
      </c>
      <c r="N451">
        <v>-3.40734</v>
      </c>
      <c r="O451">
        <v>-1.45825</v>
      </c>
      <c r="P451">
        <v>-0.77234000000000003</v>
      </c>
      <c r="Q451">
        <v>-3.81962</v>
      </c>
    </row>
    <row r="452" spans="3:17" x14ac:dyDescent="0.35">
      <c r="C452">
        <v>237.75</v>
      </c>
      <c r="D452">
        <v>-1.4080299999999999</v>
      </c>
      <c r="E452">
        <v>-5.1746800000000004</v>
      </c>
      <c r="F452">
        <v>-3.87975</v>
      </c>
      <c r="K452">
        <v>237.75</v>
      </c>
      <c r="L452">
        <v>-1.4080299999999999</v>
      </c>
      <c r="M452">
        <v>-2.9641600000000001</v>
      </c>
      <c r="N452">
        <v>-3.5010599999999998</v>
      </c>
      <c r="O452">
        <v>-1.4306099999999999</v>
      </c>
      <c r="P452">
        <v>-0.82164000000000004</v>
      </c>
      <c r="Q452">
        <v>-3.87975</v>
      </c>
    </row>
    <row r="453" spans="3:17" x14ac:dyDescent="0.35">
      <c r="C453">
        <v>237.7</v>
      </c>
      <c r="D453">
        <v>-1.4201699999999999</v>
      </c>
      <c r="E453">
        <v>-5.1407100000000003</v>
      </c>
      <c r="F453">
        <v>-3.9315600000000002</v>
      </c>
      <c r="K453">
        <v>237.7</v>
      </c>
      <c r="L453">
        <v>-1.4201699999999999</v>
      </c>
      <c r="M453">
        <v>-2.99376</v>
      </c>
      <c r="N453">
        <v>-3.59728</v>
      </c>
      <c r="O453">
        <v>-1.41117</v>
      </c>
      <c r="P453">
        <v>-0.71775999999999995</v>
      </c>
      <c r="Q453">
        <v>-3.9315600000000002</v>
      </c>
    </row>
    <row r="454" spans="3:17" x14ac:dyDescent="0.35">
      <c r="C454">
        <v>237.65</v>
      </c>
      <c r="D454">
        <v>-1.43031</v>
      </c>
      <c r="E454">
        <v>-5.09443</v>
      </c>
      <c r="F454">
        <v>-3.9928900000000001</v>
      </c>
      <c r="K454">
        <v>237.65</v>
      </c>
      <c r="L454">
        <v>-1.43031</v>
      </c>
      <c r="M454">
        <v>-3.0192000000000001</v>
      </c>
      <c r="N454">
        <v>-3.5738500000000002</v>
      </c>
      <c r="O454">
        <v>-1.4365000000000001</v>
      </c>
      <c r="P454">
        <v>-0.77049999999999996</v>
      </c>
      <c r="Q454">
        <v>-3.9928900000000001</v>
      </c>
    </row>
    <row r="455" spans="3:17" x14ac:dyDescent="0.35">
      <c r="C455">
        <v>237.6</v>
      </c>
      <c r="D455">
        <v>-1.4682599999999999</v>
      </c>
      <c r="E455">
        <v>-5.1578400000000002</v>
      </c>
      <c r="F455">
        <v>-3.9961799999999998</v>
      </c>
      <c r="K455">
        <v>237.6</v>
      </c>
      <c r="L455">
        <v>-1.4682599999999999</v>
      </c>
      <c r="M455">
        <v>-2.99932</v>
      </c>
      <c r="N455">
        <v>-3.6351200000000001</v>
      </c>
      <c r="O455">
        <v>-1.3904799999999999</v>
      </c>
      <c r="P455">
        <v>-0.83448</v>
      </c>
      <c r="Q455">
        <v>-3.9961799999999998</v>
      </c>
    </row>
    <row r="456" spans="3:17" x14ac:dyDescent="0.35">
      <c r="C456">
        <v>237.55</v>
      </c>
      <c r="D456">
        <v>-1.4923200000000001</v>
      </c>
      <c r="E456">
        <v>-5.1139799999999997</v>
      </c>
      <c r="F456">
        <v>-4.0677300000000001</v>
      </c>
      <c r="K456">
        <v>237.55</v>
      </c>
      <c r="L456">
        <v>-1.4923200000000001</v>
      </c>
      <c r="M456">
        <v>-3.0138799999999999</v>
      </c>
      <c r="N456">
        <v>-3.7170000000000001</v>
      </c>
      <c r="O456">
        <v>-1.4411099999999999</v>
      </c>
      <c r="P456">
        <v>-0.84943999999999997</v>
      </c>
      <c r="Q456">
        <v>-4.0677300000000001</v>
      </c>
    </row>
    <row r="457" spans="3:17" x14ac:dyDescent="0.35">
      <c r="C457">
        <v>237.5</v>
      </c>
      <c r="D457">
        <v>-1.4947999999999999</v>
      </c>
      <c r="E457">
        <v>-5.2015700000000002</v>
      </c>
      <c r="F457">
        <v>-4.1027399999999998</v>
      </c>
      <c r="K457">
        <v>237.5</v>
      </c>
      <c r="L457">
        <v>-1.4947999999999999</v>
      </c>
      <c r="M457">
        <v>-3.04861</v>
      </c>
      <c r="N457">
        <v>-3.74478</v>
      </c>
      <c r="O457">
        <v>-1.4185000000000001</v>
      </c>
      <c r="P457">
        <v>-1.0457000000000001</v>
      </c>
      <c r="Q457">
        <v>-4.1027399999999998</v>
      </c>
    </row>
    <row r="458" spans="3:17" x14ac:dyDescent="0.35">
      <c r="C458">
        <v>237.45</v>
      </c>
      <c r="D458">
        <v>-1.51952</v>
      </c>
      <c r="E458">
        <v>-5.3599699999999997</v>
      </c>
      <c r="F458">
        <v>-4.0875199999999996</v>
      </c>
      <c r="K458">
        <v>237.45</v>
      </c>
      <c r="L458">
        <v>-1.51952</v>
      </c>
      <c r="M458">
        <v>-3.0900099999999999</v>
      </c>
      <c r="N458">
        <v>-3.8333699999999999</v>
      </c>
      <c r="O458">
        <v>-1.41052</v>
      </c>
      <c r="P458">
        <v>-1.10642</v>
      </c>
      <c r="Q458">
        <v>-4.0875199999999996</v>
      </c>
    </row>
    <row r="459" spans="3:17" x14ac:dyDescent="0.35">
      <c r="C459">
        <v>237.4</v>
      </c>
      <c r="D459">
        <v>-1.5436300000000001</v>
      </c>
      <c r="E459">
        <v>-5.5003200000000003</v>
      </c>
      <c r="F459">
        <v>-4.1293300000000004</v>
      </c>
      <c r="K459">
        <v>237.4</v>
      </c>
      <c r="L459">
        <v>-1.5436300000000001</v>
      </c>
      <c r="M459">
        <v>-3.1219600000000001</v>
      </c>
      <c r="N459">
        <v>-3.8881199999999998</v>
      </c>
      <c r="O459">
        <v>-1.37364</v>
      </c>
      <c r="P459">
        <v>-1.1078399999999999</v>
      </c>
      <c r="Q459">
        <v>-4.1293300000000004</v>
      </c>
    </row>
    <row r="460" spans="3:17" x14ac:dyDescent="0.35">
      <c r="C460">
        <v>237.35</v>
      </c>
      <c r="D460">
        <v>-1.5467599999999999</v>
      </c>
      <c r="E460">
        <v>-5.4843099999999998</v>
      </c>
      <c r="F460">
        <v>-4.1334900000000001</v>
      </c>
      <c r="K460">
        <v>237.35</v>
      </c>
      <c r="L460">
        <v>-1.5467599999999999</v>
      </c>
      <c r="M460">
        <v>-3.1650100000000001</v>
      </c>
      <c r="N460">
        <v>-3.93824</v>
      </c>
      <c r="O460">
        <v>-1.41056</v>
      </c>
      <c r="P460">
        <v>-1.0631200000000001</v>
      </c>
      <c r="Q460">
        <v>-4.1334900000000001</v>
      </c>
    </row>
    <row r="461" spans="3:17" x14ac:dyDescent="0.35">
      <c r="C461">
        <v>237.3</v>
      </c>
      <c r="D461">
        <v>-1.5267299999999999</v>
      </c>
      <c r="E461">
        <v>-5.4494199999999999</v>
      </c>
      <c r="F461">
        <v>-4.1659600000000001</v>
      </c>
      <c r="K461">
        <v>237.3</v>
      </c>
      <c r="L461">
        <v>-1.5267299999999999</v>
      </c>
      <c r="M461">
        <v>-3.2027199999999998</v>
      </c>
      <c r="N461">
        <v>-3.9990399999999999</v>
      </c>
      <c r="O461">
        <v>-1.46105</v>
      </c>
      <c r="P461">
        <v>-1.10128</v>
      </c>
      <c r="Q461">
        <v>-4.1659600000000001</v>
      </c>
    </row>
    <row r="462" spans="3:17" x14ac:dyDescent="0.35">
      <c r="C462">
        <v>237.25</v>
      </c>
      <c r="D462">
        <v>-1.5362800000000001</v>
      </c>
      <c r="E462">
        <v>-5.2961799999999997</v>
      </c>
      <c r="F462">
        <v>-4.2048800000000002</v>
      </c>
      <c r="K462">
        <v>237.25</v>
      </c>
      <c r="L462">
        <v>-1.5362800000000001</v>
      </c>
      <c r="M462">
        <v>-3.2385999999999999</v>
      </c>
      <c r="N462">
        <v>-4.0167299999999999</v>
      </c>
      <c r="O462">
        <v>-1.49352</v>
      </c>
      <c r="P462">
        <v>-1.0965</v>
      </c>
      <c r="Q462">
        <v>-4.2048800000000002</v>
      </c>
    </row>
    <row r="463" spans="3:17" x14ac:dyDescent="0.35">
      <c r="C463">
        <v>237.2</v>
      </c>
      <c r="D463">
        <v>-1.57481</v>
      </c>
      <c r="E463">
        <v>-5.3933799999999996</v>
      </c>
      <c r="F463">
        <v>-4.2563199999999997</v>
      </c>
      <c r="K463">
        <v>237.2</v>
      </c>
      <c r="L463">
        <v>-1.57481</v>
      </c>
      <c r="M463">
        <v>-3.2530600000000001</v>
      </c>
      <c r="N463">
        <v>-4.0489899999999999</v>
      </c>
      <c r="O463">
        <v>-1.50271</v>
      </c>
      <c r="P463">
        <v>-1.0972200000000001</v>
      </c>
      <c r="Q463">
        <v>-4.2563199999999997</v>
      </c>
    </row>
    <row r="464" spans="3:17" x14ac:dyDescent="0.35">
      <c r="C464">
        <v>237.15</v>
      </c>
      <c r="D464">
        <v>-1.6098300000000001</v>
      </c>
      <c r="E464">
        <v>-5.3661500000000002</v>
      </c>
      <c r="F464">
        <v>-4.2878499999999997</v>
      </c>
      <c r="K464">
        <v>237.15</v>
      </c>
      <c r="L464">
        <v>-1.6098300000000001</v>
      </c>
      <c r="M464">
        <v>-3.2775699999999999</v>
      </c>
      <c r="N464">
        <v>-4.13741</v>
      </c>
      <c r="O464">
        <v>-1.5954299999999999</v>
      </c>
      <c r="P464">
        <v>-1.14872</v>
      </c>
      <c r="Q464">
        <v>-4.2878499999999997</v>
      </c>
    </row>
    <row r="465" spans="3:17" x14ac:dyDescent="0.35">
      <c r="C465">
        <v>237.1</v>
      </c>
      <c r="D465">
        <v>-1.5972299999999999</v>
      </c>
      <c r="E465">
        <v>-5.4401299999999999</v>
      </c>
      <c r="F465">
        <v>-4.3493599999999999</v>
      </c>
      <c r="K465">
        <v>237.1</v>
      </c>
      <c r="L465">
        <v>-1.5972299999999999</v>
      </c>
      <c r="M465">
        <v>-3.3054100000000002</v>
      </c>
      <c r="N465">
        <v>-4.2080599999999997</v>
      </c>
      <c r="O465">
        <v>-1.6632400000000001</v>
      </c>
      <c r="P465">
        <v>-1.2443200000000001</v>
      </c>
      <c r="Q465">
        <v>-4.3493599999999999</v>
      </c>
    </row>
    <row r="466" spans="3:17" x14ac:dyDescent="0.35">
      <c r="C466">
        <v>237.05</v>
      </c>
      <c r="D466">
        <v>-1.61557</v>
      </c>
      <c r="E466">
        <v>-5.6589600000000004</v>
      </c>
      <c r="F466">
        <v>-4.3772799999999998</v>
      </c>
      <c r="K466">
        <v>237.05</v>
      </c>
      <c r="L466">
        <v>-1.61557</v>
      </c>
      <c r="M466">
        <v>-3.3307000000000002</v>
      </c>
      <c r="N466">
        <v>-4.2603</v>
      </c>
      <c r="O466">
        <v>-1.72058</v>
      </c>
      <c r="P466">
        <v>-1.30864</v>
      </c>
      <c r="Q466">
        <v>-4.3772799999999998</v>
      </c>
    </row>
    <row r="467" spans="3:17" x14ac:dyDescent="0.35">
      <c r="C467">
        <v>237</v>
      </c>
      <c r="D467">
        <v>-1.6220399999999999</v>
      </c>
      <c r="E467">
        <v>-5.7570899999999998</v>
      </c>
      <c r="F467">
        <v>-4.4091100000000001</v>
      </c>
      <c r="K467">
        <v>237</v>
      </c>
      <c r="L467">
        <v>-1.6220399999999999</v>
      </c>
      <c r="M467">
        <v>-3.3594599999999999</v>
      </c>
      <c r="N467">
        <v>-4.3042199999999999</v>
      </c>
      <c r="O467">
        <v>-1.77254</v>
      </c>
      <c r="P467">
        <v>-1.3683399999999999</v>
      </c>
      <c r="Q467">
        <v>-4.4091100000000001</v>
      </c>
    </row>
    <row r="468" spans="3:17" x14ac:dyDescent="0.35">
      <c r="C468">
        <v>236.95</v>
      </c>
      <c r="D468">
        <v>-1.61429</v>
      </c>
      <c r="E468">
        <v>-5.8419600000000003</v>
      </c>
      <c r="F468">
        <v>-4.4721500000000001</v>
      </c>
      <c r="K468">
        <v>236.95</v>
      </c>
      <c r="L468">
        <v>-1.61429</v>
      </c>
      <c r="M468">
        <v>-3.3920300000000001</v>
      </c>
      <c r="N468">
        <v>-4.3806099999999999</v>
      </c>
      <c r="O468">
        <v>-1.73726</v>
      </c>
      <c r="P468">
        <v>-1.36164</v>
      </c>
      <c r="Q468">
        <v>-4.4721500000000001</v>
      </c>
    </row>
    <row r="469" spans="3:17" x14ac:dyDescent="0.35">
      <c r="C469">
        <v>236.9</v>
      </c>
      <c r="D469">
        <v>-1.60442</v>
      </c>
      <c r="E469">
        <v>-5.8789999999999996</v>
      </c>
      <c r="F469">
        <v>-4.4757499999999997</v>
      </c>
      <c r="K469">
        <v>236.9</v>
      </c>
      <c r="L469">
        <v>-1.60442</v>
      </c>
      <c r="M469">
        <v>-3.45533</v>
      </c>
      <c r="N469">
        <v>-4.4733200000000002</v>
      </c>
      <c r="O469">
        <v>-1.77868</v>
      </c>
      <c r="P469">
        <v>-1.3464799999999999</v>
      </c>
      <c r="Q469">
        <v>-4.4757499999999997</v>
      </c>
    </row>
    <row r="470" spans="3:17" x14ac:dyDescent="0.35">
      <c r="C470">
        <v>236.85</v>
      </c>
      <c r="D470">
        <v>-1.6043799999999999</v>
      </c>
      <c r="E470">
        <v>-5.82796</v>
      </c>
      <c r="F470">
        <v>-4.5168499999999998</v>
      </c>
      <c r="K470">
        <v>236.85</v>
      </c>
      <c r="L470">
        <v>-1.6043799999999999</v>
      </c>
      <c r="M470">
        <v>-3.4186200000000002</v>
      </c>
      <c r="N470">
        <v>-4.5199499999999997</v>
      </c>
      <c r="O470">
        <v>-1.79847</v>
      </c>
      <c r="P470">
        <v>-1.3320799999999999</v>
      </c>
      <c r="Q470">
        <v>-4.5168499999999998</v>
      </c>
    </row>
    <row r="471" spans="3:17" x14ac:dyDescent="0.35">
      <c r="C471">
        <v>236.8</v>
      </c>
      <c r="D471">
        <v>-1.6255900000000001</v>
      </c>
      <c r="E471">
        <v>-5.7736299999999998</v>
      </c>
      <c r="F471">
        <v>-4.5709600000000004</v>
      </c>
      <c r="K471">
        <v>236.8</v>
      </c>
      <c r="L471">
        <v>-1.6255900000000001</v>
      </c>
      <c r="M471">
        <v>-3.4235799999999998</v>
      </c>
      <c r="N471">
        <v>-4.5541400000000003</v>
      </c>
      <c r="O471">
        <v>-1.79234</v>
      </c>
      <c r="P471">
        <v>-1.4188799999999999</v>
      </c>
      <c r="Q471">
        <v>-4.5709600000000004</v>
      </c>
    </row>
    <row r="472" spans="3:17" x14ac:dyDescent="0.35">
      <c r="C472">
        <v>236.75</v>
      </c>
      <c r="D472">
        <v>-1.6525099999999999</v>
      </c>
      <c r="E472">
        <v>-5.7798800000000004</v>
      </c>
      <c r="F472">
        <v>-4.6481199999999996</v>
      </c>
      <c r="K472">
        <v>236.75</v>
      </c>
      <c r="L472">
        <v>-1.6525099999999999</v>
      </c>
      <c r="M472">
        <v>-3.4709599999999998</v>
      </c>
      <c r="N472">
        <v>-4.5926900000000002</v>
      </c>
      <c r="O472">
        <v>-1.82165</v>
      </c>
      <c r="P472">
        <v>-1.4534800000000001</v>
      </c>
      <c r="Q472">
        <v>-4.6481199999999996</v>
      </c>
    </row>
    <row r="473" spans="3:17" x14ac:dyDescent="0.35">
      <c r="C473">
        <v>236.7</v>
      </c>
      <c r="D473">
        <v>-1.6577</v>
      </c>
      <c r="E473">
        <v>-5.8453299999999997</v>
      </c>
      <c r="F473">
        <v>-4.6350100000000003</v>
      </c>
      <c r="K473">
        <v>236.7</v>
      </c>
      <c r="L473">
        <v>-1.6577</v>
      </c>
      <c r="M473">
        <v>-3.50719</v>
      </c>
      <c r="N473">
        <v>-4.6688400000000003</v>
      </c>
      <c r="O473">
        <v>-1.8328199999999999</v>
      </c>
      <c r="P473">
        <v>-1.40944</v>
      </c>
      <c r="Q473">
        <v>-4.6350100000000003</v>
      </c>
    </row>
    <row r="474" spans="3:17" x14ac:dyDescent="0.35">
      <c r="C474">
        <v>236.65</v>
      </c>
      <c r="D474">
        <v>-1.6817200000000001</v>
      </c>
      <c r="E474">
        <v>-5.7779699999999998</v>
      </c>
      <c r="F474">
        <v>-4.7145299999999999</v>
      </c>
      <c r="K474">
        <v>236.65</v>
      </c>
      <c r="L474">
        <v>-1.6817200000000001</v>
      </c>
      <c r="M474">
        <v>-3.5664400000000001</v>
      </c>
      <c r="N474">
        <v>-4.7299600000000002</v>
      </c>
      <c r="O474">
        <v>-1.8175600000000001</v>
      </c>
      <c r="P474">
        <v>-1.43248</v>
      </c>
      <c r="Q474">
        <v>-4.7145299999999999</v>
      </c>
    </row>
    <row r="475" spans="3:17" x14ac:dyDescent="0.35">
      <c r="C475">
        <v>236.6</v>
      </c>
      <c r="D475">
        <v>-1.67838</v>
      </c>
      <c r="E475">
        <v>-5.6656500000000003</v>
      </c>
      <c r="F475">
        <v>-4.7665199999999999</v>
      </c>
      <c r="K475">
        <v>236.6</v>
      </c>
      <c r="L475">
        <v>-1.67838</v>
      </c>
      <c r="M475">
        <v>-3.5800399999999999</v>
      </c>
      <c r="N475">
        <v>-4.7737400000000001</v>
      </c>
      <c r="O475">
        <v>-1.8434600000000001</v>
      </c>
      <c r="P475">
        <v>-1.3602000000000001</v>
      </c>
      <c r="Q475">
        <v>-4.7665199999999999</v>
      </c>
    </row>
    <row r="476" spans="3:17" x14ac:dyDescent="0.35">
      <c r="C476">
        <v>236.55</v>
      </c>
      <c r="D476">
        <v>-1.6743600000000001</v>
      </c>
      <c r="E476">
        <v>-5.6617300000000004</v>
      </c>
      <c r="F476">
        <v>-4.8214499999999996</v>
      </c>
      <c r="K476">
        <v>236.55</v>
      </c>
      <c r="L476">
        <v>-1.6743600000000001</v>
      </c>
      <c r="M476">
        <v>-3.5911900000000001</v>
      </c>
      <c r="N476">
        <v>-4.82226</v>
      </c>
      <c r="O476">
        <v>-1.8512</v>
      </c>
      <c r="P476">
        <v>-1.40296</v>
      </c>
      <c r="Q476">
        <v>-4.8214499999999996</v>
      </c>
    </row>
    <row r="477" spans="3:17" x14ac:dyDescent="0.35">
      <c r="C477">
        <v>236.5</v>
      </c>
      <c r="D477">
        <v>-1.66686</v>
      </c>
      <c r="E477">
        <v>-5.6694699999999996</v>
      </c>
      <c r="F477">
        <v>-4.7983700000000002</v>
      </c>
      <c r="K477">
        <v>236.5</v>
      </c>
      <c r="L477">
        <v>-1.66686</v>
      </c>
      <c r="M477">
        <v>-3.6511</v>
      </c>
      <c r="N477">
        <v>-4.8459700000000003</v>
      </c>
      <c r="O477">
        <v>-1.84981</v>
      </c>
      <c r="P477">
        <v>-1.4327000000000001</v>
      </c>
      <c r="Q477">
        <v>-4.7983700000000002</v>
      </c>
    </row>
    <row r="478" spans="3:17" x14ac:dyDescent="0.35">
      <c r="C478">
        <v>236.45</v>
      </c>
      <c r="D478">
        <v>-1.7065300000000001</v>
      </c>
      <c r="E478">
        <v>-5.6116200000000003</v>
      </c>
      <c r="F478">
        <v>-4.8879400000000004</v>
      </c>
      <c r="K478">
        <v>236.45</v>
      </c>
      <c r="L478">
        <v>-1.7065300000000001</v>
      </c>
      <c r="M478">
        <v>-3.7055500000000001</v>
      </c>
      <c r="N478">
        <v>-4.8421599999999998</v>
      </c>
      <c r="O478">
        <v>-1.8680000000000001</v>
      </c>
      <c r="P478">
        <v>-1.5275799999999999</v>
      </c>
      <c r="Q478">
        <v>-4.8879400000000004</v>
      </c>
    </row>
    <row r="479" spans="3:17" x14ac:dyDescent="0.35">
      <c r="C479">
        <v>236.4</v>
      </c>
      <c r="D479">
        <v>-1.7402599999999999</v>
      </c>
      <c r="E479">
        <v>-5.7401600000000004</v>
      </c>
      <c r="F479">
        <v>-4.9395199999999999</v>
      </c>
      <c r="K479">
        <v>236.4</v>
      </c>
      <c r="L479">
        <v>-1.7402599999999999</v>
      </c>
      <c r="M479">
        <v>-3.74491</v>
      </c>
      <c r="N479">
        <v>-4.9326800000000004</v>
      </c>
      <c r="O479">
        <v>-1.94573</v>
      </c>
      <c r="P479">
        <v>-1.5144599999999999</v>
      </c>
      <c r="Q479">
        <v>-4.9395199999999999</v>
      </c>
    </row>
    <row r="480" spans="3:17" x14ac:dyDescent="0.35">
      <c r="C480">
        <v>236.35</v>
      </c>
      <c r="D480">
        <v>-1.738</v>
      </c>
      <c r="E480">
        <v>-5.7503299999999999</v>
      </c>
      <c r="F480">
        <v>-5.02203</v>
      </c>
      <c r="K480">
        <v>236.35</v>
      </c>
      <c r="L480">
        <v>-1.738</v>
      </c>
      <c r="M480">
        <v>-3.80016</v>
      </c>
      <c r="N480">
        <v>-4.9866599999999996</v>
      </c>
      <c r="O480">
        <v>-1.86429</v>
      </c>
      <c r="P480">
        <v>-1.4206399999999999</v>
      </c>
      <c r="Q480">
        <v>-5.02203</v>
      </c>
    </row>
    <row r="481" spans="3:17" x14ac:dyDescent="0.35">
      <c r="C481">
        <v>236.3</v>
      </c>
      <c r="D481">
        <v>-1.76955</v>
      </c>
      <c r="E481">
        <v>-5.9333200000000001</v>
      </c>
      <c r="F481">
        <v>-5.0059199999999997</v>
      </c>
      <c r="K481">
        <v>236.3</v>
      </c>
      <c r="L481">
        <v>-1.76955</v>
      </c>
      <c r="M481">
        <v>-3.8713299999999999</v>
      </c>
      <c r="N481">
        <v>-5.0446</v>
      </c>
      <c r="O481">
        <v>-1.9121300000000001</v>
      </c>
      <c r="P481">
        <v>-1.45926</v>
      </c>
      <c r="Q481">
        <v>-5.0059199999999997</v>
      </c>
    </row>
    <row r="482" spans="3:17" x14ac:dyDescent="0.35">
      <c r="C482">
        <v>236.25</v>
      </c>
      <c r="D482">
        <v>-1.7679499999999999</v>
      </c>
      <c r="E482">
        <v>-6.1803400000000002</v>
      </c>
      <c r="F482">
        <v>-5.0382699999999998</v>
      </c>
      <c r="K482">
        <v>236.25</v>
      </c>
      <c r="L482">
        <v>-1.7679499999999999</v>
      </c>
      <c r="M482">
        <v>-3.89622</v>
      </c>
      <c r="N482">
        <v>-5.1243400000000001</v>
      </c>
      <c r="O482">
        <v>-1.8791899999999999</v>
      </c>
      <c r="P482">
        <v>-1.4427000000000001</v>
      </c>
      <c r="Q482">
        <v>-5.0382699999999998</v>
      </c>
    </row>
    <row r="483" spans="3:17" x14ac:dyDescent="0.35">
      <c r="C483">
        <v>236.2</v>
      </c>
      <c r="D483">
        <v>-1.7869699999999999</v>
      </c>
      <c r="E483">
        <v>-6.3503600000000002</v>
      </c>
      <c r="F483">
        <v>-5.0451800000000002</v>
      </c>
      <c r="K483">
        <v>236.2</v>
      </c>
      <c r="L483">
        <v>-1.7869699999999999</v>
      </c>
      <c r="M483">
        <v>-3.9656099999999999</v>
      </c>
      <c r="N483">
        <v>-5.19353</v>
      </c>
      <c r="O483">
        <v>-1.88533</v>
      </c>
      <c r="P483">
        <v>-1.5123</v>
      </c>
      <c r="Q483">
        <v>-5.0451800000000002</v>
      </c>
    </row>
    <row r="484" spans="3:17" x14ac:dyDescent="0.35">
      <c r="C484">
        <v>236.15</v>
      </c>
      <c r="D484">
        <v>-1.7738700000000001</v>
      </c>
      <c r="E484">
        <v>-6.3679899999999998</v>
      </c>
      <c r="F484">
        <v>-5.0944700000000003</v>
      </c>
      <c r="K484">
        <v>236.15</v>
      </c>
      <c r="L484">
        <v>-1.7738700000000001</v>
      </c>
      <c r="M484">
        <v>-3.9963899999999999</v>
      </c>
      <c r="N484">
        <v>-5.2073</v>
      </c>
      <c r="O484">
        <v>-1.89629</v>
      </c>
      <c r="P484">
        <v>-1.5347999999999999</v>
      </c>
      <c r="Q484">
        <v>-5.0944700000000003</v>
      </c>
    </row>
    <row r="485" spans="3:17" x14ac:dyDescent="0.35">
      <c r="C485">
        <v>236.1</v>
      </c>
      <c r="D485">
        <v>-1.78224</v>
      </c>
      <c r="E485">
        <v>-6.4019000000000004</v>
      </c>
      <c r="F485">
        <v>-5.1294000000000004</v>
      </c>
      <c r="K485">
        <v>236.1</v>
      </c>
      <c r="L485">
        <v>-1.78224</v>
      </c>
      <c r="M485">
        <v>-4.0294299999999996</v>
      </c>
      <c r="N485">
        <v>-5.2596600000000002</v>
      </c>
      <c r="O485">
        <v>-1.9736800000000001</v>
      </c>
      <c r="P485">
        <v>-1.4563999999999999</v>
      </c>
      <c r="Q485">
        <v>-5.1294000000000004</v>
      </c>
    </row>
    <row r="486" spans="3:17" x14ac:dyDescent="0.35">
      <c r="C486">
        <v>236.05</v>
      </c>
      <c r="D486">
        <v>-1.7828999999999999</v>
      </c>
      <c r="E486">
        <v>-6.3955299999999999</v>
      </c>
      <c r="F486">
        <v>-5.1928700000000001</v>
      </c>
      <c r="K486">
        <v>236.05</v>
      </c>
      <c r="L486">
        <v>-1.7828999999999999</v>
      </c>
      <c r="M486">
        <v>-4.0659099999999997</v>
      </c>
      <c r="N486">
        <v>-5.2999499999999999</v>
      </c>
      <c r="O486">
        <v>-2.01668</v>
      </c>
      <c r="P486">
        <v>-1.48434</v>
      </c>
      <c r="Q486">
        <v>-5.1928700000000001</v>
      </c>
    </row>
    <row r="487" spans="3:17" x14ac:dyDescent="0.35">
      <c r="C487">
        <v>236</v>
      </c>
      <c r="D487">
        <v>-1.7977000000000001</v>
      </c>
      <c r="E487">
        <v>-6.4143100000000004</v>
      </c>
      <c r="F487">
        <v>-5.21305</v>
      </c>
      <c r="K487">
        <v>236</v>
      </c>
      <c r="L487">
        <v>-1.7977000000000001</v>
      </c>
      <c r="M487">
        <v>-4.10541</v>
      </c>
      <c r="N487">
        <v>-5.3596500000000002</v>
      </c>
      <c r="O487">
        <v>-2.0533999999999999</v>
      </c>
      <c r="P487">
        <v>-1.52016</v>
      </c>
      <c r="Q487">
        <v>-5.21305</v>
      </c>
    </row>
    <row r="488" spans="3:17" x14ac:dyDescent="0.35">
      <c r="C488">
        <v>235.95</v>
      </c>
      <c r="D488">
        <v>-1.8106500000000001</v>
      </c>
      <c r="E488">
        <v>-6.31196</v>
      </c>
      <c r="F488">
        <v>-5.3014599999999996</v>
      </c>
      <c r="K488">
        <v>235.95</v>
      </c>
      <c r="L488">
        <v>-1.8106500000000001</v>
      </c>
      <c r="M488">
        <v>-4.1234299999999999</v>
      </c>
      <c r="N488">
        <v>-5.38415</v>
      </c>
      <c r="O488">
        <v>-2.11808</v>
      </c>
      <c r="P488">
        <v>-1.7094199999999999</v>
      </c>
      <c r="Q488">
        <v>-5.3014599999999996</v>
      </c>
    </row>
    <row r="489" spans="3:17" x14ac:dyDescent="0.35">
      <c r="C489">
        <v>235.9</v>
      </c>
      <c r="D489">
        <v>-1.82637</v>
      </c>
      <c r="E489">
        <v>-6.3517599999999996</v>
      </c>
      <c r="F489">
        <v>-5.3139700000000003</v>
      </c>
      <c r="K489">
        <v>235.9</v>
      </c>
      <c r="L489">
        <v>-1.82637</v>
      </c>
      <c r="M489">
        <v>-4.1704499999999998</v>
      </c>
      <c r="N489">
        <v>-5.4701199999999996</v>
      </c>
      <c r="O489">
        <v>-2.1509900000000002</v>
      </c>
      <c r="P489">
        <v>-1.87053</v>
      </c>
      <c r="Q489">
        <v>-5.3139700000000003</v>
      </c>
    </row>
    <row r="490" spans="3:17" x14ac:dyDescent="0.35">
      <c r="C490">
        <v>235.85</v>
      </c>
      <c r="D490">
        <v>-1.84405</v>
      </c>
      <c r="E490">
        <v>-6.2087599999999998</v>
      </c>
      <c r="F490">
        <v>-5.3405100000000001</v>
      </c>
      <c r="K490">
        <v>235.85</v>
      </c>
      <c r="L490">
        <v>-1.84405</v>
      </c>
      <c r="M490">
        <v>-4.2367400000000002</v>
      </c>
      <c r="N490">
        <v>-5.53146</v>
      </c>
      <c r="O490">
        <v>-2.17936</v>
      </c>
      <c r="P490">
        <v>-1.81385</v>
      </c>
      <c r="Q490">
        <v>-5.3405100000000001</v>
      </c>
    </row>
    <row r="491" spans="3:17" x14ac:dyDescent="0.35">
      <c r="C491">
        <v>235.8</v>
      </c>
      <c r="D491">
        <v>-1.8751199999999999</v>
      </c>
      <c r="E491">
        <v>-6.3250400000000004</v>
      </c>
      <c r="F491">
        <v>-5.3460999999999999</v>
      </c>
      <c r="K491">
        <v>235.8</v>
      </c>
      <c r="L491">
        <v>-1.8751199999999999</v>
      </c>
      <c r="M491">
        <v>-4.2872500000000002</v>
      </c>
      <c r="N491">
        <v>-5.5943899999999998</v>
      </c>
      <c r="O491">
        <v>-2.2291699999999999</v>
      </c>
      <c r="P491">
        <v>-1.72262</v>
      </c>
      <c r="Q491">
        <v>-5.3460999999999999</v>
      </c>
    </row>
    <row r="492" spans="3:17" x14ac:dyDescent="0.35">
      <c r="C492">
        <v>235.75</v>
      </c>
      <c r="D492">
        <v>-1.8823099999999999</v>
      </c>
      <c r="E492">
        <v>-6.3050499999999996</v>
      </c>
      <c r="F492">
        <v>-5.3585099999999999</v>
      </c>
      <c r="K492">
        <v>235.75</v>
      </c>
      <c r="L492">
        <v>-1.8823099999999999</v>
      </c>
      <c r="M492">
        <v>-4.2993499999999996</v>
      </c>
      <c r="N492">
        <v>-5.6311400000000003</v>
      </c>
      <c r="O492">
        <v>-2.2130200000000002</v>
      </c>
      <c r="P492">
        <v>-1.7799100000000001</v>
      </c>
      <c r="Q492">
        <v>-5.3585099999999999</v>
      </c>
    </row>
    <row r="493" spans="3:17" x14ac:dyDescent="0.35">
      <c r="C493">
        <v>235.7</v>
      </c>
      <c r="D493">
        <v>-1.90594</v>
      </c>
      <c r="E493">
        <v>-6.3507400000000001</v>
      </c>
      <c r="F493">
        <v>-5.3897599999999999</v>
      </c>
      <c r="K493">
        <v>235.7</v>
      </c>
      <c r="L493">
        <v>-1.90594</v>
      </c>
      <c r="M493">
        <v>-4.3347800000000003</v>
      </c>
      <c r="N493">
        <v>-5.70146</v>
      </c>
      <c r="O493">
        <v>-2.1614100000000001</v>
      </c>
      <c r="P493">
        <v>-1.82721</v>
      </c>
      <c r="Q493">
        <v>-5.3897599999999999</v>
      </c>
    </row>
    <row r="494" spans="3:17" x14ac:dyDescent="0.35">
      <c r="C494">
        <v>235.65</v>
      </c>
      <c r="D494">
        <v>-1.9228799999999999</v>
      </c>
      <c r="E494">
        <v>-6.4204100000000004</v>
      </c>
      <c r="F494">
        <v>-5.4420200000000003</v>
      </c>
      <c r="K494">
        <v>235.65</v>
      </c>
      <c r="L494">
        <v>-1.9228799999999999</v>
      </c>
      <c r="M494">
        <v>-4.3601900000000002</v>
      </c>
      <c r="N494">
        <v>-5.7391100000000002</v>
      </c>
      <c r="O494">
        <v>-2.19116</v>
      </c>
      <c r="P494">
        <v>-1.9288000000000001</v>
      </c>
      <c r="Q494">
        <v>-5.4420200000000003</v>
      </c>
    </row>
    <row r="495" spans="3:17" x14ac:dyDescent="0.35">
      <c r="C495">
        <v>235.6</v>
      </c>
      <c r="D495">
        <v>-1.92248</v>
      </c>
      <c r="E495">
        <v>-6.3779599999999999</v>
      </c>
      <c r="F495">
        <v>-5.5105199999999996</v>
      </c>
      <c r="K495">
        <v>235.6</v>
      </c>
      <c r="L495">
        <v>-1.92248</v>
      </c>
      <c r="M495">
        <v>-4.4368299999999996</v>
      </c>
      <c r="N495">
        <v>-5.8026</v>
      </c>
      <c r="O495">
        <v>-2.20974</v>
      </c>
      <c r="P495">
        <v>-1.97627</v>
      </c>
      <c r="Q495">
        <v>-5.5105199999999996</v>
      </c>
    </row>
    <row r="496" spans="3:17" x14ac:dyDescent="0.35">
      <c r="C496">
        <v>235.55</v>
      </c>
      <c r="D496">
        <v>-1.9489099999999999</v>
      </c>
      <c r="E496">
        <v>-6.5671499999999998</v>
      </c>
      <c r="F496">
        <v>-5.5795899999999996</v>
      </c>
      <c r="K496">
        <v>235.55</v>
      </c>
      <c r="L496">
        <v>-1.9489099999999999</v>
      </c>
      <c r="M496">
        <v>-4.4511099999999999</v>
      </c>
      <c r="N496">
        <v>-5.8530699999999998</v>
      </c>
      <c r="O496">
        <v>-2.1823600000000001</v>
      </c>
      <c r="P496">
        <v>-1.89306</v>
      </c>
      <c r="Q496">
        <v>-5.5795899999999996</v>
      </c>
    </row>
    <row r="497" spans="3:17" x14ac:dyDescent="0.35">
      <c r="C497">
        <v>235.5</v>
      </c>
      <c r="D497">
        <v>-1.9515199999999999</v>
      </c>
      <c r="E497">
        <v>-6.4825999999999997</v>
      </c>
      <c r="F497">
        <v>-5.5709400000000002</v>
      </c>
      <c r="K497">
        <v>235.5</v>
      </c>
      <c r="L497">
        <v>-1.9515199999999999</v>
      </c>
      <c r="M497">
        <v>-4.5002899999999997</v>
      </c>
      <c r="N497">
        <v>-5.8856200000000003</v>
      </c>
      <c r="O497">
        <v>-2.1871999999999998</v>
      </c>
      <c r="P497">
        <v>-2.0621999999999998</v>
      </c>
      <c r="Q497">
        <v>-5.5709400000000002</v>
      </c>
    </row>
    <row r="498" spans="3:17" x14ac:dyDescent="0.35">
      <c r="C498">
        <v>235.45</v>
      </c>
      <c r="D498">
        <v>-1.9481599999999999</v>
      </c>
      <c r="E498">
        <v>-6.4184400000000004</v>
      </c>
      <c r="F498">
        <v>-5.6074599999999997</v>
      </c>
      <c r="K498">
        <v>235.45</v>
      </c>
      <c r="L498">
        <v>-1.9481599999999999</v>
      </c>
      <c r="M498">
        <v>-4.5308400000000004</v>
      </c>
      <c r="N498">
        <v>-5.9580900000000003</v>
      </c>
      <c r="O498">
        <v>-2.3447100000000001</v>
      </c>
      <c r="P498">
        <v>-2.2075300000000002</v>
      </c>
      <c r="Q498">
        <v>-5.6074599999999997</v>
      </c>
    </row>
    <row r="499" spans="3:17" x14ac:dyDescent="0.35">
      <c r="C499">
        <v>235.4</v>
      </c>
      <c r="D499">
        <v>-1.9595899999999999</v>
      </c>
      <c r="E499">
        <v>-6.35832</v>
      </c>
      <c r="F499">
        <v>-5.6152699999999998</v>
      </c>
      <c r="K499">
        <v>235.4</v>
      </c>
      <c r="L499">
        <v>-1.9595899999999999</v>
      </c>
      <c r="M499">
        <v>-4.5700099999999999</v>
      </c>
      <c r="N499">
        <v>-5.93079</v>
      </c>
      <c r="O499">
        <v>-2.3483700000000001</v>
      </c>
      <c r="P499">
        <v>-2.2263099999999998</v>
      </c>
      <c r="Q499">
        <v>-5.6152699999999998</v>
      </c>
    </row>
    <row r="500" spans="3:17" x14ac:dyDescent="0.35">
      <c r="C500">
        <v>235.35</v>
      </c>
      <c r="D500">
        <v>-1.94476</v>
      </c>
      <c r="E500">
        <v>-6.3334700000000002</v>
      </c>
      <c r="F500">
        <v>-5.6765499999999998</v>
      </c>
      <c r="K500">
        <v>235.35</v>
      </c>
      <c r="L500">
        <v>-1.94476</v>
      </c>
      <c r="M500">
        <v>-4.6302199999999996</v>
      </c>
      <c r="N500">
        <v>-6.0109899999999996</v>
      </c>
      <c r="O500">
        <v>-2.3614600000000001</v>
      </c>
      <c r="P500">
        <v>-2.2187999999999999</v>
      </c>
      <c r="Q500">
        <v>-5.6765499999999998</v>
      </c>
    </row>
    <row r="501" spans="3:17" x14ac:dyDescent="0.35">
      <c r="C501">
        <v>235.3</v>
      </c>
      <c r="D501">
        <v>-1.9426399999999999</v>
      </c>
      <c r="E501">
        <v>-6.4745499999999998</v>
      </c>
      <c r="F501">
        <v>-5.6746800000000004</v>
      </c>
      <c r="K501">
        <v>235.3</v>
      </c>
      <c r="L501">
        <v>-1.9426399999999999</v>
      </c>
      <c r="M501">
        <v>-4.7185699999999997</v>
      </c>
      <c r="N501">
        <v>-6.0801299999999996</v>
      </c>
      <c r="O501">
        <v>-2.43634</v>
      </c>
      <c r="P501">
        <v>-2.2283200000000001</v>
      </c>
      <c r="Q501">
        <v>-5.6746800000000004</v>
      </c>
    </row>
    <row r="502" spans="3:17" x14ac:dyDescent="0.35">
      <c r="C502">
        <v>235.25</v>
      </c>
      <c r="D502">
        <v>-1.9517500000000001</v>
      </c>
      <c r="E502">
        <v>-6.5488400000000002</v>
      </c>
      <c r="F502">
        <v>-5.7886600000000001</v>
      </c>
      <c r="K502">
        <v>235.25</v>
      </c>
      <c r="L502">
        <v>-1.9517500000000001</v>
      </c>
      <c r="M502">
        <v>-4.7640900000000004</v>
      </c>
      <c r="N502">
        <v>-6.1385500000000004</v>
      </c>
      <c r="O502">
        <v>-2.4870999999999999</v>
      </c>
      <c r="P502">
        <v>-2.1585999999999999</v>
      </c>
      <c r="Q502">
        <v>-5.7886600000000001</v>
      </c>
    </row>
    <row r="503" spans="3:17" x14ac:dyDescent="0.35">
      <c r="C503">
        <v>235.2</v>
      </c>
      <c r="D503">
        <v>-1.97906</v>
      </c>
      <c r="E503">
        <v>-6.5495999999999999</v>
      </c>
      <c r="F503">
        <v>-5.8712499999999999</v>
      </c>
      <c r="K503">
        <v>235.2</v>
      </c>
      <c r="L503">
        <v>-1.97906</v>
      </c>
      <c r="M503">
        <v>-4.7910500000000003</v>
      </c>
      <c r="N503">
        <v>-6.1769499999999997</v>
      </c>
      <c r="O503">
        <v>-2.5199500000000001</v>
      </c>
      <c r="P503">
        <v>-2.24709</v>
      </c>
      <c r="Q503">
        <v>-5.8712499999999999</v>
      </c>
    </row>
    <row r="504" spans="3:17" x14ac:dyDescent="0.35">
      <c r="C504">
        <v>235.15</v>
      </c>
      <c r="D504">
        <v>-2.0177200000000002</v>
      </c>
      <c r="E504">
        <v>-6.5209299999999999</v>
      </c>
      <c r="F504">
        <v>-5.92476</v>
      </c>
      <c r="K504">
        <v>235.15</v>
      </c>
      <c r="L504">
        <v>-2.0177200000000002</v>
      </c>
      <c r="M504">
        <v>-4.8575400000000002</v>
      </c>
      <c r="N504">
        <v>-6.2594000000000003</v>
      </c>
      <c r="O504">
        <v>-2.48055</v>
      </c>
      <c r="P504">
        <v>-2.3029799999999998</v>
      </c>
      <c r="Q504">
        <v>-5.92476</v>
      </c>
    </row>
    <row r="505" spans="3:17" x14ac:dyDescent="0.35">
      <c r="C505">
        <v>235.1</v>
      </c>
      <c r="D505">
        <v>-2.0389200000000001</v>
      </c>
      <c r="E505">
        <v>-6.5980699999999999</v>
      </c>
      <c r="F505">
        <v>-5.9693899999999998</v>
      </c>
      <c r="K505">
        <v>235.1</v>
      </c>
      <c r="L505">
        <v>-2.0389200000000001</v>
      </c>
      <c r="M505">
        <v>-4.9192499999999999</v>
      </c>
      <c r="N505">
        <v>-6.3165100000000001</v>
      </c>
      <c r="O505">
        <v>-2.4767999999999999</v>
      </c>
      <c r="P505">
        <v>-2.3462999999999998</v>
      </c>
      <c r="Q505">
        <v>-5.9693899999999998</v>
      </c>
    </row>
    <row r="506" spans="3:17" x14ac:dyDescent="0.35">
      <c r="C506">
        <v>235.05</v>
      </c>
      <c r="D506">
        <v>-2.0383599999999999</v>
      </c>
      <c r="E506">
        <v>-6.7641999999999998</v>
      </c>
      <c r="F506">
        <v>-5.9923500000000001</v>
      </c>
      <c r="K506">
        <v>235.05</v>
      </c>
      <c r="L506">
        <v>-2.0383599999999999</v>
      </c>
      <c r="M506">
        <v>-4.9557500000000001</v>
      </c>
      <c r="N506">
        <v>-6.3834099999999996</v>
      </c>
      <c r="O506">
        <v>-2.4425699999999999</v>
      </c>
      <c r="P506">
        <v>-2.37887</v>
      </c>
      <c r="Q506">
        <v>-5.9923500000000001</v>
      </c>
    </row>
    <row r="507" spans="3:17" x14ac:dyDescent="0.35">
      <c r="C507">
        <v>235</v>
      </c>
      <c r="D507">
        <v>-2.08304</v>
      </c>
      <c r="E507">
        <v>-6.7275299999999998</v>
      </c>
      <c r="F507">
        <v>-6.0302300000000004</v>
      </c>
      <c r="K507">
        <v>235</v>
      </c>
      <c r="L507">
        <v>-2.08304</v>
      </c>
      <c r="M507">
        <v>-4.9791299999999996</v>
      </c>
      <c r="N507">
        <v>-6.4294799999999999</v>
      </c>
      <c r="O507">
        <v>-2.4870399999999999</v>
      </c>
      <c r="P507">
        <v>-2.3024800000000001</v>
      </c>
      <c r="Q507">
        <v>-6.0302300000000004</v>
      </c>
    </row>
    <row r="508" spans="3:17" x14ac:dyDescent="0.35">
      <c r="C508">
        <v>234.95</v>
      </c>
      <c r="D508">
        <v>-2.0660799999999999</v>
      </c>
      <c r="E508">
        <v>-6.7172799999999997</v>
      </c>
      <c r="F508">
        <v>-6.0920399999999999</v>
      </c>
      <c r="K508">
        <v>234.95</v>
      </c>
      <c r="L508">
        <v>-2.0660799999999999</v>
      </c>
      <c r="M508">
        <v>-5.0219800000000001</v>
      </c>
      <c r="N508">
        <v>-6.4834699999999996</v>
      </c>
      <c r="O508">
        <v>-2.4717699999999998</v>
      </c>
      <c r="P508">
        <v>-2.3601299999999998</v>
      </c>
      <c r="Q508">
        <v>-6.0920399999999999</v>
      </c>
    </row>
    <row r="509" spans="3:17" x14ac:dyDescent="0.35">
      <c r="C509">
        <v>234.9</v>
      </c>
      <c r="D509">
        <v>-2.0808800000000001</v>
      </c>
      <c r="E509">
        <v>-6.7923</v>
      </c>
      <c r="F509">
        <v>-6.0854200000000001</v>
      </c>
      <c r="K509">
        <v>234.9</v>
      </c>
      <c r="L509">
        <v>-2.0808800000000001</v>
      </c>
      <c r="M509">
        <v>-5.1082299999999998</v>
      </c>
      <c r="N509">
        <v>-6.5274400000000004</v>
      </c>
      <c r="O509">
        <v>-2.4831400000000001</v>
      </c>
      <c r="P509">
        <v>-2.20235</v>
      </c>
      <c r="Q509">
        <v>-6.0854200000000001</v>
      </c>
    </row>
    <row r="510" spans="3:17" x14ac:dyDescent="0.35">
      <c r="C510">
        <v>234.85</v>
      </c>
      <c r="D510">
        <v>-2.0766100000000001</v>
      </c>
      <c r="E510">
        <v>-6.8983800000000004</v>
      </c>
      <c r="F510">
        <v>-6.1482999999999999</v>
      </c>
      <c r="K510">
        <v>234.85</v>
      </c>
      <c r="L510">
        <v>-2.0766100000000001</v>
      </c>
      <c r="M510">
        <v>-5.1786799999999999</v>
      </c>
      <c r="N510">
        <v>-6.5955599999999999</v>
      </c>
      <c r="O510">
        <v>-2.4673799999999999</v>
      </c>
      <c r="P510">
        <v>-2.24288</v>
      </c>
      <c r="Q510">
        <v>-6.1482999999999999</v>
      </c>
    </row>
    <row r="511" spans="3:17" x14ac:dyDescent="0.35">
      <c r="C511">
        <v>234.8</v>
      </c>
      <c r="D511">
        <v>-2.0939299999999998</v>
      </c>
      <c r="E511">
        <v>-7.0141299999999998</v>
      </c>
      <c r="F511">
        <v>-6.2253800000000004</v>
      </c>
      <c r="K511">
        <v>234.8</v>
      </c>
      <c r="L511">
        <v>-2.0939299999999998</v>
      </c>
      <c r="M511">
        <v>-5.2454900000000002</v>
      </c>
      <c r="N511">
        <v>-6.6729099999999999</v>
      </c>
      <c r="O511">
        <v>-2.4760800000000001</v>
      </c>
      <c r="P511">
        <v>-2.2683499999999999</v>
      </c>
      <c r="Q511">
        <v>-6.2253800000000004</v>
      </c>
    </row>
    <row r="512" spans="3:17" x14ac:dyDescent="0.35">
      <c r="C512">
        <v>234.75</v>
      </c>
      <c r="D512">
        <v>-2.1240999999999999</v>
      </c>
      <c r="E512">
        <v>-7.0193199999999996</v>
      </c>
      <c r="F512">
        <v>-6.2592499999999998</v>
      </c>
      <c r="K512">
        <v>234.75</v>
      </c>
      <c r="L512">
        <v>-2.1240999999999999</v>
      </c>
      <c r="M512">
        <v>-5.2961499999999999</v>
      </c>
      <c r="N512">
        <v>-6.6912900000000004</v>
      </c>
      <c r="O512">
        <v>-2.5106700000000002</v>
      </c>
      <c r="P512">
        <v>-2.3955899999999999</v>
      </c>
      <c r="Q512">
        <v>-6.2592499999999998</v>
      </c>
    </row>
    <row r="513" spans="3:17" x14ac:dyDescent="0.35">
      <c r="C513">
        <v>234.7</v>
      </c>
      <c r="D513">
        <v>-2.1374</v>
      </c>
      <c r="E513">
        <v>-7.0678299999999998</v>
      </c>
      <c r="F513">
        <v>-6.3083900000000002</v>
      </c>
      <c r="K513">
        <v>234.7</v>
      </c>
      <c r="L513">
        <v>-2.1374</v>
      </c>
      <c r="M513">
        <v>-5.37568</v>
      </c>
      <c r="N513">
        <v>-6.7504099999999996</v>
      </c>
      <c r="O513">
        <v>-2.5308899999999999</v>
      </c>
      <c r="P513">
        <v>-2.5442999999999998</v>
      </c>
      <c r="Q513">
        <v>-6.3083900000000002</v>
      </c>
    </row>
    <row r="514" spans="3:17" x14ac:dyDescent="0.35">
      <c r="C514">
        <v>234.65</v>
      </c>
      <c r="D514">
        <v>-2.16371</v>
      </c>
      <c r="E514">
        <v>-7.3366899999999999</v>
      </c>
      <c r="F514">
        <v>-6.3735799999999996</v>
      </c>
      <c r="K514">
        <v>234.65</v>
      </c>
      <c r="L514">
        <v>-2.16371</v>
      </c>
      <c r="M514">
        <v>-5.42232</v>
      </c>
      <c r="N514">
        <v>-6.8123399999999998</v>
      </c>
      <c r="O514">
        <v>-2.5224199999999999</v>
      </c>
      <c r="P514">
        <v>-2.71759</v>
      </c>
      <c r="Q514">
        <v>-6.3735799999999996</v>
      </c>
    </row>
    <row r="515" spans="3:17" x14ac:dyDescent="0.35">
      <c r="C515">
        <v>234.6</v>
      </c>
      <c r="D515">
        <v>-2.1873800000000001</v>
      </c>
      <c r="E515">
        <v>-7.3692500000000001</v>
      </c>
      <c r="F515">
        <v>-6.3812499999999996</v>
      </c>
      <c r="K515">
        <v>234.6</v>
      </c>
      <c r="L515">
        <v>-2.1873800000000001</v>
      </c>
      <c r="M515">
        <v>-5.4397500000000001</v>
      </c>
      <c r="N515">
        <v>-6.9528100000000004</v>
      </c>
      <c r="O515">
        <v>-2.4897499999999999</v>
      </c>
      <c r="P515">
        <v>-2.8120500000000002</v>
      </c>
      <c r="Q515">
        <v>-6.3812499999999996</v>
      </c>
    </row>
    <row r="516" spans="3:17" x14ac:dyDescent="0.35">
      <c r="C516">
        <v>234.55</v>
      </c>
      <c r="D516">
        <v>-2.1999300000000002</v>
      </c>
      <c r="E516">
        <v>-7.4200400000000002</v>
      </c>
      <c r="F516">
        <v>-6.4469799999999999</v>
      </c>
      <c r="K516">
        <v>234.55</v>
      </c>
      <c r="L516">
        <v>-2.1999300000000002</v>
      </c>
      <c r="M516">
        <v>-5.5187299999999997</v>
      </c>
      <c r="N516">
        <v>-6.9533800000000001</v>
      </c>
      <c r="O516">
        <v>-2.5323000000000002</v>
      </c>
      <c r="P516">
        <v>-2.70166</v>
      </c>
      <c r="Q516">
        <v>-6.4469799999999999</v>
      </c>
    </row>
    <row r="517" spans="3:17" x14ac:dyDescent="0.35">
      <c r="C517">
        <v>234.5</v>
      </c>
      <c r="D517">
        <v>-2.2257500000000001</v>
      </c>
      <c r="E517">
        <v>-7.4013499999999999</v>
      </c>
      <c r="F517">
        <v>-6.5331700000000001</v>
      </c>
      <c r="K517">
        <v>234.5</v>
      </c>
      <c r="L517">
        <v>-2.2257500000000001</v>
      </c>
      <c r="M517">
        <v>-5.5709400000000002</v>
      </c>
      <c r="N517">
        <v>-6.9877200000000004</v>
      </c>
      <c r="O517">
        <v>-2.6024099999999999</v>
      </c>
      <c r="P517">
        <v>-2.6196799999999998</v>
      </c>
      <c r="Q517">
        <v>-6.5331700000000001</v>
      </c>
    </row>
    <row r="518" spans="3:17" x14ac:dyDescent="0.35">
      <c r="C518">
        <v>234.45</v>
      </c>
      <c r="D518">
        <v>-2.24552</v>
      </c>
      <c r="E518">
        <v>-7.3912199999999997</v>
      </c>
      <c r="F518">
        <v>-6.6024500000000002</v>
      </c>
      <c r="K518">
        <v>234.45</v>
      </c>
      <c r="L518">
        <v>-2.24552</v>
      </c>
      <c r="M518">
        <v>-5.6480300000000003</v>
      </c>
      <c r="N518">
        <v>-7.0680500000000004</v>
      </c>
      <c r="O518">
        <v>-2.66899</v>
      </c>
      <c r="P518">
        <v>-2.6279400000000002</v>
      </c>
      <c r="Q518">
        <v>-6.6024500000000002</v>
      </c>
    </row>
    <row r="519" spans="3:17" x14ac:dyDescent="0.35">
      <c r="C519">
        <v>234.4</v>
      </c>
      <c r="D519">
        <v>-2.2347199999999998</v>
      </c>
      <c r="E519">
        <v>-7.41493</v>
      </c>
      <c r="F519">
        <v>-6.7047699999999999</v>
      </c>
      <c r="K519">
        <v>234.4</v>
      </c>
      <c r="L519">
        <v>-2.2347199999999998</v>
      </c>
      <c r="M519">
        <v>-5.7002100000000002</v>
      </c>
      <c r="N519">
        <v>-7.1422699999999999</v>
      </c>
      <c r="O519">
        <v>-2.7199599999999999</v>
      </c>
      <c r="P519">
        <v>-2.69665</v>
      </c>
      <c r="Q519">
        <v>-6.7047699999999999</v>
      </c>
    </row>
    <row r="520" spans="3:17" x14ac:dyDescent="0.35">
      <c r="C520">
        <v>234.35</v>
      </c>
      <c r="D520">
        <v>-2.2336299999999998</v>
      </c>
      <c r="E520">
        <v>-7.4631499999999997</v>
      </c>
      <c r="F520">
        <v>-6.7481799999999996</v>
      </c>
      <c r="K520">
        <v>234.35</v>
      </c>
      <c r="L520">
        <v>-2.2336299999999998</v>
      </c>
      <c r="M520">
        <v>-5.7619999999999996</v>
      </c>
      <c r="N520">
        <v>-7.1658299999999997</v>
      </c>
      <c r="O520">
        <v>-2.8101400000000001</v>
      </c>
      <c r="P520">
        <v>-2.76823</v>
      </c>
      <c r="Q520">
        <v>-6.7481799999999996</v>
      </c>
    </row>
    <row r="521" spans="3:17" x14ac:dyDescent="0.35">
      <c r="C521">
        <v>234.3</v>
      </c>
      <c r="D521">
        <v>-2.2393900000000002</v>
      </c>
      <c r="E521">
        <v>-7.4957099999999999</v>
      </c>
      <c r="F521">
        <v>-6.7968700000000002</v>
      </c>
      <c r="K521">
        <v>234.3</v>
      </c>
      <c r="L521">
        <v>-2.2393900000000002</v>
      </c>
      <c r="M521">
        <v>-5.8213999999999997</v>
      </c>
      <c r="N521">
        <v>-7.1784100000000004</v>
      </c>
      <c r="O521">
        <v>-2.8314300000000001</v>
      </c>
      <c r="P521">
        <v>-2.7722199999999999</v>
      </c>
      <c r="Q521">
        <v>-6.7968700000000002</v>
      </c>
    </row>
    <row r="522" spans="3:17" x14ac:dyDescent="0.35">
      <c r="C522">
        <v>234.25</v>
      </c>
      <c r="D522">
        <v>-2.2359300000000002</v>
      </c>
      <c r="E522">
        <v>-7.5160600000000004</v>
      </c>
      <c r="F522">
        <v>-6.8085500000000003</v>
      </c>
      <c r="K522">
        <v>234.25</v>
      </c>
      <c r="L522">
        <v>-2.2359300000000002</v>
      </c>
      <c r="M522">
        <v>-5.86951</v>
      </c>
      <c r="N522">
        <v>-7.2685000000000004</v>
      </c>
      <c r="O522">
        <v>-2.74492</v>
      </c>
      <c r="P522">
        <v>-2.73061</v>
      </c>
      <c r="Q522">
        <v>-6.8085500000000003</v>
      </c>
    </row>
    <row r="523" spans="3:17" x14ac:dyDescent="0.35">
      <c r="C523">
        <v>234.2</v>
      </c>
      <c r="D523">
        <v>-2.2551999999999999</v>
      </c>
      <c r="E523">
        <v>-7.4830300000000003</v>
      </c>
      <c r="F523">
        <v>-6.8442400000000001</v>
      </c>
      <c r="K523">
        <v>234.2</v>
      </c>
      <c r="L523">
        <v>-2.2551999999999999</v>
      </c>
      <c r="M523">
        <v>-5.8921700000000001</v>
      </c>
      <c r="N523">
        <v>-7.2659900000000004</v>
      </c>
      <c r="O523">
        <v>-2.7441900000000001</v>
      </c>
      <c r="P523">
        <v>-2.7743799999999998</v>
      </c>
      <c r="Q523">
        <v>-6.8442400000000001</v>
      </c>
    </row>
    <row r="524" spans="3:17" x14ac:dyDescent="0.35">
      <c r="C524">
        <v>234.15</v>
      </c>
      <c r="D524">
        <v>-2.2819600000000002</v>
      </c>
      <c r="E524">
        <v>-7.3937099999999996</v>
      </c>
      <c r="F524">
        <v>-6.9024599999999996</v>
      </c>
      <c r="K524">
        <v>234.15</v>
      </c>
      <c r="L524">
        <v>-2.2819600000000002</v>
      </c>
      <c r="M524">
        <v>-5.9075199999999999</v>
      </c>
      <c r="N524">
        <v>-7.2874499999999998</v>
      </c>
      <c r="O524">
        <v>-2.7222</v>
      </c>
      <c r="P524">
        <v>-2.75684</v>
      </c>
      <c r="Q524">
        <v>-6.9024599999999996</v>
      </c>
    </row>
    <row r="525" spans="3:17" x14ac:dyDescent="0.35">
      <c r="C525">
        <v>234.1</v>
      </c>
      <c r="D525">
        <v>-2.3017699999999999</v>
      </c>
      <c r="E525">
        <v>-7.3668899999999997</v>
      </c>
      <c r="F525">
        <v>-6.9631699999999999</v>
      </c>
      <c r="K525">
        <v>234.1</v>
      </c>
      <c r="L525">
        <v>-2.3017699999999999</v>
      </c>
      <c r="M525">
        <v>-5.9539</v>
      </c>
      <c r="N525">
        <v>-7.3315999999999999</v>
      </c>
      <c r="O525">
        <v>-2.8002799999999999</v>
      </c>
      <c r="P525">
        <v>-2.6795100000000001</v>
      </c>
      <c r="Q525">
        <v>-6.9631699999999999</v>
      </c>
    </row>
    <row r="526" spans="3:17" x14ac:dyDescent="0.35">
      <c r="C526">
        <v>234.05</v>
      </c>
      <c r="D526">
        <v>-2.3111700000000002</v>
      </c>
      <c r="E526">
        <v>-7.1989000000000001</v>
      </c>
      <c r="F526">
        <v>-6.9662300000000004</v>
      </c>
      <c r="K526">
        <v>234.05</v>
      </c>
      <c r="L526">
        <v>-2.3111700000000002</v>
      </c>
      <c r="M526">
        <v>-5.9759500000000001</v>
      </c>
      <c r="N526">
        <v>-7.3938600000000001</v>
      </c>
      <c r="O526">
        <v>-2.8182299999999998</v>
      </c>
      <c r="P526">
        <v>-2.7471199999999998</v>
      </c>
      <c r="Q526">
        <v>-6.9662300000000004</v>
      </c>
    </row>
    <row r="527" spans="3:17" x14ac:dyDescent="0.35">
      <c r="C527">
        <v>234</v>
      </c>
      <c r="D527">
        <v>-2.32084</v>
      </c>
      <c r="E527">
        <v>-7.14384</v>
      </c>
      <c r="F527">
        <v>-6.9980399999999996</v>
      </c>
      <c r="K527">
        <v>234</v>
      </c>
      <c r="L527">
        <v>-2.32084</v>
      </c>
      <c r="M527">
        <v>-5.9983000000000004</v>
      </c>
      <c r="N527">
        <v>-7.4605499999999996</v>
      </c>
      <c r="O527">
        <v>-2.8372299999999999</v>
      </c>
      <c r="P527">
        <v>-2.7720899999999999</v>
      </c>
      <c r="Q527">
        <v>-6.9980399999999996</v>
      </c>
    </row>
    <row r="528" spans="3:17" x14ac:dyDescent="0.35">
      <c r="C528">
        <v>233.95</v>
      </c>
      <c r="D528">
        <v>-2.3123399999999998</v>
      </c>
      <c r="E528">
        <v>-7.3261900000000004</v>
      </c>
      <c r="F528">
        <v>-7.0436300000000003</v>
      </c>
      <c r="K528">
        <v>233.95</v>
      </c>
      <c r="L528">
        <v>-2.3123399999999998</v>
      </c>
      <c r="M528">
        <v>-6.0142100000000003</v>
      </c>
      <c r="N528">
        <v>-7.4956899999999997</v>
      </c>
      <c r="O528">
        <v>-2.8916400000000002</v>
      </c>
      <c r="P528">
        <v>-2.7814299999999998</v>
      </c>
      <c r="Q528">
        <v>-7.0436300000000003</v>
      </c>
    </row>
    <row r="529" spans="3:17" x14ac:dyDescent="0.35">
      <c r="C529">
        <v>233.9</v>
      </c>
      <c r="D529">
        <v>-2.3155899999999998</v>
      </c>
      <c r="E529">
        <v>-7.3505799999999999</v>
      </c>
      <c r="F529">
        <v>-7.0663600000000004</v>
      </c>
      <c r="K529">
        <v>233.9</v>
      </c>
      <c r="L529">
        <v>-2.3155899999999998</v>
      </c>
      <c r="M529">
        <v>-6.10975</v>
      </c>
      <c r="N529">
        <v>-7.56975</v>
      </c>
      <c r="O529">
        <v>-2.9166099999999999</v>
      </c>
      <c r="P529">
        <v>-2.8643399999999999</v>
      </c>
      <c r="Q529">
        <v>-7.0663600000000004</v>
      </c>
    </row>
    <row r="530" spans="3:17" x14ac:dyDescent="0.35">
      <c r="C530">
        <v>233.85</v>
      </c>
      <c r="D530">
        <v>-2.3530500000000001</v>
      </c>
      <c r="E530">
        <v>-7.4471299999999996</v>
      </c>
      <c r="F530">
        <v>-7.11259</v>
      </c>
      <c r="K530">
        <v>233.85</v>
      </c>
      <c r="L530">
        <v>-2.3530500000000001</v>
      </c>
      <c r="M530">
        <v>-6.1086900000000002</v>
      </c>
      <c r="N530">
        <v>-7.6240300000000003</v>
      </c>
      <c r="O530">
        <v>-2.9370599999999998</v>
      </c>
      <c r="P530">
        <v>-2.7893500000000002</v>
      </c>
      <c r="Q530">
        <v>-7.11259</v>
      </c>
    </row>
    <row r="531" spans="3:17" x14ac:dyDescent="0.35">
      <c r="C531">
        <v>233.8</v>
      </c>
      <c r="D531">
        <v>-2.3601700000000001</v>
      </c>
      <c r="E531">
        <v>-7.54453</v>
      </c>
      <c r="F531">
        <v>-7.1580300000000001</v>
      </c>
      <c r="K531">
        <v>233.8</v>
      </c>
      <c r="L531">
        <v>-2.3601700000000001</v>
      </c>
      <c r="M531">
        <v>-6.1591199999999997</v>
      </c>
      <c r="N531">
        <v>-7.6305100000000001</v>
      </c>
      <c r="O531">
        <v>-2.9580099999999998</v>
      </c>
      <c r="P531">
        <v>-2.84389</v>
      </c>
      <c r="Q531">
        <v>-7.1580300000000001</v>
      </c>
    </row>
    <row r="532" spans="3:17" x14ac:dyDescent="0.35">
      <c r="C532">
        <v>233.75</v>
      </c>
      <c r="D532">
        <v>-2.4079299999999999</v>
      </c>
      <c r="E532">
        <v>-7.5578700000000003</v>
      </c>
      <c r="F532">
        <v>-7.18879</v>
      </c>
      <c r="K532">
        <v>233.75</v>
      </c>
      <c r="L532">
        <v>-2.4079299999999999</v>
      </c>
      <c r="M532">
        <v>-6.20601</v>
      </c>
      <c r="N532">
        <v>-7.7227199999999998</v>
      </c>
      <c r="O532">
        <v>-3.04698</v>
      </c>
      <c r="P532">
        <v>-2.8907699999999998</v>
      </c>
      <c r="Q532">
        <v>-7.18879</v>
      </c>
    </row>
    <row r="533" spans="3:17" x14ac:dyDescent="0.35">
      <c r="C533">
        <v>233.7</v>
      </c>
      <c r="D533">
        <v>-2.4237199999999999</v>
      </c>
      <c r="E533">
        <v>-7.8540799999999997</v>
      </c>
      <c r="F533">
        <v>-7.2196899999999999</v>
      </c>
      <c r="K533">
        <v>233.7</v>
      </c>
      <c r="L533">
        <v>-2.4237199999999999</v>
      </c>
      <c r="M533">
        <v>-6.2459699999999998</v>
      </c>
      <c r="N533">
        <v>-7.7787100000000002</v>
      </c>
      <c r="O533">
        <v>-3.0437699999999999</v>
      </c>
      <c r="P533">
        <v>-2.86083</v>
      </c>
      <c r="Q533">
        <v>-7.2196899999999999</v>
      </c>
    </row>
    <row r="534" spans="3:17" x14ac:dyDescent="0.35">
      <c r="C534">
        <v>233.65</v>
      </c>
      <c r="D534">
        <v>-2.45703</v>
      </c>
      <c r="E534">
        <v>-8.0905100000000001</v>
      </c>
      <c r="F534">
        <v>-7.26431</v>
      </c>
      <c r="K534">
        <v>233.65</v>
      </c>
      <c r="L534">
        <v>-2.45703</v>
      </c>
      <c r="M534">
        <v>-6.3130100000000002</v>
      </c>
      <c r="N534">
        <v>-7.8049200000000001</v>
      </c>
      <c r="O534">
        <v>-3.1204100000000001</v>
      </c>
      <c r="P534">
        <v>-3.0420500000000001</v>
      </c>
      <c r="Q534">
        <v>-7.26431</v>
      </c>
    </row>
    <row r="535" spans="3:17" x14ac:dyDescent="0.35">
      <c r="C535">
        <v>233.6</v>
      </c>
      <c r="D535">
        <v>-2.4624700000000002</v>
      </c>
      <c r="E535">
        <v>-7.9294900000000004</v>
      </c>
      <c r="F535">
        <v>-7.3209600000000004</v>
      </c>
      <c r="K535">
        <v>233.6</v>
      </c>
      <c r="L535">
        <v>-2.4624700000000002</v>
      </c>
      <c r="M535">
        <v>-6.3488199999999999</v>
      </c>
      <c r="N535">
        <v>-7.81691</v>
      </c>
      <c r="O535">
        <v>-3.1223700000000001</v>
      </c>
      <c r="P535">
        <v>-3.0566599999999999</v>
      </c>
      <c r="Q535">
        <v>-7.3209600000000004</v>
      </c>
    </row>
    <row r="536" spans="3:17" x14ac:dyDescent="0.35">
      <c r="C536">
        <v>233.55</v>
      </c>
      <c r="D536">
        <v>-2.47885</v>
      </c>
      <c r="E536">
        <v>-8.1137099999999993</v>
      </c>
      <c r="F536">
        <v>-7.3565699999999996</v>
      </c>
      <c r="K536">
        <v>233.55</v>
      </c>
      <c r="L536">
        <v>-2.47885</v>
      </c>
      <c r="M536">
        <v>-6.3780799999999997</v>
      </c>
      <c r="N536">
        <v>-7.86843</v>
      </c>
      <c r="O536">
        <v>-3.1671299999999998</v>
      </c>
      <c r="P536">
        <v>-3.0456699999999999</v>
      </c>
      <c r="Q536">
        <v>-7.3565699999999996</v>
      </c>
    </row>
    <row r="537" spans="3:17" x14ac:dyDescent="0.35">
      <c r="C537">
        <v>233.5</v>
      </c>
      <c r="D537">
        <v>-2.46957</v>
      </c>
      <c r="E537">
        <v>-8.1185200000000002</v>
      </c>
      <c r="F537">
        <v>-7.4068100000000001</v>
      </c>
      <c r="K537">
        <v>233.5</v>
      </c>
      <c r="L537">
        <v>-2.46957</v>
      </c>
      <c r="M537">
        <v>-6.4298000000000002</v>
      </c>
      <c r="N537">
        <v>-7.9653200000000002</v>
      </c>
      <c r="O537">
        <v>-3.1945600000000001</v>
      </c>
      <c r="P537">
        <v>-3.1570399999999998</v>
      </c>
      <c r="Q537">
        <v>-7.4068100000000001</v>
      </c>
    </row>
    <row r="538" spans="3:17" x14ac:dyDescent="0.35">
      <c r="C538">
        <v>233.45</v>
      </c>
      <c r="D538">
        <v>-2.48116</v>
      </c>
      <c r="E538">
        <v>-8.2573600000000003</v>
      </c>
      <c r="F538">
        <v>-7.4077000000000002</v>
      </c>
      <c r="K538">
        <v>233.45</v>
      </c>
      <c r="L538">
        <v>-2.48116</v>
      </c>
      <c r="M538">
        <v>-6.4761899999999999</v>
      </c>
      <c r="N538">
        <v>-8.0278299999999998</v>
      </c>
      <c r="O538">
        <v>-3.1748699999999999</v>
      </c>
      <c r="P538">
        <v>-3.2192500000000002</v>
      </c>
      <c r="Q538">
        <v>-7.4077000000000002</v>
      </c>
    </row>
    <row r="539" spans="3:17" x14ac:dyDescent="0.35">
      <c r="C539">
        <v>233.4</v>
      </c>
      <c r="D539">
        <v>-2.5025300000000001</v>
      </c>
      <c r="E539">
        <v>-8.3144899999999993</v>
      </c>
      <c r="F539">
        <v>-7.4728599999999998</v>
      </c>
      <c r="K539">
        <v>233.4</v>
      </c>
      <c r="L539">
        <v>-2.5025300000000001</v>
      </c>
      <c r="M539">
        <v>-6.4714099999999997</v>
      </c>
      <c r="N539">
        <v>-8.0441199999999995</v>
      </c>
      <c r="O539">
        <v>-3.2136</v>
      </c>
      <c r="P539">
        <v>-3.13096</v>
      </c>
      <c r="Q539">
        <v>-7.4728599999999998</v>
      </c>
    </row>
    <row r="540" spans="3:17" x14ac:dyDescent="0.35">
      <c r="C540">
        <v>233.35</v>
      </c>
      <c r="D540">
        <v>-2.4990700000000001</v>
      </c>
      <c r="E540">
        <v>-8.3331499999999998</v>
      </c>
      <c r="F540">
        <v>-7.4871800000000004</v>
      </c>
      <c r="K540">
        <v>233.35</v>
      </c>
      <c r="L540">
        <v>-2.4990700000000001</v>
      </c>
      <c r="M540">
        <v>-6.5091700000000001</v>
      </c>
      <c r="N540">
        <v>-8.0645100000000003</v>
      </c>
      <c r="O540">
        <v>-3.2136900000000002</v>
      </c>
      <c r="P540">
        <v>-3.1196600000000001</v>
      </c>
      <c r="Q540">
        <v>-7.4871800000000004</v>
      </c>
    </row>
    <row r="541" spans="3:17" x14ac:dyDescent="0.35">
      <c r="C541">
        <v>233.3</v>
      </c>
      <c r="D541">
        <v>-2.5518900000000002</v>
      </c>
      <c r="E541">
        <v>-8.3599899999999998</v>
      </c>
      <c r="F541">
        <v>-7.5204599999999999</v>
      </c>
      <c r="K541">
        <v>233.3</v>
      </c>
      <c r="L541">
        <v>-2.5518900000000002</v>
      </c>
      <c r="M541">
        <v>-6.5623399999999998</v>
      </c>
      <c r="N541">
        <v>-8.1342400000000001</v>
      </c>
      <c r="O541">
        <v>-3.2255799999999999</v>
      </c>
      <c r="P541">
        <v>-3.1355400000000002</v>
      </c>
      <c r="Q541">
        <v>-7.5204599999999999</v>
      </c>
    </row>
    <row r="542" spans="3:17" x14ac:dyDescent="0.35">
      <c r="C542">
        <v>233.25</v>
      </c>
      <c r="D542">
        <v>-2.6035200000000001</v>
      </c>
      <c r="E542">
        <v>-8.4337099999999996</v>
      </c>
      <c r="F542">
        <v>-7.6001899999999996</v>
      </c>
      <c r="K542">
        <v>233.25</v>
      </c>
      <c r="L542">
        <v>-2.6035200000000001</v>
      </c>
      <c r="M542">
        <v>-6.6389500000000004</v>
      </c>
      <c r="N542">
        <v>-8.1885300000000001</v>
      </c>
      <c r="O542">
        <v>-3.2728799999999998</v>
      </c>
      <c r="P542">
        <v>-3.1695099999999998</v>
      </c>
      <c r="Q542">
        <v>-7.6001899999999996</v>
      </c>
    </row>
    <row r="543" spans="3:17" x14ac:dyDescent="0.35">
      <c r="C543">
        <v>233.2</v>
      </c>
      <c r="D543">
        <v>-2.6027200000000001</v>
      </c>
      <c r="E543">
        <v>-8.3187599999999993</v>
      </c>
      <c r="F543">
        <v>-7.6241000000000003</v>
      </c>
      <c r="K543">
        <v>233.2</v>
      </c>
      <c r="L543">
        <v>-2.6027200000000001</v>
      </c>
      <c r="M543">
        <v>-6.6537100000000002</v>
      </c>
      <c r="N543">
        <v>-8.2308699999999995</v>
      </c>
      <c r="O543">
        <v>-3.2607200000000001</v>
      </c>
      <c r="P543">
        <v>-3.15835</v>
      </c>
      <c r="Q543">
        <v>-7.6241000000000003</v>
      </c>
    </row>
    <row r="544" spans="3:17" x14ac:dyDescent="0.35">
      <c r="C544">
        <v>233.15</v>
      </c>
      <c r="D544">
        <v>-2.6185900000000002</v>
      </c>
      <c r="E544">
        <v>-8.3113499999999991</v>
      </c>
      <c r="F544">
        <v>-7.6910299999999996</v>
      </c>
      <c r="K544">
        <v>233.15</v>
      </c>
      <c r="L544">
        <v>-2.6185900000000002</v>
      </c>
      <c r="M544">
        <v>-6.6762499999999996</v>
      </c>
      <c r="N544">
        <v>-8.2942400000000003</v>
      </c>
      <c r="O544">
        <v>-3.3012700000000001</v>
      </c>
      <c r="P544">
        <v>-3.1368100000000001</v>
      </c>
      <c r="Q544">
        <v>-7.6910299999999996</v>
      </c>
    </row>
    <row r="545" spans="3:17" x14ac:dyDescent="0.35">
      <c r="C545">
        <v>233.1</v>
      </c>
      <c r="D545">
        <v>-2.6272000000000002</v>
      </c>
      <c r="E545">
        <v>-8.1884499999999996</v>
      </c>
      <c r="F545">
        <v>-7.6843899999999996</v>
      </c>
      <c r="K545">
        <v>233.1</v>
      </c>
      <c r="L545">
        <v>-2.6272000000000002</v>
      </c>
      <c r="M545">
        <v>-6.6981999999999999</v>
      </c>
      <c r="N545">
        <v>-8.3368500000000001</v>
      </c>
      <c r="O545">
        <v>-3.28017</v>
      </c>
      <c r="P545">
        <v>-3.19936</v>
      </c>
      <c r="Q545">
        <v>-7.6843899999999996</v>
      </c>
    </row>
    <row r="546" spans="3:17" x14ac:dyDescent="0.35">
      <c r="C546">
        <v>233.05</v>
      </c>
      <c r="D546">
        <v>-2.6250900000000001</v>
      </c>
      <c r="E546">
        <v>-8.0676699999999997</v>
      </c>
      <c r="F546">
        <v>-7.7120199999999999</v>
      </c>
      <c r="K546">
        <v>233.05</v>
      </c>
      <c r="L546">
        <v>-2.6250900000000001</v>
      </c>
      <c r="M546">
        <v>-6.7145099999999998</v>
      </c>
      <c r="N546">
        <v>-8.3631700000000002</v>
      </c>
      <c r="O546">
        <v>-3.35128</v>
      </c>
      <c r="P546">
        <v>-3.37676</v>
      </c>
      <c r="Q546">
        <v>-7.7120199999999999</v>
      </c>
    </row>
    <row r="547" spans="3:17" x14ac:dyDescent="0.35">
      <c r="C547">
        <v>233</v>
      </c>
      <c r="D547">
        <v>-2.6530499999999999</v>
      </c>
      <c r="E547">
        <v>-8.1762200000000007</v>
      </c>
      <c r="F547">
        <v>-7.7746500000000003</v>
      </c>
      <c r="K547">
        <v>233</v>
      </c>
      <c r="L547">
        <v>-2.6530499999999999</v>
      </c>
      <c r="M547">
        <v>-6.7660900000000002</v>
      </c>
      <c r="N547">
        <v>-8.4017199999999992</v>
      </c>
      <c r="O547">
        <v>-3.3622000000000001</v>
      </c>
      <c r="P547">
        <v>-3.1634600000000002</v>
      </c>
      <c r="Q547">
        <v>-7.7746500000000003</v>
      </c>
    </row>
    <row r="548" spans="3:17" x14ac:dyDescent="0.35">
      <c r="C548">
        <v>232.95</v>
      </c>
      <c r="D548">
        <v>-2.6543100000000002</v>
      </c>
      <c r="E548">
        <v>-8.1561000000000003</v>
      </c>
      <c r="F548">
        <v>-7.8212799999999998</v>
      </c>
      <c r="K548">
        <v>232.95</v>
      </c>
      <c r="L548">
        <v>-2.6543100000000002</v>
      </c>
      <c r="M548">
        <v>-6.8357299999999999</v>
      </c>
      <c r="N548">
        <v>-8.4777299999999993</v>
      </c>
      <c r="O548">
        <v>-3.3170999999999999</v>
      </c>
      <c r="P548">
        <v>-3.0522999999999998</v>
      </c>
      <c r="Q548">
        <v>-7.8212799999999998</v>
      </c>
    </row>
    <row r="549" spans="3:17" x14ac:dyDescent="0.35">
      <c r="C549">
        <v>232.9</v>
      </c>
      <c r="D549">
        <v>-2.6380599999999998</v>
      </c>
      <c r="E549">
        <v>-8.2729400000000002</v>
      </c>
      <c r="F549">
        <v>-7.8086200000000003</v>
      </c>
      <c r="K549">
        <v>232.9</v>
      </c>
      <c r="L549">
        <v>-2.6380599999999998</v>
      </c>
      <c r="M549">
        <v>-6.9036099999999996</v>
      </c>
      <c r="N549">
        <v>-8.5131700000000006</v>
      </c>
      <c r="O549">
        <v>-3.3656700000000002</v>
      </c>
      <c r="P549">
        <v>-3.3058299999999998</v>
      </c>
      <c r="Q549">
        <v>-7.8086200000000003</v>
      </c>
    </row>
    <row r="550" spans="3:17" x14ac:dyDescent="0.35">
      <c r="C550">
        <v>232.85</v>
      </c>
      <c r="D550">
        <v>-2.6332399999999998</v>
      </c>
      <c r="E550">
        <v>-8.2554400000000001</v>
      </c>
      <c r="F550">
        <v>-7.8703900000000004</v>
      </c>
      <c r="K550">
        <v>232.85</v>
      </c>
      <c r="L550">
        <v>-2.6332399999999998</v>
      </c>
      <c r="M550">
        <v>-6.9511399999999997</v>
      </c>
      <c r="N550">
        <v>-8.6019100000000002</v>
      </c>
      <c r="O550">
        <v>-3.3630300000000002</v>
      </c>
      <c r="P550">
        <v>-3.1551399999999998</v>
      </c>
      <c r="Q550">
        <v>-7.8703900000000004</v>
      </c>
    </row>
    <row r="551" spans="3:17" x14ac:dyDescent="0.35">
      <c r="C551">
        <v>232.8</v>
      </c>
      <c r="D551">
        <v>-2.64602</v>
      </c>
      <c r="E551">
        <v>-8.3877000000000006</v>
      </c>
      <c r="F551">
        <v>-7.9021100000000004</v>
      </c>
      <c r="K551">
        <v>232.8</v>
      </c>
      <c r="L551">
        <v>-2.64602</v>
      </c>
      <c r="M551">
        <v>-7.0216200000000004</v>
      </c>
      <c r="N551">
        <v>-8.6456900000000001</v>
      </c>
      <c r="O551">
        <v>-3.46665</v>
      </c>
      <c r="P551">
        <v>-3.3278699999999999</v>
      </c>
      <c r="Q551">
        <v>-7.9021100000000004</v>
      </c>
    </row>
    <row r="552" spans="3:17" x14ac:dyDescent="0.35">
      <c r="C552">
        <v>232.75</v>
      </c>
      <c r="D552">
        <v>-2.6459999999999999</v>
      </c>
      <c r="E552">
        <v>-8.4522399999999998</v>
      </c>
      <c r="F552">
        <v>-8.0418000000000003</v>
      </c>
      <c r="K552">
        <v>232.75</v>
      </c>
      <c r="L552">
        <v>-2.6459999999999999</v>
      </c>
      <c r="M552">
        <v>-7.1086299999999998</v>
      </c>
      <c r="N552">
        <v>-8.7397600000000004</v>
      </c>
      <c r="O552">
        <v>-3.49194</v>
      </c>
      <c r="P552">
        <v>-3.2367499999999998</v>
      </c>
      <c r="Q552">
        <v>-8.0418000000000003</v>
      </c>
    </row>
    <row r="553" spans="3:17" x14ac:dyDescent="0.35">
      <c r="C553">
        <v>232.7</v>
      </c>
      <c r="D553">
        <v>-2.6823700000000001</v>
      </c>
      <c r="E553">
        <v>-8.4954699999999992</v>
      </c>
      <c r="F553">
        <v>-8.1148100000000003</v>
      </c>
      <c r="K553">
        <v>232.7</v>
      </c>
      <c r="L553">
        <v>-2.6823700000000001</v>
      </c>
      <c r="M553">
        <v>-7.1569500000000001</v>
      </c>
      <c r="N553">
        <v>-8.8206600000000002</v>
      </c>
      <c r="O553">
        <v>-3.4943200000000001</v>
      </c>
      <c r="P553">
        <v>-3.28728</v>
      </c>
      <c r="Q553">
        <v>-8.1148100000000003</v>
      </c>
    </row>
    <row r="554" spans="3:17" x14ac:dyDescent="0.35">
      <c r="C554">
        <v>232.65</v>
      </c>
      <c r="D554">
        <v>-2.7044700000000002</v>
      </c>
      <c r="E554">
        <v>-8.5866399999999992</v>
      </c>
      <c r="F554">
        <v>-8.1760199999999994</v>
      </c>
      <c r="K554">
        <v>232.65</v>
      </c>
      <c r="L554">
        <v>-2.7044700000000002</v>
      </c>
      <c r="M554">
        <v>-7.1980300000000002</v>
      </c>
      <c r="N554">
        <v>-8.8909699999999994</v>
      </c>
      <c r="O554">
        <v>-3.4814099999999999</v>
      </c>
      <c r="P554">
        <v>-3.3227600000000002</v>
      </c>
      <c r="Q554">
        <v>-8.1760199999999994</v>
      </c>
    </row>
    <row r="555" spans="3:17" x14ac:dyDescent="0.35">
      <c r="C555">
        <v>232.6</v>
      </c>
      <c r="D555">
        <v>-2.7071800000000001</v>
      </c>
      <c r="E555">
        <v>-8.4292300000000004</v>
      </c>
      <c r="F555">
        <v>-8.2368299999999994</v>
      </c>
      <c r="K555">
        <v>232.6</v>
      </c>
      <c r="L555">
        <v>-2.7071800000000001</v>
      </c>
      <c r="M555">
        <v>-7.2446599999999997</v>
      </c>
      <c r="N555">
        <v>-8.9275400000000005</v>
      </c>
      <c r="O555">
        <v>-3.5158800000000001</v>
      </c>
      <c r="P555">
        <v>-3.1969799999999999</v>
      </c>
      <c r="Q555">
        <v>-8.2368299999999994</v>
      </c>
    </row>
    <row r="556" spans="3:17" x14ac:dyDescent="0.35">
      <c r="C556">
        <v>232.55</v>
      </c>
      <c r="D556">
        <v>-2.6967400000000001</v>
      </c>
      <c r="E556">
        <v>-8.3832699999999996</v>
      </c>
      <c r="F556">
        <v>-8.266</v>
      </c>
      <c r="K556">
        <v>232.55</v>
      </c>
      <c r="L556">
        <v>-2.6967400000000001</v>
      </c>
      <c r="M556">
        <v>-7.2718299999999996</v>
      </c>
      <c r="N556">
        <v>-9.0463400000000007</v>
      </c>
      <c r="O556">
        <v>-3.4884900000000001</v>
      </c>
      <c r="P556">
        <v>-3.17902</v>
      </c>
      <c r="Q556">
        <v>-8.266</v>
      </c>
    </row>
    <row r="557" spans="3:17" x14ac:dyDescent="0.35">
      <c r="C557">
        <v>232.5</v>
      </c>
      <c r="D557">
        <v>-2.7104300000000001</v>
      </c>
      <c r="E557">
        <v>-8.2458200000000001</v>
      </c>
      <c r="F557">
        <v>-8.3259299999999996</v>
      </c>
      <c r="K557">
        <v>232.5</v>
      </c>
      <c r="L557">
        <v>-2.7104300000000001</v>
      </c>
      <c r="M557">
        <v>-7.2795100000000001</v>
      </c>
      <c r="N557">
        <v>-9.0712799999999998</v>
      </c>
      <c r="O557">
        <v>-3.5810499999999998</v>
      </c>
      <c r="P557">
        <v>-3.19354</v>
      </c>
      <c r="Q557">
        <v>-8.3259299999999996</v>
      </c>
    </row>
    <row r="558" spans="3:17" x14ac:dyDescent="0.35">
      <c r="C558">
        <v>232.45</v>
      </c>
      <c r="D558">
        <v>-2.7297699999999998</v>
      </c>
      <c r="E558">
        <v>-8.1867900000000002</v>
      </c>
      <c r="F558">
        <v>-8.3943399999999997</v>
      </c>
      <c r="K558">
        <v>232.45</v>
      </c>
      <c r="L558">
        <v>-2.7297699999999998</v>
      </c>
      <c r="M558">
        <v>-7.3252100000000002</v>
      </c>
      <c r="N558">
        <v>-9.1723599999999994</v>
      </c>
      <c r="O558">
        <v>-3.6133700000000002</v>
      </c>
      <c r="P558">
        <v>-3.2149700000000001</v>
      </c>
      <c r="Q558">
        <v>-8.3943399999999997</v>
      </c>
    </row>
    <row r="559" spans="3:17" x14ac:dyDescent="0.35">
      <c r="C559">
        <v>232.4</v>
      </c>
      <c r="D559">
        <v>-2.73028</v>
      </c>
      <c r="E559">
        <v>-8.2089700000000008</v>
      </c>
      <c r="F559">
        <v>-8.5229499999999998</v>
      </c>
      <c r="K559">
        <v>232.4</v>
      </c>
      <c r="L559">
        <v>-2.73028</v>
      </c>
      <c r="M559">
        <v>-7.3844799999999999</v>
      </c>
      <c r="N559">
        <v>-9.2444900000000008</v>
      </c>
      <c r="O559">
        <v>-3.6252900000000001</v>
      </c>
      <c r="P559">
        <v>-3.3506399999999998</v>
      </c>
      <c r="Q559">
        <v>-8.5229499999999998</v>
      </c>
    </row>
    <row r="560" spans="3:17" x14ac:dyDescent="0.35">
      <c r="C560">
        <v>232.35</v>
      </c>
      <c r="D560">
        <v>-2.71251</v>
      </c>
      <c r="E560">
        <v>-8.43872</v>
      </c>
      <c r="F560">
        <v>-8.5494599999999998</v>
      </c>
      <c r="K560">
        <v>232.35</v>
      </c>
      <c r="L560">
        <v>-2.71251</v>
      </c>
      <c r="M560">
        <v>-7.46129</v>
      </c>
      <c r="N560">
        <v>-9.2538800000000005</v>
      </c>
      <c r="O560">
        <v>-3.5587200000000001</v>
      </c>
      <c r="P560">
        <v>-3.4857499999999999</v>
      </c>
      <c r="Q560">
        <v>-8.5494599999999998</v>
      </c>
    </row>
    <row r="561" spans="3:17" x14ac:dyDescent="0.35">
      <c r="C561">
        <v>232.3</v>
      </c>
      <c r="D561">
        <v>-2.70241</v>
      </c>
      <c r="E561">
        <v>-8.3917400000000004</v>
      </c>
      <c r="F561">
        <v>-8.6526700000000005</v>
      </c>
      <c r="K561">
        <v>232.3</v>
      </c>
      <c r="L561">
        <v>-2.70241</v>
      </c>
      <c r="M561">
        <v>-7.53986</v>
      </c>
      <c r="N561">
        <v>-9.3142899999999997</v>
      </c>
      <c r="O561">
        <v>-3.48827</v>
      </c>
      <c r="P561">
        <v>-3.68187</v>
      </c>
      <c r="Q561">
        <v>-8.6526700000000005</v>
      </c>
    </row>
    <row r="562" spans="3:17" x14ac:dyDescent="0.35">
      <c r="C562">
        <v>232.25</v>
      </c>
      <c r="D562">
        <v>-2.7041200000000001</v>
      </c>
      <c r="E562">
        <v>-8.5673999999999992</v>
      </c>
      <c r="F562">
        <v>-8.6857100000000003</v>
      </c>
      <c r="K562">
        <v>232.25</v>
      </c>
      <c r="L562">
        <v>-2.7041200000000001</v>
      </c>
      <c r="M562">
        <v>-7.6488199999999997</v>
      </c>
      <c r="N562">
        <v>-9.3512699999999995</v>
      </c>
      <c r="O562">
        <v>-3.5058500000000001</v>
      </c>
      <c r="P562">
        <v>-3.6893400000000001</v>
      </c>
      <c r="Q562">
        <v>-8.6857100000000003</v>
      </c>
    </row>
    <row r="563" spans="3:17" x14ac:dyDescent="0.35">
      <c r="C563">
        <v>232.2</v>
      </c>
      <c r="D563">
        <v>-2.7108699999999999</v>
      </c>
      <c r="E563">
        <v>-8.7044099999999993</v>
      </c>
      <c r="F563">
        <v>-8.7831700000000001</v>
      </c>
      <c r="K563">
        <v>232.2</v>
      </c>
      <c r="L563">
        <v>-2.7108699999999999</v>
      </c>
      <c r="M563">
        <v>-7.6899699999999998</v>
      </c>
      <c r="N563">
        <v>-9.4057899999999997</v>
      </c>
      <c r="O563">
        <v>-3.52685</v>
      </c>
      <c r="P563">
        <v>-3.7154799999999999</v>
      </c>
      <c r="Q563">
        <v>-8.7831700000000001</v>
      </c>
    </row>
    <row r="564" spans="3:17" x14ac:dyDescent="0.35">
      <c r="C564">
        <v>232.15</v>
      </c>
      <c r="D564">
        <v>-2.7214999999999998</v>
      </c>
      <c r="E564">
        <v>-8.7757799999999992</v>
      </c>
      <c r="F564">
        <v>-8.8763000000000005</v>
      </c>
      <c r="K564">
        <v>232.15</v>
      </c>
      <c r="L564">
        <v>-2.7214999999999998</v>
      </c>
      <c r="M564">
        <v>-7.7688199999999998</v>
      </c>
      <c r="N564">
        <v>-9.4901599999999995</v>
      </c>
      <c r="O564">
        <v>-3.55829</v>
      </c>
      <c r="P564">
        <v>-3.8684799999999999</v>
      </c>
      <c r="Q564">
        <v>-8.8763000000000005</v>
      </c>
    </row>
    <row r="565" spans="3:17" x14ac:dyDescent="0.35">
      <c r="C565">
        <v>232.1</v>
      </c>
      <c r="D565">
        <v>-2.7348300000000001</v>
      </c>
      <c r="E565">
        <v>-8.8865200000000009</v>
      </c>
      <c r="F565">
        <v>-8.9610500000000002</v>
      </c>
      <c r="K565">
        <v>232.1</v>
      </c>
      <c r="L565">
        <v>-2.7348300000000001</v>
      </c>
      <c r="M565">
        <v>-7.8130600000000001</v>
      </c>
      <c r="N565">
        <v>-9.5229099999999995</v>
      </c>
      <c r="O565">
        <v>-3.5912199999999999</v>
      </c>
      <c r="P565">
        <v>-3.9504000000000001</v>
      </c>
      <c r="Q565">
        <v>-8.9610500000000002</v>
      </c>
    </row>
    <row r="566" spans="3:17" x14ac:dyDescent="0.35">
      <c r="C566">
        <v>232.05</v>
      </c>
      <c r="D566">
        <v>-2.7321900000000001</v>
      </c>
      <c r="E566">
        <v>-8.9237199999999994</v>
      </c>
      <c r="F566">
        <v>-9.0305400000000002</v>
      </c>
      <c r="K566">
        <v>232.05</v>
      </c>
      <c r="L566">
        <v>-2.7321900000000001</v>
      </c>
      <c r="M566">
        <v>-7.88246</v>
      </c>
      <c r="N566">
        <v>-9.5708400000000005</v>
      </c>
      <c r="O566">
        <v>-3.5301</v>
      </c>
      <c r="P566">
        <v>-3.8527300000000002</v>
      </c>
      <c r="Q566">
        <v>-9.0305400000000002</v>
      </c>
    </row>
    <row r="567" spans="3:17" x14ac:dyDescent="0.35">
      <c r="C567">
        <v>232</v>
      </c>
      <c r="D567">
        <v>-2.7637700000000001</v>
      </c>
      <c r="E567">
        <v>-8.9067699999999999</v>
      </c>
      <c r="F567">
        <v>-9.0746500000000001</v>
      </c>
      <c r="K567">
        <v>232</v>
      </c>
      <c r="L567">
        <v>-2.7637700000000001</v>
      </c>
      <c r="M567">
        <v>-7.9200900000000001</v>
      </c>
      <c r="N567">
        <v>-9.6171799999999994</v>
      </c>
      <c r="O567">
        <v>-3.6053899999999999</v>
      </c>
      <c r="P567">
        <v>-3.85677</v>
      </c>
      <c r="Q567">
        <v>-9.0746500000000001</v>
      </c>
    </row>
    <row r="568" spans="3:17" x14ac:dyDescent="0.35">
      <c r="C568">
        <v>231.95</v>
      </c>
      <c r="D568">
        <v>-2.7637700000000001</v>
      </c>
      <c r="E568">
        <v>-9.0979700000000001</v>
      </c>
      <c r="F568">
        <v>-9.1542200000000005</v>
      </c>
      <c r="K568">
        <v>231.95</v>
      </c>
      <c r="L568">
        <v>-2.7637700000000001</v>
      </c>
      <c r="M568">
        <v>-7.9759900000000004</v>
      </c>
      <c r="N568">
        <v>-9.6473499999999994</v>
      </c>
      <c r="O568">
        <v>-3.6219100000000002</v>
      </c>
      <c r="P568">
        <v>-3.8889399999999998</v>
      </c>
      <c r="Q568">
        <v>-9.1542200000000005</v>
      </c>
    </row>
    <row r="569" spans="3:17" x14ac:dyDescent="0.35">
      <c r="C569">
        <v>231.9</v>
      </c>
      <c r="D569">
        <v>-2.7545500000000001</v>
      </c>
      <c r="E569">
        <v>-9.1407399999999992</v>
      </c>
      <c r="F569">
        <v>-9.1884999999999994</v>
      </c>
      <c r="K569">
        <v>231.9</v>
      </c>
      <c r="L569">
        <v>-2.7545500000000001</v>
      </c>
      <c r="M569">
        <v>-8.0341500000000003</v>
      </c>
      <c r="N569">
        <v>-9.7267399999999995</v>
      </c>
      <c r="O569">
        <v>-3.7218599999999999</v>
      </c>
      <c r="P569">
        <v>-4.0381600000000004</v>
      </c>
      <c r="Q569">
        <v>-9.1884999999999994</v>
      </c>
    </row>
    <row r="570" spans="3:17" x14ac:dyDescent="0.35">
      <c r="C570">
        <v>231.85</v>
      </c>
      <c r="D570">
        <v>-2.7582599999999999</v>
      </c>
      <c r="E570">
        <v>-9.2357200000000006</v>
      </c>
      <c r="F570">
        <v>-9.2423400000000004</v>
      </c>
      <c r="K570">
        <v>231.85</v>
      </c>
      <c r="L570">
        <v>-2.7582599999999999</v>
      </c>
      <c r="M570">
        <v>-8.0801999999999996</v>
      </c>
      <c r="N570">
        <v>-9.8451000000000004</v>
      </c>
      <c r="O570">
        <v>-3.7734200000000002</v>
      </c>
      <c r="P570">
        <v>-4.1188900000000004</v>
      </c>
      <c r="Q570">
        <v>-9.2423400000000004</v>
      </c>
    </row>
    <row r="571" spans="3:17" x14ac:dyDescent="0.35">
      <c r="C571">
        <v>231.8</v>
      </c>
      <c r="D571">
        <v>-2.7839499999999999</v>
      </c>
      <c r="E571">
        <v>-9.3408700000000007</v>
      </c>
      <c r="F571">
        <v>-9.2866499999999998</v>
      </c>
      <c r="K571">
        <v>231.8</v>
      </c>
      <c r="L571">
        <v>-2.7839499999999999</v>
      </c>
      <c r="M571">
        <v>-8.15672</v>
      </c>
      <c r="N571">
        <v>-9.8621599999999994</v>
      </c>
      <c r="O571">
        <v>-3.7675900000000002</v>
      </c>
      <c r="P571">
        <v>-4.1841499999999998</v>
      </c>
      <c r="Q571">
        <v>-9.2866499999999998</v>
      </c>
    </row>
    <row r="572" spans="3:17" x14ac:dyDescent="0.35">
      <c r="C572">
        <v>231.75</v>
      </c>
      <c r="D572">
        <v>-2.8201299999999998</v>
      </c>
      <c r="E572">
        <v>-9.4989299999999997</v>
      </c>
      <c r="F572">
        <v>-9.2913399999999999</v>
      </c>
      <c r="K572">
        <v>231.75</v>
      </c>
      <c r="L572">
        <v>-2.8201299999999998</v>
      </c>
      <c r="M572">
        <v>-8.1981099999999998</v>
      </c>
      <c r="N572">
        <v>-9.9312500000000004</v>
      </c>
      <c r="O572">
        <v>-3.78396</v>
      </c>
      <c r="P572">
        <v>-4.2690900000000003</v>
      </c>
      <c r="Q572">
        <v>-9.2913399999999999</v>
      </c>
    </row>
    <row r="573" spans="3:17" x14ac:dyDescent="0.35">
      <c r="C573">
        <v>231.7</v>
      </c>
      <c r="D573">
        <v>-2.8468900000000001</v>
      </c>
      <c r="E573">
        <v>-9.5230499999999996</v>
      </c>
      <c r="F573">
        <v>-9.3601600000000005</v>
      </c>
      <c r="K573">
        <v>231.7</v>
      </c>
      <c r="L573">
        <v>-2.8468900000000001</v>
      </c>
      <c r="M573">
        <v>-8.2830499999999994</v>
      </c>
      <c r="N573">
        <v>-10.02223</v>
      </c>
      <c r="O573">
        <v>-3.7982</v>
      </c>
      <c r="P573">
        <v>-4.4019899999999996</v>
      </c>
      <c r="Q573">
        <v>-9.3601600000000005</v>
      </c>
    </row>
    <row r="574" spans="3:17" x14ac:dyDescent="0.35">
      <c r="C574">
        <v>231.65</v>
      </c>
      <c r="D574">
        <v>-2.85256</v>
      </c>
      <c r="E574">
        <v>-9.6668099999999999</v>
      </c>
      <c r="F574">
        <v>-9.3744399999999999</v>
      </c>
      <c r="K574">
        <v>231.65</v>
      </c>
      <c r="L574">
        <v>-2.85256</v>
      </c>
      <c r="M574">
        <v>-8.3499099999999995</v>
      </c>
      <c r="N574">
        <v>-10.11016</v>
      </c>
      <c r="O574">
        <v>-3.7897699999999999</v>
      </c>
      <c r="P574">
        <v>-4.4953399999999997</v>
      </c>
      <c r="Q574">
        <v>-9.3744399999999999</v>
      </c>
    </row>
    <row r="575" spans="3:17" x14ac:dyDescent="0.35">
      <c r="C575">
        <v>231.6</v>
      </c>
      <c r="D575">
        <v>-2.8948</v>
      </c>
      <c r="E575">
        <v>-9.75685</v>
      </c>
      <c r="F575">
        <v>-9.3991399999999992</v>
      </c>
      <c r="K575">
        <v>231.6</v>
      </c>
      <c r="L575">
        <v>-2.8948</v>
      </c>
      <c r="M575">
        <v>-8.4094099999999994</v>
      </c>
      <c r="N575">
        <v>-10.121219999999999</v>
      </c>
      <c r="O575">
        <v>-3.8406600000000002</v>
      </c>
      <c r="P575">
        <v>-4.5250399999999997</v>
      </c>
      <c r="Q575">
        <v>-9.3991399999999992</v>
      </c>
    </row>
    <row r="576" spans="3:17" x14ac:dyDescent="0.35">
      <c r="C576">
        <v>231.55</v>
      </c>
      <c r="D576">
        <v>-2.9176600000000001</v>
      </c>
      <c r="E576">
        <v>-9.9257899999999992</v>
      </c>
      <c r="F576">
        <v>-9.4978099999999994</v>
      </c>
      <c r="K576">
        <v>231.55</v>
      </c>
      <c r="L576">
        <v>-2.9176600000000001</v>
      </c>
      <c r="M576">
        <v>-8.4420099999999998</v>
      </c>
      <c r="N576">
        <v>-10.18052</v>
      </c>
      <c r="O576">
        <v>-3.8954599999999999</v>
      </c>
      <c r="P576">
        <v>-4.4605899999999998</v>
      </c>
      <c r="Q576">
        <v>-9.4978099999999994</v>
      </c>
    </row>
    <row r="577" spans="3:17" x14ac:dyDescent="0.35">
      <c r="C577">
        <v>231.5</v>
      </c>
      <c r="D577">
        <v>-2.90835</v>
      </c>
      <c r="E577">
        <v>-9.9501600000000003</v>
      </c>
      <c r="F577">
        <v>-9.5891000000000002</v>
      </c>
      <c r="K577">
        <v>231.5</v>
      </c>
      <c r="L577">
        <v>-2.90835</v>
      </c>
      <c r="M577">
        <v>-8.5033999999999992</v>
      </c>
      <c r="N577">
        <v>-10.278309999999999</v>
      </c>
      <c r="O577">
        <v>-3.9604300000000001</v>
      </c>
      <c r="P577">
        <v>-4.4935</v>
      </c>
      <c r="Q577">
        <v>-9.5891000000000002</v>
      </c>
    </row>
    <row r="578" spans="3:17" x14ac:dyDescent="0.35">
      <c r="C578">
        <v>231.45</v>
      </c>
      <c r="D578">
        <v>-2.9008600000000002</v>
      </c>
      <c r="E578">
        <v>-9.9889600000000005</v>
      </c>
      <c r="F578">
        <v>-9.62453</v>
      </c>
      <c r="K578">
        <v>231.45</v>
      </c>
      <c r="L578">
        <v>-2.9008600000000002</v>
      </c>
      <c r="M578">
        <v>-8.61158</v>
      </c>
      <c r="N578">
        <v>-10.370950000000001</v>
      </c>
      <c r="O578">
        <v>-4.0449700000000002</v>
      </c>
      <c r="P578">
        <v>-4.5656499999999998</v>
      </c>
      <c r="Q578">
        <v>-9.62453</v>
      </c>
    </row>
    <row r="579" spans="3:17" x14ac:dyDescent="0.35">
      <c r="C579">
        <v>231.4</v>
      </c>
      <c r="D579">
        <v>-2.9326599999999998</v>
      </c>
      <c r="E579">
        <v>-9.9011700000000005</v>
      </c>
      <c r="F579">
        <v>-9.6604799999999997</v>
      </c>
      <c r="K579">
        <v>231.4</v>
      </c>
      <c r="L579">
        <v>-2.9326599999999998</v>
      </c>
      <c r="M579">
        <v>-8.6303699999999992</v>
      </c>
      <c r="N579">
        <v>-10.415380000000001</v>
      </c>
      <c r="O579">
        <v>-4.1381199999999998</v>
      </c>
      <c r="P579">
        <v>-4.7143300000000004</v>
      </c>
      <c r="Q579">
        <v>-9.6604799999999997</v>
      </c>
    </row>
    <row r="580" spans="3:17" x14ac:dyDescent="0.35">
      <c r="C580">
        <v>231.35</v>
      </c>
      <c r="D580">
        <v>-2.9576600000000002</v>
      </c>
      <c r="E580">
        <v>-9.8081399999999999</v>
      </c>
      <c r="F580">
        <v>-9.7654999999999994</v>
      </c>
      <c r="K580">
        <v>231.35</v>
      </c>
      <c r="L580">
        <v>-2.9576600000000002</v>
      </c>
      <c r="M580">
        <v>-8.7035300000000007</v>
      </c>
      <c r="N580">
        <v>-10.462289999999999</v>
      </c>
      <c r="O580">
        <v>-4.2621000000000002</v>
      </c>
      <c r="P580">
        <v>-4.7744</v>
      </c>
      <c r="Q580">
        <v>-9.7654999999999994</v>
      </c>
    </row>
    <row r="581" spans="3:17" x14ac:dyDescent="0.35">
      <c r="C581">
        <v>231.3</v>
      </c>
      <c r="D581">
        <v>-2.97174</v>
      </c>
      <c r="E581">
        <v>-9.7517399999999999</v>
      </c>
      <c r="F581">
        <v>-9.8047400000000007</v>
      </c>
      <c r="K581">
        <v>231.3</v>
      </c>
      <c r="L581">
        <v>-2.97174</v>
      </c>
      <c r="M581">
        <v>-8.7729999999999997</v>
      </c>
      <c r="N581">
        <v>-10.52966</v>
      </c>
      <c r="O581">
        <v>-4.3237500000000004</v>
      </c>
      <c r="P581">
        <v>-4.9135999999999997</v>
      </c>
      <c r="Q581">
        <v>-9.8047400000000007</v>
      </c>
    </row>
    <row r="582" spans="3:17" x14ac:dyDescent="0.35">
      <c r="C582">
        <v>231.25</v>
      </c>
      <c r="D582">
        <v>-2.9945499999999998</v>
      </c>
      <c r="E582">
        <v>-9.7623800000000003</v>
      </c>
      <c r="F582">
        <v>-9.8940800000000007</v>
      </c>
      <c r="K582">
        <v>231.25</v>
      </c>
      <c r="L582">
        <v>-2.9945499999999998</v>
      </c>
      <c r="M582">
        <v>-8.8325600000000009</v>
      </c>
      <c r="N582">
        <v>-10.593070000000001</v>
      </c>
      <c r="O582">
        <v>-4.3914099999999996</v>
      </c>
      <c r="P582">
        <v>-4.8688399999999996</v>
      </c>
      <c r="Q582">
        <v>-9.8940800000000007</v>
      </c>
    </row>
    <row r="583" spans="3:17" x14ac:dyDescent="0.35">
      <c r="C583">
        <v>231.2</v>
      </c>
      <c r="D583">
        <v>-3.0063399999999998</v>
      </c>
      <c r="E583">
        <v>-9.8310399999999998</v>
      </c>
      <c r="F583">
        <v>-10.01</v>
      </c>
      <c r="K583">
        <v>231.2</v>
      </c>
      <c r="L583">
        <v>-3.0063399999999998</v>
      </c>
      <c r="M583">
        <v>-8.8453499999999998</v>
      </c>
      <c r="N583">
        <v>-10.67614</v>
      </c>
      <c r="O583">
        <v>-4.3899999999999997</v>
      </c>
      <c r="P583">
        <v>-4.8960499999999998</v>
      </c>
      <c r="Q583">
        <v>-10.01</v>
      </c>
    </row>
    <row r="584" spans="3:17" x14ac:dyDescent="0.35">
      <c r="C584">
        <v>231.15</v>
      </c>
      <c r="D584">
        <v>-2.9864799999999998</v>
      </c>
      <c r="E584">
        <v>-9.7369599999999998</v>
      </c>
      <c r="F584">
        <v>-10.0741</v>
      </c>
      <c r="K584">
        <v>231.15</v>
      </c>
      <c r="L584">
        <v>-2.9864799999999998</v>
      </c>
      <c r="M584">
        <v>-8.8589199999999995</v>
      </c>
      <c r="N584">
        <v>-10.764620000000001</v>
      </c>
      <c r="O584">
        <v>-4.4727499999999996</v>
      </c>
      <c r="P584">
        <v>-4.9047700000000001</v>
      </c>
      <c r="Q584">
        <v>-10.0741</v>
      </c>
    </row>
    <row r="585" spans="3:17" x14ac:dyDescent="0.35">
      <c r="C585">
        <v>231.1</v>
      </c>
      <c r="D585">
        <v>-3.0201899999999999</v>
      </c>
      <c r="E585">
        <v>-9.9352099999999997</v>
      </c>
      <c r="F585">
        <v>-10.1463</v>
      </c>
      <c r="K585">
        <v>231.1</v>
      </c>
      <c r="L585">
        <v>-3.0201899999999999</v>
      </c>
      <c r="M585">
        <v>-8.9940300000000004</v>
      </c>
      <c r="N585">
        <v>-10.78782</v>
      </c>
      <c r="O585">
        <v>-4.5245600000000001</v>
      </c>
      <c r="P585">
        <v>-5.2040699999999998</v>
      </c>
      <c r="Q585">
        <v>-10.1463</v>
      </c>
    </row>
    <row r="586" spans="3:17" x14ac:dyDescent="0.35">
      <c r="C586">
        <v>231.05</v>
      </c>
      <c r="D586">
        <v>-3.0314199999999998</v>
      </c>
      <c r="E586">
        <v>-10.0093</v>
      </c>
      <c r="F586">
        <v>-10.143000000000001</v>
      </c>
      <c r="K586">
        <v>231.05</v>
      </c>
      <c r="L586">
        <v>-3.0314199999999998</v>
      </c>
      <c r="M586">
        <v>-9.0878399999999999</v>
      </c>
      <c r="N586">
        <v>-10.893560000000001</v>
      </c>
      <c r="O586">
        <v>-4.6080199999999998</v>
      </c>
      <c r="P586">
        <v>-5.2202599999999997</v>
      </c>
      <c r="Q586">
        <v>-10.143000000000001</v>
      </c>
    </row>
    <row r="587" spans="3:17" x14ac:dyDescent="0.35">
      <c r="C587">
        <v>231</v>
      </c>
      <c r="D587">
        <v>-3.0582799999999999</v>
      </c>
      <c r="E587">
        <v>-10.1373</v>
      </c>
      <c r="F587">
        <v>-10.231199999999999</v>
      </c>
      <c r="K587">
        <v>231</v>
      </c>
      <c r="L587">
        <v>-3.0582799999999999</v>
      </c>
      <c r="M587">
        <v>-9.1490200000000002</v>
      </c>
      <c r="N587">
        <v>-11.01127</v>
      </c>
      <c r="O587">
        <v>-4.6891800000000003</v>
      </c>
      <c r="P587">
        <v>-5.2569900000000001</v>
      </c>
      <c r="Q587">
        <v>-10.231199999999999</v>
      </c>
    </row>
    <row r="588" spans="3:17" x14ac:dyDescent="0.35">
      <c r="C588">
        <v>230.95</v>
      </c>
      <c r="D588">
        <v>-2.9994499999999999</v>
      </c>
      <c r="E588">
        <v>-10.082800000000001</v>
      </c>
      <c r="F588">
        <v>-10.3409</v>
      </c>
      <c r="K588">
        <v>230.95</v>
      </c>
      <c r="L588">
        <v>-2.9994499999999999</v>
      </c>
      <c r="M588">
        <v>-9.2041699999999995</v>
      </c>
      <c r="N588">
        <v>-11.182</v>
      </c>
      <c r="O588">
        <v>-4.7138</v>
      </c>
      <c r="P588">
        <v>-5.2226800000000004</v>
      </c>
      <c r="Q588">
        <v>-10.3409</v>
      </c>
    </row>
    <row r="589" spans="3:17" x14ac:dyDescent="0.35">
      <c r="C589">
        <v>230.9</v>
      </c>
      <c r="D589">
        <v>-3.0373399999999999</v>
      </c>
      <c r="E589">
        <v>-10.253399999999999</v>
      </c>
      <c r="F589">
        <v>-10.3271</v>
      </c>
      <c r="K589">
        <v>230.9</v>
      </c>
      <c r="L589">
        <v>-3.0373399999999999</v>
      </c>
      <c r="M589">
        <v>-9.3140400000000003</v>
      </c>
      <c r="N589">
        <v>-11.219060000000001</v>
      </c>
      <c r="O589">
        <v>-4.7913800000000002</v>
      </c>
      <c r="P589">
        <v>-5.2464000000000004</v>
      </c>
      <c r="Q589">
        <v>-10.3271</v>
      </c>
    </row>
    <row r="590" spans="3:17" x14ac:dyDescent="0.35">
      <c r="C590">
        <v>230.85</v>
      </c>
      <c r="D590">
        <v>-3.0511300000000001</v>
      </c>
      <c r="E590">
        <v>-10.278600000000001</v>
      </c>
      <c r="F590">
        <v>-10.415699999999999</v>
      </c>
      <c r="K590">
        <v>230.85</v>
      </c>
      <c r="L590">
        <v>-3.0511300000000001</v>
      </c>
      <c r="M590">
        <v>-9.3818599999999996</v>
      </c>
      <c r="N590">
        <v>-11.340490000000001</v>
      </c>
      <c r="O590">
        <v>-4.87575</v>
      </c>
      <c r="P590">
        <v>-5.2244900000000003</v>
      </c>
      <c r="Q590">
        <v>-10.415699999999999</v>
      </c>
    </row>
    <row r="591" spans="3:17" x14ac:dyDescent="0.35">
      <c r="C591">
        <v>230.8</v>
      </c>
      <c r="D591">
        <v>-3.0500500000000001</v>
      </c>
      <c r="E591">
        <v>-10.2515</v>
      </c>
      <c r="F591">
        <v>-10.456899999999999</v>
      </c>
      <c r="K591">
        <v>230.8</v>
      </c>
      <c r="L591">
        <v>-3.0500500000000001</v>
      </c>
      <c r="M591">
        <v>-9.4020399999999995</v>
      </c>
      <c r="N591">
        <v>-11.385859999999999</v>
      </c>
      <c r="O591">
        <v>-4.9077500000000001</v>
      </c>
      <c r="P591">
        <v>-5.3684200000000004</v>
      </c>
      <c r="Q591">
        <v>-10.456899999999999</v>
      </c>
    </row>
    <row r="592" spans="3:17" x14ac:dyDescent="0.35">
      <c r="C592">
        <v>230.75</v>
      </c>
      <c r="D592">
        <v>-3.0633300000000001</v>
      </c>
      <c r="E592">
        <v>-10.4254</v>
      </c>
      <c r="F592">
        <v>-10.557499999999999</v>
      </c>
      <c r="K592">
        <v>230.75</v>
      </c>
      <c r="L592">
        <v>-3.0633300000000001</v>
      </c>
      <c r="M592">
        <v>-9.4019999999999992</v>
      </c>
      <c r="N592">
        <v>-11.39086</v>
      </c>
      <c r="O592">
        <v>-4.9600200000000001</v>
      </c>
      <c r="P592">
        <v>-5.5425300000000002</v>
      </c>
      <c r="Q592">
        <v>-10.557499999999999</v>
      </c>
    </row>
    <row r="593" spans="3:17" x14ac:dyDescent="0.35">
      <c r="C593">
        <v>230.7</v>
      </c>
      <c r="D593">
        <v>-3.0832999999999999</v>
      </c>
      <c r="E593">
        <v>-10.6297</v>
      </c>
      <c r="F593">
        <v>-10.6723</v>
      </c>
      <c r="K593">
        <v>230.7</v>
      </c>
      <c r="L593">
        <v>-3.0832999999999999</v>
      </c>
      <c r="M593">
        <v>-9.3959700000000002</v>
      </c>
      <c r="N593">
        <v>-11.42009</v>
      </c>
      <c r="O593">
        <v>-4.9880800000000001</v>
      </c>
      <c r="P593">
        <v>-5.5033000000000003</v>
      </c>
      <c r="Q593">
        <v>-10.6723</v>
      </c>
    </row>
    <row r="594" spans="3:17" x14ac:dyDescent="0.35">
      <c r="C594">
        <v>230.65</v>
      </c>
      <c r="D594">
        <v>-3.1034700000000002</v>
      </c>
      <c r="E594">
        <v>-10.678100000000001</v>
      </c>
      <c r="F594">
        <v>-10.7425</v>
      </c>
      <c r="K594">
        <v>230.65</v>
      </c>
      <c r="L594">
        <v>-3.1034700000000002</v>
      </c>
      <c r="M594">
        <v>-9.4629899999999996</v>
      </c>
      <c r="N594">
        <v>-11.4915</v>
      </c>
      <c r="O594">
        <v>-5.0153299999999996</v>
      </c>
      <c r="P594">
        <v>-5.7373200000000004</v>
      </c>
      <c r="Q594">
        <v>-10.7425</v>
      </c>
    </row>
    <row r="595" spans="3:17" x14ac:dyDescent="0.35">
      <c r="C595">
        <v>230.6</v>
      </c>
      <c r="D595">
        <v>-3.1029300000000002</v>
      </c>
      <c r="E595">
        <v>-10.515700000000001</v>
      </c>
      <c r="F595">
        <v>-10.8104</v>
      </c>
      <c r="K595">
        <v>230.6</v>
      </c>
      <c r="L595">
        <v>-3.1029300000000002</v>
      </c>
      <c r="M595">
        <v>-9.5558099999999992</v>
      </c>
      <c r="N595">
        <v>-11.572800000000001</v>
      </c>
      <c r="O595">
        <v>-4.98271</v>
      </c>
      <c r="P595">
        <v>-5.8205600000000004</v>
      </c>
      <c r="Q595">
        <v>-10.8104</v>
      </c>
    </row>
    <row r="596" spans="3:17" x14ac:dyDescent="0.35">
      <c r="C596">
        <v>230.55</v>
      </c>
      <c r="D596">
        <v>-3.11931</v>
      </c>
      <c r="E596">
        <v>-10.612500000000001</v>
      </c>
      <c r="F596">
        <v>-10.8171</v>
      </c>
      <c r="K596">
        <v>230.55</v>
      </c>
      <c r="L596">
        <v>-3.11931</v>
      </c>
      <c r="M596">
        <v>-9.6300299999999996</v>
      </c>
      <c r="N596">
        <v>-11.6494</v>
      </c>
      <c r="O596">
        <v>-5.0102700000000002</v>
      </c>
      <c r="P596">
        <v>-5.80342</v>
      </c>
      <c r="Q596">
        <v>-10.8171</v>
      </c>
    </row>
    <row r="597" spans="3:17" x14ac:dyDescent="0.35">
      <c r="C597">
        <v>230.5</v>
      </c>
      <c r="D597">
        <v>-3.1182699999999999</v>
      </c>
      <c r="E597">
        <v>-10.766999999999999</v>
      </c>
      <c r="F597">
        <v>-10.907299999999999</v>
      </c>
      <c r="K597">
        <v>230.5</v>
      </c>
      <c r="L597">
        <v>-3.1182699999999999</v>
      </c>
      <c r="M597">
        <v>-9.6989000000000001</v>
      </c>
      <c r="N597">
        <v>-11.7067</v>
      </c>
      <c r="O597">
        <v>-5.0429599999999999</v>
      </c>
      <c r="P597">
        <v>-5.73468</v>
      </c>
      <c r="Q597">
        <v>-10.907299999999999</v>
      </c>
    </row>
    <row r="598" spans="3:17" x14ac:dyDescent="0.35">
      <c r="C598">
        <v>230.45</v>
      </c>
      <c r="D598">
        <v>-3.1217000000000001</v>
      </c>
      <c r="E598">
        <v>-10.871700000000001</v>
      </c>
      <c r="F598">
        <v>-10.9749</v>
      </c>
      <c r="K598">
        <v>230.45</v>
      </c>
      <c r="L598">
        <v>-3.1217000000000001</v>
      </c>
      <c r="M598">
        <v>-9.7534399999999994</v>
      </c>
      <c r="N598">
        <v>-11.850300000000001</v>
      </c>
      <c r="O598">
        <v>-5.0746200000000004</v>
      </c>
      <c r="P598">
        <v>-5.8064400000000003</v>
      </c>
      <c r="Q598">
        <v>-10.9749</v>
      </c>
    </row>
    <row r="599" spans="3:17" x14ac:dyDescent="0.35">
      <c r="C599">
        <v>230.4</v>
      </c>
      <c r="D599">
        <v>-3.13544</v>
      </c>
      <c r="E599">
        <v>-10.980499999999999</v>
      </c>
      <c r="F599">
        <v>-10.999000000000001</v>
      </c>
      <c r="K599">
        <v>230.4</v>
      </c>
      <c r="L599">
        <v>-3.13544</v>
      </c>
      <c r="M599">
        <v>-9.7572299999999998</v>
      </c>
      <c r="N599">
        <v>-11.9979</v>
      </c>
      <c r="O599">
        <v>-5.0767199999999999</v>
      </c>
      <c r="P599">
        <v>-5.9078799999999996</v>
      </c>
      <c r="Q599">
        <v>-10.999000000000001</v>
      </c>
    </row>
    <row r="600" spans="3:17" x14ac:dyDescent="0.35">
      <c r="C600">
        <v>230.35</v>
      </c>
      <c r="D600">
        <v>-3.1328</v>
      </c>
      <c r="E600">
        <v>-11.0845</v>
      </c>
      <c r="F600">
        <v>-11.0351</v>
      </c>
      <c r="K600">
        <v>230.35</v>
      </c>
      <c r="L600">
        <v>-3.1328</v>
      </c>
      <c r="M600">
        <v>-9.8013999999999992</v>
      </c>
      <c r="N600">
        <v>-12.084</v>
      </c>
      <c r="O600">
        <v>-5.0965699999999998</v>
      </c>
      <c r="P600">
        <v>-6.1352399999999996</v>
      </c>
      <c r="Q600">
        <v>-11.0351</v>
      </c>
    </row>
    <row r="601" spans="3:17" x14ac:dyDescent="0.35">
      <c r="C601">
        <v>230.3</v>
      </c>
      <c r="D601">
        <v>-3.20275</v>
      </c>
      <c r="E601">
        <v>-10.835900000000001</v>
      </c>
      <c r="F601">
        <v>-11.141500000000001</v>
      </c>
      <c r="K601">
        <v>230.3</v>
      </c>
      <c r="L601">
        <v>-3.20275</v>
      </c>
      <c r="M601">
        <v>-9.8634599999999999</v>
      </c>
      <c r="N601">
        <v>-12.1861</v>
      </c>
      <c r="O601">
        <v>-5.15489</v>
      </c>
      <c r="P601">
        <v>-6.1011199999999999</v>
      </c>
      <c r="Q601">
        <v>-11.141500000000001</v>
      </c>
    </row>
    <row r="602" spans="3:17" x14ac:dyDescent="0.35">
      <c r="C602">
        <v>230.25</v>
      </c>
      <c r="D602">
        <v>-3.2096300000000002</v>
      </c>
      <c r="E602">
        <v>-10.777200000000001</v>
      </c>
      <c r="F602">
        <v>-11.1896</v>
      </c>
      <c r="K602">
        <v>230.25</v>
      </c>
      <c r="L602">
        <v>-3.2096300000000002</v>
      </c>
      <c r="M602">
        <v>-9.9402100000000004</v>
      </c>
      <c r="N602">
        <v>-12.2547</v>
      </c>
      <c r="O602">
        <v>-5.1853699999999998</v>
      </c>
      <c r="P602">
        <v>-6.0965999999999996</v>
      </c>
      <c r="Q602">
        <v>-11.1896</v>
      </c>
    </row>
    <row r="603" spans="3:17" x14ac:dyDescent="0.35">
      <c r="C603">
        <v>230.2</v>
      </c>
      <c r="D603">
        <v>-3.2786400000000002</v>
      </c>
      <c r="E603">
        <v>-10.815799999999999</v>
      </c>
      <c r="F603">
        <v>-11.272399999999999</v>
      </c>
      <c r="K603">
        <v>230.2</v>
      </c>
      <c r="L603">
        <v>-3.2786400000000002</v>
      </c>
      <c r="M603">
        <v>-10.03065</v>
      </c>
      <c r="N603">
        <v>-12.361599999999999</v>
      </c>
      <c r="O603">
        <v>-5.1905200000000002</v>
      </c>
      <c r="P603">
        <v>-6.0624399999999996</v>
      </c>
      <c r="Q603">
        <v>-11.272399999999999</v>
      </c>
    </row>
    <row r="604" spans="3:17" x14ac:dyDescent="0.35">
      <c r="C604">
        <v>230.15</v>
      </c>
      <c r="D604">
        <v>-3.2906300000000002</v>
      </c>
      <c r="E604">
        <v>-10.7333</v>
      </c>
      <c r="F604">
        <v>-11.309200000000001</v>
      </c>
      <c r="K604">
        <v>230.15</v>
      </c>
      <c r="L604">
        <v>-3.2906300000000002</v>
      </c>
      <c r="M604">
        <v>-10.13433</v>
      </c>
      <c r="N604">
        <v>-12.406599999999999</v>
      </c>
      <c r="O604">
        <v>-5.2369199999999996</v>
      </c>
      <c r="P604">
        <v>-6.1086799999999997</v>
      </c>
      <c r="Q604">
        <v>-11.309200000000001</v>
      </c>
    </row>
    <row r="605" spans="3:17" x14ac:dyDescent="0.35">
      <c r="C605">
        <v>230.1</v>
      </c>
      <c r="D605">
        <v>-3.2981500000000001</v>
      </c>
      <c r="E605">
        <v>-10.798299999999999</v>
      </c>
      <c r="F605">
        <v>-11.341200000000001</v>
      </c>
      <c r="K605">
        <v>230.1</v>
      </c>
      <c r="L605">
        <v>-3.2981500000000001</v>
      </c>
      <c r="M605">
        <v>-10.249779999999999</v>
      </c>
      <c r="N605">
        <v>-12.482200000000001</v>
      </c>
      <c r="O605">
        <v>-5.32057</v>
      </c>
      <c r="P605">
        <v>-6.2423400000000004</v>
      </c>
      <c r="Q605">
        <v>-11.341200000000001</v>
      </c>
    </row>
    <row r="606" spans="3:17" x14ac:dyDescent="0.35">
      <c r="C606">
        <v>230.05</v>
      </c>
      <c r="D606">
        <v>-3.29088</v>
      </c>
      <c r="E606">
        <v>-10.7836</v>
      </c>
      <c r="F606">
        <v>-11.4505</v>
      </c>
      <c r="K606">
        <v>230.05</v>
      </c>
      <c r="L606">
        <v>-3.29088</v>
      </c>
      <c r="M606">
        <v>-10.277839999999999</v>
      </c>
      <c r="N606">
        <v>-12.539300000000001</v>
      </c>
      <c r="O606">
        <v>-5.3675300000000004</v>
      </c>
      <c r="P606">
        <v>-6.1992599999999998</v>
      </c>
      <c r="Q606">
        <v>-11.4505</v>
      </c>
    </row>
    <row r="607" spans="3:17" x14ac:dyDescent="0.35">
      <c r="C607">
        <v>230</v>
      </c>
      <c r="D607">
        <v>-3.32429</v>
      </c>
      <c r="E607">
        <v>-10.7895</v>
      </c>
      <c r="F607">
        <v>-11.479699999999999</v>
      </c>
      <c r="K607">
        <v>230</v>
      </c>
      <c r="L607">
        <v>-3.32429</v>
      </c>
      <c r="M607">
        <v>-10.346539999999999</v>
      </c>
      <c r="N607">
        <v>-12.577999999999999</v>
      </c>
      <c r="O607">
        <v>-5.4183399999999997</v>
      </c>
      <c r="P607">
        <v>-6.12094</v>
      </c>
      <c r="Q607">
        <v>-11.479699999999999</v>
      </c>
    </row>
    <row r="608" spans="3:17" x14ac:dyDescent="0.35">
      <c r="C608">
        <v>229.95</v>
      </c>
      <c r="D608">
        <v>-3.3538100000000002</v>
      </c>
      <c r="E608">
        <v>-10.9506</v>
      </c>
      <c r="F608">
        <v>-11.513299999999999</v>
      </c>
      <c r="K608">
        <v>229.95</v>
      </c>
      <c r="L608">
        <v>-3.3538100000000002</v>
      </c>
      <c r="M608">
        <v>-10.36402</v>
      </c>
      <c r="N608">
        <v>-12.6599</v>
      </c>
      <c r="O608">
        <v>-5.4825499999999998</v>
      </c>
      <c r="P608">
        <v>-6.1333200000000003</v>
      </c>
      <c r="Q608">
        <v>-11.513299999999999</v>
      </c>
    </row>
    <row r="609" spans="3:17" x14ac:dyDescent="0.35">
      <c r="C609">
        <v>229.9</v>
      </c>
      <c r="D609">
        <v>-3.3870100000000001</v>
      </c>
      <c r="E609">
        <v>-11.0273</v>
      </c>
      <c r="F609">
        <v>-11.601000000000001</v>
      </c>
      <c r="K609">
        <v>229.9</v>
      </c>
      <c r="L609">
        <v>-3.3870100000000001</v>
      </c>
      <c r="M609">
        <v>-10.36626</v>
      </c>
      <c r="N609">
        <v>-12.6839</v>
      </c>
      <c r="O609">
        <v>-5.52949</v>
      </c>
      <c r="P609">
        <v>-6.1101200000000002</v>
      </c>
      <c r="Q609">
        <v>-11.601000000000001</v>
      </c>
    </row>
    <row r="610" spans="3:17" x14ac:dyDescent="0.35">
      <c r="C610">
        <v>229.85</v>
      </c>
      <c r="D610">
        <v>-3.4046400000000001</v>
      </c>
      <c r="E610">
        <v>-10.9941</v>
      </c>
      <c r="F610">
        <v>-11.6296</v>
      </c>
      <c r="K610">
        <v>229.85</v>
      </c>
      <c r="L610">
        <v>-3.4046400000000001</v>
      </c>
      <c r="M610">
        <v>-10.372999999999999</v>
      </c>
      <c r="N610">
        <v>-12.7127</v>
      </c>
      <c r="O610">
        <v>-5.5487399999999996</v>
      </c>
      <c r="P610">
        <v>-6.1128400000000003</v>
      </c>
      <c r="Q610">
        <v>-11.6296</v>
      </c>
    </row>
    <row r="611" spans="3:17" x14ac:dyDescent="0.35">
      <c r="C611">
        <v>229.8</v>
      </c>
      <c r="D611">
        <v>-3.3833700000000002</v>
      </c>
      <c r="E611">
        <v>-11.1805</v>
      </c>
      <c r="F611">
        <v>-11.7464</v>
      </c>
      <c r="K611">
        <v>229.8</v>
      </c>
      <c r="L611">
        <v>-3.3833700000000002</v>
      </c>
      <c r="M611">
        <v>-10.404809999999999</v>
      </c>
      <c r="N611">
        <v>-12.8172</v>
      </c>
      <c r="O611">
        <v>-5.5418599999999998</v>
      </c>
      <c r="P611">
        <v>-6.4033800000000003</v>
      </c>
      <c r="Q611">
        <v>-11.7464</v>
      </c>
    </row>
    <row r="612" spans="3:17" x14ac:dyDescent="0.35">
      <c r="C612">
        <v>229.75</v>
      </c>
      <c r="D612">
        <v>-3.4184000000000001</v>
      </c>
      <c r="E612">
        <v>-11.2629</v>
      </c>
      <c r="F612">
        <v>-11.746499999999999</v>
      </c>
      <c r="K612">
        <v>229.75</v>
      </c>
      <c r="L612">
        <v>-3.4184000000000001</v>
      </c>
      <c r="M612">
        <v>-10.52922</v>
      </c>
      <c r="N612">
        <v>-12.900499999999999</v>
      </c>
      <c r="O612">
        <v>-5.6416700000000004</v>
      </c>
      <c r="P612">
        <v>-6.38856</v>
      </c>
      <c r="Q612">
        <v>-11.746499999999999</v>
      </c>
    </row>
    <row r="613" spans="3:17" x14ac:dyDescent="0.35">
      <c r="C613">
        <v>229.7</v>
      </c>
      <c r="D613">
        <v>-3.4295499999999999</v>
      </c>
      <c r="E613">
        <v>-11.4694</v>
      </c>
      <c r="F613">
        <v>-11.808</v>
      </c>
      <c r="K613">
        <v>229.7</v>
      </c>
      <c r="L613">
        <v>-3.4295499999999999</v>
      </c>
      <c r="M613">
        <v>-10.599399999999999</v>
      </c>
      <c r="N613">
        <v>-12.999599999999999</v>
      </c>
      <c r="O613">
        <v>-5.7423099999999998</v>
      </c>
      <c r="P613">
        <v>-6.5331799999999998</v>
      </c>
      <c r="Q613">
        <v>-11.808</v>
      </c>
    </row>
    <row r="614" spans="3:17" x14ac:dyDescent="0.35">
      <c r="C614">
        <v>229.65</v>
      </c>
      <c r="D614">
        <v>-3.4223699999999999</v>
      </c>
      <c r="E614">
        <v>-11.473100000000001</v>
      </c>
      <c r="F614">
        <v>-11.944100000000001</v>
      </c>
      <c r="K614">
        <v>229.65</v>
      </c>
      <c r="L614">
        <v>-3.4223699999999999</v>
      </c>
      <c r="M614">
        <v>-10.66023</v>
      </c>
      <c r="N614">
        <v>-13.135</v>
      </c>
      <c r="O614">
        <v>-5.8050300000000004</v>
      </c>
      <c r="P614">
        <v>-6.6705800000000002</v>
      </c>
      <c r="Q614">
        <v>-11.944100000000001</v>
      </c>
    </row>
    <row r="615" spans="3:17" x14ac:dyDescent="0.35">
      <c r="C615">
        <v>229.6</v>
      </c>
      <c r="D615">
        <v>-3.42706</v>
      </c>
      <c r="E615">
        <v>-11.4337</v>
      </c>
      <c r="F615">
        <v>-11.9771</v>
      </c>
      <c r="K615">
        <v>229.6</v>
      </c>
      <c r="L615">
        <v>-3.42706</v>
      </c>
      <c r="M615">
        <v>-10.752359999999999</v>
      </c>
      <c r="N615">
        <v>-13.2392</v>
      </c>
      <c r="O615">
        <v>-5.8377600000000003</v>
      </c>
      <c r="P615">
        <v>-6.6226599999999998</v>
      </c>
      <c r="Q615">
        <v>-11.9771</v>
      </c>
    </row>
    <row r="616" spans="3:17" x14ac:dyDescent="0.35">
      <c r="C616">
        <v>229.55</v>
      </c>
      <c r="D616">
        <v>-3.4565899999999998</v>
      </c>
      <c r="E616">
        <v>-11.585900000000001</v>
      </c>
      <c r="F616">
        <v>-12.050800000000001</v>
      </c>
      <c r="K616">
        <v>229.55</v>
      </c>
      <c r="L616">
        <v>-3.4565899999999998</v>
      </c>
      <c r="M616">
        <v>-10.81705</v>
      </c>
      <c r="N616">
        <v>-13.314399999999999</v>
      </c>
      <c r="O616">
        <v>-5.9918699999999996</v>
      </c>
      <c r="P616">
        <v>-6.6909999999999998</v>
      </c>
      <c r="Q616">
        <v>-12.050800000000001</v>
      </c>
    </row>
    <row r="617" spans="3:17" x14ac:dyDescent="0.35">
      <c r="C617">
        <v>229.5</v>
      </c>
      <c r="D617">
        <v>-3.4605600000000001</v>
      </c>
      <c r="E617">
        <v>-11.3749</v>
      </c>
      <c r="F617">
        <v>-12.1168</v>
      </c>
      <c r="K617">
        <v>229.5</v>
      </c>
      <c r="L617">
        <v>-3.4605600000000001</v>
      </c>
      <c r="M617">
        <v>-10.878579999999999</v>
      </c>
      <c r="N617">
        <v>-13.366400000000001</v>
      </c>
      <c r="O617">
        <v>-6.0199600000000002</v>
      </c>
      <c r="P617">
        <v>-6.8017000000000003</v>
      </c>
      <c r="Q617">
        <v>-12.1168</v>
      </c>
    </row>
    <row r="618" spans="3:17" x14ac:dyDescent="0.35">
      <c r="C618">
        <v>229.45</v>
      </c>
      <c r="D618">
        <v>-3.5241699999999998</v>
      </c>
      <c r="E618">
        <v>-11.216200000000001</v>
      </c>
      <c r="F618">
        <v>-12.116</v>
      </c>
      <c r="K618">
        <v>229.45</v>
      </c>
      <c r="L618">
        <v>-3.5241699999999998</v>
      </c>
      <c r="M618">
        <v>-10.9353</v>
      </c>
      <c r="N618">
        <v>-13.4476</v>
      </c>
      <c r="O618">
        <v>-6.0380399999999996</v>
      </c>
      <c r="P618">
        <v>-6.8677000000000001</v>
      </c>
      <c r="Q618">
        <v>-12.116</v>
      </c>
    </row>
    <row r="619" spans="3:17" x14ac:dyDescent="0.35">
      <c r="C619">
        <v>229.4</v>
      </c>
      <c r="D619">
        <v>-3.5317799999999999</v>
      </c>
      <c r="E619">
        <v>-11.0512</v>
      </c>
      <c r="F619">
        <v>-12.1701</v>
      </c>
      <c r="K619">
        <v>229.4</v>
      </c>
      <c r="L619">
        <v>-3.5317799999999999</v>
      </c>
      <c r="M619">
        <v>-10.92953</v>
      </c>
      <c r="N619">
        <v>-13.488799999999999</v>
      </c>
      <c r="O619">
        <v>-6.0411700000000002</v>
      </c>
      <c r="P619">
        <v>-6.9485999999999999</v>
      </c>
      <c r="Q619">
        <v>-12.1701</v>
      </c>
    </row>
    <row r="620" spans="3:17" x14ac:dyDescent="0.35">
      <c r="C620">
        <v>229.35</v>
      </c>
      <c r="D620">
        <v>-3.52203</v>
      </c>
      <c r="E620">
        <v>-10.942399999999999</v>
      </c>
      <c r="F620">
        <v>-12.265599999999999</v>
      </c>
      <c r="K620">
        <v>229.35</v>
      </c>
      <c r="L620">
        <v>-3.52203</v>
      </c>
      <c r="M620">
        <v>-10.9689</v>
      </c>
      <c r="N620">
        <v>-13.614699999999999</v>
      </c>
      <c r="O620">
        <v>-6.1127599999999997</v>
      </c>
      <c r="P620">
        <v>-6.9350399999999999</v>
      </c>
      <c r="Q620">
        <v>-12.265599999999999</v>
      </c>
    </row>
    <row r="621" spans="3:17" x14ac:dyDescent="0.35">
      <c r="C621">
        <v>229.3</v>
      </c>
      <c r="D621">
        <v>-3.5360800000000001</v>
      </c>
      <c r="E621">
        <v>-11.017200000000001</v>
      </c>
      <c r="F621">
        <v>-12.2738</v>
      </c>
      <c r="K621">
        <v>229.3</v>
      </c>
      <c r="L621">
        <v>-3.5360800000000001</v>
      </c>
      <c r="M621">
        <v>-11.0261</v>
      </c>
      <c r="N621">
        <v>-13.7384</v>
      </c>
      <c r="O621">
        <v>-6.1989799999999997</v>
      </c>
      <c r="P621">
        <v>-7.0197200000000004</v>
      </c>
      <c r="Q621">
        <v>-12.2738</v>
      </c>
    </row>
    <row r="622" spans="3:17" x14ac:dyDescent="0.35">
      <c r="C622">
        <v>229.25</v>
      </c>
      <c r="D622">
        <v>-3.5630500000000001</v>
      </c>
      <c r="E622">
        <v>-11.1577</v>
      </c>
      <c r="F622">
        <v>-12.301299999999999</v>
      </c>
      <c r="K622">
        <v>229.25</v>
      </c>
      <c r="L622">
        <v>-3.5630500000000001</v>
      </c>
      <c r="M622">
        <v>-11.1083</v>
      </c>
      <c r="N622">
        <v>-13.8012</v>
      </c>
      <c r="O622">
        <v>-6.2791600000000001</v>
      </c>
      <c r="P622">
        <v>-7.1257400000000004</v>
      </c>
      <c r="Q622">
        <v>-12.301299999999999</v>
      </c>
    </row>
    <row r="623" spans="3:17" x14ac:dyDescent="0.35">
      <c r="C623">
        <v>229.2</v>
      </c>
      <c r="D623">
        <v>-3.5501999999999998</v>
      </c>
      <c r="E623">
        <v>-11.3148</v>
      </c>
      <c r="F623">
        <v>-12.3964</v>
      </c>
      <c r="K623">
        <v>229.2</v>
      </c>
      <c r="L623">
        <v>-3.5501999999999998</v>
      </c>
      <c r="M623">
        <v>-11.149100000000001</v>
      </c>
      <c r="N623">
        <v>-13.9673</v>
      </c>
      <c r="O623">
        <v>-6.2738899999999997</v>
      </c>
      <c r="P623">
        <v>-7.2583599999999997</v>
      </c>
      <c r="Q623">
        <v>-12.3964</v>
      </c>
    </row>
    <row r="624" spans="3:17" x14ac:dyDescent="0.35">
      <c r="C624">
        <v>229.15</v>
      </c>
      <c r="D624">
        <v>-3.5841099999999999</v>
      </c>
      <c r="E624">
        <v>-11.3468</v>
      </c>
      <c r="F624">
        <v>-12.472</v>
      </c>
      <c r="K624">
        <v>229.15</v>
      </c>
      <c r="L624">
        <v>-3.5841099999999999</v>
      </c>
      <c r="M624">
        <v>-11.1698</v>
      </c>
      <c r="N624">
        <v>-14.0852</v>
      </c>
      <c r="O624">
        <v>-6.3652699999999998</v>
      </c>
      <c r="P624">
        <v>-7.3217400000000001</v>
      </c>
      <c r="Q624">
        <v>-12.472</v>
      </c>
    </row>
    <row r="625" spans="3:17" x14ac:dyDescent="0.35">
      <c r="C625">
        <v>229.1</v>
      </c>
      <c r="D625">
        <v>-3.60209</v>
      </c>
      <c r="E625">
        <v>-11.427</v>
      </c>
      <c r="F625">
        <v>-12.529199999999999</v>
      </c>
      <c r="K625">
        <v>229.1</v>
      </c>
      <c r="L625">
        <v>-3.60209</v>
      </c>
      <c r="M625">
        <v>-11.2499</v>
      </c>
      <c r="N625">
        <v>-14.165100000000001</v>
      </c>
      <c r="O625">
        <v>-6.4625000000000004</v>
      </c>
      <c r="P625">
        <v>-7.3710000000000004</v>
      </c>
      <c r="Q625">
        <v>-12.529199999999999</v>
      </c>
    </row>
    <row r="626" spans="3:17" x14ac:dyDescent="0.35">
      <c r="C626">
        <v>229.05</v>
      </c>
      <c r="D626">
        <v>-3.6105900000000002</v>
      </c>
      <c r="E626">
        <v>-11.586399999999999</v>
      </c>
      <c r="F626">
        <v>-12.5786</v>
      </c>
      <c r="K626">
        <v>229.05</v>
      </c>
      <c r="L626">
        <v>-3.6105900000000002</v>
      </c>
      <c r="M626">
        <v>-11.298</v>
      </c>
      <c r="N626">
        <v>-14.1988</v>
      </c>
      <c r="O626">
        <v>-6.5768800000000001</v>
      </c>
      <c r="P626">
        <v>-7.2605599999999999</v>
      </c>
      <c r="Q626">
        <v>-12.5786</v>
      </c>
    </row>
    <row r="627" spans="3:17" x14ac:dyDescent="0.35">
      <c r="C627">
        <v>229</v>
      </c>
      <c r="D627">
        <v>-3.6216300000000001</v>
      </c>
      <c r="E627">
        <v>-11.452400000000001</v>
      </c>
      <c r="F627">
        <v>-12.677</v>
      </c>
      <c r="K627">
        <v>229</v>
      </c>
      <c r="L627">
        <v>-3.6216300000000001</v>
      </c>
      <c r="M627">
        <v>-11.370100000000001</v>
      </c>
      <c r="N627">
        <v>-14.3161</v>
      </c>
      <c r="O627">
        <v>-6.6948100000000004</v>
      </c>
      <c r="P627">
        <v>-7.5001800000000003</v>
      </c>
      <c r="Q627">
        <v>-12.677</v>
      </c>
    </row>
    <row r="628" spans="3:17" x14ac:dyDescent="0.35">
      <c r="C628">
        <v>228.95</v>
      </c>
      <c r="D628">
        <v>-3.6705700000000001</v>
      </c>
      <c r="E628">
        <v>-11.51</v>
      </c>
      <c r="F628">
        <v>-12.667899999999999</v>
      </c>
      <c r="K628">
        <v>228.95</v>
      </c>
      <c r="L628">
        <v>-3.6705700000000001</v>
      </c>
      <c r="M628">
        <v>-11.474</v>
      </c>
      <c r="N628">
        <v>-14.454599999999999</v>
      </c>
      <c r="O628">
        <v>-6.6738200000000001</v>
      </c>
      <c r="P628">
        <v>-7.5420999999999996</v>
      </c>
      <c r="Q628">
        <v>-12.667899999999999</v>
      </c>
    </row>
    <row r="629" spans="3:17" x14ac:dyDescent="0.35">
      <c r="C629">
        <v>228.9</v>
      </c>
      <c r="D629">
        <v>-3.67638</v>
      </c>
      <c r="E629">
        <v>-11.522</v>
      </c>
      <c r="F629">
        <v>-12.7018</v>
      </c>
      <c r="K629">
        <v>228.9</v>
      </c>
      <c r="L629">
        <v>-3.67638</v>
      </c>
      <c r="M629">
        <v>-11.5168</v>
      </c>
      <c r="N629">
        <v>-14.520300000000001</v>
      </c>
      <c r="O629">
        <v>-6.7447100000000004</v>
      </c>
      <c r="P629">
        <v>-7.5980600000000003</v>
      </c>
      <c r="Q629">
        <v>-12.7018</v>
      </c>
    </row>
    <row r="630" spans="3:17" x14ac:dyDescent="0.35">
      <c r="C630">
        <v>228.85</v>
      </c>
      <c r="D630">
        <v>-3.6631200000000002</v>
      </c>
      <c r="E630">
        <v>-11.7204</v>
      </c>
      <c r="F630">
        <v>-12.6645</v>
      </c>
      <c r="K630">
        <v>228.85</v>
      </c>
      <c r="L630">
        <v>-3.6631200000000002</v>
      </c>
      <c r="M630">
        <v>-11.581799999999999</v>
      </c>
      <c r="N630">
        <v>-14.5503</v>
      </c>
      <c r="O630">
        <v>-6.7836600000000002</v>
      </c>
      <c r="P630">
        <v>-7.6705199999999998</v>
      </c>
      <c r="Q630">
        <v>-12.6645</v>
      </c>
    </row>
    <row r="631" spans="3:17" x14ac:dyDescent="0.35">
      <c r="C631">
        <v>228.8</v>
      </c>
      <c r="D631">
        <v>-3.6820599999999999</v>
      </c>
      <c r="E631">
        <v>-11.791700000000001</v>
      </c>
      <c r="F631">
        <v>-12.712</v>
      </c>
      <c r="K631">
        <v>228.8</v>
      </c>
      <c r="L631">
        <v>-3.6820599999999999</v>
      </c>
      <c r="M631">
        <v>-11.6745</v>
      </c>
      <c r="N631">
        <v>-14.676399999999999</v>
      </c>
      <c r="O631">
        <v>-6.9117300000000004</v>
      </c>
      <c r="P631">
        <v>-7.76938</v>
      </c>
      <c r="Q631">
        <v>-12.712</v>
      </c>
    </row>
    <row r="632" spans="3:17" x14ac:dyDescent="0.35">
      <c r="C632">
        <v>228.75</v>
      </c>
      <c r="D632">
        <v>-3.7046199999999998</v>
      </c>
      <c r="E632">
        <v>-11.6372</v>
      </c>
      <c r="F632">
        <v>-12.8034</v>
      </c>
      <c r="K632">
        <v>228.75</v>
      </c>
      <c r="L632">
        <v>-3.7046199999999998</v>
      </c>
      <c r="M632">
        <v>-11.7593</v>
      </c>
      <c r="N632">
        <v>-14.807</v>
      </c>
      <c r="O632">
        <v>-6.8837400000000004</v>
      </c>
      <c r="P632">
        <v>-7.7329400000000001</v>
      </c>
      <c r="Q632">
        <v>-12.8034</v>
      </c>
    </row>
    <row r="633" spans="3:17" x14ac:dyDescent="0.35">
      <c r="C633">
        <v>228.7</v>
      </c>
      <c r="D633">
        <v>-3.7204299999999999</v>
      </c>
      <c r="E633">
        <v>-11.712300000000001</v>
      </c>
      <c r="F633">
        <v>-12.876899999999999</v>
      </c>
      <c r="K633">
        <v>228.7</v>
      </c>
      <c r="L633">
        <v>-3.7204299999999999</v>
      </c>
      <c r="M633">
        <v>-11.828900000000001</v>
      </c>
      <c r="N633">
        <v>-14.9412</v>
      </c>
      <c r="O633">
        <v>-6.9204600000000003</v>
      </c>
      <c r="P633">
        <v>-7.76342</v>
      </c>
      <c r="Q633">
        <v>-12.876899999999999</v>
      </c>
    </row>
    <row r="634" spans="3:17" x14ac:dyDescent="0.35">
      <c r="C634">
        <v>228.65</v>
      </c>
      <c r="D634">
        <v>-3.7381899999999999</v>
      </c>
      <c r="E634">
        <v>-11.976699999999999</v>
      </c>
      <c r="F634">
        <v>-12.954599999999999</v>
      </c>
      <c r="K634">
        <v>228.65</v>
      </c>
      <c r="L634">
        <v>-3.7381899999999999</v>
      </c>
      <c r="M634">
        <v>-11.887499999999999</v>
      </c>
      <c r="N634">
        <v>-15.041399999999999</v>
      </c>
      <c r="O634">
        <v>-7.0614600000000003</v>
      </c>
      <c r="P634">
        <v>-8.0181199999999997</v>
      </c>
      <c r="Q634">
        <v>-12.954599999999999</v>
      </c>
    </row>
    <row r="635" spans="3:17" x14ac:dyDescent="0.35">
      <c r="C635">
        <v>228.6</v>
      </c>
      <c r="D635">
        <v>-3.7227800000000002</v>
      </c>
      <c r="E635">
        <v>-11.9636</v>
      </c>
      <c r="F635">
        <v>-12.962</v>
      </c>
      <c r="K635">
        <v>228.6</v>
      </c>
      <c r="L635">
        <v>-3.7227800000000002</v>
      </c>
      <c r="M635">
        <v>-12.019299999999999</v>
      </c>
      <c r="N635">
        <v>-15.1266</v>
      </c>
      <c r="O635">
        <v>-7.0764899999999997</v>
      </c>
      <c r="P635">
        <v>-8.0545200000000001</v>
      </c>
      <c r="Q635">
        <v>-12.962</v>
      </c>
    </row>
    <row r="636" spans="3:17" x14ac:dyDescent="0.35">
      <c r="C636">
        <v>228.55</v>
      </c>
      <c r="D636">
        <v>-3.74708</v>
      </c>
      <c r="E636">
        <v>-12.0047</v>
      </c>
      <c r="F636">
        <v>-13.001799999999999</v>
      </c>
      <c r="K636">
        <v>228.55</v>
      </c>
      <c r="L636">
        <v>-3.74708</v>
      </c>
      <c r="M636">
        <v>-12.0359</v>
      </c>
      <c r="N636">
        <v>-15.2339</v>
      </c>
      <c r="O636">
        <v>-7.0916800000000002</v>
      </c>
      <c r="P636">
        <v>-7.9567399999999999</v>
      </c>
      <c r="Q636">
        <v>-13.001799999999999</v>
      </c>
    </row>
    <row r="637" spans="3:17" x14ac:dyDescent="0.35">
      <c r="C637">
        <v>228.5</v>
      </c>
      <c r="D637">
        <v>-3.7381000000000002</v>
      </c>
      <c r="E637">
        <v>-12.0985</v>
      </c>
      <c r="F637">
        <v>-13.055</v>
      </c>
      <c r="K637">
        <v>228.5</v>
      </c>
      <c r="L637">
        <v>-3.7381000000000002</v>
      </c>
      <c r="M637">
        <v>-12.070499999999999</v>
      </c>
      <c r="N637">
        <v>-15.220599999999999</v>
      </c>
      <c r="O637">
        <v>-7.1860799999999996</v>
      </c>
      <c r="P637">
        <v>-7.9150200000000002</v>
      </c>
      <c r="Q637">
        <v>-13.055</v>
      </c>
    </row>
    <row r="638" spans="3:17" x14ac:dyDescent="0.35">
      <c r="C638">
        <v>228.45</v>
      </c>
      <c r="D638">
        <v>-3.7825199999999999</v>
      </c>
      <c r="E638">
        <v>-12.2074</v>
      </c>
      <c r="F638">
        <v>-13.157</v>
      </c>
      <c r="K638">
        <v>228.45</v>
      </c>
      <c r="L638">
        <v>-3.7825199999999999</v>
      </c>
      <c r="M638">
        <v>-12.1515</v>
      </c>
      <c r="N638">
        <v>-15.280799999999999</v>
      </c>
      <c r="O638">
        <v>-7.2265199999999998</v>
      </c>
      <c r="P638">
        <v>-7.9052199999999999</v>
      </c>
      <c r="Q638">
        <v>-13.157</v>
      </c>
    </row>
    <row r="639" spans="3:17" x14ac:dyDescent="0.35">
      <c r="C639">
        <v>228.4</v>
      </c>
      <c r="D639">
        <v>-3.7754500000000002</v>
      </c>
      <c r="E639">
        <v>-12.2483</v>
      </c>
      <c r="F639">
        <v>-13.2355</v>
      </c>
      <c r="K639">
        <v>228.4</v>
      </c>
      <c r="L639">
        <v>-3.7754500000000002</v>
      </c>
      <c r="M639">
        <v>-12.1656</v>
      </c>
      <c r="N639">
        <v>-15.329700000000001</v>
      </c>
      <c r="O639">
        <v>-7.2453000000000003</v>
      </c>
      <c r="P639">
        <v>-7.9174199999999999</v>
      </c>
      <c r="Q639">
        <v>-13.2355</v>
      </c>
    </row>
    <row r="640" spans="3:17" x14ac:dyDescent="0.35">
      <c r="C640">
        <v>228.35</v>
      </c>
      <c r="D640">
        <v>-3.7825600000000001</v>
      </c>
      <c r="E640">
        <v>-12.369300000000001</v>
      </c>
      <c r="F640">
        <v>-13.3353</v>
      </c>
      <c r="K640">
        <v>228.35</v>
      </c>
      <c r="L640">
        <v>-3.7825600000000001</v>
      </c>
      <c r="M640">
        <v>-12.2399</v>
      </c>
      <c r="N640">
        <v>-15.386200000000001</v>
      </c>
      <c r="O640">
        <v>-7.3300099999999997</v>
      </c>
      <c r="P640">
        <v>-7.8829000000000002</v>
      </c>
      <c r="Q640">
        <v>-13.3353</v>
      </c>
    </row>
    <row r="641" spans="3:17" x14ac:dyDescent="0.35">
      <c r="C641">
        <v>228.3</v>
      </c>
      <c r="D641">
        <v>-3.79243</v>
      </c>
      <c r="E641">
        <v>-12.426</v>
      </c>
      <c r="F641">
        <v>-13.414099999999999</v>
      </c>
      <c r="K641">
        <v>228.3</v>
      </c>
      <c r="L641">
        <v>-3.79243</v>
      </c>
      <c r="M641">
        <v>-12.2639</v>
      </c>
      <c r="N641">
        <v>-15.392200000000001</v>
      </c>
      <c r="O641">
        <v>-7.3095100000000004</v>
      </c>
      <c r="P641">
        <v>-8.0305199999999992</v>
      </c>
      <c r="Q641">
        <v>-13.414099999999999</v>
      </c>
    </row>
    <row r="642" spans="3:17" x14ac:dyDescent="0.35">
      <c r="C642">
        <v>228.25</v>
      </c>
      <c r="D642">
        <v>-3.7898200000000002</v>
      </c>
      <c r="E642">
        <v>-12.2178</v>
      </c>
      <c r="F642">
        <v>-13.4781</v>
      </c>
      <c r="K642">
        <v>228.25</v>
      </c>
      <c r="L642">
        <v>-3.7898200000000002</v>
      </c>
      <c r="M642">
        <v>-12.318199999999999</v>
      </c>
      <c r="N642">
        <v>-15.4643</v>
      </c>
      <c r="O642">
        <v>-7.29209</v>
      </c>
      <c r="P642">
        <v>-8.0311199999999996</v>
      </c>
      <c r="Q642">
        <v>-13.4781</v>
      </c>
    </row>
    <row r="643" spans="3:17" x14ac:dyDescent="0.35">
      <c r="C643">
        <v>228.2</v>
      </c>
      <c r="D643">
        <v>-3.7831999999999999</v>
      </c>
      <c r="E643">
        <v>-12.174799999999999</v>
      </c>
      <c r="F643">
        <v>-13.5284</v>
      </c>
      <c r="K643">
        <v>228.2</v>
      </c>
      <c r="L643">
        <v>-3.7831999999999999</v>
      </c>
      <c r="M643">
        <v>-12.349600000000001</v>
      </c>
      <c r="N643">
        <v>-15.538399999999999</v>
      </c>
      <c r="O643">
        <v>-7.2946099999999996</v>
      </c>
      <c r="P643">
        <v>-7.8080999999999996</v>
      </c>
      <c r="Q643">
        <v>-13.5284</v>
      </c>
    </row>
    <row r="644" spans="3:17" x14ac:dyDescent="0.35">
      <c r="C644">
        <v>228.15</v>
      </c>
      <c r="D644">
        <v>-3.7879200000000002</v>
      </c>
      <c r="E644">
        <v>-12.2342</v>
      </c>
      <c r="F644">
        <v>-13.5853</v>
      </c>
      <c r="K644">
        <v>228.15</v>
      </c>
      <c r="L644">
        <v>-3.7879200000000002</v>
      </c>
      <c r="M644">
        <v>-12.412800000000001</v>
      </c>
      <c r="N644">
        <v>-15.6599</v>
      </c>
      <c r="O644">
        <v>-7.2679099999999996</v>
      </c>
      <c r="P644">
        <v>-7.8473800000000002</v>
      </c>
      <c r="Q644">
        <v>-13.5853</v>
      </c>
    </row>
    <row r="645" spans="3:17" x14ac:dyDescent="0.35">
      <c r="C645">
        <v>228.1</v>
      </c>
      <c r="D645">
        <v>-3.8334999999999999</v>
      </c>
      <c r="E645">
        <v>-12.228999999999999</v>
      </c>
      <c r="F645">
        <v>-13.577999999999999</v>
      </c>
      <c r="K645">
        <v>228.1</v>
      </c>
      <c r="L645">
        <v>-3.8334999999999999</v>
      </c>
      <c r="M645">
        <v>-12.4984</v>
      </c>
      <c r="N645">
        <v>-15.7029</v>
      </c>
      <c r="O645">
        <v>-7.2912499999999998</v>
      </c>
      <c r="P645">
        <v>-7.8703399999999997</v>
      </c>
      <c r="Q645">
        <v>-13.577999999999999</v>
      </c>
    </row>
    <row r="646" spans="3:17" x14ac:dyDescent="0.35">
      <c r="C646">
        <v>228.05</v>
      </c>
      <c r="D646">
        <v>-3.84748</v>
      </c>
      <c r="E646">
        <v>-12.2987</v>
      </c>
      <c r="F646">
        <v>-13.6936</v>
      </c>
      <c r="K646">
        <v>228.05</v>
      </c>
      <c r="L646">
        <v>-3.84748</v>
      </c>
      <c r="M646">
        <v>-12.5723</v>
      </c>
      <c r="N646">
        <v>-15.759499999999999</v>
      </c>
      <c r="O646">
        <v>-7.3632299999999997</v>
      </c>
      <c r="P646">
        <v>-7.8556999999999997</v>
      </c>
      <c r="Q646">
        <v>-13.6936</v>
      </c>
    </row>
    <row r="647" spans="3:17" x14ac:dyDescent="0.35">
      <c r="C647">
        <v>228</v>
      </c>
      <c r="D647">
        <v>-3.8563999999999998</v>
      </c>
      <c r="E647">
        <v>-12.101100000000001</v>
      </c>
      <c r="F647">
        <v>-13.709099999999999</v>
      </c>
      <c r="K647">
        <v>228</v>
      </c>
      <c r="L647">
        <v>-3.8563999999999998</v>
      </c>
      <c r="M647">
        <v>-12.6469</v>
      </c>
      <c r="N647">
        <v>-15.870799999999999</v>
      </c>
      <c r="O647">
        <v>-7.4043599999999996</v>
      </c>
      <c r="P647">
        <v>-7.9302799999999998</v>
      </c>
      <c r="Q647">
        <v>-13.709099999999999</v>
      </c>
    </row>
    <row r="648" spans="3:17" x14ac:dyDescent="0.35">
      <c r="C648">
        <v>227.95</v>
      </c>
      <c r="D648">
        <v>-3.8600500000000002</v>
      </c>
      <c r="E648">
        <v>-11.8841</v>
      </c>
      <c r="F648">
        <v>-13.8043</v>
      </c>
      <c r="K648">
        <v>227.95</v>
      </c>
      <c r="L648">
        <v>-3.8600500000000002</v>
      </c>
      <c r="M648">
        <v>-12.6615</v>
      </c>
      <c r="N648">
        <v>-15.9185</v>
      </c>
      <c r="O648">
        <v>-7.4757699999999998</v>
      </c>
      <c r="P648">
        <v>-8.0319599999999998</v>
      </c>
      <c r="Q648">
        <v>-13.8043</v>
      </c>
    </row>
    <row r="649" spans="3:17" x14ac:dyDescent="0.35">
      <c r="C649">
        <v>227.9</v>
      </c>
      <c r="D649">
        <v>-3.8715199999999999</v>
      </c>
      <c r="E649">
        <v>-12.002800000000001</v>
      </c>
      <c r="F649">
        <v>-13.850099999999999</v>
      </c>
      <c r="K649">
        <v>227.9</v>
      </c>
      <c r="L649">
        <v>-3.8715199999999999</v>
      </c>
      <c r="M649">
        <v>-12.717599999999999</v>
      </c>
      <c r="N649">
        <v>-15.981</v>
      </c>
      <c r="O649">
        <v>-7.4452800000000003</v>
      </c>
      <c r="P649">
        <v>-8.2269600000000001</v>
      </c>
      <c r="Q649">
        <v>-13.850099999999999</v>
      </c>
    </row>
    <row r="650" spans="3:17" x14ac:dyDescent="0.35">
      <c r="C650">
        <v>227.85</v>
      </c>
      <c r="D650">
        <v>-3.90361</v>
      </c>
      <c r="E650">
        <v>-12.008100000000001</v>
      </c>
      <c r="F650">
        <v>-13.9274</v>
      </c>
      <c r="K650">
        <v>227.85</v>
      </c>
      <c r="L650">
        <v>-3.90361</v>
      </c>
      <c r="M650">
        <v>-12.8011</v>
      </c>
      <c r="N650">
        <v>-16.0702</v>
      </c>
      <c r="O650">
        <v>-7.4244500000000002</v>
      </c>
      <c r="P650">
        <v>-8.3433399999999995</v>
      </c>
      <c r="Q650">
        <v>-13.9274</v>
      </c>
    </row>
    <row r="651" spans="3:17" x14ac:dyDescent="0.35">
      <c r="C651">
        <v>227.8</v>
      </c>
      <c r="D651">
        <v>-3.9240400000000002</v>
      </c>
      <c r="E651">
        <v>-11.8371</v>
      </c>
      <c r="F651">
        <v>-14.0451</v>
      </c>
      <c r="K651">
        <v>227.8</v>
      </c>
      <c r="L651">
        <v>-3.9240400000000002</v>
      </c>
      <c r="M651">
        <v>-12.8832</v>
      </c>
      <c r="N651">
        <v>-16.152799999999999</v>
      </c>
      <c r="O651">
        <v>-7.4922399999999998</v>
      </c>
      <c r="P651">
        <v>-8.1577800000000007</v>
      </c>
      <c r="Q651">
        <v>-14.0451</v>
      </c>
    </row>
    <row r="652" spans="3:17" x14ac:dyDescent="0.35">
      <c r="C652">
        <v>227.75</v>
      </c>
      <c r="D652">
        <v>-3.9202400000000002</v>
      </c>
      <c r="E652">
        <v>-11.744999999999999</v>
      </c>
      <c r="F652">
        <v>-14.040699999999999</v>
      </c>
      <c r="K652">
        <v>227.75</v>
      </c>
      <c r="L652">
        <v>-3.9202400000000002</v>
      </c>
      <c r="M652">
        <v>-12.8934</v>
      </c>
      <c r="N652">
        <v>-16.1934</v>
      </c>
      <c r="O652">
        <v>-7.5278</v>
      </c>
      <c r="P652">
        <v>-8.3917599999999997</v>
      </c>
      <c r="Q652">
        <v>-14.040699999999999</v>
      </c>
    </row>
    <row r="653" spans="3:17" x14ac:dyDescent="0.35">
      <c r="C653">
        <v>227.7</v>
      </c>
      <c r="D653">
        <v>-3.92746</v>
      </c>
      <c r="E653">
        <v>-11.8826</v>
      </c>
      <c r="F653">
        <v>-14.085699999999999</v>
      </c>
      <c r="K653">
        <v>227.7</v>
      </c>
      <c r="L653">
        <v>-3.92746</v>
      </c>
      <c r="M653">
        <v>-12.9245</v>
      </c>
      <c r="N653">
        <v>-16.232099999999999</v>
      </c>
      <c r="O653">
        <v>-7.5999699999999999</v>
      </c>
      <c r="P653">
        <v>-8.6299200000000003</v>
      </c>
      <c r="Q653">
        <v>-14.085699999999999</v>
      </c>
    </row>
    <row r="654" spans="3:17" x14ac:dyDescent="0.35">
      <c r="C654">
        <v>227.65</v>
      </c>
      <c r="D654">
        <v>-3.9485100000000002</v>
      </c>
      <c r="E654">
        <v>-11.913500000000001</v>
      </c>
      <c r="F654">
        <v>-14.1869</v>
      </c>
      <c r="K654">
        <v>227.65</v>
      </c>
      <c r="L654">
        <v>-3.9485100000000002</v>
      </c>
      <c r="M654">
        <v>-12.9735</v>
      </c>
      <c r="N654">
        <v>-16.2944</v>
      </c>
      <c r="O654">
        <v>-7.6350800000000003</v>
      </c>
      <c r="P654">
        <v>-8.7150400000000001</v>
      </c>
      <c r="Q654">
        <v>-14.1869</v>
      </c>
    </row>
    <row r="655" spans="3:17" x14ac:dyDescent="0.35">
      <c r="C655">
        <v>227.6</v>
      </c>
      <c r="D655">
        <v>-3.9291299999999998</v>
      </c>
      <c r="E655">
        <v>-12.1096</v>
      </c>
      <c r="F655">
        <v>-14.2837</v>
      </c>
      <c r="K655">
        <v>227.6</v>
      </c>
      <c r="L655">
        <v>-3.9291299999999998</v>
      </c>
      <c r="M655">
        <v>-13.063499999999999</v>
      </c>
      <c r="N655">
        <v>-16.348500000000001</v>
      </c>
      <c r="O655">
        <v>-7.70078</v>
      </c>
      <c r="P655">
        <v>-8.6565600000000007</v>
      </c>
      <c r="Q655">
        <v>-14.2837</v>
      </c>
    </row>
    <row r="656" spans="3:17" x14ac:dyDescent="0.35">
      <c r="C656">
        <v>227.55</v>
      </c>
      <c r="D656">
        <v>-3.9373</v>
      </c>
      <c r="E656">
        <v>-12.183400000000001</v>
      </c>
      <c r="F656">
        <v>-14.292299999999999</v>
      </c>
      <c r="K656">
        <v>227.55</v>
      </c>
      <c r="L656">
        <v>-3.9373</v>
      </c>
      <c r="M656">
        <v>-13.136200000000001</v>
      </c>
      <c r="N656">
        <v>-16.4803</v>
      </c>
      <c r="O656">
        <v>-7.6479600000000003</v>
      </c>
      <c r="P656">
        <v>-8.8485399999999998</v>
      </c>
      <c r="Q656">
        <v>-14.292299999999999</v>
      </c>
    </row>
    <row r="657" spans="3:17" x14ac:dyDescent="0.35">
      <c r="C657">
        <v>227.5</v>
      </c>
      <c r="D657">
        <v>-3.9404699999999999</v>
      </c>
      <c r="E657">
        <v>-12.311</v>
      </c>
      <c r="F657">
        <v>-14.304500000000001</v>
      </c>
      <c r="K657">
        <v>227.5</v>
      </c>
      <c r="L657">
        <v>-3.9404699999999999</v>
      </c>
      <c r="M657">
        <v>-13.2036</v>
      </c>
      <c r="N657">
        <v>-16.558700000000002</v>
      </c>
      <c r="O657">
        <v>-7.641</v>
      </c>
      <c r="P657">
        <v>-8.81602</v>
      </c>
      <c r="Q657">
        <v>-14.304500000000001</v>
      </c>
    </row>
    <row r="658" spans="3:17" x14ac:dyDescent="0.35">
      <c r="C658">
        <v>227.45</v>
      </c>
      <c r="D658">
        <v>-3.9463200000000001</v>
      </c>
      <c r="E658">
        <v>-12.1561</v>
      </c>
      <c r="F658">
        <v>-14.323499999999999</v>
      </c>
      <c r="K658">
        <v>227.45</v>
      </c>
      <c r="L658">
        <v>-3.9463200000000001</v>
      </c>
      <c r="M658">
        <v>-13.276899999999999</v>
      </c>
      <c r="N658">
        <v>-16.5701</v>
      </c>
      <c r="O658">
        <v>-7.6982299999999997</v>
      </c>
      <c r="P658">
        <v>-8.8944399999999995</v>
      </c>
      <c r="Q658">
        <v>-14.323499999999999</v>
      </c>
    </row>
    <row r="659" spans="3:17" x14ac:dyDescent="0.35">
      <c r="C659">
        <v>227.4</v>
      </c>
      <c r="D659">
        <v>-3.9485000000000001</v>
      </c>
      <c r="E659">
        <v>-12.147399999999999</v>
      </c>
      <c r="F659">
        <v>-14.3361</v>
      </c>
      <c r="K659">
        <v>227.4</v>
      </c>
      <c r="L659">
        <v>-3.9485000000000001</v>
      </c>
      <c r="M659">
        <v>-13.3428</v>
      </c>
      <c r="N659">
        <v>-16.635999999999999</v>
      </c>
      <c r="O659">
        <v>-7.7250899999999998</v>
      </c>
      <c r="P659">
        <v>-8.6784400000000002</v>
      </c>
      <c r="Q659">
        <v>-14.3361</v>
      </c>
    </row>
    <row r="660" spans="3:17" x14ac:dyDescent="0.35">
      <c r="C660">
        <v>227.35</v>
      </c>
      <c r="D660">
        <v>-3.9633699999999998</v>
      </c>
      <c r="E660">
        <v>-12.533799999999999</v>
      </c>
      <c r="F660">
        <v>-14.389900000000001</v>
      </c>
      <c r="K660">
        <v>227.35</v>
      </c>
      <c r="L660">
        <v>-3.9633699999999998</v>
      </c>
      <c r="M660">
        <v>-13.379099999999999</v>
      </c>
      <c r="N660">
        <v>-16.762499999999999</v>
      </c>
      <c r="O660">
        <v>-7.8091999999999997</v>
      </c>
      <c r="P660">
        <v>-8.9049200000000006</v>
      </c>
      <c r="Q660">
        <v>-14.389900000000001</v>
      </c>
    </row>
    <row r="661" spans="3:17" x14ac:dyDescent="0.35">
      <c r="C661">
        <v>227.3</v>
      </c>
      <c r="D661">
        <v>-3.9795699999999998</v>
      </c>
      <c r="E661">
        <v>-12.3697</v>
      </c>
      <c r="F661">
        <v>-14.4162</v>
      </c>
      <c r="K661">
        <v>227.3</v>
      </c>
      <c r="L661">
        <v>-3.9795699999999998</v>
      </c>
      <c r="M661">
        <v>-13.4627</v>
      </c>
      <c r="N661">
        <v>-16.8428</v>
      </c>
      <c r="O661">
        <v>-7.8588500000000003</v>
      </c>
      <c r="P661">
        <v>-9.0880799999999997</v>
      </c>
      <c r="Q661">
        <v>-14.4162</v>
      </c>
    </row>
    <row r="662" spans="3:17" x14ac:dyDescent="0.35">
      <c r="C662">
        <v>227.25</v>
      </c>
      <c r="D662">
        <v>-3.9704299999999999</v>
      </c>
      <c r="E662">
        <v>-12.0763</v>
      </c>
      <c r="F662">
        <v>-14.4778</v>
      </c>
      <c r="K662">
        <v>227.25</v>
      </c>
      <c r="L662">
        <v>-3.9704299999999999</v>
      </c>
      <c r="M662">
        <v>-13.529</v>
      </c>
      <c r="N662">
        <v>-16.9008</v>
      </c>
      <c r="O662">
        <v>-7.8967099999999997</v>
      </c>
      <c r="P662">
        <v>-9.0366199999999992</v>
      </c>
      <c r="Q662">
        <v>-14.4778</v>
      </c>
    </row>
    <row r="663" spans="3:17" x14ac:dyDescent="0.35">
      <c r="C663">
        <v>227.2</v>
      </c>
      <c r="D663">
        <v>-3.9457200000000001</v>
      </c>
      <c r="E663">
        <v>-12.182</v>
      </c>
      <c r="F663">
        <v>-14.491199999999999</v>
      </c>
      <c r="K663">
        <v>227.2</v>
      </c>
      <c r="L663">
        <v>-3.9457200000000001</v>
      </c>
      <c r="M663">
        <v>-13.603400000000001</v>
      </c>
      <c r="N663">
        <v>-16.9922</v>
      </c>
      <c r="O663">
        <v>-7.9029600000000002</v>
      </c>
      <c r="P663">
        <v>-9.0427</v>
      </c>
      <c r="Q663">
        <v>-14.491199999999999</v>
      </c>
    </row>
    <row r="664" spans="3:17" x14ac:dyDescent="0.35">
      <c r="C664">
        <v>227.15</v>
      </c>
      <c r="D664">
        <v>-3.9434300000000002</v>
      </c>
      <c r="E664">
        <v>-12.2197</v>
      </c>
      <c r="F664">
        <v>-14.4842</v>
      </c>
      <c r="K664">
        <v>227.15</v>
      </c>
      <c r="L664">
        <v>-3.9434300000000002</v>
      </c>
      <c r="M664">
        <v>-13.6564</v>
      </c>
      <c r="N664">
        <v>-17.002700000000001</v>
      </c>
      <c r="O664">
        <v>-7.8892300000000004</v>
      </c>
      <c r="P664">
        <v>-9.0960999999999999</v>
      </c>
      <c r="Q664">
        <v>-14.4842</v>
      </c>
    </row>
    <row r="665" spans="3:17" x14ac:dyDescent="0.35">
      <c r="C665">
        <v>227.1</v>
      </c>
      <c r="D665">
        <v>-3.96909</v>
      </c>
      <c r="E665">
        <v>-12.261699999999999</v>
      </c>
      <c r="F665">
        <v>-14.500999999999999</v>
      </c>
      <c r="K665">
        <v>227.1</v>
      </c>
      <c r="L665">
        <v>-3.96909</v>
      </c>
      <c r="M665">
        <v>-13.6805</v>
      </c>
      <c r="N665">
        <v>-17.042200000000001</v>
      </c>
      <c r="O665">
        <v>-7.9857899999999997</v>
      </c>
      <c r="P665">
        <v>-9.0648</v>
      </c>
      <c r="Q665">
        <v>-14.500999999999999</v>
      </c>
    </row>
    <row r="666" spans="3:17" x14ac:dyDescent="0.35">
      <c r="C666">
        <v>227.05</v>
      </c>
      <c r="D666">
        <v>-3.9908700000000001</v>
      </c>
      <c r="E666">
        <v>-12.4108</v>
      </c>
      <c r="F666">
        <v>-14.5542</v>
      </c>
      <c r="K666">
        <v>227.05</v>
      </c>
      <c r="L666">
        <v>-3.9908700000000001</v>
      </c>
      <c r="M666">
        <v>-13.720599999999999</v>
      </c>
      <c r="N666">
        <v>-17.145099999999999</v>
      </c>
      <c r="O666">
        <v>-8.0947200000000006</v>
      </c>
      <c r="P666">
        <v>-9.1138200000000005</v>
      </c>
      <c r="Q666">
        <v>-14.5542</v>
      </c>
    </row>
    <row r="667" spans="3:17" x14ac:dyDescent="0.35">
      <c r="C667">
        <v>227</v>
      </c>
      <c r="D667">
        <v>-4.0010199999999996</v>
      </c>
      <c r="E667">
        <v>-12.2432</v>
      </c>
      <c r="F667">
        <v>-14.620900000000001</v>
      </c>
      <c r="K667">
        <v>227</v>
      </c>
      <c r="L667">
        <v>-4.0010199999999996</v>
      </c>
      <c r="M667">
        <v>-13.76</v>
      </c>
      <c r="N667">
        <v>-17.162400000000002</v>
      </c>
      <c r="O667">
        <v>-8.1740200000000005</v>
      </c>
      <c r="P667">
        <v>-8.8384800000000006</v>
      </c>
      <c r="Q667">
        <v>-14.620900000000001</v>
      </c>
    </row>
    <row r="668" spans="3:17" x14ac:dyDescent="0.35">
      <c r="C668">
        <v>226.95</v>
      </c>
      <c r="D668">
        <v>-4.0084099999999996</v>
      </c>
      <c r="E668">
        <v>-12.5276</v>
      </c>
      <c r="F668">
        <v>-14.7202</v>
      </c>
      <c r="K668">
        <v>226.95</v>
      </c>
      <c r="L668">
        <v>-4.0084099999999996</v>
      </c>
      <c r="M668">
        <v>-13.777799999999999</v>
      </c>
      <c r="N668">
        <v>-17.238199999999999</v>
      </c>
      <c r="O668">
        <v>-8.1844800000000006</v>
      </c>
      <c r="P668">
        <v>-8.9659999999999993</v>
      </c>
      <c r="Q668">
        <v>-14.7202</v>
      </c>
    </row>
    <row r="669" spans="3:17" x14ac:dyDescent="0.35">
      <c r="C669">
        <v>226.9</v>
      </c>
      <c r="D669">
        <v>-4.0012800000000004</v>
      </c>
      <c r="E669">
        <v>-12.6188</v>
      </c>
      <c r="F669">
        <v>-14.7364</v>
      </c>
      <c r="K669">
        <v>226.9</v>
      </c>
      <c r="L669">
        <v>-4.0012800000000004</v>
      </c>
      <c r="M669">
        <v>-13.785299999999999</v>
      </c>
      <c r="N669">
        <v>-17.293399999999998</v>
      </c>
      <c r="O669">
        <v>-8.1717099999999991</v>
      </c>
      <c r="P669">
        <v>-9.0821199999999997</v>
      </c>
      <c r="Q669">
        <v>-14.7364</v>
      </c>
    </row>
    <row r="670" spans="3:17" x14ac:dyDescent="0.35">
      <c r="C670">
        <v>226.85</v>
      </c>
      <c r="D670">
        <v>-3.9789099999999999</v>
      </c>
      <c r="E670">
        <v>-12.67</v>
      </c>
      <c r="F670">
        <v>-14.709099999999999</v>
      </c>
      <c r="K670">
        <v>226.85</v>
      </c>
      <c r="L670">
        <v>-3.9789099999999999</v>
      </c>
      <c r="M670">
        <v>-13.799099999999999</v>
      </c>
      <c r="N670">
        <v>-17.4252</v>
      </c>
      <c r="O670">
        <v>-8.1800899999999999</v>
      </c>
      <c r="P670">
        <v>-9.0557400000000001</v>
      </c>
      <c r="Q670">
        <v>-14.709099999999999</v>
      </c>
    </row>
    <row r="671" spans="3:17" x14ac:dyDescent="0.35">
      <c r="C671">
        <v>226.8</v>
      </c>
      <c r="D671">
        <v>-3.9975299999999998</v>
      </c>
      <c r="E671">
        <v>-12.6943</v>
      </c>
      <c r="F671">
        <v>-14.698399999999999</v>
      </c>
      <c r="K671">
        <v>226.8</v>
      </c>
      <c r="L671">
        <v>-3.9975299999999998</v>
      </c>
      <c r="M671">
        <v>-13.901400000000001</v>
      </c>
      <c r="N671">
        <v>-17.531400000000001</v>
      </c>
      <c r="O671">
        <v>-8.2391699999999997</v>
      </c>
      <c r="P671">
        <v>-9.0001200000000008</v>
      </c>
      <c r="Q671">
        <v>-14.698399999999999</v>
      </c>
    </row>
    <row r="672" spans="3:17" x14ac:dyDescent="0.35">
      <c r="C672">
        <v>226.75</v>
      </c>
      <c r="D672">
        <v>-4.01478</v>
      </c>
      <c r="E672">
        <v>-13.006500000000001</v>
      </c>
      <c r="F672">
        <v>-14.6713</v>
      </c>
      <c r="K672">
        <v>226.75</v>
      </c>
      <c r="L672">
        <v>-4.01478</v>
      </c>
      <c r="M672">
        <v>-13.956799999999999</v>
      </c>
      <c r="N672">
        <v>-17.627500000000001</v>
      </c>
      <c r="O672">
        <v>-8.3839299999999994</v>
      </c>
      <c r="P672">
        <v>-8.9580000000000002</v>
      </c>
      <c r="Q672">
        <v>-14.6713</v>
      </c>
    </row>
    <row r="673" spans="3:17" x14ac:dyDescent="0.35">
      <c r="C673">
        <v>226.7</v>
      </c>
      <c r="D673">
        <v>-4.0248799999999996</v>
      </c>
      <c r="E673">
        <v>-13.319800000000001</v>
      </c>
      <c r="F673">
        <v>-14.7399</v>
      </c>
      <c r="K673">
        <v>226.7</v>
      </c>
      <c r="L673">
        <v>-4.0248799999999996</v>
      </c>
      <c r="M673">
        <v>-14.026999999999999</v>
      </c>
      <c r="N673">
        <v>-17.736699999999999</v>
      </c>
      <c r="O673">
        <v>-8.4235000000000007</v>
      </c>
      <c r="P673">
        <v>-8.8613</v>
      </c>
      <c r="Q673">
        <v>-14.7399</v>
      </c>
    </row>
    <row r="674" spans="3:17" x14ac:dyDescent="0.35">
      <c r="C674">
        <v>226.65</v>
      </c>
      <c r="D674">
        <v>-4.0548700000000002</v>
      </c>
      <c r="E674">
        <v>-13.5684</v>
      </c>
      <c r="F674">
        <v>-14.770200000000001</v>
      </c>
      <c r="K674">
        <v>226.65</v>
      </c>
      <c r="L674">
        <v>-4.0548700000000002</v>
      </c>
      <c r="M674">
        <v>-14.0701</v>
      </c>
      <c r="N674">
        <v>-17.8673</v>
      </c>
      <c r="O674">
        <v>-8.4480500000000003</v>
      </c>
      <c r="P674">
        <v>-8.9855999999999998</v>
      </c>
      <c r="Q674">
        <v>-14.770200000000001</v>
      </c>
    </row>
    <row r="675" spans="3:17" x14ac:dyDescent="0.35">
      <c r="C675">
        <v>226.6</v>
      </c>
      <c r="D675">
        <v>-4.0664300000000004</v>
      </c>
      <c r="E675">
        <v>-13.7667</v>
      </c>
      <c r="F675">
        <v>-14.836</v>
      </c>
      <c r="K675">
        <v>226.6</v>
      </c>
      <c r="L675">
        <v>-4.0664300000000004</v>
      </c>
      <c r="M675">
        <v>-14.1281</v>
      </c>
      <c r="N675">
        <v>-17.895700000000001</v>
      </c>
      <c r="O675">
        <v>-8.4762699999999995</v>
      </c>
      <c r="P675">
        <v>-8.9374199999999995</v>
      </c>
      <c r="Q675">
        <v>-14.836</v>
      </c>
    </row>
    <row r="676" spans="3:17" x14ac:dyDescent="0.35">
      <c r="C676">
        <v>226.55</v>
      </c>
      <c r="D676">
        <v>-4.0951399999999998</v>
      </c>
      <c r="E676">
        <v>-13.9124</v>
      </c>
      <c r="F676">
        <v>-14.832000000000001</v>
      </c>
      <c r="K676">
        <v>226.55</v>
      </c>
      <c r="L676">
        <v>-4.0951399999999998</v>
      </c>
      <c r="M676">
        <v>-14.1732</v>
      </c>
      <c r="N676">
        <v>-17.911000000000001</v>
      </c>
      <c r="O676">
        <v>-8.4186399999999999</v>
      </c>
      <c r="P676">
        <v>-8.9588400000000004</v>
      </c>
      <c r="Q676">
        <v>-14.832000000000001</v>
      </c>
    </row>
    <row r="677" spans="3:17" x14ac:dyDescent="0.35">
      <c r="C677">
        <v>226.5</v>
      </c>
      <c r="D677">
        <v>-4.0998900000000003</v>
      </c>
      <c r="E677">
        <v>-14.1594</v>
      </c>
      <c r="F677">
        <v>-14.937799999999999</v>
      </c>
      <c r="K677">
        <v>226.5</v>
      </c>
      <c r="L677">
        <v>-4.0998900000000003</v>
      </c>
      <c r="M677">
        <v>-14.2094</v>
      </c>
      <c r="N677">
        <v>-18.0229</v>
      </c>
      <c r="O677">
        <v>-8.4776199999999999</v>
      </c>
      <c r="P677">
        <v>-9.0888600000000004</v>
      </c>
      <c r="Q677">
        <v>-14.937799999999999</v>
      </c>
    </row>
    <row r="678" spans="3:17" x14ac:dyDescent="0.35">
      <c r="C678">
        <v>226.45</v>
      </c>
      <c r="D678">
        <v>-4.0742099999999999</v>
      </c>
      <c r="E678">
        <v>-14.1319</v>
      </c>
      <c r="F678">
        <v>-15.0352</v>
      </c>
      <c r="K678">
        <v>226.45</v>
      </c>
      <c r="L678">
        <v>-4.0742099999999999</v>
      </c>
      <c r="M678">
        <v>-14.2615</v>
      </c>
      <c r="N678">
        <v>-18.092400000000001</v>
      </c>
      <c r="O678">
        <v>-8.4939699999999991</v>
      </c>
      <c r="P678">
        <v>-9.1402000000000001</v>
      </c>
      <c r="Q678">
        <v>-15.0352</v>
      </c>
    </row>
    <row r="679" spans="3:17" x14ac:dyDescent="0.35">
      <c r="C679">
        <v>226.4</v>
      </c>
      <c r="D679">
        <v>-4.0758599999999996</v>
      </c>
      <c r="E679">
        <v>-14.1122</v>
      </c>
      <c r="F679">
        <v>-15.156700000000001</v>
      </c>
      <c r="K679">
        <v>226.4</v>
      </c>
      <c r="L679">
        <v>-4.0758599999999996</v>
      </c>
      <c r="M679">
        <v>-14.333600000000001</v>
      </c>
      <c r="N679">
        <v>-18.204000000000001</v>
      </c>
      <c r="O679">
        <v>-8.5897299999999994</v>
      </c>
      <c r="P679">
        <v>-9.1356400000000004</v>
      </c>
      <c r="Q679">
        <v>-15.156700000000001</v>
      </c>
    </row>
    <row r="680" spans="3:17" x14ac:dyDescent="0.35">
      <c r="C680">
        <v>226.35</v>
      </c>
      <c r="D680">
        <v>-4.0453099999999997</v>
      </c>
      <c r="E680">
        <v>-14.416600000000001</v>
      </c>
      <c r="F680">
        <v>-15.257999999999999</v>
      </c>
      <c r="K680">
        <v>226.35</v>
      </c>
      <c r="L680">
        <v>-4.0453099999999997</v>
      </c>
      <c r="M680">
        <v>-14.3506</v>
      </c>
      <c r="N680">
        <v>-18.290500000000002</v>
      </c>
      <c r="O680">
        <v>-8.4970300000000005</v>
      </c>
      <c r="P680">
        <v>-9.0208600000000008</v>
      </c>
      <c r="Q680">
        <v>-15.257999999999999</v>
      </c>
    </row>
    <row r="681" spans="3:17" x14ac:dyDescent="0.35">
      <c r="C681">
        <v>226.3</v>
      </c>
      <c r="D681">
        <v>-4.0591900000000001</v>
      </c>
      <c r="E681">
        <v>-14.357699999999999</v>
      </c>
      <c r="F681">
        <v>-15.2735</v>
      </c>
      <c r="K681">
        <v>226.3</v>
      </c>
      <c r="L681">
        <v>-4.0591900000000001</v>
      </c>
      <c r="M681">
        <v>-14.3864</v>
      </c>
      <c r="N681">
        <v>-18.345300000000002</v>
      </c>
      <c r="O681">
        <v>-8.4996500000000008</v>
      </c>
      <c r="P681">
        <v>-9.0467200000000005</v>
      </c>
      <c r="Q681">
        <v>-15.2735</v>
      </c>
    </row>
    <row r="682" spans="3:17" x14ac:dyDescent="0.35">
      <c r="C682">
        <v>226.25</v>
      </c>
      <c r="D682">
        <v>-4.1038600000000001</v>
      </c>
      <c r="E682">
        <v>-14.34</v>
      </c>
      <c r="F682">
        <v>-15.3241</v>
      </c>
      <c r="K682">
        <v>226.25</v>
      </c>
      <c r="L682">
        <v>-4.1038600000000001</v>
      </c>
      <c r="M682">
        <v>-14.434100000000001</v>
      </c>
      <c r="N682">
        <v>-18.338100000000001</v>
      </c>
      <c r="O682">
        <v>-8.5020199999999999</v>
      </c>
      <c r="P682">
        <v>-9.1315799999999996</v>
      </c>
      <c r="Q682">
        <v>-15.3241</v>
      </c>
    </row>
    <row r="683" spans="3:17" x14ac:dyDescent="0.35">
      <c r="C683">
        <v>226.2</v>
      </c>
      <c r="D683">
        <v>-4.1087899999999999</v>
      </c>
      <c r="E683">
        <v>-14.2042</v>
      </c>
      <c r="F683">
        <v>-15.370799999999999</v>
      </c>
      <c r="K683">
        <v>226.2</v>
      </c>
      <c r="L683">
        <v>-4.1087899999999999</v>
      </c>
      <c r="M683">
        <v>-14.4991</v>
      </c>
      <c r="N683">
        <v>-18.372800000000002</v>
      </c>
      <c r="O683">
        <v>-8.4375800000000005</v>
      </c>
      <c r="P683">
        <v>-8.9636200000000006</v>
      </c>
      <c r="Q683">
        <v>-15.370799999999999</v>
      </c>
    </row>
    <row r="684" spans="3:17" x14ac:dyDescent="0.35">
      <c r="C684">
        <v>226.15</v>
      </c>
      <c r="D684">
        <v>-4.0919299999999996</v>
      </c>
      <c r="E684">
        <v>-14.2782</v>
      </c>
      <c r="F684">
        <v>-15.3675</v>
      </c>
      <c r="K684">
        <v>226.15</v>
      </c>
      <c r="L684">
        <v>-4.0919299999999996</v>
      </c>
      <c r="M684">
        <v>-14.5495</v>
      </c>
      <c r="N684">
        <v>-18.439399999999999</v>
      </c>
      <c r="O684">
        <v>-8.3913600000000006</v>
      </c>
      <c r="P684">
        <v>-8.9561399999999995</v>
      </c>
      <c r="Q684">
        <v>-15.3675</v>
      </c>
    </row>
    <row r="685" spans="3:17" x14ac:dyDescent="0.35">
      <c r="C685">
        <v>226.1</v>
      </c>
      <c r="D685">
        <v>-4.0941299999999998</v>
      </c>
      <c r="E685">
        <v>-14.3116</v>
      </c>
      <c r="F685">
        <v>-15.339700000000001</v>
      </c>
      <c r="K685">
        <v>226.1</v>
      </c>
      <c r="L685">
        <v>-4.0941299999999998</v>
      </c>
      <c r="M685">
        <v>-14.5534</v>
      </c>
      <c r="N685">
        <v>-18.4633</v>
      </c>
      <c r="O685">
        <v>-8.4034999999999993</v>
      </c>
      <c r="P685">
        <v>-8.8473199999999999</v>
      </c>
      <c r="Q685">
        <v>-15.339700000000001</v>
      </c>
    </row>
    <row r="686" spans="3:17" x14ac:dyDescent="0.35">
      <c r="C686">
        <v>226.05</v>
      </c>
      <c r="D686">
        <v>-4.0885400000000001</v>
      </c>
      <c r="E686">
        <v>-14.3162</v>
      </c>
      <c r="F686">
        <v>-15.3596</v>
      </c>
      <c r="K686">
        <v>226.05</v>
      </c>
      <c r="L686">
        <v>-4.0885400000000001</v>
      </c>
      <c r="M686">
        <v>-14.627000000000001</v>
      </c>
      <c r="N686">
        <v>-18.606999999999999</v>
      </c>
      <c r="O686">
        <v>-8.3481100000000001</v>
      </c>
      <c r="P686">
        <v>-8.8523800000000001</v>
      </c>
      <c r="Q686">
        <v>-15.3596</v>
      </c>
    </row>
    <row r="687" spans="3:17" x14ac:dyDescent="0.35">
      <c r="C687">
        <v>226</v>
      </c>
      <c r="D687">
        <v>-4.0597200000000004</v>
      </c>
      <c r="E687">
        <v>-14.645200000000001</v>
      </c>
      <c r="F687">
        <v>-15.399800000000001</v>
      </c>
      <c r="K687">
        <v>226</v>
      </c>
      <c r="L687">
        <v>-4.0597200000000004</v>
      </c>
      <c r="M687">
        <v>-14.731299999999999</v>
      </c>
      <c r="N687">
        <v>-18.592099999999999</v>
      </c>
      <c r="O687">
        <v>-8.3553300000000004</v>
      </c>
      <c r="P687">
        <v>-8.6616800000000005</v>
      </c>
      <c r="Q687">
        <v>-15.399800000000001</v>
      </c>
    </row>
    <row r="688" spans="3:17" x14ac:dyDescent="0.35">
      <c r="C688">
        <v>225.95</v>
      </c>
      <c r="D688">
        <v>-4.0754099999999998</v>
      </c>
      <c r="E688">
        <v>-14.8721</v>
      </c>
      <c r="F688">
        <v>-15.3695</v>
      </c>
      <c r="K688">
        <v>225.95</v>
      </c>
      <c r="L688">
        <v>-4.0754099999999998</v>
      </c>
      <c r="M688">
        <v>-14.7325</v>
      </c>
      <c r="N688">
        <v>-18.693999999999999</v>
      </c>
      <c r="O688">
        <v>-8.2850400000000004</v>
      </c>
      <c r="P688">
        <v>-8.78538</v>
      </c>
      <c r="Q688">
        <v>-15.3695</v>
      </c>
    </row>
    <row r="689" spans="3:17" x14ac:dyDescent="0.35">
      <c r="C689">
        <v>225.9</v>
      </c>
      <c r="D689">
        <v>-4.1191399999999998</v>
      </c>
      <c r="E689">
        <v>-14.9156</v>
      </c>
      <c r="F689">
        <v>-15.376799999999999</v>
      </c>
      <c r="K689">
        <v>225.9</v>
      </c>
      <c r="L689">
        <v>-4.1191399999999998</v>
      </c>
      <c r="M689">
        <v>-14.800700000000001</v>
      </c>
      <c r="N689">
        <v>-18.7256</v>
      </c>
      <c r="O689">
        <v>-8.3804200000000009</v>
      </c>
      <c r="P689">
        <v>-8.9325600000000005</v>
      </c>
      <c r="Q689">
        <v>-15.376799999999999</v>
      </c>
    </row>
    <row r="690" spans="3:17" x14ac:dyDescent="0.35">
      <c r="C690">
        <v>225.85</v>
      </c>
      <c r="D690">
        <v>-4.1607000000000003</v>
      </c>
      <c r="E690">
        <v>-14.7905</v>
      </c>
      <c r="F690">
        <v>-15.3384</v>
      </c>
      <c r="K690">
        <v>225.85</v>
      </c>
      <c r="L690">
        <v>-4.1607000000000003</v>
      </c>
      <c r="M690">
        <v>-14.8843</v>
      </c>
      <c r="N690">
        <v>-18.833400000000001</v>
      </c>
      <c r="O690">
        <v>-8.3813899999999997</v>
      </c>
      <c r="P690">
        <v>-9.11402</v>
      </c>
      <c r="Q690">
        <v>-15.3384</v>
      </c>
    </row>
    <row r="691" spans="3:17" x14ac:dyDescent="0.35">
      <c r="C691">
        <v>225.8</v>
      </c>
      <c r="D691">
        <v>-4.1402299999999999</v>
      </c>
      <c r="E691">
        <v>-14.6394</v>
      </c>
      <c r="F691">
        <v>-15.388199999999999</v>
      </c>
      <c r="K691">
        <v>225.8</v>
      </c>
      <c r="L691">
        <v>-4.1402299999999999</v>
      </c>
      <c r="M691">
        <v>-14.8904</v>
      </c>
      <c r="N691">
        <v>-18.892600000000002</v>
      </c>
      <c r="O691">
        <v>-8.4425899999999992</v>
      </c>
      <c r="P691">
        <v>-9.0810200000000005</v>
      </c>
      <c r="Q691">
        <v>-15.388199999999999</v>
      </c>
    </row>
    <row r="692" spans="3:17" x14ac:dyDescent="0.35">
      <c r="C692">
        <v>225.75</v>
      </c>
      <c r="D692">
        <v>-4.1692099999999996</v>
      </c>
      <c r="E692">
        <v>-14.6092</v>
      </c>
      <c r="F692">
        <v>-15.506500000000001</v>
      </c>
      <c r="K692">
        <v>225.75</v>
      </c>
      <c r="L692">
        <v>-4.1692099999999996</v>
      </c>
      <c r="M692">
        <v>-14.901</v>
      </c>
      <c r="N692">
        <v>-18.957699999999999</v>
      </c>
      <c r="O692">
        <v>-8.3578899999999994</v>
      </c>
      <c r="P692">
        <v>-9.0479400000000005</v>
      </c>
      <c r="Q692">
        <v>-15.506500000000001</v>
      </c>
    </row>
    <row r="693" spans="3:17" x14ac:dyDescent="0.35">
      <c r="C693">
        <v>225.7</v>
      </c>
      <c r="D693">
        <v>-4.20153</v>
      </c>
      <c r="E693">
        <v>-14.7079</v>
      </c>
      <c r="F693">
        <v>-15.499499999999999</v>
      </c>
      <c r="K693">
        <v>225.7</v>
      </c>
      <c r="L693">
        <v>-4.20153</v>
      </c>
      <c r="M693">
        <v>-14.9421</v>
      </c>
      <c r="N693">
        <v>-18.986799999999999</v>
      </c>
      <c r="O693">
        <v>-8.33047</v>
      </c>
      <c r="P693">
        <v>-9.1058599999999998</v>
      </c>
      <c r="Q693">
        <v>-15.499499999999999</v>
      </c>
    </row>
    <row r="694" spans="3:17" x14ac:dyDescent="0.35">
      <c r="C694">
        <v>225.65</v>
      </c>
      <c r="D694">
        <v>-4.2235300000000002</v>
      </c>
      <c r="E694">
        <v>-14.7226</v>
      </c>
      <c r="F694">
        <v>-15.499700000000001</v>
      </c>
      <c r="K694">
        <v>225.65</v>
      </c>
      <c r="L694">
        <v>-4.2235300000000002</v>
      </c>
      <c r="M694">
        <v>-14.925800000000001</v>
      </c>
      <c r="N694">
        <v>-19.006</v>
      </c>
      <c r="O694">
        <v>-8.2940699999999996</v>
      </c>
      <c r="P694">
        <v>-9.3350799999999996</v>
      </c>
      <c r="Q694">
        <v>-15.499700000000001</v>
      </c>
    </row>
    <row r="695" spans="3:17" x14ac:dyDescent="0.35">
      <c r="C695">
        <v>225.6</v>
      </c>
      <c r="D695">
        <v>-4.2151199999999998</v>
      </c>
      <c r="E695">
        <v>-14.794</v>
      </c>
      <c r="F695">
        <v>-15.591699999999999</v>
      </c>
      <c r="K695">
        <v>225.6</v>
      </c>
      <c r="L695">
        <v>-4.2151199999999998</v>
      </c>
      <c r="M695">
        <v>-15.007999999999999</v>
      </c>
      <c r="N695">
        <v>-19.055099999999999</v>
      </c>
      <c r="O695">
        <v>-8.3248200000000008</v>
      </c>
      <c r="P695">
        <v>-9.3749400000000005</v>
      </c>
      <c r="Q695">
        <v>-15.591699999999999</v>
      </c>
    </row>
    <row r="696" spans="3:17" x14ac:dyDescent="0.35">
      <c r="C696">
        <v>225.55</v>
      </c>
      <c r="D696">
        <v>-4.19693</v>
      </c>
      <c r="E696">
        <v>-14.6411</v>
      </c>
      <c r="F696">
        <v>-15.648199999999999</v>
      </c>
      <c r="K696">
        <v>225.55</v>
      </c>
      <c r="L696">
        <v>-4.19693</v>
      </c>
      <c r="M696">
        <v>-14.969099999999999</v>
      </c>
      <c r="N696">
        <v>-19.115100000000002</v>
      </c>
      <c r="O696">
        <v>-8.3112899999999996</v>
      </c>
      <c r="P696">
        <v>-9.3727199999999993</v>
      </c>
      <c r="Q696">
        <v>-15.648199999999999</v>
      </c>
    </row>
    <row r="697" spans="3:17" x14ac:dyDescent="0.35">
      <c r="C697">
        <v>225.5</v>
      </c>
      <c r="D697">
        <v>-4.2140300000000002</v>
      </c>
      <c r="E697">
        <v>-14.591799999999999</v>
      </c>
      <c r="F697">
        <v>-15.6541</v>
      </c>
      <c r="K697">
        <v>225.5</v>
      </c>
      <c r="L697">
        <v>-4.2140300000000002</v>
      </c>
      <c r="M697">
        <v>-15.029199999999999</v>
      </c>
      <c r="N697">
        <v>-19.132899999999999</v>
      </c>
      <c r="O697">
        <v>-8.3267399999999991</v>
      </c>
      <c r="P697">
        <v>-9.5856399999999997</v>
      </c>
      <c r="Q697">
        <v>-15.6541</v>
      </c>
    </row>
    <row r="698" spans="3:17" x14ac:dyDescent="0.35">
      <c r="C698">
        <v>225.45</v>
      </c>
      <c r="D698">
        <v>-4.2247199999999996</v>
      </c>
      <c r="E698">
        <v>-14.713800000000001</v>
      </c>
      <c r="F698">
        <v>-15.6852</v>
      </c>
      <c r="K698">
        <v>225.45</v>
      </c>
      <c r="L698">
        <v>-4.2247199999999996</v>
      </c>
      <c r="M698">
        <v>-15.063800000000001</v>
      </c>
      <c r="N698">
        <v>-19.190300000000001</v>
      </c>
      <c r="O698">
        <v>-8.2673199999999998</v>
      </c>
      <c r="P698">
        <v>-9.5340399999999992</v>
      </c>
      <c r="Q698">
        <v>-15.6852</v>
      </c>
    </row>
    <row r="699" spans="3:17" x14ac:dyDescent="0.35">
      <c r="C699">
        <v>225.4</v>
      </c>
      <c r="D699">
        <v>-4.2190099999999999</v>
      </c>
      <c r="E699">
        <v>-14.911899999999999</v>
      </c>
      <c r="F699">
        <v>-15.676</v>
      </c>
      <c r="K699">
        <v>225.4</v>
      </c>
      <c r="L699">
        <v>-4.2190099999999999</v>
      </c>
      <c r="M699">
        <v>-15.1084</v>
      </c>
      <c r="N699">
        <v>-19.354099999999999</v>
      </c>
      <c r="O699">
        <v>-8.2043900000000001</v>
      </c>
      <c r="P699">
        <v>-9.5758799999999997</v>
      </c>
      <c r="Q699">
        <v>-15.676</v>
      </c>
    </row>
    <row r="700" spans="3:17" x14ac:dyDescent="0.35">
      <c r="C700">
        <v>225.35</v>
      </c>
      <c r="D700">
        <v>-4.2298900000000001</v>
      </c>
      <c r="E700">
        <v>-14.6995</v>
      </c>
      <c r="F700">
        <v>-15.7112</v>
      </c>
      <c r="K700">
        <v>225.35</v>
      </c>
      <c r="L700">
        <v>-4.2298900000000001</v>
      </c>
      <c r="M700">
        <v>-15.126300000000001</v>
      </c>
      <c r="N700">
        <v>-19.4849</v>
      </c>
      <c r="O700">
        <v>-8.2714700000000008</v>
      </c>
      <c r="P700">
        <v>-9.4983799999999992</v>
      </c>
      <c r="Q700">
        <v>-15.7112</v>
      </c>
    </row>
    <row r="701" spans="3:17" x14ac:dyDescent="0.35">
      <c r="C701">
        <v>225.3</v>
      </c>
      <c r="D701">
        <v>-4.2685399999999998</v>
      </c>
      <c r="E701">
        <v>-14.586</v>
      </c>
      <c r="F701">
        <v>-15.662599999999999</v>
      </c>
      <c r="K701">
        <v>225.3</v>
      </c>
      <c r="L701">
        <v>-4.2685399999999998</v>
      </c>
      <c r="M701">
        <v>-15.137600000000001</v>
      </c>
      <c r="N701">
        <v>-19.545300000000001</v>
      </c>
      <c r="O701">
        <v>-8.3259699999999999</v>
      </c>
      <c r="P701">
        <v>-9.5779800000000002</v>
      </c>
      <c r="Q701">
        <v>-15.662599999999999</v>
      </c>
    </row>
    <row r="702" spans="3:17" x14ac:dyDescent="0.35">
      <c r="C702">
        <v>225.25</v>
      </c>
      <c r="D702">
        <v>-4.2634999999999996</v>
      </c>
      <c r="E702">
        <v>-14.8278</v>
      </c>
      <c r="F702">
        <v>-15.779500000000001</v>
      </c>
      <c r="K702">
        <v>225.25</v>
      </c>
      <c r="L702">
        <v>-4.2634999999999996</v>
      </c>
      <c r="M702">
        <v>-15.127700000000001</v>
      </c>
      <c r="N702">
        <v>-19.656600000000001</v>
      </c>
      <c r="O702">
        <v>-8.4116900000000001</v>
      </c>
      <c r="P702">
        <v>-9.5119600000000002</v>
      </c>
      <c r="Q702">
        <v>-15.779500000000001</v>
      </c>
    </row>
    <row r="703" spans="3:17" x14ac:dyDescent="0.35">
      <c r="C703">
        <v>225.2</v>
      </c>
      <c r="D703">
        <v>-4.2621900000000004</v>
      </c>
      <c r="E703">
        <v>-14.481999999999999</v>
      </c>
      <c r="F703">
        <v>-15.8523</v>
      </c>
      <c r="K703">
        <v>225.2</v>
      </c>
      <c r="L703">
        <v>-4.2621900000000004</v>
      </c>
      <c r="M703">
        <v>-15.119400000000001</v>
      </c>
      <c r="N703">
        <v>-19.668900000000001</v>
      </c>
      <c r="O703">
        <v>-8.4125700000000005</v>
      </c>
      <c r="P703">
        <v>-9.5436999999999994</v>
      </c>
      <c r="Q703">
        <v>-15.8523</v>
      </c>
    </row>
    <row r="704" spans="3:17" x14ac:dyDescent="0.35">
      <c r="C704">
        <v>225.15</v>
      </c>
      <c r="D704">
        <v>-4.2862</v>
      </c>
      <c r="E704">
        <v>-14.5113</v>
      </c>
      <c r="F704">
        <v>-15.827400000000001</v>
      </c>
      <c r="K704">
        <v>225.15</v>
      </c>
      <c r="L704">
        <v>-4.2862</v>
      </c>
      <c r="M704">
        <v>-15.1266</v>
      </c>
      <c r="N704">
        <v>-19.722200000000001</v>
      </c>
      <c r="O704">
        <v>-8.4200599999999994</v>
      </c>
      <c r="P704">
        <v>-9.4926399999999997</v>
      </c>
      <c r="Q704">
        <v>-15.827400000000001</v>
      </c>
    </row>
    <row r="705" spans="3:17" x14ac:dyDescent="0.35">
      <c r="C705">
        <v>225.1</v>
      </c>
      <c r="D705">
        <v>-4.2713400000000004</v>
      </c>
      <c r="E705">
        <v>-14.59</v>
      </c>
      <c r="F705">
        <v>-15.882300000000001</v>
      </c>
      <c r="K705">
        <v>225.1</v>
      </c>
      <c r="L705">
        <v>-4.2713400000000004</v>
      </c>
      <c r="M705">
        <v>-15.1694</v>
      </c>
      <c r="N705">
        <v>-19.665600000000001</v>
      </c>
      <c r="O705">
        <v>-8.4528599999999994</v>
      </c>
      <c r="P705">
        <v>-9.4363399999999995</v>
      </c>
      <c r="Q705">
        <v>-15.882300000000001</v>
      </c>
    </row>
    <row r="706" spans="3:17" x14ac:dyDescent="0.35">
      <c r="C706">
        <v>225.05</v>
      </c>
      <c r="D706">
        <v>-4.2895099999999999</v>
      </c>
      <c r="E706">
        <v>-14.500500000000001</v>
      </c>
      <c r="F706">
        <v>-15.931699999999999</v>
      </c>
      <c r="K706">
        <v>225.05</v>
      </c>
      <c r="L706">
        <v>-4.2895099999999999</v>
      </c>
      <c r="M706">
        <v>-15.2338</v>
      </c>
      <c r="N706">
        <v>-19.634899999999998</v>
      </c>
      <c r="O706">
        <v>-8.4527199999999993</v>
      </c>
      <c r="P706">
        <v>-9.3043600000000009</v>
      </c>
      <c r="Q706">
        <v>-15.931699999999999</v>
      </c>
    </row>
    <row r="707" spans="3:17" x14ac:dyDescent="0.35">
      <c r="C707">
        <v>225</v>
      </c>
      <c r="D707">
        <v>-4.2971000000000004</v>
      </c>
      <c r="E707">
        <v>-14.5945</v>
      </c>
      <c r="F707">
        <v>-16.021799999999999</v>
      </c>
      <c r="K707">
        <v>225</v>
      </c>
      <c r="L707">
        <v>-4.2971000000000004</v>
      </c>
      <c r="M707">
        <v>-15.2403</v>
      </c>
      <c r="N707">
        <v>-19.651900000000001</v>
      </c>
      <c r="O707">
        <v>-8.4904399999999995</v>
      </c>
      <c r="P707">
        <v>-9.4525199999999998</v>
      </c>
      <c r="Q707">
        <v>-16.021799999999999</v>
      </c>
    </row>
    <row r="708" spans="3:17" x14ac:dyDescent="0.35">
      <c r="C708">
        <v>224.95</v>
      </c>
      <c r="D708">
        <v>-4.2834500000000002</v>
      </c>
      <c r="E708">
        <v>-14.37</v>
      </c>
      <c r="F708">
        <v>-16.047799999999999</v>
      </c>
      <c r="K708">
        <v>224.95</v>
      </c>
      <c r="L708">
        <v>-4.2834500000000002</v>
      </c>
      <c r="M708">
        <v>-15.2699</v>
      </c>
      <c r="N708">
        <v>-19.677900000000001</v>
      </c>
      <c r="O708">
        <v>-8.4999800000000008</v>
      </c>
      <c r="P708">
        <v>-9.4762599999999999</v>
      </c>
      <c r="Q708">
        <v>-16.047799999999999</v>
      </c>
    </row>
    <row r="709" spans="3:17" x14ac:dyDescent="0.35">
      <c r="C709">
        <v>224.9</v>
      </c>
      <c r="D709">
        <v>-4.2294700000000001</v>
      </c>
      <c r="E709">
        <v>-14.375299999999999</v>
      </c>
      <c r="F709">
        <v>-16.074300000000001</v>
      </c>
      <c r="K709">
        <v>224.9</v>
      </c>
      <c r="L709">
        <v>-4.2294700000000001</v>
      </c>
      <c r="M709">
        <v>-15.2616</v>
      </c>
      <c r="N709">
        <v>-19.732500000000002</v>
      </c>
      <c r="O709">
        <v>-8.5552600000000005</v>
      </c>
      <c r="P709">
        <v>-9.5984599999999993</v>
      </c>
      <c r="Q709">
        <v>-16.074300000000001</v>
      </c>
    </row>
    <row r="710" spans="3:17" x14ac:dyDescent="0.35">
      <c r="C710">
        <v>224.85</v>
      </c>
      <c r="D710">
        <v>-4.2456100000000001</v>
      </c>
      <c r="E710">
        <v>-14.032999999999999</v>
      </c>
      <c r="F710">
        <v>-15.999000000000001</v>
      </c>
      <c r="K710">
        <v>224.85</v>
      </c>
      <c r="L710">
        <v>-4.2456100000000001</v>
      </c>
      <c r="M710">
        <v>-15.2258</v>
      </c>
      <c r="N710">
        <v>-19.816400000000002</v>
      </c>
      <c r="O710">
        <v>-8.5886800000000001</v>
      </c>
      <c r="P710">
        <v>-9.6175200000000007</v>
      </c>
      <c r="Q710">
        <v>-15.999000000000001</v>
      </c>
    </row>
    <row r="711" spans="3:17" x14ac:dyDescent="0.35">
      <c r="C711">
        <v>224.8</v>
      </c>
      <c r="D711">
        <v>-4.2713700000000001</v>
      </c>
      <c r="E711">
        <v>-14.136100000000001</v>
      </c>
      <c r="F711">
        <v>-16.0962</v>
      </c>
      <c r="K711">
        <v>224.8</v>
      </c>
      <c r="L711">
        <v>-4.2713700000000001</v>
      </c>
      <c r="M711">
        <v>-15.2843</v>
      </c>
      <c r="N711">
        <v>-19.819600000000001</v>
      </c>
      <c r="O711">
        <v>-8.5853400000000004</v>
      </c>
      <c r="P711">
        <v>-9.55762</v>
      </c>
      <c r="Q711">
        <v>-16.0962</v>
      </c>
    </row>
    <row r="712" spans="3:17" x14ac:dyDescent="0.35">
      <c r="C712">
        <v>224.75</v>
      </c>
      <c r="D712">
        <v>-4.2908900000000001</v>
      </c>
      <c r="E712">
        <v>-14.402100000000001</v>
      </c>
      <c r="F712">
        <v>-16.142900000000001</v>
      </c>
      <c r="K712">
        <v>224.75</v>
      </c>
      <c r="L712">
        <v>-4.2908900000000001</v>
      </c>
      <c r="M712">
        <v>-15.276300000000001</v>
      </c>
      <c r="N712">
        <v>-19.889800000000001</v>
      </c>
      <c r="O712">
        <v>-8.6122899999999998</v>
      </c>
      <c r="P712">
        <v>-9.4391999999999996</v>
      </c>
      <c r="Q712">
        <v>-16.142900000000001</v>
      </c>
    </row>
    <row r="713" spans="3:17" x14ac:dyDescent="0.35">
      <c r="C713">
        <v>224.7</v>
      </c>
      <c r="D713">
        <v>-4.2785299999999999</v>
      </c>
      <c r="E713">
        <v>-14.459</v>
      </c>
      <c r="F713">
        <v>-16.215499999999999</v>
      </c>
      <c r="K713">
        <v>224.7</v>
      </c>
      <c r="L713">
        <v>-4.2785299999999999</v>
      </c>
      <c r="M713">
        <v>-15.353199999999999</v>
      </c>
      <c r="N713">
        <v>-19.941800000000001</v>
      </c>
      <c r="O713">
        <v>-8.49878</v>
      </c>
      <c r="P713">
        <v>-9.4963999999999995</v>
      </c>
      <c r="Q713">
        <v>-16.215499999999999</v>
      </c>
    </row>
    <row r="714" spans="3:17" x14ac:dyDescent="0.35">
      <c r="C714">
        <v>224.65</v>
      </c>
      <c r="D714">
        <v>-4.3031800000000002</v>
      </c>
      <c r="E714">
        <v>-14.677</v>
      </c>
      <c r="F714">
        <v>-16.255700000000001</v>
      </c>
      <c r="K714">
        <v>224.65</v>
      </c>
      <c r="L714">
        <v>-4.3031800000000002</v>
      </c>
      <c r="M714">
        <v>-15.367000000000001</v>
      </c>
      <c r="N714">
        <v>-20.002300000000002</v>
      </c>
      <c r="O714">
        <v>-8.4443800000000007</v>
      </c>
      <c r="P714">
        <v>-9.7644199999999994</v>
      </c>
      <c r="Q714">
        <v>-16.255700000000001</v>
      </c>
    </row>
    <row r="715" spans="3:17" x14ac:dyDescent="0.35">
      <c r="C715">
        <v>224.6</v>
      </c>
      <c r="D715">
        <v>-4.2662899999999997</v>
      </c>
      <c r="E715">
        <v>-14.6511</v>
      </c>
      <c r="F715">
        <v>-16.319900000000001</v>
      </c>
      <c r="K715">
        <v>224.6</v>
      </c>
      <c r="L715">
        <v>-4.2662899999999997</v>
      </c>
      <c r="M715">
        <v>-15.362500000000001</v>
      </c>
      <c r="N715">
        <v>-20.0639</v>
      </c>
      <c r="O715">
        <v>-8.4019100000000009</v>
      </c>
      <c r="P715">
        <v>-9.7314600000000002</v>
      </c>
      <c r="Q715">
        <v>-16.319900000000001</v>
      </c>
    </row>
    <row r="716" spans="3:17" x14ac:dyDescent="0.35">
      <c r="C716">
        <v>224.55</v>
      </c>
      <c r="D716">
        <v>-4.2519900000000002</v>
      </c>
      <c r="E716">
        <v>-14.7597</v>
      </c>
      <c r="F716">
        <v>-16.403700000000001</v>
      </c>
      <c r="K716">
        <v>224.55</v>
      </c>
      <c r="L716">
        <v>-4.2519900000000002</v>
      </c>
      <c r="M716">
        <v>-15.4049</v>
      </c>
      <c r="N716">
        <v>-20.1418</v>
      </c>
      <c r="O716">
        <v>-8.4475200000000008</v>
      </c>
      <c r="P716">
        <v>-9.7766000000000002</v>
      </c>
      <c r="Q716">
        <v>-16.403700000000001</v>
      </c>
    </row>
    <row r="717" spans="3:17" x14ac:dyDescent="0.35">
      <c r="C717">
        <v>224.5</v>
      </c>
      <c r="D717">
        <v>-4.2672299999999996</v>
      </c>
      <c r="E717">
        <v>-14.8871</v>
      </c>
      <c r="F717">
        <v>-16.3735</v>
      </c>
      <c r="K717">
        <v>224.5</v>
      </c>
      <c r="L717">
        <v>-4.2672299999999996</v>
      </c>
      <c r="M717">
        <v>-15.4597</v>
      </c>
      <c r="N717">
        <v>-20.187200000000001</v>
      </c>
      <c r="O717">
        <v>-8.4857800000000001</v>
      </c>
      <c r="P717">
        <v>-9.6319800000000004</v>
      </c>
      <c r="Q717">
        <v>-16.3735</v>
      </c>
    </row>
    <row r="718" spans="3:17" x14ac:dyDescent="0.35">
      <c r="C718">
        <v>224.45</v>
      </c>
      <c r="D718">
        <v>-4.2643700000000004</v>
      </c>
      <c r="E718">
        <v>-14.6404</v>
      </c>
      <c r="F718">
        <v>-16.348500000000001</v>
      </c>
      <c r="K718">
        <v>224.45</v>
      </c>
      <c r="L718">
        <v>-4.2643700000000004</v>
      </c>
      <c r="M718">
        <v>-15.4655</v>
      </c>
      <c r="N718">
        <v>-20.2453</v>
      </c>
      <c r="O718">
        <v>-8.5152300000000007</v>
      </c>
      <c r="P718">
        <v>-9.5635600000000007</v>
      </c>
      <c r="Q718">
        <v>-16.348500000000001</v>
      </c>
    </row>
    <row r="719" spans="3:17" x14ac:dyDescent="0.35">
      <c r="C719">
        <v>224.4</v>
      </c>
      <c r="D719">
        <v>-4.29542</v>
      </c>
      <c r="E719">
        <v>-14.6715</v>
      </c>
      <c r="F719">
        <v>-16.3703</v>
      </c>
      <c r="K719">
        <v>224.4</v>
      </c>
      <c r="L719">
        <v>-4.29542</v>
      </c>
      <c r="M719">
        <v>-15.510300000000001</v>
      </c>
      <c r="N719">
        <v>-20.3186</v>
      </c>
      <c r="O719">
        <v>-8.3904499999999995</v>
      </c>
      <c r="P719">
        <v>-9.5127600000000001</v>
      </c>
      <c r="Q719">
        <v>-16.3703</v>
      </c>
    </row>
    <row r="720" spans="3:17" x14ac:dyDescent="0.35">
      <c r="C720">
        <v>224.35</v>
      </c>
      <c r="D720">
        <v>-4.2687299999999997</v>
      </c>
      <c r="E720">
        <v>-14.8362</v>
      </c>
      <c r="F720">
        <v>-16.3718</v>
      </c>
      <c r="K720">
        <v>224.35</v>
      </c>
      <c r="L720">
        <v>-4.2687299999999997</v>
      </c>
      <c r="M720">
        <v>-15.518800000000001</v>
      </c>
      <c r="N720">
        <v>-20.301300000000001</v>
      </c>
      <c r="O720">
        <v>-8.3633100000000002</v>
      </c>
      <c r="P720">
        <v>-9.5327400000000004</v>
      </c>
      <c r="Q720">
        <v>-16.3718</v>
      </c>
    </row>
    <row r="721" spans="3:17" x14ac:dyDescent="0.35">
      <c r="C721">
        <v>224.3</v>
      </c>
      <c r="D721">
        <v>-4.2701399999999996</v>
      </c>
      <c r="E721">
        <v>-14.7857</v>
      </c>
      <c r="F721">
        <v>-16.4345</v>
      </c>
      <c r="K721">
        <v>224.3</v>
      </c>
      <c r="L721">
        <v>-4.2701399999999996</v>
      </c>
      <c r="M721">
        <v>-15.513</v>
      </c>
      <c r="N721">
        <v>-20.332100000000001</v>
      </c>
      <c r="O721">
        <v>-8.3539899999999996</v>
      </c>
      <c r="P721">
        <v>-9.5361200000000004</v>
      </c>
      <c r="Q721">
        <v>-16.4345</v>
      </c>
    </row>
    <row r="722" spans="3:17" x14ac:dyDescent="0.35">
      <c r="C722">
        <v>224.25</v>
      </c>
      <c r="D722">
        <v>-4.2309400000000004</v>
      </c>
      <c r="E722">
        <v>-14.738099999999999</v>
      </c>
      <c r="F722">
        <v>-16.449400000000001</v>
      </c>
      <c r="K722">
        <v>224.25</v>
      </c>
      <c r="L722">
        <v>-4.2309400000000004</v>
      </c>
      <c r="M722">
        <v>-15.5167</v>
      </c>
      <c r="N722">
        <v>-20.428000000000001</v>
      </c>
      <c r="O722">
        <v>-8.2957900000000002</v>
      </c>
      <c r="P722">
        <v>-9.7466600000000003</v>
      </c>
      <c r="Q722">
        <v>-16.449400000000001</v>
      </c>
    </row>
    <row r="723" spans="3:17" x14ac:dyDescent="0.35">
      <c r="C723">
        <v>224.2</v>
      </c>
      <c r="D723">
        <v>-4.22987</v>
      </c>
      <c r="E723">
        <v>-14.7377</v>
      </c>
      <c r="F723">
        <v>-16.454799999999999</v>
      </c>
      <c r="K723">
        <v>224.2</v>
      </c>
      <c r="L723">
        <v>-4.22987</v>
      </c>
      <c r="M723">
        <v>-15.600199999999999</v>
      </c>
      <c r="N723">
        <v>-20.463899999999999</v>
      </c>
      <c r="O723">
        <v>-8.3220100000000006</v>
      </c>
      <c r="P723">
        <v>-9.52318</v>
      </c>
      <c r="Q723">
        <v>-16.454799999999999</v>
      </c>
    </row>
    <row r="724" spans="3:17" x14ac:dyDescent="0.35">
      <c r="C724">
        <v>224.15</v>
      </c>
      <c r="D724">
        <v>-4.19482</v>
      </c>
      <c r="E724">
        <v>-14.697100000000001</v>
      </c>
      <c r="F724">
        <v>-16.586300000000001</v>
      </c>
      <c r="K724">
        <v>224.15</v>
      </c>
      <c r="L724">
        <v>-4.19482</v>
      </c>
      <c r="M724">
        <v>-15.5869</v>
      </c>
      <c r="N724">
        <v>-20.477</v>
      </c>
      <c r="O724">
        <v>-8.3727900000000002</v>
      </c>
      <c r="P724">
        <v>-9.4935200000000002</v>
      </c>
      <c r="Q724">
        <v>-16.586300000000001</v>
      </c>
    </row>
    <row r="725" spans="3:17" x14ac:dyDescent="0.35">
      <c r="C725">
        <v>224.1</v>
      </c>
      <c r="D725">
        <v>-4.2309700000000001</v>
      </c>
      <c r="E725">
        <v>-14.9377</v>
      </c>
      <c r="F725">
        <v>-16.573899999999998</v>
      </c>
      <c r="K725">
        <v>224.1</v>
      </c>
      <c r="L725">
        <v>-4.2309700000000001</v>
      </c>
      <c r="M725">
        <v>-15.679399999999999</v>
      </c>
      <c r="N725">
        <v>-20.5261</v>
      </c>
      <c r="O725">
        <v>-8.3515200000000007</v>
      </c>
      <c r="P725">
        <v>-9.6331199999999999</v>
      </c>
      <c r="Q725">
        <v>-16.573899999999998</v>
      </c>
    </row>
    <row r="726" spans="3:17" x14ac:dyDescent="0.35">
      <c r="C726">
        <v>224.05</v>
      </c>
      <c r="D726">
        <v>-4.2680600000000002</v>
      </c>
      <c r="E726">
        <v>-14.9229</v>
      </c>
      <c r="F726">
        <v>-16.571300000000001</v>
      </c>
      <c r="K726">
        <v>224.05</v>
      </c>
      <c r="L726">
        <v>-4.2680600000000002</v>
      </c>
      <c r="M726">
        <v>-15.6951</v>
      </c>
      <c r="N726">
        <v>-20.470600000000001</v>
      </c>
      <c r="O726">
        <v>-8.3167500000000008</v>
      </c>
      <c r="P726">
        <v>-9.548</v>
      </c>
      <c r="Q726">
        <v>-16.571300000000001</v>
      </c>
    </row>
    <row r="727" spans="3:17" x14ac:dyDescent="0.35">
      <c r="C727">
        <v>224</v>
      </c>
      <c r="D727">
        <v>-4.2557600000000004</v>
      </c>
      <c r="E727">
        <v>-14.819599999999999</v>
      </c>
      <c r="F727">
        <v>-16.635200000000001</v>
      </c>
      <c r="K727">
        <v>224</v>
      </c>
      <c r="L727">
        <v>-4.2557600000000004</v>
      </c>
      <c r="M727">
        <v>-15.7151</v>
      </c>
      <c r="N727">
        <v>-20.444600000000001</v>
      </c>
      <c r="O727">
        <v>-8.2544400000000007</v>
      </c>
      <c r="P727">
        <v>-9.5779399999999999</v>
      </c>
      <c r="Q727">
        <v>-16.635200000000001</v>
      </c>
    </row>
    <row r="728" spans="3:17" x14ac:dyDescent="0.35">
      <c r="C728">
        <v>223.95</v>
      </c>
      <c r="D728">
        <v>-4.2602200000000003</v>
      </c>
      <c r="E728">
        <v>-15.0648</v>
      </c>
      <c r="F728">
        <v>-16.677900000000001</v>
      </c>
      <c r="K728">
        <v>223.95</v>
      </c>
      <c r="L728">
        <v>-4.2602200000000003</v>
      </c>
      <c r="M728">
        <v>-15.6846</v>
      </c>
      <c r="N728">
        <v>-20.4541</v>
      </c>
      <c r="O728">
        <v>-8.2474399999999992</v>
      </c>
      <c r="P728">
        <v>-9.5997599999999998</v>
      </c>
      <c r="Q728">
        <v>-16.677900000000001</v>
      </c>
    </row>
    <row r="729" spans="3:17" x14ac:dyDescent="0.35">
      <c r="C729">
        <v>223.9</v>
      </c>
      <c r="D729">
        <v>-4.25875</v>
      </c>
      <c r="E729">
        <v>-14.896100000000001</v>
      </c>
      <c r="F729">
        <v>-16.6554</v>
      </c>
      <c r="K729">
        <v>223.9</v>
      </c>
      <c r="L729">
        <v>-4.25875</v>
      </c>
      <c r="M729">
        <v>-15.7349</v>
      </c>
      <c r="N729">
        <v>-20.422899999999998</v>
      </c>
      <c r="O729">
        <v>-8.2326899999999998</v>
      </c>
      <c r="P729">
        <v>-9.5368600000000008</v>
      </c>
      <c r="Q729">
        <v>-16.6554</v>
      </c>
    </row>
    <row r="730" spans="3:17" x14ac:dyDescent="0.35">
      <c r="C730">
        <v>223.85</v>
      </c>
      <c r="D730">
        <v>-4.2677800000000001</v>
      </c>
      <c r="E730">
        <v>-15.061199999999999</v>
      </c>
      <c r="F730">
        <v>-16.644200000000001</v>
      </c>
      <c r="K730">
        <v>223.85</v>
      </c>
      <c r="L730">
        <v>-4.2677800000000001</v>
      </c>
      <c r="M730">
        <v>-15.7577</v>
      </c>
      <c r="N730">
        <v>-20.4285</v>
      </c>
      <c r="O730">
        <v>-8.2930100000000007</v>
      </c>
      <c r="P730">
        <v>-9.4416200000000003</v>
      </c>
      <c r="Q730">
        <v>-16.644200000000001</v>
      </c>
    </row>
    <row r="731" spans="3:17" x14ac:dyDescent="0.35">
      <c r="C731">
        <v>223.8</v>
      </c>
      <c r="D731">
        <v>-4.2643700000000004</v>
      </c>
      <c r="E731">
        <v>-14.947900000000001</v>
      </c>
      <c r="F731">
        <v>-16.6419</v>
      </c>
      <c r="K731">
        <v>223.8</v>
      </c>
      <c r="L731">
        <v>-4.2643700000000004</v>
      </c>
      <c r="M731">
        <v>-15.7331</v>
      </c>
      <c r="N731">
        <v>-20.434999999999999</v>
      </c>
      <c r="O731">
        <v>-8.2383400000000009</v>
      </c>
      <c r="P731">
        <v>-9.4365000000000006</v>
      </c>
      <c r="Q731">
        <v>-16.6419</v>
      </c>
    </row>
    <row r="732" spans="3:17" x14ac:dyDescent="0.35">
      <c r="C732">
        <v>223.75</v>
      </c>
      <c r="D732">
        <v>-4.2713400000000004</v>
      </c>
      <c r="E732">
        <v>-14.832100000000001</v>
      </c>
      <c r="F732">
        <v>-16.649000000000001</v>
      </c>
      <c r="K732">
        <v>223.75</v>
      </c>
      <c r="L732">
        <v>-4.2713400000000004</v>
      </c>
      <c r="M732">
        <v>-15.7072</v>
      </c>
      <c r="N732">
        <v>-20.444299999999998</v>
      </c>
      <c r="O732">
        <v>-8.2247699999999995</v>
      </c>
      <c r="P732">
        <v>-9.3691999999999993</v>
      </c>
      <c r="Q732">
        <v>-16.649000000000001</v>
      </c>
    </row>
    <row r="733" spans="3:17" x14ac:dyDescent="0.35">
      <c r="C733">
        <v>223.7</v>
      </c>
      <c r="D733">
        <v>-4.2856399999999999</v>
      </c>
      <c r="E733">
        <v>-15.149100000000001</v>
      </c>
      <c r="F733">
        <v>-16.693999999999999</v>
      </c>
      <c r="K733">
        <v>223.7</v>
      </c>
      <c r="L733">
        <v>-4.2856399999999999</v>
      </c>
      <c r="M733">
        <v>-15.696300000000001</v>
      </c>
      <c r="N733">
        <v>-20.4711</v>
      </c>
      <c r="O733">
        <v>-8.2015899999999995</v>
      </c>
      <c r="P733">
        <v>-9.3583200000000009</v>
      </c>
      <c r="Q733">
        <v>-16.693999999999999</v>
      </c>
    </row>
    <row r="734" spans="3:17" x14ac:dyDescent="0.35">
      <c r="C734">
        <v>223.65</v>
      </c>
      <c r="D734">
        <v>-4.2778499999999999</v>
      </c>
      <c r="E734">
        <v>-15.0327</v>
      </c>
      <c r="F734">
        <v>-16.644600000000001</v>
      </c>
      <c r="K734">
        <v>223.65</v>
      </c>
      <c r="L734">
        <v>-4.2778499999999999</v>
      </c>
      <c r="M734">
        <v>-15.7125</v>
      </c>
      <c r="N734">
        <v>-20.560600000000001</v>
      </c>
      <c r="O734">
        <v>-8.1893399999999996</v>
      </c>
      <c r="P734">
        <v>-9.4928000000000008</v>
      </c>
      <c r="Q734">
        <v>-16.644600000000001</v>
      </c>
    </row>
    <row r="735" spans="3:17" x14ac:dyDescent="0.35">
      <c r="C735">
        <v>223.6</v>
      </c>
      <c r="D735">
        <v>-4.2632000000000003</v>
      </c>
      <c r="E735">
        <v>-15.186400000000001</v>
      </c>
      <c r="F735">
        <v>-16.736999999999998</v>
      </c>
      <c r="K735">
        <v>223.6</v>
      </c>
      <c r="L735">
        <v>-4.2632000000000003</v>
      </c>
      <c r="M735">
        <v>-15.649100000000001</v>
      </c>
      <c r="N735">
        <v>-20.5701</v>
      </c>
      <c r="O735">
        <v>-8.2375399999999992</v>
      </c>
      <c r="P735">
        <v>-9.4289799999999993</v>
      </c>
      <c r="Q735">
        <v>-16.736999999999998</v>
      </c>
    </row>
    <row r="736" spans="3:17" x14ac:dyDescent="0.35">
      <c r="C736">
        <v>223.55</v>
      </c>
      <c r="D736">
        <v>-4.3109200000000003</v>
      </c>
      <c r="E736">
        <v>-15.2758</v>
      </c>
      <c r="F736">
        <v>-16.770099999999999</v>
      </c>
      <c r="K736">
        <v>223.55</v>
      </c>
      <c r="L736">
        <v>-4.3109200000000003</v>
      </c>
      <c r="M736">
        <v>-15.6258</v>
      </c>
      <c r="N736">
        <v>-20.607700000000001</v>
      </c>
      <c r="O736">
        <v>-8.1423000000000005</v>
      </c>
      <c r="P736">
        <v>-9.4559999999999995</v>
      </c>
      <c r="Q736">
        <v>-16.770099999999999</v>
      </c>
    </row>
    <row r="737" spans="3:17" x14ac:dyDescent="0.35">
      <c r="C737">
        <v>223.5</v>
      </c>
      <c r="D737">
        <v>-4.2997100000000001</v>
      </c>
      <c r="E737">
        <v>-15.170299999999999</v>
      </c>
      <c r="F737">
        <v>-16.799700000000001</v>
      </c>
      <c r="K737">
        <v>223.5</v>
      </c>
      <c r="L737">
        <v>-4.2997100000000001</v>
      </c>
      <c r="M737">
        <v>-15.624599999999999</v>
      </c>
      <c r="N737">
        <v>-20.6525</v>
      </c>
      <c r="O737">
        <v>-8.0794300000000003</v>
      </c>
      <c r="P737">
        <v>-9.5327199999999994</v>
      </c>
      <c r="Q737">
        <v>-16.799700000000001</v>
      </c>
    </row>
    <row r="738" spans="3:17" x14ac:dyDescent="0.35">
      <c r="C738">
        <v>223.45</v>
      </c>
      <c r="D738">
        <v>-4.2896299999999998</v>
      </c>
      <c r="E738">
        <v>-15.2064</v>
      </c>
      <c r="F738">
        <v>-16.8611</v>
      </c>
      <c r="K738">
        <v>223.45</v>
      </c>
      <c r="L738">
        <v>-4.2896299999999998</v>
      </c>
      <c r="M738">
        <v>-15.626799999999999</v>
      </c>
      <c r="N738">
        <v>-20.6096</v>
      </c>
      <c r="O738">
        <v>-8.0177399999999999</v>
      </c>
      <c r="P738">
        <v>-9.5024200000000008</v>
      </c>
      <c r="Q738">
        <v>-16.8611</v>
      </c>
    </row>
    <row r="739" spans="3:17" x14ac:dyDescent="0.35">
      <c r="C739">
        <v>223.4</v>
      </c>
      <c r="D739">
        <v>-4.25366</v>
      </c>
      <c r="E739">
        <v>-15.133599999999999</v>
      </c>
      <c r="F739">
        <v>-16.924299999999999</v>
      </c>
      <c r="K739">
        <v>223.4</v>
      </c>
      <c r="L739">
        <v>-4.25366</v>
      </c>
      <c r="M739">
        <v>-15.622199999999999</v>
      </c>
      <c r="N739">
        <v>-20.6279</v>
      </c>
      <c r="O739">
        <v>-8.0443999999999996</v>
      </c>
      <c r="P739">
        <v>-9.5851000000000006</v>
      </c>
      <c r="Q739">
        <v>-16.924299999999999</v>
      </c>
    </row>
    <row r="740" spans="3:17" x14ac:dyDescent="0.35">
      <c r="C740">
        <v>223.35</v>
      </c>
      <c r="D740">
        <v>-4.2612699999999997</v>
      </c>
      <c r="E740">
        <v>-15.1226</v>
      </c>
      <c r="F740">
        <v>-17.0336</v>
      </c>
      <c r="K740">
        <v>223.35</v>
      </c>
      <c r="L740">
        <v>-4.2612699999999997</v>
      </c>
      <c r="M740">
        <v>-15.622199999999999</v>
      </c>
      <c r="N740">
        <v>-20.694900000000001</v>
      </c>
      <c r="O740">
        <v>-8.0473800000000004</v>
      </c>
      <c r="P740">
        <v>-9.5253599999999992</v>
      </c>
      <c r="Q740">
        <v>-17.0336</v>
      </c>
    </row>
    <row r="741" spans="3:17" x14ac:dyDescent="0.35">
      <c r="C741">
        <v>223.3</v>
      </c>
      <c r="D741">
        <v>-4.2308199999999996</v>
      </c>
      <c r="E741">
        <v>-15.197800000000001</v>
      </c>
      <c r="F741">
        <v>-17.0273</v>
      </c>
      <c r="K741">
        <v>223.3</v>
      </c>
      <c r="L741">
        <v>-4.2308199999999996</v>
      </c>
      <c r="M741">
        <v>-15.5959</v>
      </c>
      <c r="N741">
        <v>-20.689</v>
      </c>
      <c r="O741">
        <v>-8.0696999999999992</v>
      </c>
      <c r="P741">
        <v>-9.5230399999999999</v>
      </c>
      <c r="Q741">
        <v>-17.0273</v>
      </c>
    </row>
    <row r="742" spans="3:17" x14ac:dyDescent="0.35">
      <c r="C742">
        <v>223.25</v>
      </c>
      <c r="D742">
        <v>-4.2448199999999998</v>
      </c>
      <c r="E742">
        <v>-15.1976</v>
      </c>
      <c r="F742">
        <v>-17.104600000000001</v>
      </c>
      <c r="K742">
        <v>223.25</v>
      </c>
      <c r="L742">
        <v>-4.2448199999999998</v>
      </c>
      <c r="M742">
        <v>-15.6617</v>
      </c>
      <c r="N742">
        <v>-20.701699999999999</v>
      </c>
      <c r="O742">
        <v>-7.9918899999999997</v>
      </c>
      <c r="P742">
        <v>-9.7480799999999999</v>
      </c>
      <c r="Q742">
        <v>-17.104600000000001</v>
      </c>
    </row>
    <row r="743" spans="3:17" x14ac:dyDescent="0.35">
      <c r="C743">
        <v>223.2</v>
      </c>
      <c r="D743">
        <v>-4.2519200000000001</v>
      </c>
      <c r="E743">
        <v>-15.0246</v>
      </c>
      <c r="F743">
        <v>-17.095600000000001</v>
      </c>
      <c r="K743">
        <v>223.2</v>
      </c>
      <c r="L743">
        <v>-4.2519200000000001</v>
      </c>
      <c r="M743">
        <v>-15.7561</v>
      </c>
      <c r="N743">
        <v>-20.791799999999999</v>
      </c>
      <c r="O743">
        <v>-7.94252</v>
      </c>
      <c r="P743">
        <v>-9.9671800000000008</v>
      </c>
      <c r="Q743">
        <v>-17.095600000000001</v>
      </c>
    </row>
    <row r="744" spans="3:17" x14ac:dyDescent="0.35">
      <c r="C744">
        <v>223.15</v>
      </c>
      <c r="D744">
        <v>-4.2294299999999998</v>
      </c>
      <c r="E744">
        <v>-15.139200000000001</v>
      </c>
      <c r="F744">
        <v>-17.055800000000001</v>
      </c>
      <c r="K744">
        <v>223.15</v>
      </c>
      <c r="L744">
        <v>-4.2294299999999998</v>
      </c>
      <c r="M744">
        <v>-15.7415</v>
      </c>
      <c r="N744">
        <v>-20.8033</v>
      </c>
      <c r="O744">
        <v>-7.9144300000000003</v>
      </c>
      <c r="P744">
        <v>-9.9854800000000008</v>
      </c>
      <c r="Q744">
        <v>-17.055800000000001</v>
      </c>
    </row>
    <row r="745" spans="3:17" x14ac:dyDescent="0.35">
      <c r="C745">
        <v>223.1</v>
      </c>
      <c r="D745">
        <v>-4.2473099999999997</v>
      </c>
      <c r="E745">
        <v>-15.1968</v>
      </c>
      <c r="F745">
        <v>-17.056899999999999</v>
      </c>
      <c r="K745">
        <v>223.1</v>
      </c>
      <c r="L745">
        <v>-4.2473099999999997</v>
      </c>
      <c r="M745">
        <v>-15.8346</v>
      </c>
      <c r="N745">
        <v>-20.8825</v>
      </c>
      <c r="O745">
        <v>-7.85982</v>
      </c>
      <c r="P745">
        <v>-10.25454</v>
      </c>
      <c r="Q745">
        <v>-17.056899999999999</v>
      </c>
    </row>
    <row r="746" spans="3:17" x14ac:dyDescent="0.35">
      <c r="C746">
        <v>223.05</v>
      </c>
      <c r="D746">
        <v>-4.2415900000000004</v>
      </c>
      <c r="E746">
        <v>-15.4741</v>
      </c>
      <c r="F746">
        <v>-17.120200000000001</v>
      </c>
      <c r="K746">
        <v>223.05</v>
      </c>
      <c r="L746">
        <v>-4.2415900000000004</v>
      </c>
      <c r="M746">
        <v>-15.843</v>
      </c>
      <c r="N746">
        <v>-20.883099999999999</v>
      </c>
      <c r="O746">
        <v>-7.8196599999999998</v>
      </c>
      <c r="P746">
        <v>-10.051080000000001</v>
      </c>
      <c r="Q746">
        <v>-17.120200000000001</v>
      </c>
    </row>
    <row r="747" spans="3:17" x14ac:dyDescent="0.35">
      <c r="C747">
        <v>223</v>
      </c>
      <c r="D747">
        <v>-4.2734100000000002</v>
      </c>
      <c r="E747">
        <v>-15.2791</v>
      </c>
      <c r="F747">
        <v>-17.1373</v>
      </c>
      <c r="K747">
        <v>223</v>
      </c>
      <c r="L747">
        <v>-4.2734100000000002</v>
      </c>
      <c r="M747">
        <v>-15.8933</v>
      </c>
      <c r="N747">
        <v>-20.883099999999999</v>
      </c>
      <c r="O747">
        <v>-7.9201199999999998</v>
      </c>
      <c r="P747">
        <v>-10.04926</v>
      </c>
      <c r="Q747">
        <v>-17.1373</v>
      </c>
    </row>
    <row r="748" spans="3:17" x14ac:dyDescent="0.35">
      <c r="C748">
        <v>222.95</v>
      </c>
      <c r="D748">
        <v>-4.2695499999999997</v>
      </c>
      <c r="E748">
        <v>-15.277200000000001</v>
      </c>
      <c r="F748">
        <v>-17.180800000000001</v>
      </c>
      <c r="K748">
        <v>222.95</v>
      </c>
      <c r="L748">
        <v>-4.2695499999999997</v>
      </c>
      <c r="M748">
        <v>-15.9117</v>
      </c>
      <c r="N748">
        <v>-20.907299999999999</v>
      </c>
      <c r="O748">
        <v>-7.9635999999999996</v>
      </c>
      <c r="P748">
        <v>-10.178520000000001</v>
      </c>
      <c r="Q748">
        <v>-17.180800000000001</v>
      </c>
    </row>
    <row r="749" spans="3:17" x14ac:dyDescent="0.35">
      <c r="C749">
        <v>222.9</v>
      </c>
      <c r="D749">
        <v>-4.2829499999999996</v>
      </c>
      <c r="E749">
        <v>-15.164300000000001</v>
      </c>
      <c r="F749">
        <v>-17.0931</v>
      </c>
      <c r="K749">
        <v>222.9</v>
      </c>
      <c r="L749">
        <v>-4.2829499999999996</v>
      </c>
      <c r="M749">
        <v>-15.884600000000001</v>
      </c>
      <c r="N749">
        <v>-20.918500000000002</v>
      </c>
      <c r="O749">
        <v>-8.1282099999999993</v>
      </c>
      <c r="P749">
        <v>-10.06202</v>
      </c>
      <c r="Q749">
        <v>-17.0931</v>
      </c>
    </row>
    <row r="750" spans="3:17" x14ac:dyDescent="0.35">
      <c r="C750">
        <v>222.85</v>
      </c>
      <c r="D750">
        <v>-4.3160400000000001</v>
      </c>
      <c r="E750">
        <v>-15.358599999999999</v>
      </c>
      <c r="F750">
        <v>-17.168500000000002</v>
      </c>
      <c r="K750">
        <v>222.85</v>
      </c>
      <c r="L750">
        <v>-4.3160400000000001</v>
      </c>
      <c r="M750">
        <v>-15.8431</v>
      </c>
      <c r="N750">
        <v>-20.9832</v>
      </c>
      <c r="O750">
        <v>-8.0556599999999996</v>
      </c>
      <c r="P750">
        <v>-10.029780000000001</v>
      </c>
      <c r="Q750">
        <v>-17.168500000000002</v>
      </c>
    </row>
    <row r="751" spans="3:17" x14ac:dyDescent="0.35">
      <c r="C751">
        <v>222.8</v>
      </c>
      <c r="D751">
        <v>-4.3122400000000001</v>
      </c>
      <c r="E751">
        <v>-15.1967</v>
      </c>
      <c r="F751">
        <v>-17.113499999999998</v>
      </c>
      <c r="K751">
        <v>222.8</v>
      </c>
      <c r="L751">
        <v>-4.3122400000000001</v>
      </c>
      <c r="M751">
        <v>-15.8994</v>
      </c>
      <c r="N751">
        <v>-21.009799999999998</v>
      </c>
      <c r="O751">
        <v>-8.0008900000000001</v>
      </c>
      <c r="P751">
        <v>-10.076140000000001</v>
      </c>
      <c r="Q751">
        <v>-17.113499999999998</v>
      </c>
    </row>
    <row r="752" spans="3:17" x14ac:dyDescent="0.35">
      <c r="C752">
        <v>222.75</v>
      </c>
      <c r="D752">
        <v>-4.31236</v>
      </c>
      <c r="E752">
        <v>-15.242599999999999</v>
      </c>
      <c r="F752">
        <v>-17.157299999999999</v>
      </c>
      <c r="K752">
        <v>222.75</v>
      </c>
      <c r="L752">
        <v>-4.31236</v>
      </c>
      <c r="M752">
        <v>-15.8721</v>
      </c>
      <c r="N752">
        <v>-21.0396</v>
      </c>
      <c r="O752">
        <v>-8.0261899999999997</v>
      </c>
      <c r="P752">
        <v>-10.285740000000001</v>
      </c>
      <c r="Q752">
        <v>-17.157299999999999</v>
      </c>
    </row>
    <row r="753" spans="3:17" x14ac:dyDescent="0.35">
      <c r="C753">
        <v>222.7</v>
      </c>
      <c r="D753">
        <v>-4.3068499999999998</v>
      </c>
      <c r="E753">
        <v>-15.231</v>
      </c>
      <c r="F753">
        <v>-17.1404</v>
      </c>
      <c r="K753">
        <v>222.7</v>
      </c>
      <c r="L753">
        <v>-4.3068499999999998</v>
      </c>
      <c r="M753">
        <v>-15.8598</v>
      </c>
      <c r="N753">
        <v>-20.985099999999999</v>
      </c>
      <c r="O753">
        <v>-8.0428800000000003</v>
      </c>
      <c r="P753">
        <v>-10.13672</v>
      </c>
      <c r="Q753">
        <v>-17.1404</v>
      </c>
    </row>
    <row r="754" spans="3:17" x14ac:dyDescent="0.35">
      <c r="C754">
        <v>222.65</v>
      </c>
      <c r="D754">
        <v>-4.2795199999999998</v>
      </c>
      <c r="E754">
        <v>-15.0093</v>
      </c>
      <c r="F754">
        <v>-17.180099999999999</v>
      </c>
      <c r="K754">
        <v>222.65</v>
      </c>
      <c r="L754">
        <v>-4.2795199999999998</v>
      </c>
      <c r="M754">
        <v>-15.877700000000001</v>
      </c>
      <c r="N754">
        <v>-21.057099999999998</v>
      </c>
      <c r="O754">
        <v>-8.0352200000000007</v>
      </c>
      <c r="P754">
        <v>-10.12904</v>
      </c>
      <c r="Q754">
        <v>-17.180099999999999</v>
      </c>
    </row>
    <row r="755" spans="3:17" x14ac:dyDescent="0.35">
      <c r="C755">
        <v>222.6</v>
      </c>
      <c r="D755">
        <v>-4.2528800000000002</v>
      </c>
      <c r="E755">
        <v>-15.061400000000001</v>
      </c>
      <c r="F755">
        <v>-17.1631</v>
      </c>
      <c r="K755">
        <v>222.6</v>
      </c>
      <c r="L755">
        <v>-4.2528800000000002</v>
      </c>
      <c r="M755">
        <v>-15.8307</v>
      </c>
      <c r="N755">
        <v>-21.113800000000001</v>
      </c>
      <c r="O755">
        <v>-8.1012500000000003</v>
      </c>
      <c r="P755">
        <v>-10.321859999999999</v>
      </c>
      <c r="Q755">
        <v>-17.1631</v>
      </c>
    </row>
    <row r="756" spans="3:17" x14ac:dyDescent="0.35">
      <c r="C756">
        <v>222.55</v>
      </c>
      <c r="D756">
        <v>-4.2684300000000004</v>
      </c>
      <c r="E756">
        <v>-15.0167</v>
      </c>
      <c r="F756">
        <v>-17.083200000000001</v>
      </c>
      <c r="K756">
        <v>222.55</v>
      </c>
      <c r="L756">
        <v>-4.2684300000000004</v>
      </c>
      <c r="M756">
        <v>-15.8124</v>
      </c>
      <c r="N756">
        <v>-21.058199999999999</v>
      </c>
      <c r="O756">
        <v>-8.17882</v>
      </c>
      <c r="P756">
        <v>-10.3043</v>
      </c>
      <c r="Q756">
        <v>-17.083200000000001</v>
      </c>
    </row>
    <row r="757" spans="3:17" x14ac:dyDescent="0.35">
      <c r="C757">
        <v>222.5</v>
      </c>
      <c r="D757">
        <v>-4.2845800000000001</v>
      </c>
      <c r="E757">
        <v>-15.089</v>
      </c>
      <c r="F757">
        <v>-17.1371</v>
      </c>
      <c r="K757">
        <v>222.5</v>
      </c>
      <c r="L757">
        <v>-4.2845800000000001</v>
      </c>
      <c r="M757">
        <v>-15.884499999999999</v>
      </c>
      <c r="N757">
        <v>-21.1463</v>
      </c>
      <c r="O757">
        <v>-8.1155799999999996</v>
      </c>
      <c r="P757">
        <v>-10.333920000000001</v>
      </c>
      <c r="Q757">
        <v>-17.1371</v>
      </c>
    </row>
    <row r="758" spans="3:17" x14ac:dyDescent="0.35">
      <c r="C758">
        <v>222.45</v>
      </c>
      <c r="D758">
        <v>-4.3010700000000002</v>
      </c>
      <c r="E758">
        <v>-15.181699999999999</v>
      </c>
      <c r="F758">
        <v>-17.169699999999999</v>
      </c>
      <c r="K758">
        <v>222.45</v>
      </c>
      <c r="L758">
        <v>-4.3010700000000002</v>
      </c>
      <c r="M758">
        <v>-15.924300000000001</v>
      </c>
      <c r="N758">
        <v>-21.101199999999999</v>
      </c>
      <c r="O758">
        <v>-8.0557599999999994</v>
      </c>
      <c r="P758">
        <v>-10.02904</v>
      </c>
      <c r="Q758">
        <v>-17.169699999999999</v>
      </c>
    </row>
    <row r="759" spans="3:17" x14ac:dyDescent="0.35">
      <c r="C759">
        <v>222.4</v>
      </c>
      <c r="D759">
        <v>-4.3270600000000004</v>
      </c>
      <c r="E759">
        <v>-15.2986</v>
      </c>
      <c r="F759">
        <v>-17.209199999999999</v>
      </c>
      <c r="K759">
        <v>222.4</v>
      </c>
      <c r="L759">
        <v>-4.3270600000000004</v>
      </c>
      <c r="M759">
        <v>-15.8918</v>
      </c>
      <c r="N759">
        <v>-21.116099999999999</v>
      </c>
      <c r="O759">
        <v>-8.0052800000000008</v>
      </c>
      <c r="P759">
        <v>-9.8788</v>
      </c>
      <c r="Q759">
        <v>-17.209199999999999</v>
      </c>
    </row>
    <row r="760" spans="3:17" x14ac:dyDescent="0.35">
      <c r="C760">
        <v>222.35</v>
      </c>
      <c r="D760">
        <v>-4.3257599999999998</v>
      </c>
      <c r="E760">
        <v>-15.5207</v>
      </c>
      <c r="F760">
        <v>-17.209700000000002</v>
      </c>
      <c r="K760">
        <v>222.35</v>
      </c>
      <c r="L760">
        <v>-4.3257599999999998</v>
      </c>
      <c r="M760">
        <v>-15.815</v>
      </c>
      <c r="N760">
        <v>-21.150200000000002</v>
      </c>
      <c r="O760">
        <v>-7.9996900000000002</v>
      </c>
      <c r="P760">
        <v>-9.9804600000000008</v>
      </c>
      <c r="Q760">
        <v>-17.209700000000002</v>
      </c>
    </row>
    <row r="761" spans="3:17" x14ac:dyDescent="0.35">
      <c r="C761">
        <v>222.3</v>
      </c>
      <c r="D761">
        <v>-4.3492300000000004</v>
      </c>
      <c r="E761">
        <v>-15.5708</v>
      </c>
      <c r="F761">
        <v>-17.225899999999999</v>
      </c>
      <c r="K761">
        <v>222.3</v>
      </c>
      <c r="L761">
        <v>-4.3492300000000004</v>
      </c>
      <c r="M761">
        <v>-15.786199999999999</v>
      </c>
      <c r="N761">
        <v>-21.106400000000001</v>
      </c>
      <c r="O761">
        <v>-7.9723699999999997</v>
      </c>
      <c r="P761">
        <v>-10.039199999999999</v>
      </c>
      <c r="Q761">
        <v>-17.225899999999999</v>
      </c>
    </row>
    <row r="762" spans="3:17" x14ac:dyDescent="0.35">
      <c r="C762">
        <v>222.25</v>
      </c>
      <c r="D762">
        <v>-4.3418099999999997</v>
      </c>
      <c r="E762">
        <v>-15.3225</v>
      </c>
      <c r="F762">
        <v>-17.261500000000002</v>
      </c>
      <c r="K762">
        <v>222.25</v>
      </c>
      <c r="L762">
        <v>-4.3418099999999997</v>
      </c>
      <c r="M762">
        <v>-15.747999999999999</v>
      </c>
      <c r="N762">
        <v>-21.135899999999999</v>
      </c>
      <c r="O762">
        <v>-8.0403699999999994</v>
      </c>
      <c r="P762">
        <v>-9.8473600000000001</v>
      </c>
      <c r="Q762">
        <v>-17.261500000000002</v>
      </c>
    </row>
    <row r="763" spans="3:17" x14ac:dyDescent="0.35">
      <c r="C763">
        <v>222.2</v>
      </c>
      <c r="D763">
        <v>-4.3488499999999997</v>
      </c>
      <c r="E763">
        <v>-15.1767</v>
      </c>
      <c r="F763">
        <v>-17.2593</v>
      </c>
      <c r="K763">
        <v>222.2</v>
      </c>
      <c r="L763">
        <v>-4.3488499999999997</v>
      </c>
      <c r="M763">
        <v>-15.7204</v>
      </c>
      <c r="N763">
        <v>-21.149100000000001</v>
      </c>
      <c r="O763">
        <v>-8.0118600000000004</v>
      </c>
      <c r="P763">
        <v>-9.7866999999999997</v>
      </c>
      <c r="Q763">
        <v>-17.2593</v>
      </c>
    </row>
    <row r="764" spans="3:17" x14ac:dyDescent="0.35">
      <c r="C764">
        <v>222.15</v>
      </c>
      <c r="D764">
        <v>-4.3713800000000003</v>
      </c>
      <c r="E764">
        <v>-15.0908</v>
      </c>
      <c r="F764">
        <v>-17.331399999999999</v>
      </c>
      <c r="K764">
        <v>222.15</v>
      </c>
      <c r="L764">
        <v>-4.3713800000000003</v>
      </c>
      <c r="M764">
        <v>-15.685</v>
      </c>
      <c r="N764">
        <v>-21.1876</v>
      </c>
      <c r="O764">
        <v>-8.02637</v>
      </c>
      <c r="P764">
        <v>-9.7473399999999994</v>
      </c>
      <c r="Q764">
        <v>-17.331399999999999</v>
      </c>
    </row>
    <row r="765" spans="3:17" x14ac:dyDescent="0.35">
      <c r="C765">
        <v>222.1</v>
      </c>
      <c r="D765">
        <v>-4.3752300000000002</v>
      </c>
      <c r="E765">
        <v>-14.8811</v>
      </c>
      <c r="F765">
        <v>-17.337700000000002</v>
      </c>
      <c r="K765">
        <v>222.1</v>
      </c>
      <c r="L765">
        <v>-4.3752300000000002</v>
      </c>
      <c r="M765">
        <v>-15.718999999999999</v>
      </c>
      <c r="N765">
        <v>-21.1843</v>
      </c>
      <c r="O765">
        <v>-8.0446200000000001</v>
      </c>
      <c r="P765">
        <v>-9.9542000000000002</v>
      </c>
      <c r="Q765">
        <v>-17.337700000000002</v>
      </c>
    </row>
    <row r="766" spans="3:17" x14ac:dyDescent="0.35">
      <c r="C766">
        <v>222.05</v>
      </c>
      <c r="D766">
        <v>-4.3747100000000003</v>
      </c>
      <c r="E766">
        <v>-14.879</v>
      </c>
      <c r="F766">
        <v>-17.356000000000002</v>
      </c>
      <c r="K766">
        <v>222.05</v>
      </c>
      <c r="L766">
        <v>-4.3747100000000003</v>
      </c>
      <c r="M766">
        <v>-15.686999999999999</v>
      </c>
      <c r="N766">
        <v>-21.185400000000001</v>
      </c>
      <c r="O766">
        <v>-8.0581300000000002</v>
      </c>
      <c r="P766">
        <v>-9.7996400000000001</v>
      </c>
      <c r="Q766">
        <v>-17.356000000000002</v>
      </c>
    </row>
    <row r="767" spans="3:17" x14ac:dyDescent="0.35">
      <c r="C767">
        <v>222</v>
      </c>
      <c r="D767">
        <v>-4.37263</v>
      </c>
      <c r="E767">
        <v>-14.711399999999999</v>
      </c>
      <c r="F767">
        <v>-17.377099999999999</v>
      </c>
      <c r="K767">
        <v>222</v>
      </c>
      <c r="L767">
        <v>-4.37263</v>
      </c>
      <c r="M767">
        <v>-15.703900000000001</v>
      </c>
      <c r="N767">
        <v>-21.200299999999999</v>
      </c>
      <c r="O767">
        <v>-8.0085200000000007</v>
      </c>
      <c r="P767">
        <v>-9.9723400000000009</v>
      </c>
      <c r="Q767">
        <v>-17.377099999999999</v>
      </c>
    </row>
    <row r="768" spans="3:17" x14ac:dyDescent="0.35">
      <c r="C768">
        <v>221.95</v>
      </c>
      <c r="D768">
        <v>-4.3669000000000002</v>
      </c>
      <c r="E768">
        <v>-14.810600000000001</v>
      </c>
      <c r="F768">
        <v>-17.357299999999999</v>
      </c>
      <c r="K768">
        <v>221.95</v>
      </c>
      <c r="L768">
        <v>-4.3669000000000002</v>
      </c>
      <c r="M768">
        <v>-15.6557</v>
      </c>
      <c r="N768">
        <v>-21.138400000000001</v>
      </c>
      <c r="O768">
        <v>-8.0355600000000003</v>
      </c>
      <c r="P768">
        <v>-9.9688599999999994</v>
      </c>
      <c r="Q768">
        <v>-17.357299999999999</v>
      </c>
    </row>
    <row r="769" spans="3:17" x14ac:dyDescent="0.35">
      <c r="C769">
        <v>221.9</v>
      </c>
      <c r="D769">
        <v>-4.4093099999999996</v>
      </c>
      <c r="E769">
        <v>-14.659000000000001</v>
      </c>
      <c r="F769">
        <v>-17.4358</v>
      </c>
      <c r="K769">
        <v>221.9</v>
      </c>
      <c r="L769">
        <v>-4.4093099999999996</v>
      </c>
      <c r="M769">
        <v>-15.618499999999999</v>
      </c>
      <c r="N769">
        <v>-21.1219</v>
      </c>
      <c r="O769">
        <v>-7.9638499999999999</v>
      </c>
      <c r="P769">
        <v>-10.278600000000001</v>
      </c>
      <c r="Q769">
        <v>-17.4358</v>
      </c>
    </row>
    <row r="770" spans="3:17" x14ac:dyDescent="0.35">
      <c r="C770">
        <v>221.85</v>
      </c>
      <c r="D770">
        <v>-4.4033699999999998</v>
      </c>
      <c r="E770">
        <v>-14.7958</v>
      </c>
      <c r="F770">
        <v>-17.445</v>
      </c>
      <c r="K770">
        <v>221.85</v>
      </c>
      <c r="L770">
        <v>-4.4033699999999998</v>
      </c>
      <c r="M770">
        <v>-15.6754</v>
      </c>
      <c r="N770">
        <v>-21.184000000000001</v>
      </c>
      <c r="O770">
        <v>-7.9653</v>
      </c>
      <c r="P770">
        <v>-10.19136</v>
      </c>
      <c r="Q770">
        <v>-17.445</v>
      </c>
    </row>
    <row r="771" spans="3:17" x14ac:dyDescent="0.35">
      <c r="C771">
        <v>221.8</v>
      </c>
      <c r="D771">
        <v>-4.40036</v>
      </c>
      <c r="E771">
        <v>-14.5349</v>
      </c>
      <c r="F771">
        <v>-17.459399999999999</v>
      </c>
      <c r="K771">
        <v>221.8</v>
      </c>
      <c r="L771">
        <v>-4.40036</v>
      </c>
      <c r="M771">
        <v>-15.7705</v>
      </c>
      <c r="N771">
        <v>-21.168600000000001</v>
      </c>
      <c r="O771">
        <v>-7.9021499999999998</v>
      </c>
      <c r="P771">
        <v>-10.211320000000001</v>
      </c>
      <c r="Q771">
        <v>-17.459399999999999</v>
      </c>
    </row>
    <row r="772" spans="3:17" x14ac:dyDescent="0.35">
      <c r="C772">
        <v>221.75</v>
      </c>
      <c r="D772">
        <v>-4.3845999999999998</v>
      </c>
      <c r="E772">
        <v>-14.3368</v>
      </c>
      <c r="F772">
        <v>-17.464400000000001</v>
      </c>
      <c r="K772">
        <v>221.75</v>
      </c>
      <c r="L772">
        <v>-4.3845999999999998</v>
      </c>
      <c r="M772">
        <v>-15.7492</v>
      </c>
      <c r="N772">
        <v>-21.208300000000001</v>
      </c>
      <c r="O772">
        <v>-7.8769499999999999</v>
      </c>
      <c r="P772">
        <v>-10.13354</v>
      </c>
      <c r="Q772">
        <v>-17.464400000000001</v>
      </c>
    </row>
    <row r="773" spans="3:17" x14ac:dyDescent="0.35">
      <c r="C773">
        <v>221.7</v>
      </c>
      <c r="D773">
        <v>-4.3844000000000003</v>
      </c>
      <c r="E773">
        <v>-14.145300000000001</v>
      </c>
      <c r="F773">
        <v>-17.481999999999999</v>
      </c>
      <c r="K773">
        <v>221.7</v>
      </c>
      <c r="L773">
        <v>-4.3844000000000003</v>
      </c>
      <c r="M773">
        <v>-15.765700000000001</v>
      </c>
      <c r="N773">
        <v>-21.151399999999999</v>
      </c>
      <c r="O773">
        <v>-7.84429</v>
      </c>
      <c r="P773">
        <v>-10.1432</v>
      </c>
      <c r="Q773">
        <v>-17.481999999999999</v>
      </c>
    </row>
    <row r="774" spans="3:17" x14ac:dyDescent="0.35">
      <c r="C774">
        <v>221.65</v>
      </c>
      <c r="D774">
        <v>-4.3959700000000002</v>
      </c>
      <c r="E774">
        <v>-14.4062</v>
      </c>
      <c r="F774">
        <v>-17.442</v>
      </c>
      <c r="K774">
        <v>221.65</v>
      </c>
      <c r="L774">
        <v>-4.3959700000000002</v>
      </c>
      <c r="M774">
        <v>-15.7927</v>
      </c>
      <c r="N774">
        <v>-21.1388</v>
      </c>
      <c r="O774">
        <v>-7.9141500000000002</v>
      </c>
      <c r="P774">
        <v>-10.143380000000001</v>
      </c>
      <c r="Q774">
        <v>-17.442</v>
      </c>
    </row>
    <row r="775" spans="3:17" x14ac:dyDescent="0.35">
      <c r="C775">
        <v>221.6</v>
      </c>
      <c r="D775">
        <v>-4.4234799999999996</v>
      </c>
      <c r="E775">
        <v>-14.479699999999999</v>
      </c>
      <c r="F775">
        <v>-17.504799999999999</v>
      </c>
      <c r="K775">
        <v>221.6</v>
      </c>
      <c r="L775">
        <v>-4.4234799999999996</v>
      </c>
      <c r="M775">
        <v>-15.755800000000001</v>
      </c>
      <c r="N775">
        <v>-21.106400000000001</v>
      </c>
      <c r="O775">
        <v>-7.9693699999999996</v>
      </c>
      <c r="P775">
        <v>-10.196440000000001</v>
      </c>
      <c r="Q775">
        <v>-17.504799999999999</v>
      </c>
    </row>
    <row r="776" spans="3:17" x14ac:dyDescent="0.35">
      <c r="C776">
        <v>221.55</v>
      </c>
      <c r="D776">
        <v>-4.4445499999999996</v>
      </c>
      <c r="E776">
        <v>-14.487</v>
      </c>
      <c r="F776">
        <v>-17.5108</v>
      </c>
      <c r="K776">
        <v>221.55</v>
      </c>
      <c r="L776">
        <v>-4.4445499999999996</v>
      </c>
      <c r="M776">
        <v>-15.821</v>
      </c>
      <c r="N776">
        <v>-21.07</v>
      </c>
      <c r="O776">
        <v>-7.8935300000000002</v>
      </c>
      <c r="P776">
        <v>-10.22532</v>
      </c>
      <c r="Q776">
        <v>-17.5108</v>
      </c>
    </row>
    <row r="777" spans="3:17" x14ac:dyDescent="0.35">
      <c r="C777">
        <v>221.5</v>
      </c>
      <c r="D777">
        <v>-4.4455</v>
      </c>
      <c r="E777">
        <v>-14.710900000000001</v>
      </c>
      <c r="F777">
        <v>-17.532299999999999</v>
      </c>
      <c r="K777">
        <v>221.5</v>
      </c>
      <c r="L777">
        <v>-4.4455</v>
      </c>
      <c r="M777">
        <v>-15.7681</v>
      </c>
      <c r="N777">
        <v>-20.969100000000001</v>
      </c>
      <c r="O777">
        <v>-7.8467700000000002</v>
      </c>
      <c r="P777">
        <v>-10.3598</v>
      </c>
      <c r="Q777">
        <v>-17.532299999999999</v>
      </c>
    </row>
    <row r="778" spans="3:17" x14ac:dyDescent="0.35">
      <c r="C778">
        <v>221.45</v>
      </c>
      <c r="D778">
        <v>-4.4184299999999999</v>
      </c>
      <c r="E778">
        <v>-14.7883</v>
      </c>
      <c r="F778">
        <v>-17.583400000000001</v>
      </c>
      <c r="K778">
        <v>221.45</v>
      </c>
      <c r="L778">
        <v>-4.4184299999999999</v>
      </c>
      <c r="M778">
        <v>-15.775499999999999</v>
      </c>
      <c r="N778">
        <v>-20.961400000000001</v>
      </c>
      <c r="O778">
        <v>-7.7835900000000002</v>
      </c>
      <c r="P778">
        <v>-10.461600000000001</v>
      </c>
      <c r="Q778">
        <v>-17.583400000000001</v>
      </c>
    </row>
    <row r="779" spans="3:17" x14ac:dyDescent="0.35">
      <c r="C779">
        <v>221.4</v>
      </c>
      <c r="D779">
        <v>-4.4137300000000002</v>
      </c>
      <c r="E779">
        <v>-14.9946</v>
      </c>
      <c r="F779">
        <v>-17.5289</v>
      </c>
      <c r="K779">
        <v>221.4</v>
      </c>
      <c r="L779">
        <v>-4.4137300000000002</v>
      </c>
      <c r="M779">
        <v>-15.773099999999999</v>
      </c>
      <c r="N779">
        <v>-20.898399999999999</v>
      </c>
      <c r="O779">
        <v>-7.7427700000000002</v>
      </c>
      <c r="P779">
        <v>-10.325200000000001</v>
      </c>
      <c r="Q779">
        <v>-17.5289</v>
      </c>
    </row>
    <row r="780" spans="3:17" x14ac:dyDescent="0.35">
      <c r="C780">
        <v>221.35</v>
      </c>
      <c r="D780">
        <v>-4.4226200000000002</v>
      </c>
      <c r="E780">
        <v>-15.089</v>
      </c>
      <c r="F780">
        <v>-17.511399999999998</v>
      </c>
      <c r="K780">
        <v>221.35</v>
      </c>
      <c r="L780">
        <v>-4.4226200000000002</v>
      </c>
      <c r="M780">
        <v>-15.738</v>
      </c>
      <c r="N780">
        <v>-20.878599999999999</v>
      </c>
      <c r="O780">
        <v>-7.6460900000000001</v>
      </c>
      <c r="P780">
        <v>-10.203939999999999</v>
      </c>
      <c r="Q780">
        <v>-17.511399999999998</v>
      </c>
    </row>
    <row r="781" spans="3:17" x14ac:dyDescent="0.35">
      <c r="C781">
        <v>221.3</v>
      </c>
      <c r="D781">
        <v>-4.4366899999999996</v>
      </c>
      <c r="E781">
        <v>-15.3254</v>
      </c>
      <c r="F781">
        <v>-17.563800000000001</v>
      </c>
      <c r="K781">
        <v>221.3</v>
      </c>
      <c r="L781">
        <v>-4.4366899999999996</v>
      </c>
      <c r="M781">
        <v>-15.742900000000001</v>
      </c>
      <c r="N781">
        <v>-20.9055</v>
      </c>
      <c r="O781">
        <v>-7.7111400000000003</v>
      </c>
      <c r="P781">
        <v>-10.372159999999999</v>
      </c>
      <c r="Q781">
        <v>-17.563800000000001</v>
      </c>
    </row>
    <row r="782" spans="3:17" x14ac:dyDescent="0.35">
      <c r="C782">
        <v>221.25</v>
      </c>
      <c r="D782">
        <v>-4.4242999999999997</v>
      </c>
      <c r="E782">
        <v>-15.206899999999999</v>
      </c>
      <c r="F782">
        <v>-17.543199999999999</v>
      </c>
      <c r="K782">
        <v>221.25</v>
      </c>
      <c r="L782">
        <v>-4.4242999999999997</v>
      </c>
      <c r="M782">
        <v>-15.751899999999999</v>
      </c>
      <c r="N782">
        <v>-20.880600000000001</v>
      </c>
      <c r="O782">
        <v>-7.7055300000000004</v>
      </c>
      <c r="P782">
        <v>-10.249219999999999</v>
      </c>
      <c r="Q782">
        <v>-17.543199999999999</v>
      </c>
    </row>
    <row r="783" spans="3:17" x14ac:dyDescent="0.35">
      <c r="C783">
        <v>221.2</v>
      </c>
      <c r="D783">
        <v>-4.4365699999999997</v>
      </c>
      <c r="E783">
        <v>-15.1699</v>
      </c>
      <c r="F783">
        <v>-17.5015</v>
      </c>
      <c r="K783">
        <v>221.2</v>
      </c>
      <c r="L783">
        <v>-4.4365699999999997</v>
      </c>
      <c r="M783">
        <v>-15.7287</v>
      </c>
      <c r="N783">
        <v>-20.891300000000001</v>
      </c>
      <c r="O783">
        <v>-7.7019599999999997</v>
      </c>
      <c r="P783">
        <v>-10.226940000000001</v>
      </c>
      <c r="Q783">
        <v>-17.5015</v>
      </c>
    </row>
    <row r="784" spans="3:17" x14ac:dyDescent="0.35">
      <c r="C784">
        <v>221.15</v>
      </c>
      <c r="D784">
        <v>-4.4422600000000001</v>
      </c>
      <c r="E784">
        <v>-15.077999999999999</v>
      </c>
      <c r="F784">
        <v>-17.4985</v>
      </c>
      <c r="K784">
        <v>221.15</v>
      </c>
      <c r="L784">
        <v>-4.4422600000000001</v>
      </c>
      <c r="M784">
        <v>-15.7193</v>
      </c>
      <c r="N784">
        <v>-20.857700000000001</v>
      </c>
      <c r="O784">
        <v>-7.7478499999999997</v>
      </c>
      <c r="P784">
        <v>-10.24666</v>
      </c>
      <c r="Q784">
        <v>-17.4985</v>
      </c>
    </row>
    <row r="785" spans="3:17" x14ac:dyDescent="0.35">
      <c r="C785">
        <v>221.1</v>
      </c>
      <c r="D785">
        <v>-4.4720000000000004</v>
      </c>
      <c r="E785">
        <v>-15.0029</v>
      </c>
      <c r="F785">
        <v>-17.411100000000001</v>
      </c>
      <c r="K785">
        <v>221.1</v>
      </c>
      <c r="L785">
        <v>-4.4720000000000004</v>
      </c>
      <c r="M785">
        <v>-15.7026</v>
      </c>
      <c r="N785">
        <v>-20.808</v>
      </c>
      <c r="O785">
        <v>-7.7889600000000003</v>
      </c>
      <c r="P785">
        <v>-10.336980000000001</v>
      </c>
      <c r="Q785">
        <v>-17.411100000000001</v>
      </c>
    </row>
    <row r="786" spans="3:17" x14ac:dyDescent="0.35">
      <c r="C786">
        <v>221.05</v>
      </c>
      <c r="D786">
        <v>-4.4726699999999999</v>
      </c>
      <c r="E786">
        <v>-14.6731</v>
      </c>
      <c r="F786">
        <v>-17.444600000000001</v>
      </c>
      <c r="K786">
        <v>221.05</v>
      </c>
      <c r="L786">
        <v>-4.4726699999999999</v>
      </c>
      <c r="M786">
        <v>-15.694800000000001</v>
      </c>
      <c r="N786">
        <v>-20.832000000000001</v>
      </c>
      <c r="O786">
        <v>-7.7873200000000002</v>
      </c>
      <c r="P786">
        <v>-10.630699999999999</v>
      </c>
      <c r="Q786">
        <v>-17.444600000000001</v>
      </c>
    </row>
    <row r="787" spans="3:17" x14ac:dyDescent="0.35">
      <c r="C787">
        <v>221</v>
      </c>
      <c r="D787">
        <v>-4.4752999999999998</v>
      </c>
      <c r="E787">
        <v>-14.2926</v>
      </c>
      <c r="F787">
        <v>-17.4468</v>
      </c>
      <c r="K787">
        <v>221</v>
      </c>
      <c r="L787">
        <v>-4.4752999999999998</v>
      </c>
      <c r="M787">
        <v>-15.714600000000001</v>
      </c>
      <c r="N787">
        <v>-20.8371</v>
      </c>
      <c r="O787">
        <v>-7.8233899999999998</v>
      </c>
      <c r="P787">
        <v>-10.48396</v>
      </c>
      <c r="Q787">
        <v>-17.4468</v>
      </c>
    </row>
    <row r="788" spans="3:17" x14ac:dyDescent="0.35">
      <c r="C788">
        <v>220.95</v>
      </c>
      <c r="D788">
        <v>-4.5079700000000003</v>
      </c>
      <c r="E788">
        <v>-14.298400000000001</v>
      </c>
      <c r="F788">
        <v>-17.436599999999999</v>
      </c>
      <c r="K788">
        <v>220.95</v>
      </c>
      <c r="L788">
        <v>-4.5079700000000003</v>
      </c>
      <c r="M788">
        <v>-15.684100000000001</v>
      </c>
      <c r="N788">
        <v>-20.870699999999999</v>
      </c>
      <c r="O788">
        <v>-7.8311799999999998</v>
      </c>
      <c r="P788">
        <v>-10.5846</v>
      </c>
      <c r="Q788">
        <v>-17.436599999999999</v>
      </c>
    </row>
    <row r="789" spans="3:17" x14ac:dyDescent="0.35">
      <c r="C789">
        <v>220.9</v>
      </c>
      <c r="D789">
        <v>-4.5422000000000002</v>
      </c>
      <c r="E789">
        <v>-14.533099999999999</v>
      </c>
      <c r="F789">
        <v>-17.472300000000001</v>
      </c>
      <c r="K789">
        <v>220.9</v>
      </c>
      <c r="L789">
        <v>-4.5422000000000002</v>
      </c>
      <c r="M789">
        <v>-15.6503</v>
      </c>
      <c r="N789">
        <v>-20.937100000000001</v>
      </c>
      <c r="O789">
        <v>-7.8334200000000003</v>
      </c>
      <c r="P789">
        <v>-10.741759999999999</v>
      </c>
      <c r="Q789">
        <v>-17.472300000000001</v>
      </c>
    </row>
    <row r="790" spans="3:17" x14ac:dyDescent="0.35">
      <c r="C790">
        <v>220.85</v>
      </c>
      <c r="D790">
        <v>-4.5497699999999996</v>
      </c>
      <c r="E790">
        <v>-14.726599999999999</v>
      </c>
      <c r="F790">
        <v>-17.4878</v>
      </c>
      <c r="K790">
        <v>220.85</v>
      </c>
      <c r="L790">
        <v>-4.5497699999999996</v>
      </c>
      <c r="M790">
        <v>-15.6089</v>
      </c>
      <c r="N790">
        <v>-20.944900000000001</v>
      </c>
      <c r="O790">
        <v>-7.9106699999999996</v>
      </c>
      <c r="P790">
        <v>-10.555479999999999</v>
      </c>
      <c r="Q790">
        <v>-17.4878</v>
      </c>
    </row>
    <row r="791" spans="3:17" x14ac:dyDescent="0.35">
      <c r="C791">
        <v>220.8</v>
      </c>
      <c r="D791">
        <v>-4.5727599999999997</v>
      </c>
      <c r="E791">
        <v>-14.783799999999999</v>
      </c>
      <c r="F791">
        <v>-17.513200000000001</v>
      </c>
      <c r="K791">
        <v>220.8</v>
      </c>
      <c r="L791">
        <v>-4.5727599999999997</v>
      </c>
      <c r="M791">
        <v>-15.7073</v>
      </c>
      <c r="N791">
        <v>-20.8627</v>
      </c>
      <c r="O791">
        <v>-7.8726900000000004</v>
      </c>
      <c r="P791">
        <v>-10.44868</v>
      </c>
      <c r="Q791">
        <v>-17.513200000000001</v>
      </c>
    </row>
    <row r="792" spans="3:17" x14ac:dyDescent="0.35">
      <c r="C792">
        <v>220.75</v>
      </c>
      <c r="D792">
        <v>-4.5859800000000002</v>
      </c>
      <c r="E792">
        <v>-15.176299999999999</v>
      </c>
      <c r="F792">
        <v>-17.549900000000001</v>
      </c>
      <c r="K792">
        <v>220.75</v>
      </c>
      <c r="L792">
        <v>-4.5859800000000002</v>
      </c>
      <c r="M792">
        <v>-15.664199999999999</v>
      </c>
      <c r="N792">
        <v>-20.8703</v>
      </c>
      <c r="O792">
        <v>-7.80016</v>
      </c>
      <c r="P792">
        <v>-10.242699999999999</v>
      </c>
      <c r="Q792">
        <v>-17.549900000000001</v>
      </c>
    </row>
    <row r="793" spans="3:17" x14ac:dyDescent="0.35">
      <c r="C793">
        <v>220.7</v>
      </c>
      <c r="D793">
        <v>-4.5816299999999996</v>
      </c>
      <c r="E793">
        <v>-15.166399999999999</v>
      </c>
      <c r="F793">
        <v>-17.568300000000001</v>
      </c>
      <c r="K793">
        <v>220.7</v>
      </c>
      <c r="L793">
        <v>-4.5816299999999996</v>
      </c>
      <c r="M793">
        <v>-15.647600000000001</v>
      </c>
      <c r="N793">
        <v>-20.809000000000001</v>
      </c>
      <c r="O793">
        <v>-7.8656800000000002</v>
      </c>
      <c r="P793">
        <v>-10.495660000000001</v>
      </c>
      <c r="Q793">
        <v>-17.568300000000001</v>
      </c>
    </row>
    <row r="794" spans="3:17" x14ac:dyDescent="0.35">
      <c r="C794">
        <v>220.65</v>
      </c>
      <c r="D794">
        <v>-4.5561400000000001</v>
      </c>
      <c r="E794">
        <v>-15.4505</v>
      </c>
      <c r="F794">
        <v>-17.605799999999999</v>
      </c>
      <c r="K794">
        <v>220.65</v>
      </c>
      <c r="L794">
        <v>-4.5561400000000001</v>
      </c>
      <c r="M794">
        <v>-15.655900000000001</v>
      </c>
      <c r="N794">
        <v>-20.8398</v>
      </c>
      <c r="O794">
        <v>-7.8779000000000003</v>
      </c>
      <c r="P794">
        <v>-10.381159999999999</v>
      </c>
      <c r="Q794">
        <v>-17.605799999999999</v>
      </c>
    </row>
    <row r="795" spans="3:17" x14ac:dyDescent="0.35">
      <c r="C795">
        <v>220.6</v>
      </c>
      <c r="D795">
        <v>-4.5310199999999998</v>
      </c>
      <c r="E795">
        <v>-15.014799999999999</v>
      </c>
      <c r="F795">
        <v>-17.601800000000001</v>
      </c>
      <c r="K795">
        <v>220.6</v>
      </c>
      <c r="L795">
        <v>-4.5310199999999998</v>
      </c>
      <c r="M795">
        <v>-15.5623</v>
      </c>
      <c r="N795">
        <v>-20.773700000000002</v>
      </c>
      <c r="O795">
        <v>-7.9111700000000003</v>
      </c>
      <c r="P795">
        <v>-10.233840000000001</v>
      </c>
      <c r="Q795">
        <v>-17.601800000000001</v>
      </c>
    </row>
    <row r="796" spans="3:17" x14ac:dyDescent="0.35">
      <c r="C796">
        <v>220.55</v>
      </c>
      <c r="D796">
        <v>-4.5371899999999998</v>
      </c>
      <c r="E796">
        <v>-15.0482</v>
      </c>
      <c r="F796">
        <v>-17.6279</v>
      </c>
      <c r="K796">
        <v>220.55</v>
      </c>
      <c r="L796">
        <v>-4.5371899999999998</v>
      </c>
      <c r="M796">
        <v>-15.553800000000001</v>
      </c>
      <c r="N796">
        <v>-20.855899999999998</v>
      </c>
      <c r="O796">
        <v>-7.8183800000000003</v>
      </c>
      <c r="P796">
        <v>-10.19716</v>
      </c>
      <c r="Q796">
        <v>-17.6279</v>
      </c>
    </row>
    <row r="797" spans="3:17" x14ac:dyDescent="0.35">
      <c r="C797">
        <v>220.5</v>
      </c>
      <c r="D797">
        <v>-4.5509599999999999</v>
      </c>
      <c r="E797">
        <v>-15.2096</v>
      </c>
      <c r="F797">
        <v>-17.6355</v>
      </c>
      <c r="K797">
        <v>220.5</v>
      </c>
      <c r="L797">
        <v>-4.5509599999999999</v>
      </c>
      <c r="M797">
        <v>-15.5037</v>
      </c>
      <c r="N797">
        <v>-20.8551</v>
      </c>
      <c r="O797">
        <v>-7.7997899999999998</v>
      </c>
      <c r="P797">
        <v>-10.09674</v>
      </c>
      <c r="Q797">
        <v>-17.6355</v>
      </c>
    </row>
    <row r="798" spans="3:17" x14ac:dyDescent="0.35">
      <c r="C798">
        <v>220.45</v>
      </c>
      <c r="D798">
        <v>-4.5768300000000002</v>
      </c>
      <c r="E798">
        <v>-15.3498</v>
      </c>
      <c r="F798">
        <v>-17.6586</v>
      </c>
      <c r="K798">
        <v>220.45</v>
      </c>
      <c r="L798">
        <v>-4.5768300000000002</v>
      </c>
      <c r="M798">
        <v>-15.494300000000001</v>
      </c>
      <c r="N798">
        <v>-20.888200000000001</v>
      </c>
      <c r="O798">
        <v>-7.8388099999999996</v>
      </c>
      <c r="P798">
        <v>-10.02688</v>
      </c>
      <c r="Q798">
        <v>-17.6586</v>
      </c>
    </row>
    <row r="799" spans="3:17" x14ac:dyDescent="0.35">
      <c r="C799">
        <v>220.4</v>
      </c>
      <c r="D799">
        <v>-4.5544399999999996</v>
      </c>
      <c r="E799">
        <v>-15.393800000000001</v>
      </c>
      <c r="F799">
        <v>-17.670100000000001</v>
      </c>
      <c r="K799">
        <v>220.4</v>
      </c>
      <c r="L799">
        <v>-4.5544399999999996</v>
      </c>
      <c r="M799">
        <v>-15.5206</v>
      </c>
      <c r="N799">
        <v>-20.919799999999999</v>
      </c>
      <c r="O799">
        <v>-7.9154799999999996</v>
      </c>
      <c r="P799">
        <v>-9.8740799999999993</v>
      </c>
      <c r="Q799">
        <v>-17.670100000000001</v>
      </c>
    </row>
    <row r="800" spans="3:17" x14ac:dyDescent="0.35">
      <c r="C800">
        <v>220.35</v>
      </c>
      <c r="D800">
        <v>-4.56379</v>
      </c>
      <c r="E800">
        <v>-15.1393</v>
      </c>
      <c r="F800">
        <v>-17.712399999999999</v>
      </c>
      <c r="K800">
        <v>220.35</v>
      </c>
      <c r="L800">
        <v>-4.56379</v>
      </c>
      <c r="M800">
        <v>-15.4556</v>
      </c>
      <c r="N800">
        <v>-20.861999999999998</v>
      </c>
      <c r="O800">
        <v>-7.9212600000000002</v>
      </c>
      <c r="P800">
        <v>-9.8506</v>
      </c>
      <c r="Q800">
        <v>-17.712399999999999</v>
      </c>
    </row>
    <row r="801" spans="3:17" x14ac:dyDescent="0.35">
      <c r="C801">
        <v>220.3</v>
      </c>
      <c r="D801">
        <v>-4.5707100000000001</v>
      </c>
      <c r="E801">
        <v>-14.858700000000001</v>
      </c>
      <c r="F801">
        <v>-17.726299999999998</v>
      </c>
      <c r="K801">
        <v>220.3</v>
      </c>
      <c r="L801">
        <v>-4.5707100000000001</v>
      </c>
      <c r="M801">
        <v>-15.466699999999999</v>
      </c>
      <c r="N801">
        <v>-20.834099999999999</v>
      </c>
      <c r="O801">
        <v>-7.94231</v>
      </c>
      <c r="P801">
        <v>-9.9616399999999992</v>
      </c>
      <c r="Q801">
        <v>-17.726299999999998</v>
      </c>
    </row>
    <row r="802" spans="3:17" x14ac:dyDescent="0.35">
      <c r="C802">
        <v>220.25</v>
      </c>
      <c r="D802">
        <v>-4.5952799999999998</v>
      </c>
      <c r="E802">
        <v>-14.582000000000001</v>
      </c>
      <c r="F802">
        <v>-17.750900000000001</v>
      </c>
      <c r="K802">
        <v>220.25</v>
      </c>
      <c r="L802">
        <v>-4.5952799999999998</v>
      </c>
      <c r="M802">
        <v>-15.4711</v>
      </c>
      <c r="N802">
        <v>-20.867100000000001</v>
      </c>
      <c r="O802">
        <v>-7.9345499999999998</v>
      </c>
      <c r="P802">
        <v>-10.041499999999999</v>
      </c>
      <c r="Q802">
        <v>-17.750900000000001</v>
      </c>
    </row>
    <row r="803" spans="3:17" x14ac:dyDescent="0.35">
      <c r="C803">
        <v>220.2</v>
      </c>
      <c r="D803">
        <v>-4.5945999999999998</v>
      </c>
      <c r="E803">
        <v>-14.23</v>
      </c>
      <c r="F803">
        <v>-17.7547</v>
      </c>
      <c r="K803">
        <v>220.2</v>
      </c>
      <c r="L803">
        <v>-4.5945999999999998</v>
      </c>
      <c r="M803">
        <v>-15.4336</v>
      </c>
      <c r="N803">
        <v>-20.891999999999999</v>
      </c>
      <c r="O803">
        <v>-7.8891099999999996</v>
      </c>
      <c r="P803">
        <v>-9.9243199999999998</v>
      </c>
      <c r="Q803">
        <v>-17.7547</v>
      </c>
    </row>
    <row r="804" spans="3:17" x14ac:dyDescent="0.35">
      <c r="C804">
        <v>220.15</v>
      </c>
      <c r="D804">
        <v>-4.5877800000000004</v>
      </c>
      <c r="E804">
        <v>-14.05</v>
      </c>
      <c r="F804">
        <v>-17.7181</v>
      </c>
      <c r="K804">
        <v>220.15</v>
      </c>
      <c r="L804">
        <v>-4.5877800000000004</v>
      </c>
      <c r="M804">
        <v>-15.4626</v>
      </c>
      <c r="N804">
        <v>-20.854600000000001</v>
      </c>
      <c r="O804">
        <v>-7.8705499999999997</v>
      </c>
      <c r="P804">
        <v>-9.8386200000000006</v>
      </c>
      <c r="Q804">
        <v>-17.7181</v>
      </c>
    </row>
    <row r="805" spans="3:17" x14ac:dyDescent="0.35">
      <c r="C805">
        <v>220.1</v>
      </c>
      <c r="D805">
        <v>-4.5593500000000002</v>
      </c>
      <c r="E805">
        <v>-14.1538</v>
      </c>
      <c r="F805">
        <v>-17.7879</v>
      </c>
      <c r="K805">
        <v>220.1</v>
      </c>
      <c r="L805">
        <v>-4.5593500000000002</v>
      </c>
      <c r="M805">
        <v>-15.4954</v>
      </c>
      <c r="N805">
        <v>-20.867000000000001</v>
      </c>
      <c r="O805">
        <v>-7.8643000000000001</v>
      </c>
      <c r="P805">
        <v>-9.8693000000000008</v>
      </c>
      <c r="Q805">
        <v>-17.7879</v>
      </c>
    </row>
    <row r="806" spans="3:17" x14ac:dyDescent="0.35">
      <c r="C806">
        <v>220.05</v>
      </c>
      <c r="D806">
        <v>-4.5329499999999996</v>
      </c>
      <c r="E806">
        <v>-13.968</v>
      </c>
      <c r="F806">
        <v>-17.745899999999999</v>
      </c>
      <c r="K806">
        <v>220.05</v>
      </c>
      <c r="L806">
        <v>-4.5329499999999996</v>
      </c>
      <c r="M806">
        <v>-15.5284</v>
      </c>
      <c r="N806">
        <v>-20.799399999999999</v>
      </c>
      <c r="O806">
        <v>-7.8686299999999996</v>
      </c>
      <c r="P806">
        <v>-9.9585799999999995</v>
      </c>
      <c r="Q806">
        <v>-17.745899999999999</v>
      </c>
    </row>
    <row r="807" spans="3:17" x14ac:dyDescent="0.35">
      <c r="C807">
        <v>220</v>
      </c>
      <c r="D807">
        <v>-4.5369299999999999</v>
      </c>
      <c r="E807">
        <v>-13.531499999999999</v>
      </c>
      <c r="F807">
        <v>-17.769200000000001</v>
      </c>
      <c r="K807">
        <v>220</v>
      </c>
      <c r="L807">
        <v>-4.5369299999999999</v>
      </c>
      <c r="M807">
        <v>-15.588900000000001</v>
      </c>
      <c r="N807">
        <v>-20.8142</v>
      </c>
      <c r="O807">
        <v>-7.8783300000000001</v>
      </c>
      <c r="P807">
        <v>-10.10736</v>
      </c>
      <c r="Q807">
        <v>-17.769200000000001</v>
      </c>
    </row>
    <row r="808" spans="3:17" x14ac:dyDescent="0.35">
      <c r="C808">
        <v>219.95</v>
      </c>
      <c r="D808">
        <v>-4.5436800000000002</v>
      </c>
      <c r="E808">
        <v>-13.670500000000001</v>
      </c>
      <c r="F808">
        <v>-17.802199999999999</v>
      </c>
      <c r="K808">
        <v>219.95</v>
      </c>
      <c r="L808">
        <v>-4.5436800000000002</v>
      </c>
      <c r="M808">
        <v>-15.581</v>
      </c>
      <c r="N808">
        <v>-20.843800000000002</v>
      </c>
      <c r="O808">
        <v>-7.8487499999999999</v>
      </c>
      <c r="P808">
        <v>-10.1046</v>
      </c>
      <c r="Q808">
        <v>-17.802199999999999</v>
      </c>
    </row>
    <row r="809" spans="3:17" x14ac:dyDescent="0.35">
      <c r="C809">
        <v>219.9</v>
      </c>
      <c r="D809">
        <v>-4.5332600000000003</v>
      </c>
      <c r="E809">
        <v>-13.632099999999999</v>
      </c>
      <c r="F809">
        <v>-17.8216</v>
      </c>
      <c r="K809">
        <v>219.9</v>
      </c>
      <c r="L809">
        <v>-4.5332600000000003</v>
      </c>
      <c r="M809">
        <v>-15.609400000000001</v>
      </c>
      <c r="N809">
        <v>-20.902000000000001</v>
      </c>
      <c r="O809">
        <v>-7.8609099999999996</v>
      </c>
      <c r="P809">
        <v>-10.129519999999999</v>
      </c>
      <c r="Q809">
        <v>-17.8216</v>
      </c>
    </row>
    <row r="810" spans="3:17" x14ac:dyDescent="0.35">
      <c r="C810">
        <v>219.85</v>
      </c>
      <c r="D810">
        <v>-4.5321499999999997</v>
      </c>
      <c r="E810">
        <v>-13.584</v>
      </c>
      <c r="F810">
        <v>-17.807099999999998</v>
      </c>
      <c r="K810">
        <v>219.85</v>
      </c>
      <c r="L810">
        <v>-4.5321499999999997</v>
      </c>
      <c r="M810">
        <v>-15.595599999999999</v>
      </c>
      <c r="N810">
        <v>-20.929600000000001</v>
      </c>
      <c r="O810">
        <v>-7.8015999999999996</v>
      </c>
      <c r="P810">
        <v>-10.231400000000001</v>
      </c>
      <c r="Q810">
        <v>-17.807099999999998</v>
      </c>
    </row>
    <row r="811" spans="3:17" x14ac:dyDescent="0.35">
      <c r="C811">
        <v>219.8</v>
      </c>
      <c r="D811">
        <v>-4.5815900000000003</v>
      </c>
      <c r="E811">
        <v>-13.5907</v>
      </c>
      <c r="F811">
        <v>-17.879000000000001</v>
      </c>
      <c r="K811">
        <v>219.8</v>
      </c>
      <c r="L811">
        <v>-4.5815900000000003</v>
      </c>
      <c r="M811">
        <v>-15.617699999999999</v>
      </c>
      <c r="N811">
        <v>-20.876999999999999</v>
      </c>
      <c r="O811">
        <v>-7.8665500000000002</v>
      </c>
      <c r="P811">
        <v>-10.06326</v>
      </c>
      <c r="Q811">
        <v>-17.879000000000001</v>
      </c>
    </row>
    <row r="812" spans="3:17" x14ac:dyDescent="0.35">
      <c r="C812">
        <v>219.75</v>
      </c>
      <c r="D812">
        <v>-4.6028700000000002</v>
      </c>
      <c r="E812">
        <v>-13.501300000000001</v>
      </c>
      <c r="F812">
        <v>-17.861799999999999</v>
      </c>
      <c r="K812">
        <v>219.75</v>
      </c>
      <c r="L812">
        <v>-4.6028700000000002</v>
      </c>
      <c r="M812">
        <v>-15.6083</v>
      </c>
      <c r="N812">
        <v>-20.929099999999998</v>
      </c>
      <c r="O812">
        <v>-7.8666200000000002</v>
      </c>
      <c r="P812">
        <v>-9.8981200000000005</v>
      </c>
      <c r="Q812">
        <v>-17.861799999999999</v>
      </c>
    </row>
    <row r="813" spans="3:17" x14ac:dyDescent="0.35">
      <c r="C813">
        <v>219.7</v>
      </c>
      <c r="D813">
        <v>-4.6067</v>
      </c>
      <c r="E813">
        <v>-13.355600000000001</v>
      </c>
      <c r="F813">
        <v>-17.812100000000001</v>
      </c>
      <c r="K813">
        <v>219.7</v>
      </c>
      <c r="L813">
        <v>-4.6067</v>
      </c>
      <c r="M813">
        <v>-15.651300000000001</v>
      </c>
      <c r="N813">
        <v>-20.840399999999999</v>
      </c>
      <c r="O813">
        <v>-7.8532900000000003</v>
      </c>
      <c r="P813">
        <v>-9.8515599999999992</v>
      </c>
      <c r="Q813">
        <v>-17.812100000000001</v>
      </c>
    </row>
    <row r="814" spans="3:17" x14ac:dyDescent="0.35">
      <c r="C814">
        <v>219.65</v>
      </c>
      <c r="D814">
        <v>-4.6097999999999999</v>
      </c>
      <c r="E814">
        <v>-13.3422</v>
      </c>
      <c r="F814">
        <v>-17.8215</v>
      </c>
      <c r="K814">
        <v>219.65</v>
      </c>
      <c r="L814">
        <v>-4.6097999999999999</v>
      </c>
      <c r="M814">
        <v>-15.6472</v>
      </c>
      <c r="N814">
        <v>-20.748799999999999</v>
      </c>
      <c r="O814">
        <v>-7.7595200000000002</v>
      </c>
      <c r="P814">
        <v>-10.074299999999999</v>
      </c>
      <c r="Q814">
        <v>-17.8215</v>
      </c>
    </row>
    <row r="815" spans="3:17" x14ac:dyDescent="0.35">
      <c r="C815">
        <v>219.6</v>
      </c>
      <c r="D815">
        <v>-4.6059599999999996</v>
      </c>
      <c r="E815">
        <v>-13.0405</v>
      </c>
      <c r="F815">
        <v>-17.7986</v>
      </c>
      <c r="K815">
        <v>219.6</v>
      </c>
      <c r="L815">
        <v>-4.6059599999999996</v>
      </c>
      <c r="M815">
        <v>-15.642300000000001</v>
      </c>
      <c r="N815">
        <v>-20.798300000000001</v>
      </c>
      <c r="O815">
        <v>-7.83141</v>
      </c>
      <c r="P815">
        <v>-10.22396</v>
      </c>
      <c r="Q815">
        <v>-17.7986</v>
      </c>
    </row>
    <row r="816" spans="3:17" x14ac:dyDescent="0.35">
      <c r="C816">
        <v>219.55</v>
      </c>
      <c r="D816">
        <v>-4.6038800000000002</v>
      </c>
      <c r="E816">
        <v>-12.691000000000001</v>
      </c>
      <c r="F816">
        <v>-17.798400000000001</v>
      </c>
      <c r="K816">
        <v>219.55</v>
      </c>
      <c r="L816">
        <v>-4.6038800000000002</v>
      </c>
      <c r="M816">
        <v>-15.667400000000001</v>
      </c>
      <c r="N816">
        <v>-20.810600000000001</v>
      </c>
      <c r="O816">
        <v>-7.7849899999999996</v>
      </c>
      <c r="P816">
        <v>-10.098319999999999</v>
      </c>
      <c r="Q816">
        <v>-17.798400000000001</v>
      </c>
    </row>
    <row r="817" spans="3:17" x14ac:dyDescent="0.35">
      <c r="C817">
        <v>219.5</v>
      </c>
      <c r="D817">
        <v>-4.6216999999999997</v>
      </c>
      <c r="E817">
        <v>-12.3979</v>
      </c>
      <c r="F817">
        <v>-17.744499999999999</v>
      </c>
      <c r="K817">
        <v>219.5</v>
      </c>
      <c r="L817">
        <v>-4.6216999999999997</v>
      </c>
      <c r="M817">
        <v>-15.684900000000001</v>
      </c>
      <c r="N817">
        <v>-20.726700000000001</v>
      </c>
      <c r="O817">
        <v>-7.75624</v>
      </c>
      <c r="P817">
        <v>-10.00286</v>
      </c>
      <c r="Q817">
        <v>-17.744499999999999</v>
      </c>
    </row>
    <row r="818" spans="3:17" x14ac:dyDescent="0.35">
      <c r="C818">
        <v>219.45</v>
      </c>
      <c r="D818">
        <v>-4.6489000000000003</v>
      </c>
      <c r="E818">
        <v>-12.4025</v>
      </c>
      <c r="F818">
        <v>-17.738199999999999</v>
      </c>
      <c r="K818">
        <v>219.45</v>
      </c>
      <c r="L818">
        <v>-4.6489000000000003</v>
      </c>
      <c r="M818">
        <v>-15.673</v>
      </c>
      <c r="N818">
        <v>-20.702999999999999</v>
      </c>
      <c r="O818">
        <v>-7.7024900000000001</v>
      </c>
      <c r="P818">
        <v>-9.7422400000000007</v>
      </c>
      <c r="Q818">
        <v>-17.738199999999999</v>
      </c>
    </row>
    <row r="819" spans="3:17" x14ac:dyDescent="0.35">
      <c r="C819">
        <v>219.4</v>
      </c>
      <c r="D819">
        <v>-4.6565399999999997</v>
      </c>
      <c r="E819">
        <v>-12.6212</v>
      </c>
      <c r="F819">
        <v>-17.6843</v>
      </c>
      <c r="K819">
        <v>219.4</v>
      </c>
      <c r="L819">
        <v>-4.6565399999999997</v>
      </c>
      <c r="M819">
        <v>-15.6739</v>
      </c>
      <c r="N819">
        <v>-20.765799999999999</v>
      </c>
      <c r="O819">
        <v>-7.6734799999999996</v>
      </c>
      <c r="P819">
        <v>-9.7462800000000005</v>
      </c>
      <c r="Q819">
        <v>-17.6843</v>
      </c>
    </row>
    <row r="820" spans="3:17" x14ac:dyDescent="0.35">
      <c r="C820">
        <v>219.35</v>
      </c>
      <c r="D820">
        <v>-4.6404800000000002</v>
      </c>
      <c r="E820">
        <v>-12.7966</v>
      </c>
      <c r="F820">
        <v>-17.688400000000001</v>
      </c>
      <c r="K820">
        <v>219.35</v>
      </c>
      <c r="L820">
        <v>-4.6404800000000002</v>
      </c>
      <c r="M820">
        <v>-15.6198</v>
      </c>
      <c r="N820">
        <v>-20.7105</v>
      </c>
      <c r="O820">
        <v>-7.7130900000000002</v>
      </c>
      <c r="P820">
        <v>-9.7044999999999995</v>
      </c>
      <c r="Q820">
        <v>-17.688400000000001</v>
      </c>
    </row>
    <row r="821" spans="3:17" x14ac:dyDescent="0.35">
      <c r="C821">
        <v>219.3</v>
      </c>
      <c r="D821">
        <v>-4.6350199999999999</v>
      </c>
      <c r="E821">
        <v>-12.8146</v>
      </c>
      <c r="F821">
        <v>-17.644400000000001</v>
      </c>
      <c r="K821">
        <v>219.3</v>
      </c>
      <c r="L821">
        <v>-4.6350199999999999</v>
      </c>
      <c r="M821">
        <v>-15.605499999999999</v>
      </c>
      <c r="N821">
        <v>-20.6736</v>
      </c>
      <c r="O821">
        <v>-7.7699499999999997</v>
      </c>
      <c r="P821">
        <v>-9.8974600000000006</v>
      </c>
      <c r="Q821">
        <v>-17.644400000000001</v>
      </c>
    </row>
    <row r="822" spans="3:17" x14ac:dyDescent="0.35">
      <c r="C822">
        <v>219.25</v>
      </c>
      <c r="D822">
        <v>-4.6731100000000003</v>
      </c>
      <c r="E822">
        <v>-12.654299999999999</v>
      </c>
      <c r="F822">
        <v>-17.598700000000001</v>
      </c>
      <c r="K822">
        <v>219.25</v>
      </c>
      <c r="L822">
        <v>-4.6731100000000003</v>
      </c>
      <c r="M822">
        <v>-15.677099999999999</v>
      </c>
      <c r="N822">
        <v>-20.6815</v>
      </c>
      <c r="O822">
        <v>-7.7868399999999998</v>
      </c>
      <c r="P822">
        <v>-9.6324799999999993</v>
      </c>
      <c r="Q822">
        <v>-17.598700000000001</v>
      </c>
    </row>
    <row r="823" spans="3:17" x14ac:dyDescent="0.35">
      <c r="C823">
        <v>219.2</v>
      </c>
      <c r="D823">
        <v>-4.6832200000000004</v>
      </c>
      <c r="E823">
        <v>-12.637499999999999</v>
      </c>
      <c r="F823">
        <v>-17.5747</v>
      </c>
      <c r="K823">
        <v>219.2</v>
      </c>
      <c r="L823">
        <v>-4.6832200000000004</v>
      </c>
      <c r="M823">
        <v>-15.6723</v>
      </c>
      <c r="N823">
        <v>-20.608899999999998</v>
      </c>
      <c r="O823">
        <v>-7.8327400000000003</v>
      </c>
      <c r="P823">
        <v>-9.5767000000000007</v>
      </c>
      <c r="Q823">
        <v>-17.5747</v>
      </c>
    </row>
    <row r="824" spans="3:17" x14ac:dyDescent="0.35">
      <c r="C824">
        <v>219.15</v>
      </c>
      <c r="D824">
        <v>-4.7313999999999998</v>
      </c>
      <c r="E824">
        <v>-12.581300000000001</v>
      </c>
      <c r="F824">
        <v>-17.613</v>
      </c>
      <c r="K824">
        <v>219.15</v>
      </c>
      <c r="L824">
        <v>-4.7313999999999998</v>
      </c>
      <c r="M824">
        <v>-15.636200000000001</v>
      </c>
      <c r="N824">
        <v>-20.667300000000001</v>
      </c>
      <c r="O824">
        <v>-7.7824600000000004</v>
      </c>
      <c r="P824">
        <v>-9.5052000000000003</v>
      </c>
      <c r="Q824">
        <v>-17.613</v>
      </c>
    </row>
    <row r="825" spans="3:17" x14ac:dyDescent="0.35">
      <c r="C825">
        <v>219.1</v>
      </c>
      <c r="D825">
        <v>-4.7182899999999997</v>
      </c>
      <c r="E825">
        <v>-12.648400000000001</v>
      </c>
      <c r="F825">
        <v>-17.5657</v>
      </c>
      <c r="K825">
        <v>219.1</v>
      </c>
      <c r="L825">
        <v>-4.7182899999999997</v>
      </c>
      <c r="M825">
        <v>-15.6107</v>
      </c>
      <c r="N825">
        <v>-20.670999999999999</v>
      </c>
      <c r="O825">
        <v>-7.7585199999999999</v>
      </c>
      <c r="P825">
        <v>-9.6479400000000002</v>
      </c>
      <c r="Q825">
        <v>-17.5657</v>
      </c>
    </row>
    <row r="826" spans="3:17" x14ac:dyDescent="0.35">
      <c r="C826">
        <v>219.05</v>
      </c>
      <c r="D826">
        <v>-4.73109</v>
      </c>
      <c r="E826">
        <v>-12.6267</v>
      </c>
      <c r="F826">
        <v>-17.445900000000002</v>
      </c>
      <c r="K826">
        <v>219.05</v>
      </c>
      <c r="L826">
        <v>-4.73109</v>
      </c>
      <c r="M826">
        <v>-15.5861</v>
      </c>
      <c r="N826">
        <v>-20.658799999999999</v>
      </c>
      <c r="O826">
        <v>-7.8412100000000002</v>
      </c>
      <c r="P826">
        <v>-9.4704599999999992</v>
      </c>
      <c r="Q826">
        <v>-17.445900000000002</v>
      </c>
    </row>
    <row r="827" spans="3:17" x14ac:dyDescent="0.35">
      <c r="C827">
        <v>219</v>
      </c>
      <c r="D827">
        <v>-4.7283499999999998</v>
      </c>
      <c r="E827">
        <v>-12.823600000000001</v>
      </c>
      <c r="F827">
        <v>-17.532399999999999</v>
      </c>
      <c r="K827">
        <v>219</v>
      </c>
      <c r="L827">
        <v>-4.7283499999999998</v>
      </c>
      <c r="M827">
        <v>-15.573600000000001</v>
      </c>
      <c r="N827">
        <v>-20.628399999999999</v>
      </c>
      <c r="O827">
        <v>-7.8068400000000002</v>
      </c>
      <c r="P827">
        <v>-9.2489600000000003</v>
      </c>
      <c r="Q827">
        <v>-17.532399999999999</v>
      </c>
    </row>
    <row r="828" spans="3:17" x14ac:dyDescent="0.35">
      <c r="C828">
        <v>218.95</v>
      </c>
      <c r="D828">
        <v>-4.7049799999999999</v>
      </c>
      <c r="E828">
        <v>-12.678599999999999</v>
      </c>
      <c r="F828">
        <v>-17.584299999999999</v>
      </c>
      <c r="K828">
        <v>218.95</v>
      </c>
      <c r="L828">
        <v>-4.7049799999999999</v>
      </c>
      <c r="M828">
        <v>-15.561</v>
      </c>
      <c r="N828">
        <v>-20.6264</v>
      </c>
      <c r="O828">
        <v>-7.8450899999999999</v>
      </c>
      <c r="P828">
        <v>-9.0902200000000004</v>
      </c>
      <c r="Q828">
        <v>-17.584299999999999</v>
      </c>
    </row>
    <row r="829" spans="3:17" x14ac:dyDescent="0.35">
      <c r="C829">
        <v>218.9</v>
      </c>
      <c r="D829">
        <v>-4.70885</v>
      </c>
      <c r="E829">
        <v>-12.442299999999999</v>
      </c>
      <c r="F829">
        <v>-17.610600000000002</v>
      </c>
      <c r="K829">
        <v>218.9</v>
      </c>
      <c r="L829">
        <v>-4.70885</v>
      </c>
      <c r="M829">
        <v>-15.5814</v>
      </c>
      <c r="N829">
        <v>-20.713100000000001</v>
      </c>
      <c r="O829">
        <v>-7.74566</v>
      </c>
      <c r="P829">
        <v>-9.0250599999999999</v>
      </c>
      <c r="Q829">
        <v>-17.610600000000002</v>
      </c>
    </row>
    <row r="830" spans="3:17" x14ac:dyDescent="0.35">
      <c r="C830">
        <v>218.85</v>
      </c>
      <c r="D830">
        <v>-4.7431700000000001</v>
      </c>
      <c r="E830">
        <v>-12.465</v>
      </c>
      <c r="F830">
        <v>-17.608499999999999</v>
      </c>
      <c r="K830">
        <v>218.85</v>
      </c>
      <c r="L830">
        <v>-4.7431700000000001</v>
      </c>
      <c r="M830">
        <v>-15.5776</v>
      </c>
      <c r="N830">
        <v>-20.7789</v>
      </c>
      <c r="O830">
        <v>-7.7637</v>
      </c>
      <c r="P830">
        <v>-9.0161800000000003</v>
      </c>
      <c r="Q830">
        <v>-17.608499999999999</v>
      </c>
    </row>
    <row r="831" spans="3:17" x14ac:dyDescent="0.35">
      <c r="C831">
        <v>218.8</v>
      </c>
      <c r="D831">
        <v>-4.7844699999999998</v>
      </c>
      <c r="E831">
        <v>-12.413</v>
      </c>
      <c r="F831">
        <v>-17.563600000000001</v>
      </c>
      <c r="K831">
        <v>218.8</v>
      </c>
      <c r="L831">
        <v>-4.7844699999999998</v>
      </c>
      <c r="M831">
        <v>-15.5617</v>
      </c>
      <c r="N831">
        <v>-20.812799999999999</v>
      </c>
      <c r="O831">
        <v>-7.8015600000000003</v>
      </c>
      <c r="P831">
        <v>-8.8949999999999996</v>
      </c>
      <c r="Q831">
        <v>-17.563600000000001</v>
      </c>
    </row>
    <row r="832" spans="3:17" x14ac:dyDescent="0.35">
      <c r="C832">
        <v>218.75</v>
      </c>
      <c r="D832">
        <v>-4.8014799999999997</v>
      </c>
      <c r="E832">
        <v>-12.1266</v>
      </c>
      <c r="F832">
        <v>-17.614699999999999</v>
      </c>
      <c r="K832">
        <v>218.75</v>
      </c>
      <c r="L832">
        <v>-4.8014799999999997</v>
      </c>
      <c r="M832">
        <v>-15.514099999999999</v>
      </c>
      <c r="N832">
        <v>-20.8264</v>
      </c>
      <c r="O832">
        <v>-7.8095600000000003</v>
      </c>
      <c r="P832">
        <v>-8.7661999999999995</v>
      </c>
      <c r="Q832">
        <v>-17.614699999999999</v>
      </c>
    </row>
    <row r="833" spans="3:17" x14ac:dyDescent="0.35">
      <c r="C833">
        <v>218.7</v>
      </c>
      <c r="D833">
        <v>-4.79657</v>
      </c>
      <c r="E833">
        <v>-11.9392</v>
      </c>
      <c r="F833">
        <v>-17.601299999999998</v>
      </c>
      <c r="K833">
        <v>218.7</v>
      </c>
      <c r="L833">
        <v>-4.79657</v>
      </c>
      <c r="M833">
        <v>-15.5456</v>
      </c>
      <c r="N833">
        <v>-20.8246</v>
      </c>
      <c r="O833">
        <v>-7.7388000000000003</v>
      </c>
      <c r="P833">
        <v>-8.8624200000000002</v>
      </c>
      <c r="Q833">
        <v>-17.601299999999998</v>
      </c>
    </row>
    <row r="834" spans="3:17" x14ac:dyDescent="0.35">
      <c r="C834">
        <v>218.65</v>
      </c>
      <c r="D834">
        <v>-4.8081899999999997</v>
      </c>
      <c r="E834">
        <v>-12.000299999999999</v>
      </c>
      <c r="F834">
        <v>-17.614899999999999</v>
      </c>
      <c r="K834">
        <v>218.65</v>
      </c>
      <c r="L834">
        <v>-4.8081899999999997</v>
      </c>
      <c r="M834">
        <v>-15.5633</v>
      </c>
      <c r="N834">
        <v>-20.793399999999998</v>
      </c>
      <c r="O834">
        <v>-7.7458499999999999</v>
      </c>
      <c r="P834">
        <v>-8.9147599999999994</v>
      </c>
      <c r="Q834">
        <v>-17.614899999999999</v>
      </c>
    </row>
    <row r="835" spans="3:17" x14ac:dyDescent="0.35">
      <c r="C835">
        <v>218.6</v>
      </c>
      <c r="D835">
        <v>-4.8002500000000001</v>
      </c>
      <c r="E835">
        <v>-11.7349</v>
      </c>
      <c r="F835">
        <v>-17.6416</v>
      </c>
      <c r="K835">
        <v>218.6</v>
      </c>
      <c r="L835">
        <v>-4.8002500000000001</v>
      </c>
      <c r="M835">
        <v>-15.655799999999999</v>
      </c>
      <c r="N835">
        <v>-20.7957</v>
      </c>
      <c r="O835">
        <v>-7.6742999999999997</v>
      </c>
      <c r="P835">
        <v>-8.9046800000000008</v>
      </c>
      <c r="Q835">
        <v>-17.6416</v>
      </c>
    </row>
    <row r="836" spans="3:17" x14ac:dyDescent="0.35">
      <c r="C836">
        <v>218.55</v>
      </c>
      <c r="D836">
        <v>-4.7783300000000004</v>
      </c>
      <c r="E836">
        <v>-11.6561</v>
      </c>
      <c r="F836">
        <v>-17.658200000000001</v>
      </c>
      <c r="K836">
        <v>218.55</v>
      </c>
      <c r="L836">
        <v>-4.7783300000000004</v>
      </c>
      <c r="M836">
        <v>-15.689299999999999</v>
      </c>
      <c r="N836">
        <v>-20.770900000000001</v>
      </c>
      <c r="O836">
        <v>-7.6101400000000003</v>
      </c>
      <c r="P836">
        <v>-8.7863600000000002</v>
      </c>
      <c r="Q836">
        <v>-17.658200000000001</v>
      </c>
    </row>
    <row r="837" spans="3:17" x14ac:dyDescent="0.35">
      <c r="C837">
        <v>218.5</v>
      </c>
      <c r="D837">
        <v>-4.7610299999999999</v>
      </c>
      <c r="E837">
        <v>-11.505699999999999</v>
      </c>
      <c r="F837">
        <v>-17.646899999999999</v>
      </c>
      <c r="K837">
        <v>218.5</v>
      </c>
      <c r="L837">
        <v>-4.7610299999999999</v>
      </c>
      <c r="M837">
        <v>-15.6561</v>
      </c>
      <c r="N837">
        <v>-20.6876</v>
      </c>
      <c r="O837">
        <v>-7.6667100000000001</v>
      </c>
      <c r="P837">
        <v>-8.5632599999999996</v>
      </c>
      <c r="Q837">
        <v>-17.646899999999999</v>
      </c>
    </row>
    <row r="838" spans="3:17" x14ac:dyDescent="0.35">
      <c r="C838">
        <v>218.45</v>
      </c>
      <c r="D838">
        <v>-4.7870100000000004</v>
      </c>
      <c r="E838">
        <v>-11.4758</v>
      </c>
      <c r="F838">
        <v>-17.5749</v>
      </c>
      <c r="K838">
        <v>218.45</v>
      </c>
      <c r="L838">
        <v>-4.7870100000000004</v>
      </c>
      <c r="M838">
        <v>-15.6685</v>
      </c>
      <c r="N838">
        <v>-20.738199999999999</v>
      </c>
      <c r="O838">
        <v>-7.6187800000000001</v>
      </c>
      <c r="P838">
        <v>-8.7995400000000004</v>
      </c>
      <c r="Q838">
        <v>-17.5749</v>
      </c>
    </row>
    <row r="839" spans="3:17" x14ac:dyDescent="0.35">
      <c r="C839">
        <v>218.4</v>
      </c>
      <c r="D839">
        <v>-4.78451</v>
      </c>
      <c r="E839">
        <v>-11.6921</v>
      </c>
      <c r="F839">
        <v>-17.589600000000001</v>
      </c>
      <c r="K839">
        <v>218.4</v>
      </c>
      <c r="L839">
        <v>-4.78451</v>
      </c>
      <c r="M839">
        <v>-15.6706</v>
      </c>
      <c r="N839">
        <v>-20.602799999999998</v>
      </c>
      <c r="O839">
        <v>-7.7150499999999997</v>
      </c>
      <c r="P839">
        <v>-8.6635200000000001</v>
      </c>
      <c r="Q839">
        <v>-17.589600000000001</v>
      </c>
    </row>
    <row r="840" spans="3:17" x14ac:dyDescent="0.35">
      <c r="C840">
        <v>218.35</v>
      </c>
      <c r="D840">
        <v>-4.80593</v>
      </c>
      <c r="E840">
        <v>-11.5808</v>
      </c>
      <c r="F840">
        <v>-17.573699999999999</v>
      </c>
      <c r="K840">
        <v>218.35</v>
      </c>
      <c r="L840">
        <v>-4.80593</v>
      </c>
      <c r="M840">
        <v>-15.6454</v>
      </c>
      <c r="N840">
        <v>-20.57</v>
      </c>
      <c r="O840">
        <v>-7.6871999999999998</v>
      </c>
      <c r="P840">
        <v>-8.5901200000000006</v>
      </c>
      <c r="Q840">
        <v>-17.573699999999999</v>
      </c>
    </row>
    <row r="841" spans="3:17" x14ac:dyDescent="0.35">
      <c r="C841">
        <v>218.3</v>
      </c>
      <c r="D841">
        <v>-4.8056599999999996</v>
      </c>
      <c r="E841">
        <v>-11.4932</v>
      </c>
      <c r="F841">
        <v>-17.5383</v>
      </c>
      <c r="K841">
        <v>218.3</v>
      </c>
      <c r="L841">
        <v>-4.8056599999999996</v>
      </c>
      <c r="M841">
        <v>-15.6149</v>
      </c>
      <c r="N841">
        <v>-20.657399999999999</v>
      </c>
      <c r="O841">
        <v>-7.6503899999999998</v>
      </c>
      <c r="P841">
        <v>-8.6661800000000007</v>
      </c>
      <c r="Q841">
        <v>-17.5383</v>
      </c>
    </row>
    <row r="842" spans="3:17" x14ac:dyDescent="0.35">
      <c r="C842">
        <v>218.25</v>
      </c>
      <c r="D842">
        <v>-4.9057199999999996</v>
      </c>
      <c r="E842">
        <v>-11.327</v>
      </c>
      <c r="F842">
        <v>-17.539100000000001</v>
      </c>
      <c r="K842">
        <v>218.25</v>
      </c>
      <c r="L842">
        <v>-4.9057199999999996</v>
      </c>
      <c r="M842">
        <v>-15.6912</v>
      </c>
      <c r="N842">
        <v>-20.6557</v>
      </c>
      <c r="O842">
        <v>-7.7518399999999996</v>
      </c>
      <c r="P842">
        <v>-8.6320800000000002</v>
      </c>
      <c r="Q842">
        <v>-17.539100000000001</v>
      </c>
    </row>
    <row r="843" spans="3:17" x14ac:dyDescent="0.35">
      <c r="C843">
        <v>218.2</v>
      </c>
      <c r="D843">
        <v>-4.9039200000000003</v>
      </c>
      <c r="E843">
        <v>-11.119199999999999</v>
      </c>
      <c r="F843">
        <v>-17.578099999999999</v>
      </c>
      <c r="K843">
        <v>218.2</v>
      </c>
      <c r="L843">
        <v>-4.9039200000000003</v>
      </c>
      <c r="M843">
        <v>-15.6334</v>
      </c>
      <c r="N843">
        <v>-20.657800000000002</v>
      </c>
      <c r="O843">
        <v>-7.6464800000000004</v>
      </c>
      <c r="P843">
        <v>-8.4889399999999995</v>
      </c>
      <c r="Q843">
        <v>-17.578099999999999</v>
      </c>
    </row>
    <row r="844" spans="3:17" x14ac:dyDescent="0.35">
      <c r="C844">
        <v>218.15</v>
      </c>
      <c r="D844">
        <v>-4.9120200000000001</v>
      </c>
      <c r="E844">
        <v>-11.195600000000001</v>
      </c>
      <c r="F844">
        <v>-17.521799999999999</v>
      </c>
      <c r="K844">
        <v>218.15</v>
      </c>
      <c r="L844">
        <v>-4.9120200000000001</v>
      </c>
      <c r="M844">
        <v>-15.645799999999999</v>
      </c>
      <c r="N844">
        <v>-20.638400000000001</v>
      </c>
      <c r="O844">
        <v>-7.7168400000000004</v>
      </c>
      <c r="P844">
        <v>-8.5488599999999995</v>
      </c>
      <c r="Q844">
        <v>-17.521799999999999</v>
      </c>
    </row>
    <row r="845" spans="3:17" x14ac:dyDescent="0.35">
      <c r="C845">
        <v>218.1</v>
      </c>
      <c r="D845">
        <v>-4.9214500000000001</v>
      </c>
      <c r="E845">
        <v>-11.0839</v>
      </c>
      <c r="F845">
        <v>-17.6358</v>
      </c>
      <c r="K845">
        <v>218.1</v>
      </c>
      <c r="L845">
        <v>-4.9214500000000001</v>
      </c>
      <c r="M845">
        <v>-15.633800000000001</v>
      </c>
      <c r="N845">
        <v>-20.633700000000001</v>
      </c>
      <c r="O845">
        <v>-7.6649799999999999</v>
      </c>
      <c r="P845">
        <v>-8.81724</v>
      </c>
      <c r="Q845">
        <v>-17.6358</v>
      </c>
    </row>
    <row r="846" spans="3:17" x14ac:dyDescent="0.35">
      <c r="C846">
        <v>218.05</v>
      </c>
      <c r="D846">
        <v>-4.92835</v>
      </c>
      <c r="E846">
        <v>-11.108000000000001</v>
      </c>
      <c r="F846">
        <v>-17.6191</v>
      </c>
      <c r="K846">
        <v>218.05</v>
      </c>
      <c r="L846">
        <v>-4.92835</v>
      </c>
      <c r="M846">
        <v>-15.5654</v>
      </c>
      <c r="N846">
        <v>-20.6252</v>
      </c>
      <c r="O846">
        <v>-7.7386900000000001</v>
      </c>
      <c r="P846">
        <v>-8.9105600000000003</v>
      </c>
      <c r="Q846">
        <v>-17.6191</v>
      </c>
    </row>
    <row r="847" spans="3:17" x14ac:dyDescent="0.35">
      <c r="C847">
        <v>218</v>
      </c>
      <c r="D847">
        <v>-4.9061500000000002</v>
      </c>
      <c r="E847">
        <v>-10.619300000000001</v>
      </c>
      <c r="F847">
        <v>-17.683700000000002</v>
      </c>
      <c r="K847">
        <v>218</v>
      </c>
      <c r="L847">
        <v>-4.9061500000000002</v>
      </c>
      <c r="M847">
        <v>-15.5383</v>
      </c>
      <c r="N847">
        <v>-20.6206</v>
      </c>
      <c r="O847">
        <v>-7.6900599999999999</v>
      </c>
      <c r="P847">
        <v>-8.8017400000000006</v>
      </c>
      <c r="Q847">
        <v>-17.683700000000002</v>
      </c>
    </row>
    <row r="848" spans="3:17" x14ac:dyDescent="0.35">
      <c r="C848">
        <v>217.95</v>
      </c>
      <c r="D848">
        <v>-4.9058099999999998</v>
      </c>
      <c r="E848">
        <v>-10.630100000000001</v>
      </c>
      <c r="F848">
        <v>-17.6492</v>
      </c>
      <c r="K848">
        <v>217.95</v>
      </c>
      <c r="L848">
        <v>-4.9058099999999998</v>
      </c>
      <c r="M848">
        <v>-15.530200000000001</v>
      </c>
      <c r="N848">
        <v>-20.646799999999999</v>
      </c>
      <c r="O848">
        <v>-7.7988799999999996</v>
      </c>
      <c r="P848">
        <v>-8.7195999999999998</v>
      </c>
      <c r="Q848">
        <v>-17.6492</v>
      </c>
    </row>
    <row r="849" spans="3:17" x14ac:dyDescent="0.35">
      <c r="C849">
        <v>217.9</v>
      </c>
      <c r="D849">
        <v>-4.87005</v>
      </c>
      <c r="E849">
        <v>-10.8749</v>
      </c>
      <c r="F849">
        <v>-17.5733</v>
      </c>
      <c r="K849">
        <v>217.9</v>
      </c>
      <c r="L849">
        <v>-4.87005</v>
      </c>
      <c r="M849">
        <v>-15.476599999999999</v>
      </c>
      <c r="N849">
        <v>-20.624300000000002</v>
      </c>
      <c r="O849">
        <v>-7.8382899999999998</v>
      </c>
      <c r="P849">
        <v>-8.5122400000000003</v>
      </c>
      <c r="Q849">
        <v>-17.5733</v>
      </c>
    </row>
    <row r="850" spans="3:17" x14ac:dyDescent="0.35">
      <c r="C850">
        <v>217.85</v>
      </c>
      <c r="D850">
        <v>-4.85982</v>
      </c>
      <c r="E850">
        <v>-10.4833</v>
      </c>
      <c r="F850">
        <v>-17.5061</v>
      </c>
      <c r="K850">
        <v>217.85</v>
      </c>
      <c r="L850">
        <v>-4.85982</v>
      </c>
      <c r="M850">
        <v>-15.524100000000001</v>
      </c>
      <c r="N850">
        <v>-20.4727</v>
      </c>
      <c r="O850">
        <v>-7.9195200000000003</v>
      </c>
      <c r="P850">
        <v>-8.6625599999999991</v>
      </c>
      <c r="Q850">
        <v>-17.5061</v>
      </c>
    </row>
    <row r="851" spans="3:17" x14ac:dyDescent="0.35">
      <c r="C851">
        <v>217.8</v>
      </c>
      <c r="D851">
        <v>-4.8446800000000003</v>
      </c>
      <c r="E851">
        <v>-10.7514</v>
      </c>
      <c r="F851">
        <v>-17.442399999999999</v>
      </c>
      <c r="K851">
        <v>217.8</v>
      </c>
      <c r="L851">
        <v>-4.8446800000000003</v>
      </c>
      <c r="M851">
        <v>-15.5281</v>
      </c>
      <c r="N851">
        <v>-20.509499999999999</v>
      </c>
      <c r="O851">
        <v>-7.9199799999999998</v>
      </c>
      <c r="P851">
        <v>-8.9280799999999996</v>
      </c>
      <c r="Q851">
        <v>-17.442399999999999</v>
      </c>
    </row>
    <row r="852" spans="3:17" x14ac:dyDescent="0.35">
      <c r="C852">
        <v>217.75</v>
      </c>
      <c r="D852">
        <v>-4.8719099999999997</v>
      </c>
      <c r="E852">
        <v>-10.7659</v>
      </c>
      <c r="F852">
        <v>-17.383800000000001</v>
      </c>
      <c r="K852">
        <v>217.75</v>
      </c>
      <c r="L852">
        <v>-4.8719099999999997</v>
      </c>
      <c r="M852">
        <v>-15.521800000000001</v>
      </c>
      <c r="N852">
        <v>-20.454599999999999</v>
      </c>
      <c r="O852">
        <v>-7.8558000000000003</v>
      </c>
      <c r="P852">
        <v>-8.9242799999999995</v>
      </c>
      <c r="Q852">
        <v>-17.383800000000001</v>
      </c>
    </row>
    <row r="853" spans="3:17" x14ac:dyDescent="0.35">
      <c r="C853">
        <v>217.7</v>
      </c>
      <c r="D853">
        <v>-4.8820800000000002</v>
      </c>
      <c r="E853">
        <v>-10.738300000000001</v>
      </c>
      <c r="F853">
        <v>-17.392099999999999</v>
      </c>
      <c r="K853">
        <v>217.7</v>
      </c>
      <c r="L853">
        <v>-4.8820800000000002</v>
      </c>
      <c r="M853">
        <v>-15.475199999999999</v>
      </c>
      <c r="N853">
        <v>-20.381699999999999</v>
      </c>
      <c r="O853">
        <v>-7.7984299999999998</v>
      </c>
      <c r="P853">
        <v>-8.9759799999999998</v>
      </c>
      <c r="Q853">
        <v>-17.392099999999999</v>
      </c>
    </row>
    <row r="854" spans="3:17" x14ac:dyDescent="0.35">
      <c r="C854">
        <v>217.65</v>
      </c>
      <c r="D854">
        <v>-4.8701600000000003</v>
      </c>
      <c r="E854">
        <v>-11.073</v>
      </c>
      <c r="F854">
        <v>-17.456900000000001</v>
      </c>
      <c r="K854">
        <v>217.65</v>
      </c>
      <c r="L854">
        <v>-4.8701600000000003</v>
      </c>
      <c r="M854">
        <v>-15.541</v>
      </c>
      <c r="N854">
        <v>-20.402999999999999</v>
      </c>
      <c r="O854">
        <v>-7.7562899999999999</v>
      </c>
      <c r="P854">
        <v>-9.0387799999999991</v>
      </c>
      <c r="Q854">
        <v>-17.456900000000001</v>
      </c>
    </row>
    <row r="855" spans="3:17" x14ac:dyDescent="0.35">
      <c r="C855">
        <v>217.6</v>
      </c>
      <c r="D855">
        <v>-4.8785499999999997</v>
      </c>
      <c r="E855">
        <v>-11.045199999999999</v>
      </c>
      <c r="F855">
        <v>-17.4072</v>
      </c>
      <c r="K855">
        <v>217.6</v>
      </c>
      <c r="L855">
        <v>-4.8785499999999997</v>
      </c>
      <c r="M855">
        <v>-15.546200000000001</v>
      </c>
      <c r="N855">
        <v>-20.448</v>
      </c>
      <c r="O855">
        <v>-7.8068799999999996</v>
      </c>
      <c r="P855">
        <v>-9.0543600000000009</v>
      </c>
      <c r="Q855">
        <v>-17.4072</v>
      </c>
    </row>
    <row r="856" spans="3:17" x14ac:dyDescent="0.35">
      <c r="C856">
        <v>217.55</v>
      </c>
      <c r="D856">
        <v>-4.9010899999999999</v>
      </c>
      <c r="E856">
        <v>-10.5931</v>
      </c>
      <c r="F856">
        <v>-17.483000000000001</v>
      </c>
      <c r="K856">
        <v>217.55</v>
      </c>
      <c r="L856">
        <v>-4.9010899999999999</v>
      </c>
      <c r="M856">
        <v>-15.520200000000001</v>
      </c>
      <c r="N856">
        <v>-20.480699999999999</v>
      </c>
      <c r="O856">
        <v>-7.8102600000000004</v>
      </c>
      <c r="P856">
        <v>-8.8365799999999997</v>
      </c>
      <c r="Q856">
        <v>-17.483000000000001</v>
      </c>
    </row>
    <row r="857" spans="3:17" x14ac:dyDescent="0.35">
      <c r="C857">
        <v>217.5</v>
      </c>
      <c r="D857">
        <v>-4.9169499999999999</v>
      </c>
      <c r="E857">
        <v>-10.4876</v>
      </c>
      <c r="F857">
        <v>-17.432300000000001</v>
      </c>
      <c r="K857">
        <v>217.5</v>
      </c>
      <c r="L857">
        <v>-4.9169499999999999</v>
      </c>
      <c r="M857">
        <v>-15.5237</v>
      </c>
      <c r="N857">
        <v>-20.487500000000001</v>
      </c>
      <c r="O857">
        <v>-7.75657</v>
      </c>
      <c r="P857">
        <v>-8.5961200000000009</v>
      </c>
      <c r="Q857">
        <v>-17.432300000000001</v>
      </c>
    </row>
    <row r="858" spans="3:17" x14ac:dyDescent="0.35">
      <c r="C858">
        <v>217.45</v>
      </c>
      <c r="D858">
        <v>-4.9285399999999999</v>
      </c>
      <c r="E858">
        <v>-10.5029</v>
      </c>
      <c r="F858">
        <v>-17.466799999999999</v>
      </c>
      <c r="K858">
        <v>217.45</v>
      </c>
      <c r="L858">
        <v>-4.9285399999999999</v>
      </c>
      <c r="M858">
        <v>-15.5593</v>
      </c>
      <c r="N858">
        <v>-20.5015</v>
      </c>
      <c r="O858">
        <v>-7.7678399999999996</v>
      </c>
      <c r="P858">
        <v>-8.5597999999999992</v>
      </c>
      <c r="Q858">
        <v>-17.466799999999999</v>
      </c>
    </row>
    <row r="859" spans="3:17" x14ac:dyDescent="0.35">
      <c r="C859">
        <v>217.4</v>
      </c>
      <c r="D859">
        <v>-4.94001</v>
      </c>
      <c r="E859">
        <v>-10.479799999999999</v>
      </c>
      <c r="F859">
        <v>-17.377800000000001</v>
      </c>
      <c r="K859">
        <v>217.4</v>
      </c>
      <c r="L859">
        <v>-4.94001</v>
      </c>
      <c r="M859">
        <v>-15.5921</v>
      </c>
      <c r="N859">
        <v>-20.4633</v>
      </c>
      <c r="O859">
        <v>-7.8363399999999999</v>
      </c>
      <c r="P859">
        <v>-8.4069800000000008</v>
      </c>
      <c r="Q859">
        <v>-17.377800000000001</v>
      </c>
    </row>
    <row r="860" spans="3:17" x14ac:dyDescent="0.35">
      <c r="C860">
        <v>217.35</v>
      </c>
      <c r="D860">
        <v>-5.0155000000000003</v>
      </c>
      <c r="E860">
        <v>-10.696999999999999</v>
      </c>
      <c r="F860">
        <v>-17.423300000000001</v>
      </c>
      <c r="K860">
        <v>217.35</v>
      </c>
      <c r="L860">
        <v>-5.0155000000000003</v>
      </c>
      <c r="M860">
        <v>-15.607100000000001</v>
      </c>
      <c r="N860">
        <v>-20.439499999999999</v>
      </c>
      <c r="O860">
        <v>-7.8491600000000004</v>
      </c>
      <c r="P860">
        <v>-8.27928</v>
      </c>
      <c r="Q860">
        <v>-17.423300000000001</v>
      </c>
    </row>
    <row r="861" spans="3:17" x14ac:dyDescent="0.35">
      <c r="C861">
        <v>217.3</v>
      </c>
      <c r="D861">
        <v>-5.0111699999999999</v>
      </c>
      <c r="E861">
        <v>-10.8743</v>
      </c>
      <c r="F861">
        <v>-17.4618</v>
      </c>
      <c r="K861">
        <v>217.3</v>
      </c>
      <c r="L861">
        <v>-5.0111699999999999</v>
      </c>
      <c r="M861">
        <v>-15.637499999999999</v>
      </c>
      <c r="N861">
        <v>-20.345700000000001</v>
      </c>
      <c r="O861">
        <v>-7.7649800000000004</v>
      </c>
      <c r="P861">
        <v>-8.3789800000000003</v>
      </c>
      <c r="Q861">
        <v>-17.4618</v>
      </c>
    </row>
    <row r="862" spans="3:17" x14ac:dyDescent="0.35">
      <c r="C862">
        <v>217.25</v>
      </c>
      <c r="D862">
        <v>-5.0053900000000002</v>
      </c>
      <c r="E862">
        <v>-10.7151</v>
      </c>
      <c r="F862">
        <v>-17.432200000000002</v>
      </c>
      <c r="K862">
        <v>217.25</v>
      </c>
      <c r="L862">
        <v>-5.0053900000000002</v>
      </c>
      <c r="M862">
        <v>-15.5405</v>
      </c>
      <c r="N862">
        <v>-20.279800000000002</v>
      </c>
      <c r="O862">
        <v>-7.73597</v>
      </c>
      <c r="P862">
        <v>-8.3102400000000003</v>
      </c>
      <c r="Q862">
        <v>-17.432200000000002</v>
      </c>
    </row>
    <row r="863" spans="3:17" x14ac:dyDescent="0.35">
      <c r="C863">
        <v>217.2</v>
      </c>
      <c r="D863">
        <v>-4.9960800000000001</v>
      </c>
      <c r="E863">
        <v>-10.9908</v>
      </c>
      <c r="F863">
        <v>-17.4985</v>
      </c>
      <c r="K863">
        <v>217.2</v>
      </c>
      <c r="L863">
        <v>-4.9960800000000001</v>
      </c>
      <c r="M863">
        <v>-15.530799999999999</v>
      </c>
      <c r="N863">
        <v>-20.3157</v>
      </c>
      <c r="O863">
        <v>-7.6940999999999997</v>
      </c>
      <c r="P863">
        <v>-8.5486799999999992</v>
      </c>
      <c r="Q863">
        <v>-17.4985</v>
      </c>
    </row>
    <row r="864" spans="3:17" x14ac:dyDescent="0.35">
      <c r="C864">
        <v>217.15</v>
      </c>
      <c r="D864">
        <v>-5.0024199999999999</v>
      </c>
      <c r="E864">
        <v>-11.0693</v>
      </c>
      <c r="F864">
        <v>-17.518799999999999</v>
      </c>
      <c r="K864">
        <v>217.15</v>
      </c>
      <c r="L864">
        <v>-5.0024199999999999</v>
      </c>
      <c r="M864">
        <v>-15.5616</v>
      </c>
      <c r="N864">
        <v>-20.266500000000001</v>
      </c>
      <c r="O864">
        <v>-7.6042100000000001</v>
      </c>
      <c r="P864">
        <v>-8.6249199999999995</v>
      </c>
      <c r="Q864">
        <v>-17.518799999999999</v>
      </c>
    </row>
    <row r="865" spans="3:17" x14ac:dyDescent="0.35">
      <c r="C865">
        <v>217.1</v>
      </c>
      <c r="D865">
        <v>-5.0327400000000004</v>
      </c>
      <c r="E865">
        <v>-10.9254</v>
      </c>
      <c r="F865">
        <v>-17.485199999999999</v>
      </c>
      <c r="K865">
        <v>217.1</v>
      </c>
      <c r="L865">
        <v>-5.0327400000000004</v>
      </c>
      <c r="M865">
        <v>-15.6004</v>
      </c>
      <c r="N865">
        <v>-20.319600000000001</v>
      </c>
      <c r="O865">
        <v>-7.5789499999999999</v>
      </c>
      <c r="P865">
        <v>-8.5932999999999993</v>
      </c>
      <c r="Q865">
        <v>-17.485199999999999</v>
      </c>
    </row>
    <row r="866" spans="3:17" x14ac:dyDescent="0.35">
      <c r="C866">
        <v>217.05</v>
      </c>
      <c r="D866">
        <v>-5.0310300000000003</v>
      </c>
      <c r="E866">
        <v>-11.114100000000001</v>
      </c>
      <c r="F866">
        <v>-17.4895</v>
      </c>
      <c r="K866">
        <v>217.05</v>
      </c>
      <c r="L866">
        <v>-5.0310300000000003</v>
      </c>
      <c r="M866">
        <v>-15.542</v>
      </c>
      <c r="N866">
        <v>-20.296800000000001</v>
      </c>
      <c r="O866">
        <v>-7.6808500000000004</v>
      </c>
      <c r="P866">
        <v>-8.8112200000000005</v>
      </c>
      <c r="Q866">
        <v>-17.4895</v>
      </c>
    </row>
    <row r="867" spans="3:17" x14ac:dyDescent="0.35">
      <c r="C867">
        <v>217</v>
      </c>
      <c r="D867">
        <v>-5.01877</v>
      </c>
      <c r="E867">
        <v>-11.043900000000001</v>
      </c>
      <c r="F867">
        <v>-17.590900000000001</v>
      </c>
      <c r="K867">
        <v>217</v>
      </c>
      <c r="L867">
        <v>-5.01877</v>
      </c>
      <c r="M867">
        <v>-15.6341</v>
      </c>
      <c r="N867">
        <v>-20.275099999999998</v>
      </c>
      <c r="O867">
        <v>-7.6631900000000002</v>
      </c>
      <c r="P867">
        <v>-8.8936200000000003</v>
      </c>
      <c r="Q867">
        <v>-17.590900000000001</v>
      </c>
    </row>
    <row r="868" spans="3:17" x14ac:dyDescent="0.35">
      <c r="C868">
        <v>216.95</v>
      </c>
      <c r="D868">
        <v>-5.0243799999999998</v>
      </c>
      <c r="E868">
        <v>-10.903</v>
      </c>
      <c r="F868">
        <v>-17.555900000000001</v>
      </c>
      <c r="K868">
        <v>216.95</v>
      </c>
      <c r="L868">
        <v>-5.0243799999999998</v>
      </c>
      <c r="M868">
        <v>-15.6782</v>
      </c>
      <c r="N868">
        <v>-20.238099999999999</v>
      </c>
      <c r="O868">
        <v>-7.5782600000000002</v>
      </c>
      <c r="P868">
        <v>-9.1126199999999997</v>
      </c>
      <c r="Q868">
        <v>-17.555900000000001</v>
      </c>
    </row>
    <row r="869" spans="3:17" x14ac:dyDescent="0.35">
      <c r="C869">
        <v>216.9</v>
      </c>
      <c r="D869">
        <v>-5.0203300000000004</v>
      </c>
      <c r="E869">
        <v>-11.0876</v>
      </c>
      <c r="F869">
        <v>-17.558800000000002</v>
      </c>
      <c r="K869">
        <v>216.9</v>
      </c>
      <c r="L869">
        <v>-5.0203300000000004</v>
      </c>
      <c r="M869">
        <v>-15.619400000000001</v>
      </c>
      <c r="N869">
        <v>-20.189</v>
      </c>
      <c r="O869">
        <v>-7.5462699999999998</v>
      </c>
      <c r="P869">
        <v>-9.0313800000000004</v>
      </c>
      <c r="Q869">
        <v>-17.558800000000002</v>
      </c>
    </row>
    <row r="870" spans="3:17" x14ac:dyDescent="0.35">
      <c r="C870">
        <v>216.85</v>
      </c>
      <c r="D870">
        <v>-5.0532700000000004</v>
      </c>
      <c r="E870">
        <v>-11.359500000000001</v>
      </c>
      <c r="F870">
        <v>-17.550899999999999</v>
      </c>
      <c r="K870">
        <v>216.85</v>
      </c>
      <c r="L870">
        <v>-5.0532700000000004</v>
      </c>
      <c r="M870">
        <v>-15.548500000000001</v>
      </c>
      <c r="N870">
        <v>-20.192299999999999</v>
      </c>
      <c r="O870">
        <v>-7.5818700000000003</v>
      </c>
      <c r="P870">
        <v>-8.8584200000000006</v>
      </c>
      <c r="Q870">
        <v>-17.550899999999999</v>
      </c>
    </row>
    <row r="871" spans="3:17" x14ac:dyDescent="0.35">
      <c r="C871">
        <v>216.8</v>
      </c>
      <c r="D871">
        <v>-5.0707199999999997</v>
      </c>
      <c r="E871">
        <v>-11.4261</v>
      </c>
      <c r="F871">
        <v>-17.597300000000001</v>
      </c>
      <c r="K871">
        <v>216.8</v>
      </c>
      <c r="L871">
        <v>-5.0707199999999997</v>
      </c>
      <c r="M871">
        <v>-15.583500000000001</v>
      </c>
      <c r="N871">
        <v>-20.1678</v>
      </c>
      <c r="O871">
        <v>-7.5657300000000003</v>
      </c>
      <c r="P871">
        <v>-8.9847999999999999</v>
      </c>
      <c r="Q871">
        <v>-17.597300000000001</v>
      </c>
    </row>
    <row r="872" spans="3:17" x14ac:dyDescent="0.35">
      <c r="C872">
        <v>216.75</v>
      </c>
      <c r="D872">
        <v>-5.04678</v>
      </c>
      <c r="E872">
        <v>-11.4473</v>
      </c>
      <c r="F872">
        <v>-17.5413</v>
      </c>
      <c r="K872">
        <v>216.75</v>
      </c>
      <c r="L872">
        <v>-5.04678</v>
      </c>
      <c r="M872">
        <v>-15.54</v>
      </c>
      <c r="N872">
        <v>-20.138999999999999</v>
      </c>
      <c r="O872">
        <v>-7.5282999999999998</v>
      </c>
      <c r="P872">
        <v>-8.7217599999999997</v>
      </c>
      <c r="Q872">
        <v>-17.5413</v>
      </c>
    </row>
    <row r="873" spans="3:17" x14ac:dyDescent="0.35">
      <c r="C873">
        <v>216.7</v>
      </c>
      <c r="D873">
        <v>-5.0905100000000001</v>
      </c>
      <c r="E873">
        <v>-11.3423</v>
      </c>
      <c r="F873">
        <v>-17.504999999999999</v>
      </c>
      <c r="K873">
        <v>216.7</v>
      </c>
      <c r="L873">
        <v>-5.0905100000000001</v>
      </c>
      <c r="M873">
        <v>-15.5372</v>
      </c>
      <c r="N873">
        <v>-20.185099999999998</v>
      </c>
      <c r="O873">
        <v>-7.5602799999999997</v>
      </c>
      <c r="P873">
        <v>-8.7694200000000002</v>
      </c>
      <c r="Q873">
        <v>-17.504999999999999</v>
      </c>
    </row>
    <row r="874" spans="3:17" x14ac:dyDescent="0.35">
      <c r="C874">
        <v>216.65</v>
      </c>
      <c r="D874">
        <v>-5.0991499999999998</v>
      </c>
      <c r="E874">
        <v>-11.3155</v>
      </c>
      <c r="F874">
        <v>-17.446000000000002</v>
      </c>
      <c r="K874">
        <v>216.65</v>
      </c>
      <c r="L874">
        <v>-5.0991499999999998</v>
      </c>
      <c r="M874">
        <v>-15.5197</v>
      </c>
      <c r="N874">
        <v>-20.177399999999999</v>
      </c>
      <c r="O874">
        <v>-7.5643900000000004</v>
      </c>
      <c r="P874">
        <v>-8.5762599999999996</v>
      </c>
      <c r="Q874">
        <v>-17.446000000000002</v>
      </c>
    </row>
    <row r="875" spans="3:17" x14ac:dyDescent="0.35">
      <c r="C875">
        <v>216.6</v>
      </c>
      <c r="D875">
        <v>-5.1070599999999997</v>
      </c>
      <c r="E875">
        <v>-11.314500000000001</v>
      </c>
      <c r="F875">
        <v>-17.4802</v>
      </c>
      <c r="K875">
        <v>216.6</v>
      </c>
      <c r="L875">
        <v>-5.1070599999999997</v>
      </c>
      <c r="M875">
        <v>-15.5534</v>
      </c>
      <c r="N875">
        <v>-20.184799999999999</v>
      </c>
      <c r="O875">
        <v>-7.5420999999999996</v>
      </c>
      <c r="P875">
        <v>-8.6185200000000002</v>
      </c>
      <c r="Q875">
        <v>-17.4802</v>
      </c>
    </row>
    <row r="876" spans="3:17" x14ac:dyDescent="0.35">
      <c r="C876">
        <v>216.55</v>
      </c>
      <c r="D876">
        <v>-5.12195</v>
      </c>
      <c r="E876">
        <v>-11.331899999999999</v>
      </c>
      <c r="F876">
        <v>-17.561699999999998</v>
      </c>
      <c r="K876">
        <v>216.55</v>
      </c>
      <c r="L876">
        <v>-5.12195</v>
      </c>
      <c r="M876">
        <v>-15.5557</v>
      </c>
      <c r="N876">
        <v>-20.149000000000001</v>
      </c>
      <c r="O876">
        <v>-7.4682500000000003</v>
      </c>
      <c r="P876">
        <v>-8.6596200000000003</v>
      </c>
      <c r="Q876">
        <v>-17.561699999999998</v>
      </c>
    </row>
    <row r="877" spans="3:17" x14ac:dyDescent="0.35">
      <c r="C877">
        <v>216.5</v>
      </c>
      <c r="D877">
        <v>-5.1778899999999997</v>
      </c>
      <c r="E877">
        <v>-11.0646</v>
      </c>
      <c r="F877">
        <v>-17.5822</v>
      </c>
      <c r="K877">
        <v>216.5</v>
      </c>
      <c r="L877">
        <v>-5.1778899999999997</v>
      </c>
      <c r="M877">
        <v>-15.523099999999999</v>
      </c>
      <c r="N877">
        <v>-20.1568</v>
      </c>
      <c r="O877">
        <v>-7.4722299999999997</v>
      </c>
      <c r="P877">
        <v>-8.9230599999999995</v>
      </c>
      <c r="Q877">
        <v>-17.5822</v>
      </c>
    </row>
    <row r="878" spans="3:17" x14ac:dyDescent="0.35">
      <c r="C878">
        <v>216.45</v>
      </c>
      <c r="D878">
        <v>-5.2184900000000001</v>
      </c>
      <c r="E878">
        <v>-10.9345</v>
      </c>
      <c r="F878">
        <v>-17.5639</v>
      </c>
      <c r="K878">
        <v>216.45</v>
      </c>
      <c r="L878">
        <v>-5.2184900000000001</v>
      </c>
      <c r="M878">
        <v>-15.535299999999999</v>
      </c>
      <c r="N878">
        <v>-20.139600000000002</v>
      </c>
      <c r="O878">
        <v>-7.4621000000000004</v>
      </c>
      <c r="P878">
        <v>-9.0046999999999997</v>
      </c>
      <c r="Q878">
        <v>-17.5639</v>
      </c>
    </row>
    <row r="879" spans="3:17" x14ac:dyDescent="0.35">
      <c r="C879">
        <v>216.4</v>
      </c>
      <c r="D879">
        <v>-5.19367</v>
      </c>
      <c r="E879">
        <v>-10.562200000000001</v>
      </c>
      <c r="F879">
        <v>-17.644200000000001</v>
      </c>
      <c r="K879">
        <v>216.4</v>
      </c>
      <c r="L879">
        <v>-5.19367</v>
      </c>
      <c r="M879">
        <v>-15.5069</v>
      </c>
      <c r="N879">
        <v>-20.128</v>
      </c>
      <c r="O879">
        <v>-7.4678699999999996</v>
      </c>
      <c r="P879">
        <v>-9.0552399999999995</v>
      </c>
      <c r="Q879">
        <v>-17.644200000000001</v>
      </c>
    </row>
    <row r="880" spans="3:17" x14ac:dyDescent="0.35">
      <c r="C880">
        <v>216.35</v>
      </c>
      <c r="D880">
        <v>-5.2460100000000001</v>
      </c>
      <c r="E880">
        <v>-10.637700000000001</v>
      </c>
      <c r="F880">
        <v>-17.649000000000001</v>
      </c>
      <c r="K880">
        <v>216.35</v>
      </c>
      <c r="L880">
        <v>-5.2460100000000001</v>
      </c>
      <c r="M880">
        <v>-15.499700000000001</v>
      </c>
      <c r="N880">
        <v>-20.029599999999999</v>
      </c>
      <c r="O880">
        <v>-7.4695600000000004</v>
      </c>
      <c r="P880">
        <v>-8.7696199999999997</v>
      </c>
      <c r="Q880">
        <v>-17.649000000000001</v>
      </c>
    </row>
    <row r="881" spans="3:17" x14ac:dyDescent="0.35">
      <c r="C881">
        <v>216.3</v>
      </c>
      <c r="D881">
        <v>-5.2458200000000001</v>
      </c>
      <c r="E881">
        <v>-10.623100000000001</v>
      </c>
      <c r="F881">
        <v>-17.603300000000001</v>
      </c>
      <c r="K881">
        <v>216.3</v>
      </c>
      <c r="L881">
        <v>-5.2458200000000001</v>
      </c>
      <c r="M881">
        <v>-15.558</v>
      </c>
      <c r="N881">
        <v>-20.055399999999999</v>
      </c>
      <c r="O881">
        <v>-7.4562400000000002</v>
      </c>
      <c r="P881">
        <v>-8.6946999999999992</v>
      </c>
      <c r="Q881">
        <v>-17.603300000000001</v>
      </c>
    </row>
    <row r="882" spans="3:17" x14ac:dyDescent="0.35">
      <c r="C882">
        <v>216.25</v>
      </c>
      <c r="D882">
        <v>-5.2747299999999999</v>
      </c>
      <c r="E882">
        <v>-10.786799999999999</v>
      </c>
      <c r="F882">
        <v>-17.608499999999999</v>
      </c>
      <c r="K882">
        <v>216.25</v>
      </c>
      <c r="L882">
        <v>-5.2747299999999999</v>
      </c>
      <c r="M882">
        <v>-15.529199999999999</v>
      </c>
      <c r="N882">
        <v>-20.104800000000001</v>
      </c>
      <c r="O882">
        <v>-7.4717799999999999</v>
      </c>
      <c r="P882">
        <v>-8.5300600000000006</v>
      </c>
      <c r="Q882">
        <v>-17.608499999999999</v>
      </c>
    </row>
    <row r="883" spans="3:17" x14ac:dyDescent="0.35">
      <c r="C883">
        <v>216.2</v>
      </c>
      <c r="D883">
        <v>-5.3166200000000003</v>
      </c>
      <c r="E883">
        <v>-10.553599999999999</v>
      </c>
      <c r="F883">
        <v>-17.645600000000002</v>
      </c>
      <c r="K883">
        <v>216.2</v>
      </c>
      <c r="L883">
        <v>-5.3166200000000003</v>
      </c>
      <c r="M883">
        <v>-15.5449</v>
      </c>
      <c r="N883">
        <v>-20.0749</v>
      </c>
      <c r="O883">
        <v>-7.4874999999999998</v>
      </c>
      <c r="P883">
        <v>-8.5376799999999999</v>
      </c>
      <c r="Q883">
        <v>-17.645600000000002</v>
      </c>
    </row>
    <row r="884" spans="3:17" x14ac:dyDescent="0.35">
      <c r="C884">
        <v>216.15</v>
      </c>
      <c r="D884">
        <v>-5.3370199999999999</v>
      </c>
      <c r="E884">
        <v>-10.778</v>
      </c>
      <c r="F884">
        <v>-17.5838</v>
      </c>
      <c r="K884">
        <v>216.15</v>
      </c>
      <c r="L884">
        <v>-5.3370199999999999</v>
      </c>
      <c r="M884">
        <v>-15.500999999999999</v>
      </c>
      <c r="N884">
        <v>-20.089500000000001</v>
      </c>
      <c r="O884">
        <v>-7.4460800000000003</v>
      </c>
      <c r="P884">
        <v>-8.6204000000000001</v>
      </c>
      <c r="Q884">
        <v>-17.5838</v>
      </c>
    </row>
    <row r="885" spans="3:17" x14ac:dyDescent="0.35">
      <c r="C885">
        <v>216.1</v>
      </c>
      <c r="D885">
        <v>-5.33683</v>
      </c>
      <c r="E885">
        <v>-10.9137</v>
      </c>
      <c r="F885">
        <v>-17.563600000000001</v>
      </c>
      <c r="K885">
        <v>216.1</v>
      </c>
      <c r="L885">
        <v>-5.33683</v>
      </c>
      <c r="M885">
        <v>-15.472</v>
      </c>
      <c r="N885">
        <v>-20.137899999999998</v>
      </c>
      <c r="O885">
        <v>-7.42117</v>
      </c>
      <c r="P885">
        <v>-8.5563400000000005</v>
      </c>
      <c r="Q885">
        <v>-17.563600000000001</v>
      </c>
    </row>
    <row r="886" spans="3:17" x14ac:dyDescent="0.35">
      <c r="C886">
        <v>216.05</v>
      </c>
      <c r="D886">
        <v>-5.3258400000000004</v>
      </c>
      <c r="E886">
        <v>-10.840999999999999</v>
      </c>
      <c r="F886">
        <v>-17.550699999999999</v>
      </c>
      <c r="K886">
        <v>216.05</v>
      </c>
      <c r="L886">
        <v>-5.3258400000000004</v>
      </c>
      <c r="M886">
        <v>-15.504799999999999</v>
      </c>
      <c r="N886">
        <v>-20.091699999999999</v>
      </c>
      <c r="O886">
        <v>-7.3972699999999998</v>
      </c>
      <c r="P886">
        <v>-8.7021999999999995</v>
      </c>
      <c r="Q886">
        <v>-17.550699999999999</v>
      </c>
    </row>
    <row r="887" spans="3:17" x14ac:dyDescent="0.35">
      <c r="C887">
        <v>216</v>
      </c>
      <c r="D887">
        <v>-5.2904799999999996</v>
      </c>
      <c r="E887">
        <v>-11.0122</v>
      </c>
      <c r="F887">
        <v>-17.534700000000001</v>
      </c>
      <c r="K887">
        <v>216</v>
      </c>
      <c r="L887">
        <v>-5.2904799999999996</v>
      </c>
      <c r="M887">
        <v>-15.5213</v>
      </c>
      <c r="N887">
        <v>-20.0916</v>
      </c>
      <c r="O887">
        <v>-7.4468300000000003</v>
      </c>
      <c r="P887">
        <v>-8.68276</v>
      </c>
      <c r="Q887">
        <v>-17.534700000000001</v>
      </c>
    </row>
    <row r="888" spans="3:17" x14ac:dyDescent="0.35">
      <c r="C888">
        <v>215.95</v>
      </c>
      <c r="D888">
        <v>-5.3187199999999999</v>
      </c>
      <c r="E888">
        <v>-10.9727</v>
      </c>
      <c r="F888">
        <v>-17.553100000000001</v>
      </c>
      <c r="K888">
        <v>215.95</v>
      </c>
      <c r="L888">
        <v>-5.3187199999999999</v>
      </c>
      <c r="M888">
        <v>-15.5573</v>
      </c>
      <c r="N888">
        <v>-20.0459</v>
      </c>
      <c r="O888">
        <v>-7.4415899999999997</v>
      </c>
      <c r="P888">
        <v>-8.6117000000000008</v>
      </c>
      <c r="Q888">
        <v>-17.553100000000001</v>
      </c>
    </row>
    <row r="889" spans="3:17" x14ac:dyDescent="0.35">
      <c r="C889">
        <v>215.9</v>
      </c>
      <c r="D889">
        <v>-5.3250799999999998</v>
      </c>
      <c r="E889">
        <v>-10.9389</v>
      </c>
      <c r="F889">
        <v>-17.572199999999999</v>
      </c>
      <c r="K889">
        <v>215.9</v>
      </c>
      <c r="L889">
        <v>-5.3250799999999998</v>
      </c>
      <c r="M889">
        <v>-15.4579</v>
      </c>
      <c r="N889">
        <v>-20.001999999999999</v>
      </c>
      <c r="O889">
        <v>-7.3904300000000003</v>
      </c>
      <c r="P889">
        <v>-8.6038599999999992</v>
      </c>
      <c r="Q889">
        <v>-17.572199999999999</v>
      </c>
    </row>
    <row r="890" spans="3:17" x14ac:dyDescent="0.35">
      <c r="C890">
        <v>215.85</v>
      </c>
      <c r="D890">
        <v>-5.3580699999999997</v>
      </c>
      <c r="E890">
        <v>-10.7621</v>
      </c>
      <c r="F890">
        <v>-17.613</v>
      </c>
      <c r="K890">
        <v>215.85</v>
      </c>
      <c r="L890">
        <v>-5.3580699999999997</v>
      </c>
      <c r="M890">
        <v>-15.503500000000001</v>
      </c>
      <c r="N890">
        <v>-19.931699999999999</v>
      </c>
      <c r="O890">
        <v>-7.4396399999999998</v>
      </c>
      <c r="P890">
        <v>-8.3870400000000007</v>
      </c>
      <c r="Q890">
        <v>-17.613</v>
      </c>
    </row>
    <row r="891" spans="3:17" x14ac:dyDescent="0.35">
      <c r="C891">
        <v>215.8</v>
      </c>
      <c r="D891">
        <v>-5.3708600000000004</v>
      </c>
      <c r="E891">
        <v>-10.780900000000001</v>
      </c>
      <c r="F891">
        <v>-17.6311</v>
      </c>
      <c r="K891">
        <v>215.8</v>
      </c>
      <c r="L891">
        <v>-5.3708600000000004</v>
      </c>
      <c r="M891">
        <v>-15.4651</v>
      </c>
      <c r="N891">
        <v>-19.898900000000001</v>
      </c>
      <c r="O891">
        <v>-7.4255300000000002</v>
      </c>
      <c r="P891">
        <v>-8.5370600000000003</v>
      </c>
      <c r="Q891">
        <v>-17.6311</v>
      </c>
    </row>
    <row r="892" spans="3:17" x14ac:dyDescent="0.35">
      <c r="C892">
        <v>215.75</v>
      </c>
      <c r="D892">
        <v>-5.3912300000000002</v>
      </c>
      <c r="E892">
        <v>-10.9656</v>
      </c>
      <c r="F892">
        <v>-17.631</v>
      </c>
      <c r="K892">
        <v>215.75</v>
      </c>
      <c r="L892">
        <v>-5.3912300000000002</v>
      </c>
      <c r="M892">
        <v>-15.447900000000001</v>
      </c>
      <c r="N892">
        <v>-19.919899999999998</v>
      </c>
      <c r="O892">
        <v>-7.4305700000000003</v>
      </c>
      <c r="P892">
        <v>-8.3830399999999994</v>
      </c>
      <c r="Q892">
        <v>-17.631</v>
      </c>
    </row>
    <row r="893" spans="3:17" x14ac:dyDescent="0.35">
      <c r="C893">
        <v>215.7</v>
      </c>
      <c r="D893">
        <v>-5.3834900000000001</v>
      </c>
      <c r="E893">
        <v>-10.9565</v>
      </c>
      <c r="F893">
        <v>-17.662299999999998</v>
      </c>
      <c r="K893">
        <v>215.7</v>
      </c>
      <c r="L893">
        <v>-5.3834900000000001</v>
      </c>
      <c r="M893">
        <v>-15.5024</v>
      </c>
      <c r="N893">
        <v>-19.8809</v>
      </c>
      <c r="O893">
        <v>-7.3783399999999997</v>
      </c>
      <c r="P893">
        <v>-8.2698</v>
      </c>
      <c r="Q893">
        <v>-17.662299999999998</v>
      </c>
    </row>
    <row r="894" spans="3:17" x14ac:dyDescent="0.35">
      <c r="C894">
        <v>215.65</v>
      </c>
      <c r="D894">
        <v>-5.3710599999999999</v>
      </c>
      <c r="E894">
        <v>-10.917299999999999</v>
      </c>
      <c r="F894">
        <v>-17.6585</v>
      </c>
      <c r="K894">
        <v>215.65</v>
      </c>
      <c r="L894">
        <v>-5.3710599999999999</v>
      </c>
      <c r="M894">
        <v>-15.497199999999999</v>
      </c>
      <c r="N894">
        <v>-19.824999999999999</v>
      </c>
      <c r="O894">
        <v>-7.3076400000000001</v>
      </c>
      <c r="P894">
        <v>-8.1552000000000007</v>
      </c>
      <c r="Q894">
        <v>-17.6585</v>
      </c>
    </row>
    <row r="895" spans="3:17" x14ac:dyDescent="0.35">
      <c r="C895">
        <v>215.6</v>
      </c>
      <c r="D895">
        <v>-5.3845400000000003</v>
      </c>
      <c r="E895">
        <v>-11.090999999999999</v>
      </c>
      <c r="F895">
        <v>-17.627800000000001</v>
      </c>
      <c r="K895">
        <v>215.6</v>
      </c>
      <c r="L895">
        <v>-5.3845400000000003</v>
      </c>
      <c r="M895">
        <v>-15.453900000000001</v>
      </c>
      <c r="N895">
        <v>-19.7806</v>
      </c>
      <c r="O895">
        <v>-7.375</v>
      </c>
      <c r="P895">
        <v>-7.9120799999999996</v>
      </c>
      <c r="Q895">
        <v>-17.627800000000001</v>
      </c>
    </row>
    <row r="896" spans="3:17" x14ac:dyDescent="0.35">
      <c r="C896">
        <v>215.55</v>
      </c>
      <c r="D896">
        <v>-5.41106</v>
      </c>
      <c r="E896">
        <v>-11.2743</v>
      </c>
      <c r="F896">
        <v>-17.687100000000001</v>
      </c>
      <c r="K896">
        <v>215.55</v>
      </c>
      <c r="L896">
        <v>-5.41106</v>
      </c>
      <c r="M896">
        <v>-15.486000000000001</v>
      </c>
      <c r="N896">
        <v>-19.836099999999998</v>
      </c>
      <c r="O896">
        <v>-7.2586000000000004</v>
      </c>
      <c r="P896">
        <v>-7.7731000000000003</v>
      </c>
      <c r="Q896">
        <v>-17.687100000000001</v>
      </c>
    </row>
    <row r="897" spans="3:17" x14ac:dyDescent="0.35">
      <c r="C897">
        <v>215.5</v>
      </c>
      <c r="D897">
        <v>-5.4771400000000003</v>
      </c>
      <c r="E897">
        <v>-11.484400000000001</v>
      </c>
      <c r="F897">
        <v>-17.695399999999999</v>
      </c>
      <c r="K897">
        <v>215.5</v>
      </c>
      <c r="L897">
        <v>-5.4771400000000003</v>
      </c>
      <c r="M897">
        <v>-15.4749</v>
      </c>
      <c r="N897">
        <v>-19.775099999999998</v>
      </c>
      <c r="O897">
        <v>-7.3104800000000001</v>
      </c>
      <c r="P897">
        <v>-8.0267400000000002</v>
      </c>
      <c r="Q897">
        <v>-17.695399999999999</v>
      </c>
    </row>
    <row r="898" spans="3:17" x14ac:dyDescent="0.35">
      <c r="C898">
        <v>215.45</v>
      </c>
      <c r="D898">
        <v>-5.4941899999999997</v>
      </c>
      <c r="E898">
        <v>-11.605</v>
      </c>
      <c r="F898">
        <v>-17.784500000000001</v>
      </c>
      <c r="K898">
        <v>215.45</v>
      </c>
      <c r="L898">
        <v>-5.4941899999999997</v>
      </c>
      <c r="M898">
        <v>-15.456099999999999</v>
      </c>
      <c r="N898">
        <v>-19.715399999999999</v>
      </c>
      <c r="O898">
        <v>-7.3928700000000003</v>
      </c>
      <c r="P898">
        <v>-8.0172399999999993</v>
      </c>
      <c r="Q898">
        <v>-17.784500000000001</v>
      </c>
    </row>
    <row r="899" spans="3:17" x14ac:dyDescent="0.35">
      <c r="C899">
        <v>215.4</v>
      </c>
      <c r="D899">
        <v>-5.5008400000000002</v>
      </c>
      <c r="E899">
        <v>-11.651899999999999</v>
      </c>
      <c r="F899">
        <v>-17.8111</v>
      </c>
      <c r="K899">
        <v>215.4</v>
      </c>
      <c r="L899">
        <v>-5.5008400000000002</v>
      </c>
      <c r="M899">
        <v>-15.49</v>
      </c>
      <c r="N899">
        <v>-19.727599999999999</v>
      </c>
      <c r="O899">
        <v>-7.2783499999999997</v>
      </c>
      <c r="P899">
        <v>-8.0768400000000007</v>
      </c>
      <c r="Q899">
        <v>-17.8111</v>
      </c>
    </row>
    <row r="900" spans="3:17" x14ac:dyDescent="0.35">
      <c r="C900">
        <v>215.35</v>
      </c>
      <c r="D900">
        <v>-5.5383100000000001</v>
      </c>
      <c r="E900">
        <v>-11.320499999999999</v>
      </c>
      <c r="F900">
        <v>-17.821400000000001</v>
      </c>
      <c r="K900">
        <v>215.35</v>
      </c>
      <c r="L900">
        <v>-5.5383100000000001</v>
      </c>
      <c r="M900">
        <v>-15.5457</v>
      </c>
      <c r="N900">
        <v>-19.665099999999999</v>
      </c>
      <c r="O900">
        <v>-7.2456300000000002</v>
      </c>
      <c r="P900">
        <v>-7.8781400000000001</v>
      </c>
      <c r="Q900">
        <v>-17.821400000000001</v>
      </c>
    </row>
    <row r="901" spans="3:17" x14ac:dyDescent="0.35">
      <c r="C901">
        <v>215.3</v>
      </c>
      <c r="D901">
        <v>-5.5950300000000004</v>
      </c>
      <c r="E901">
        <v>-11.1854</v>
      </c>
      <c r="F901">
        <v>-17.8523</v>
      </c>
      <c r="K901">
        <v>215.3</v>
      </c>
      <c r="L901">
        <v>-5.5950300000000004</v>
      </c>
      <c r="M901">
        <v>-15.6092</v>
      </c>
      <c r="N901">
        <v>-19.741399999999999</v>
      </c>
      <c r="O901">
        <v>-7.28078</v>
      </c>
      <c r="P901">
        <v>-7.9094800000000003</v>
      </c>
      <c r="Q901">
        <v>-17.8523</v>
      </c>
    </row>
    <row r="902" spans="3:17" x14ac:dyDescent="0.35">
      <c r="C902">
        <v>215.25</v>
      </c>
      <c r="D902">
        <v>-5.5937900000000003</v>
      </c>
      <c r="E902">
        <v>-11.233700000000001</v>
      </c>
      <c r="F902">
        <v>-17.855499999999999</v>
      </c>
      <c r="K902">
        <v>215.25</v>
      </c>
      <c r="L902">
        <v>-5.5937900000000003</v>
      </c>
      <c r="M902">
        <v>-15.6777</v>
      </c>
      <c r="N902">
        <v>-19.696100000000001</v>
      </c>
      <c r="O902">
        <v>-7.2340600000000004</v>
      </c>
      <c r="P902">
        <v>-7.8262</v>
      </c>
      <c r="Q902">
        <v>-17.855499999999999</v>
      </c>
    </row>
    <row r="903" spans="3:17" x14ac:dyDescent="0.35">
      <c r="C903">
        <v>215.2</v>
      </c>
      <c r="D903">
        <v>-5.6084199999999997</v>
      </c>
      <c r="E903">
        <v>-11.209199999999999</v>
      </c>
      <c r="F903">
        <v>-17.9343</v>
      </c>
      <c r="K903">
        <v>215.2</v>
      </c>
      <c r="L903">
        <v>-5.6084199999999997</v>
      </c>
      <c r="M903">
        <v>-15.6441</v>
      </c>
      <c r="N903">
        <v>-19.539100000000001</v>
      </c>
      <c r="O903">
        <v>-7.2470800000000004</v>
      </c>
      <c r="P903">
        <v>-7.8960800000000004</v>
      </c>
      <c r="Q903">
        <v>-17.9343</v>
      </c>
    </row>
    <row r="904" spans="3:17" x14ac:dyDescent="0.35">
      <c r="C904">
        <v>215.15</v>
      </c>
      <c r="D904">
        <v>-5.6322400000000004</v>
      </c>
      <c r="E904">
        <v>-11.7531</v>
      </c>
      <c r="F904">
        <v>-17.8734</v>
      </c>
      <c r="K904">
        <v>215.15</v>
      </c>
      <c r="L904">
        <v>-5.6322400000000004</v>
      </c>
      <c r="M904">
        <v>-15.696899999999999</v>
      </c>
      <c r="N904">
        <v>-19.506699999999999</v>
      </c>
      <c r="O904">
        <v>-7.2422300000000002</v>
      </c>
      <c r="P904">
        <v>-7.7664799999999996</v>
      </c>
      <c r="Q904">
        <v>-17.8734</v>
      </c>
    </row>
    <row r="905" spans="3:17" x14ac:dyDescent="0.35">
      <c r="C905">
        <v>215.1</v>
      </c>
      <c r="D905">
        <v>-5.6384999999999996</v>
      </c>
      <c r="E905">
        <v>-11.8302</v>
      </c>
      <c r="F905">
        <v>-17.820599999999999</v>
      </c>
      <c r="K905">
        <v>215.1</v>
      </c>
      <c r="L905">
        <v>-5.6384999999999996</v>
      </c>
      <c r="M905">
        <v>-15.697100000000001</v>
      </c>
      <c r="N905">
        <v>-19.521699999999999</v>
      </c>
      <c r="O905">
        <v>-7.1756799999999998</v>
      </c>
      <c r="P905">
        <v>-7.7923</v>
      </c>
      <c r="Q905">
        <v>-17.820599999999999</v>
      </c>
    </row>
    <row r="906" spans="3:17" x14ac:dyDescent="0.35">
      <c r="C906">
        <v>215.05</v>
      </c>
      <c r="D906">
        <v>-5.6646099999999997</v>
      </c>
      <c r="E906">
        <v>-12.1252</v>
      </c>
      <c r="F906">
        <v>-17.789200000000001</v>
      </c>
      <c r="K906">
        <v>215.05</v>
      </c>
      <c r="L906">
        <v>-5.6646099999999997</v>
      </c>
      <c r="M906">
        <v>-15.673</v>
      </c>
      <c r="N906">
        <v>-19.500299999999999</v>
      </c>
      <c r="O906">
        <v>-7.1318099999999998</v>
      </c>
      <c r="P906">
        <v>-7.6045199999999999</v>
      </c>
      <c r="Q906">
        <v>-17.789200000000001</v>
      </c>
    </row>
    <row r="907" spans="3:17" x14ac:dyDescent="0.35">
      <c r="C907">
        <v>215</v>
      </c>
      <c r="D907">
        <v>-5.7090500000000004</v>
      </c>
      <c r="E907">
        <v>-12.268700000000001</v>
      </c>
      <c r="F907">
        <v>-17.694400000000002</v>
      </c>
      <c r="K907">
        <v>215</v>
      </c>
      <c r="L907">
        <v>-5.7090500000000004</v>
      </c>
      <c r="M907">
        <v>-15.611700000000001</v>
      </c>
      <c r="N907">
        <v>-19.5686</v>
      </c>
      <c r="O907">
        <v>-7.0939800000000002</v>
      </c>
      <c r="P907">
        <v>-7.5589199999999996</v>
      </c>
      <c r="Q907">
        <v>-17.694400000000002</v>
      </c>
    </row>
    <row r="908" spans="3:17" x14ac:dyDescent="0.35">
      <c r="C908">
        <v>214.95</v>
      </c>
      <c r="D908">
        <v>-5.7355900000000002</v>
      </c>
      <c r="E908">
        <v>-12.367699999999999</v>
      </c>
      <c r="F908">
        <v>-17.666699999999999</v>
      </c>
      <c r="K908">
        <v>214.95</v>
      </c>
      <c r="L908">
        <v>-5.7355900000000002</v>
      </c>
      <c r="M908">
        <v>-15.627000000000001</v>
      </c>
      <c r="N908">
        <v>-19.632200000000001</v>
      </c>
      <c r="O908">
        <v>-7.06935</v>
      </c>
      <c r="P908">
        <v>-7.70852</v>
      </c>
      <c r="Q908">
        <v>-17.666699999999999</v>
      </c>
    </row>
    <row r="909" spans="3:17" x14ac:dyDescent="0.35">
      <c r="C909">
        <v>214.9</v>
      </c>
      <c r="D909">
        <v>-5.74526</v>
      </c>
      <c r="E909">
        <v>-12.297000000000001</v>
      </c>
      <c r="F909">
        <v>-17.683199999999999</v>
      </c>
      <c r="K909">
        <v>214.9</v>
      </c>
      <c r="L909">
        <v>-5.74526</v>
      </c>
      <c r="M909">
        <v>-15.573499999999999</v>
      </c>
      <c r="N909">
        <v>-19.632999999999999</v>
      </c>
      <c r="O909">
        <v>-6.9860499999999996</v>
      </c>
      <c r="P909">
        <v>-7.5506599999999997</v>
      </c>
      <c r="Q909">
        <v>-17.683199999999999</v>
      </c>
    </row>
    <row r="910" spans="3:17" x14ac:dyDescent="0.35">
      <c r="C910">
        <v>214.85</v>
      </c>
      <c r="D910">
        <v>-5.7449899999999996</v>
      </c>
      <c r="E910">
        <v>-11.9564</v>
      </c>
      <c r="F910">
        <v>-17.737100000000002</v>
      </c>
      <c r="K910">
        <v>214.85</v>
      </c>
      <c r="L910">
        <v>-5.7449899999999996</v>
      </c>
      <c r="M910">
        <v>-15.5946</v>
      </c>
      <c r="N910">
        <v>-19.605799999999999</v>
      </c>
      <c r="O910">
        <v>-7.1074900000000003</v>
      </c>
      <c r="P910">
        <v>-7.4424599999999996</v>
      </c>
      <c r="Q910">
        <v>-17.737100000000002</v>
      </c>
    </row>
    <row r="911" spans="3:17" x14ac:dyDescent="0.35">
      <c r="C911">
        <v>214.8</v>
      </c>
      <c r="D911">
        <v>-5.7856300000000003</v>
      </c>
      <c r="E911">
        <v>-11.7441</v>
      </c>
      <c r="F911">
        <v>-17.753499999999999</v>
      </c>
      <c r="K911">
        <v>214.8</v>
      </c>
      <c r="L911">
        <v>-5.7856300000000003</v>
      </c>
      <c r="M911">
        <v>-15.637600000000001</v>
      </c>
      <c r="N911">
        <v>-19.516999999999999</v>
      </c>
      <c r="O911">
        <v>-7.12453</v>
      </c>
      <c r="P911">
        <v>-7.5315599999999998</v>
      </c>
      <c r="Q911">
        <v>-17.753499999999999</v>
      </c>
    </row>
    <row r="912" spans="3:17" x14ac:dyDescent="0.35">
      <c r="C912">
        <v>214.75</v>
      </c>
      <c r="D912">
        <v>-5.78925</v>
      </c>
      <c r="E912">
        <v>-11.5327</v>
      </c>
      <c r="F912">
        <v>-17.767900000000001</v>
      </c>
      <c r="K912">
        <v>214.75</v>
      </c>
      <c r="L912">
        <v>-5.78925</v>
      </c>
      <c r="M912">
        <v>-15.6854</v>
      </c>
      <c r="N912">
        <v>-19.5106</v>
      </c>
      <c r="O912">
        <v>-7.0800900000000002</v>
      </c>
      <c r="P912">
        <v>-7.6869399999999999</v>
      </c>
      <c r="Q912">
        <v>-17.767900000000001</v>
      </c>
    </row>
    <row r="913" spans="3:17" x14ac:dyDescent="0.35">
      <c r="C913">
        <v>214.7</v>
      </c>
      <c r="D913">
        <v>-5.81996</v>
      </c>
      <c r="E913">
        <v>-11.151999999999999</v>
      </c>
      <c r="F913">
        <v>-17.7438</v>
      </c>
      <c r="K913">
        <v>214.7</v>
      </c>
      <c r="L913">
        <v>-5.81996</v>
      </c>
      <c r="M913">
        <v>-15.666499999999999</v>
      </c>
      <c r="N913">
        <v>-19.4193</v>
      </c>
      <c r="O913">
        <v>-7.0161899999999999</v>
      </c>
      <c r="P913">
        <v>-7.6481199999999996</v>
      </c>
      <c r="Q913">
        <v>-17.7438</v>
      </c>
    </row>
    <row r="914" spans="3:17" x14ac:dyDescent="0.35">
      <c r="C914">
        <v>214.65</v>
      </c>
      <c r="D914">
        <v>-5.9076899999999997</v>
      </c>
      <c r="E914">
        <v>-10.791399999999999</v>
      </c>
      <c r="F914">
        <v>-17.734400000000001</v>
      </c>
      <c r="K914">
        <v>214.65</v>
      </c>
      <c r="L914">
        <v>-5.9076899999999997</v>
      </c>
      <c r="M914">
        <v>-15.6286</v>
      </c>
      <c r="N914">
        <v>-19.414300000000001</v>
      </c>
      <c r="O914">
        <v>-6.9563499999999996</v>
      </c>
      <c r="P914">
        <v>-7.80504</v>
      </c>
      <c r="Q914">
        <v>-17.734400000000001</v>
      </c>
    </row>
    <row r="915" spans="3:17" x14ac:dyDescent="0.35">
      <c r="C915">
        <v>214.6</v>
      </c>
      <c r="D915">
        <v>-5.9323399999999999</v>
      </c>
      <c r="E915">
        <v>-11.0471</v>
      </c>
      <c r="F915">
        <v>-17.6374</v>
      </c>
      <c r="K915">
        <v>214.6</v>
      </c>
      <c r="L915">
        <v>-5.9323399999999999</v>
      </c>
      <c r="M915">
        <v>-15.5364</v>
      </c>
      <c r="N915">
        <v>-19.3994</v>
      </c>
      <c r="O915">
        <v>-6.8602400000000001</v>
      </c>
      <c r="P915">
        <v>-7.9907000000000004</v>
      </c>
      <c r="Q915">
        <v>-17.6374</v>
      </c>
    </row>
    <row r="916" spans="3:17" x14ac:dyDescent="0.35">
      <c r="C916">
        <v>214.55</v>
      </c>
      <c r="D916">
        <v>-5.9888599999999999</v>
      </c>
      <c r="E916">
        <v>-10.861700000000001</v>
      </c>
      <c r="F916">
        <v>-17.590699999999998</v>
      </c>
      <c r="K916">
        <v>214.55</v>
      </c>
      <c r="L916">
        <v>-5.9888599999999999</v>
      </c>
      <c r="M916">
        <v>-15.548400000000001</v>
      </c>
      <c r="N916">
        <v>-19.335599999999999</v>
      </c>
      <c r="O916">
        <v>-6.8356899999999996</v>
      </c>
      <c r="P916">
        <v>-7.8121200000000002</v>
      </c>
      <c r="Q916">
        <v>-17.590699999999998</v>
      </c>
    </row>
    <row r="917" spans="3:17" x14ac:dyDescent="0.35">
      <c r="C917">
        <v>214.5</v>
      </c>
      <c r="D917">
        <v>-6.0260999999999996</v>
      </c>
      <c r="E917">
        <v>-10.8375</v>
      </c>
      <c r="F917">
        <v>-17.658300000000001</v>
      </c>
      <c r="K917">
        <v>214.5</v>
      </c>
      <c r="L917">
        <v>-6.0260999999999996</v>
      </c>
      <c r="M917">
        <v>-15.507899999999999</v>
      </c>
      <c r="N917">
        <v>-19.366399999999999</v>
      </c>
      <c r="O917">
        <v>-6.7924499999999997</v>
      </c>
      <c r="P917">
        <v>-7.71746</v>
      </c>
      <c r="Q917">
        <v>-17.658300000000001</v>
      </c>
    </row>
    <row r="918" spans="3:17" x14ac:dyDescent="0.35">
      <c r="C918">
        <v>214.45</v>
      </c>
      <c r="D918">
        <v>-6.0360199999999997</v>
      </c>
      <c r="E918">
        <v>-10.8368</v>
      </c>
      <c r="F918">
        <v>-17.665700000000001</v>
      </c>
      <c r="K918">
        <v>214.45</v>
      </c>
      <c r="L918">
        <v>-6.0360199999999997</v>
      </c>
      <c r="M918">
        <v>-15.4825</v>
      </c>
      <c r="N918">
        <v>-19.359300000000001</v>
      </c>
      <c r="O918">
        <v>-6.7972599999999996</v>
      </c>
      <c r="P918">
        <v>-7.6274199999999999</v>
      </c>
      <c r="Q918">
        <v>-17.665700000000001</v>
      </c>
    </row>
    <row r="919" spans="3:17" x14ac:dyDescent="0.35">
      <c r="C919">
        <v>214.4</v>
      </c>
      <c r="D919">
        <v>-6.08744</v>
      </c>
      <c r="E919">
        <v>-11.013500000000001</v>
      </c>
      <c r="F919">
        <v>-17.659600000000001</v>
      </c>
      <c r="K919">
        <v>214.4</v>
      </c>
      <c r="L919">
        <v>-6.08744</v>
      </c>
      <c r="M919">
        <v>-15.513999999999999</v>
      </c>
      <c r="N919">
        <v>-19.310099999999998</v>
      </c>
      <c r="O919">
        <v>-6.79453</v>
      </c>
      <c r="P919">
        <v>-7.4846599999999999</v>
      </c>
      <c r="Q919">
        <v>-17.659600000000001</v>
      </c>
    </row>
    <row r="920" spans="3:17" x14ac:dyDescent="0.35">
      <c r="C920">
        <v>214.35</v>
      </c>
      <c r="D920">
        <v>-6.1060499999999998</v>
      </c>
      <c r="E920">
        <v>-11.292999999999999</v>
      </c>
      <c r="F920">
        <v>-17.736799999999999</v>
      </c>
      <c r="K920">
        <v>214.35</v>
      </c>
      <c r="L920">
        <v>-6.1060499999999998</v>
      </c>
      <c r="M920">
        <v>-15.558199999999999</v>
      </c>
      <c r="N920">
        <v>-19.323399999999999</v>
      </c>
      <c r="O920">
        <v>-6.77182</v>
      </c>
      <c r="P920">
        <v>-7.7911999999999999</v>
      </c>
      <c r="Q920">
        <v>-17.736799999999999</v>
      </c>
    </row>
    <row r="921" spans="3:17" x14ac:dyDescent="0.35">
      <c r="C921">
        <v>214.3</v>
      </c>
      <c r="D921">
        <v>-6.1002799999999997</v>
      </c>
      <c r="E921">
        <v>-11.130100000000001</v>
      </c>
      <c r="F921">
        <v>-17.780999999999999</v>
      </c>
      <c r="K921">
        <v>214.3</v>
      </c>
      <c r="L921">
        <v>-6.1002799999999997</v>
      </c>
      <c r="M921">
        <v>-15.6236</v>
      </c>
      <c r="N921">
        <v>-19.254100000000001</v>
      </c>
      <c r="O921">
        <v>-6.6992599999999998</v>
      </c>
      <c r="P921">
        <v>-8.0020799999999994</v>
      </c>
      <c r="Q921">
        <v>-17.780999999999999</v>
      </c>
    </row>
    <row r="922" spans="3:17" x14ac:dyDescent="0.35">
      <c r="C922">
        <v>214.25</v>
      </c>
      <c r="D922">
        <v>-6.1011600000000001</v>
      </c>
      <c r="E922">
        <v>-10.830299999999999</v>
      </c>
      <c r="F922">
        <v>-17.767700000000001</v>
      </c>
      <c r="K922">
        <v>214.25</v>
      </c>
      <c r="L922">
        <v>-6.1011600000000001</v>
      </c>
      <c r="M922">
        <v>-15.6774</v>
      </c>
      <c r="N922">
        <v>-19.301300000000001</v>
      </c>
      <c r="O922">
        <v>-6.6109900000000001</v>
      </c>
      <c r="P922">
        <v>-8.2439800000000005</v>
      </c>
      <c r="Q922">
        <v>-17.767700000000001</v>
      </c>
    </row>
    <row r="923" spans="3:17" x14ac:dyDescent="0.35">
      <c r="C923">
        <v>214.2</v>
      </c>
      <c r="D923">
        <v>-6.1103500000000004</v>
      </c>
      <c r="E923">
        <v>-10.787800000000001</v>
      </c>
      <c r="F923">
        <v>-17.775200000000002</v>
      </c>
      <c r="K923">
        <v>214.2</v>
      </c>
      <c r="L923">
        <v>-6.1103500000000004</v>
      </c>
      <c r="M923">
        <v>-15.6441</v>
      </c>
      <c r="N923">
        <v>-19.357299999999999</v>
      </c>
      <c r="O923">
        <v>-6.6646599999999996</v>
      </c>
      <c r="P923">
        <v>-8.2666599999999999</v>
      </c>
      <c r="Q923">
        <v>-17.775200000000002</v>
      </c>
    </row>
    <row r="924" spans="3:17" x14ac:dyDescent="0.35">
      <c r="C924">
        <v>214.15</v>
      </c>
      <c r="D924">
        <v>-6.2028400000000001</v>
      </c>
      <c r="E924">
        <v>-10.741899999999999</v>
      </c>
      <c r="F924">
        <v>-17.773099999999999</v>
      </c>
      <c r="K924">
        <v>214.15</v>
      </c>
      <c r="L924">
        <v>-6.2028400000000001</v>
      </c>
      <c r="M924">
        <v>-15.6332</v>
      </c>
      <c r="N924">
        <v>-19.477699999999999</v>
      </c>
      <c r="O924">
        <v>-6.8148200000000001</v>
      </c>
      <c r="P924">
        <v>-8.1151</v>
      </c>
      <c r="Q924">
        <v>-17.773099999999999</v>
      </c>
    </row>
    <row r="925" spans="3:17" x14ac:dyDescent="0.35">
      <c r="C925">
        <v>214.1</v>
      </c>
      <c r="D925">
        <v>-6.2640500000000001</v>
      </c>
      <c r="E925">
        <v>-10.783799999999999</v>
      </c>
      <c r="F925">
        <v>-17.746200000000002</v>
      </c>
      <c r="K925">
        <v>214.1</v>
      </c>
      <c r="L925">
        <v>-6.2640500000000001</v>
      </c>
      <c r="M925">
        <v>-15.618600000000001</v>
      </c>
      <c r="N925">
        <v>-19.272300000000001</v>
      </c>
      <c r="O925">
        <v>-6.8122600000000002</v>
      </c>
      <c r="P925">
        <v>-7.9116799999999996</v>
      </c>
      <c r="Q925">
        <v>-17.746200000000002</v>
      </c>
    </row>
    <row r="926" spans="3:17" x14ac:dyDescent="0.35">
      <c r="C926">
        <v>214.05</v>
      </c>
      <c r="D926">
        <v>-6.2865900000000003</v>
      </c>
      <c r="E926">
        <v>-10.922700000000001</v>
      </c>
      <c r="F926">
        <v>-17.725200000000001</v>
      </c>
      <c r="K926">
        <v>214.05</v>
      </c>
      <c r="L926">
        <v>-6.2865900000000003</v>
      </c>
      <c r="M926">
        <v>-15.633699999999999</v>
      </c>
      <c r="N926">
        <v>-19.207000000000001</v>
      </c>
      <c r="O926">
        <v>-6.9011399999999998</v>
      </c>
      <c r="P926">
        <v>-8.0472999999999999</v>
      </c>
      <c r="Q926">
        <v>-17.725200000000001</v>
      </c>
    </row>
    <row r="927" spans="3:17" x14ac:dyDescent="0.35">
      <c r="C927">
        <v>214</v>
      </c>
      <c r="D927">
        <v>-6.2832499999999998</v>
      </c>
      <c r="E927">
        <v>-10.789199999999999</v>
      </c>
      <c r="F927">
        <v>-17.756799999999998</v>
      </c>
      <c r="K927">
        <v>214</v>
      </c>
      <c r="L927">
        <v>-6.2832499999999998</v>
      </c>
      <c r="M927">
        <v>-15.597899999999999</v>
      </c>
      <c r="N927">
        <v>-19.2117</v>
      </c>
      <c r="O927">
        <v>-7.1097700000000001</v>
      </c>
      <c r="P927">
        <v>-8.0977999999999994</v>
      </c>
      <c r="Q927">
        <v>-17.756799999999998</v>
      </c>
    </row>
    <row r="928" spans="3:17" x14ac:dyDescent="0.35">
      <c r="C928">
        <v>213.95</v>
      </c>
      <c r="D928">
        <v>-6.3403099999999997</v>
      </c>
      <c r="E928">
        <v>-10.432700000000001</v>
      </c>
      <c r="F928">
        <v>-17.7819</v>
      </c>
      <c r="K928">
        <v>213.95</v>
      </c>
      <c r="L928">
        <v>-6.3403099999999997</v>
      </c>
      <c r="M928">
        <v>-15.559799999999999</v>
      </c>
      <c r="N928">
        <v>-19.164999999999999</v>
      </c>
      <c r="O928">
        <v>-7.1336000000000004</v>
      </c>
      <c r="P928">
        <v>-8.3321000000000005</v>
      </c>
      <c r="Q928">
        <v>-17.7819</v>
      </c>
    </row>
    <row r="929" spans="3:17" x14ac:dyDescent="0.35">
      <c r="C929">
        <v>213.9</v>
      </c>
      <c r="D929">
        <v>-6.3931199999999997</v>
      </c>
      <c r="E929">
        <v>-10.118399999999999</v>
      </c>
      <c r="F929">
        <v>-17.845500000000001</v>
      </c>
      <c r="K929">
        <v>213.9</v>
      </c>
      <c r="L929">
        <v>-6.3931199999999997</v>
      </c>
      <c r="M929">
        <v>-15.598800000000001</v>
      </c>
      <c r="N929">
        <v>-19.058499999999999</v>
      </c>
      <c r="O929">
        <v>-7.1898600000000004</v>
      </c>
      <c r="P929">
        <v>-8.2902799999999992</v>
      </c>
      <c r="Q929">
        <v>-17.845500000000001</v>
      </c>
    </row>
    <row r="930" spans="3:17" x14ac:dyDescent="0.35">
      <c r="C930">
        <v>213.85</v>
      </c>
      <c r="D930">
        <v>-6.4210500000000001</v>
      </c>
      <c r="E930">
        <v>-9.9840400000000002</v>
      </c>
      <c r="F930">
        <v>-17.813300000000002</v>
      </c>
      <c r="K930">
        <v>213.85</v>
      </c>
      <c r="L930">
        <v>-6.4210500000000001</v>
      </c>
      <c r="M930">
        <v>-15.527699999999999</v>
      </c>
      <c r="N930">
        <v>-18.9438</v>
      </c>
      <c r="O930">
        <v>-7.2900600000000004</v>
      </c>
      <c r="P930">
        <v>-8.5697600000000005</v>
      </c>
      <c r="Q930">
        <v>-17.813300000000002</v>
      </c>
    </row>
    <row r="931" spans="3:17" x14ac:dyDescent="0.35">
      <c r="C931">
        <v>213.8</v>
      </c>
      <c r="D931">
        <v>-6.4439500000000001</v>
      </c>
      <c r="E931">
        <v>-10.234500000000001</v>
      </c>
      <c r="F931">
        <v>-17.8979</v>
      </c>
      <c r="K931">
        <v>213.8</v>
      </c>
      <c r="L931">
        <v>-6.4439500000000001</v>
      </c>
      <c r="M931">
        <v>-15.502000000000001</v>
      </c>
      <c r="N931">
        <v>-18.975000000000001</v>
      </c>
      <c r="O931">
        <v>-7.2211800000000004</v>
      </c>
      <c r="P931">
        <v>-8.5499200000000002</v>
      </c>
      <c r="Q931">
        <v>-17.8979</v>
      </c>
    </row>
    <row r="932" spans="3:17" x14ac:dyDescent="0.35">
      <c r="C932">
        <v>213.75</v>
      </c>
      <c r="D932">
        <v>-6.4786200000000003</v>
      </c>
      <c r="E932">
        <v>-9.6886600000000005</v>
      </c>
      <c r="F932">
        <v>-18.048100000000002</v>
      </c>
      <c r="K932">
        <v>213.75</v>
      </c>
      <c r="L932">
        <v>-6.4786200000000003</v>
      </c>
      <c r="M932">
        <v>-15.4436</v>
      </c>
      <c r="N932">
        <v>-19.067399999999999</v>
      </c>
      <c r="O932">
        <v>-7.2381399999999996</v>
      </c>
      <c r="P932">
        <v>-8.6159599999999994</v>
      </c>
      <c r="Q932">
        <v>-18.048100000000002</v>
      </c>
    </row>
    <row r="933" spans="3:17" x14ac:dyDescent="0.35">
      <c r="C933">
        <v>213.7</v>
      </c>
      <c r="D933">
        <v>-6.4982100000000003</v>
      </c>
      <c r="E933">
        <v>-9.5976099999999995</v>
      </c>
      <c r="F933">
        <v>-18.110499999999998</v>
      </c>
      <c r="K933">
        <v>213.7</v>
      </c>
      <c r="L933">
        <v>-6.4982100000000003</v>
      </c>
      <c r="M933">
        <v>-15.4392</v>
      </c>
      <c r="N933">
        <v>-19.054500000000001</v>
      </c>
      <c r="O933">
        <v>-7.1177200000000003</v>
      </c>
      <c r="P933">
        <v>-8.8539600000000007</v>
      </c>
      <c r="Q933">
        <v>-18.110499999999998</v>
      </c>
    </row>
    <row r="934" spans="3:17" x14ac:dyDescent="0.35">
      <c r="C934">
        <v>213.65</v>
      </c>
      <c r="D934">
        <v>-6.5396900000000002</v>
      </c>
      <c r="E934">
        <v>-9.4029500000000006</v>
      </c>
      <c r="F934">
        <v>-18.217700000000001</v>
      </c>
      <c r="K934">
        <v>213.65</v>
      </c>
      <c r="L934">
        <v>-6.5396900000000002</v>
      </c>
      <c r="M934">
        <v>-15.545</v>
      </c>
      <c r="N934">
        <v>-18.960899999999999</v>
      </c>
      <c r="O934">
        <v>-6.9962499999999999</v>
      </c>
      <c r="P934">
        <v>-9.0740999999999996</v>
      </c>
      <c r="Q934">
        <v>-18.217700000000001</v>
      </c>
    </row>
    <row r="935" spans="3:17" x14ac:dyDescent="0.35">
      <c r="C935">
        <v>213.6</v>
      </c>
      <c r="D935">
        <v>-6.5828699999999998</v>
      </c>
      <c r="E935">
        <v>-9.2585800000000003</v>
      </c>
      <c r="F935">
        <v>-18.378599999999999</v>
      </c>
      <c r="K935">
        <v>213.6</v>
      </c>
      <c r="L935">
        <v>-6.5828699999999998</v>
      </c>
      <c r="M935">
        <v>-15.568099999999999</v>
      </c>
      <c r="N935">
        <v>-19.007899999999999</v>
      </c>
      <c r="O935">
        <v>-6.93614</v>
      </c>
      <c r="P935">
        <v>-9.2600800000000003</v>
      </c>
      <c r="Q935">
        <v>-18.378599999999999</v>
      </c>
    </row>
    <row r="936" spans="3:17" x14ac:dyDescent="0.35">
      <c r="C936">
        <v>213.55</v>
      </c>
      <c r="D936">
        <v>-6.6391600000000004</v>
      </c>
      <c r="E936">
        <v>-9.2771899999999992</v>
      </c>
      <c r="F936">
        <v>-18.337</v>
      </c>
      <c r="K936">
        <v>213.55</v>
      </c>
      <c r="L936">
        <v>-6.6391600000000004</v>
      </c>
      <c r="M936">
        <v>-15.578900000000001</v>
      </c>
      <c r="N936">
        <v>-19.007999999999999</v>
      </c>
      <c r="O936">
        <v>-7.0470800000000002</v>
      </c>
      <c r="P936">
        <v>-9.3808600000000002</v>
      </c>
      <c r="Q936">
        <v>-18.337</v>
      </c>
    </row>
    <row r="937" spans="3:17" x14ac:dyDescent="0.35">
      <c r="C937">
        <v>213.5</v>
      </c>
      <c r="D937">
        <v>-6.6132799999999996</v>
      </c>
      <c r="E937">
        <v>-9.2293800000000008</v>
      </c>
      <c r="F937">
        <v>-18.353100000000001</v>
      </c>
      <c r="K937">
        <v>213.5</v>
      </c>
      <c r="L937">
        <v>-6.6132799999999996</v>
      </c>
      <c r="M937">
        <v>-15.5669</v>
      </c>
      <c r="N937">
        <v>-19.004000000000001</v>
      </c>
      <c r="O937">
        <v>-7.0243399999999996</v>
      </c>
      <c r="P937">
        <v>-9.4330400000000001</v>
      </c>
      <c r="Q937">
        <v>-18.353100000000001</v>
      </c>
    </row>
    <row r="938" spans="3:17" x14ac:dyDescent="0.35">
      <c r="C938">
        <v>213.45</v>
      </c>
      <c r="D938">
        <v>-6.63781</v>
      </c>
      <c r="E938">
        <v>-9.6885999999999992</v>
      </c>
      <c r="F938">
        <v>-18.3505</v>
      </c>
      <c r="K938">
        <v>213.45</v>
      </c>
      <c r="L938">
        <v>-6.63781</v>
      </c>
      <c r="M938">
        <v>-15.485799999999999</v>
      </c>
      <c r="N938">
        <v>-18.967400000000001</v>
      </c>
      <c r="O938">
        <v>-6.9711499999999997</v>
      </c>
      <c r="P938">
        <v>-9.4713399999999996</v>
      </c>
      <c r="Q938">
        <v>-18.3505</v>
      </c>
    </row>
    <row r="939" spans="3:17" x14ac:dyDescent="0.35">
      <c r="C939">
        <v>213.4</v>
      </c>
      <c r="D939">
        <v>-6.6380600000000003</v>
      </c>
      <c r="E939">
        <v>-9.5838599999999996</v>
      </c>
      <c r="F939">
        <v>-18.3567</v>
      </c>
      <c r="K939">
        <v>213.4</v>
      </c>
      <c r="L939">
        <v>-6.6380600000000003</v>
      </c>
      <c r="M939">
        <v>-15.464700000000001</v>
      </c>
      <c r="N939">
        <v>-18.828099999999999</v>
      </c>
      <c r="O939">
        <v>-6.9654800000000003</v>
      </c>
      <c r="P939">
        <v>-9.6183200000000006</v>
      </c>
      <c r="Q939">
        <v>-18.3567</v>
      </c>
    </row>
    <row r="940" spans="3:17" x14ac:dyDescent="0.35">
      <c r="C940">
        <v>213.35</v>
      </c>
      <c r="D940">
        <v>-6.6613600000000002</v>
      </c>
      <c r="E940">
        <v>-9.5673999999999992</v>
      </c>
      <c r="F940">
        <v>-18.441500000000001</v>
      </c>
      <c r="K940">
        <v>213.35</v>
      </c>
      <c r="L940">
        <v>-6.6613600000000002</v>
      </c>
      <c r="M940">
        <v>-15.514200000000001</v>
      </c>
      <c r="N940">
        <v>-18.817</v>
      </c>
      <c r="O940">
        <v>-6.9332099999999999</v>
      </c>
      <c r="P940">
        <v>-9.7333400000000001</v>
      </c>
      <c r="Q940">
        <v>-18.441500000000001</v>
      </c>
    </row>
    <row r="941" spans="3:17" x14ac:dyDescent="0.35">
      <c r="C941">
        <v>213.3</v>
      </c>
      <c r="D941">
        <v>-6.6847500000000002</v>
      </c>
      <c r="E941">
        <v>-9.4680400000000002</v>
      </c>
      <c r="F941">
        <v>-18.413799999999998</v>
      </c>
      <c r="K941">
        <v>213.3</v>
      </c>
      <c r="L941">
        <v>-6.6847500000000002</v>
      </c>
      <c r="M941">
        <v>-15.605399999999999</v>
      </c>
      <c r="N941">
        <v>-18.7759</v>
      </c>
      <c r="O941">
        <v>-6.8966700000000003</v>
      </c>
      <c r="P941">
        <v>-9.8290600000000001</v>
      </c>
      <c r="Q941">
        <v>-18.413799999999998</v>
      </c>
    </row>
    <row r="942" spans="3:17" x14ac:dyDescent="0.35">
      <c r="C942">
        <v>213.25</v>
      </c>
      <c r="D942">
        <v>-6.7167500000000002</v>
      </c>
      <c r="E942">
        <v>-9.3173100000000009</v>
      </c>
      <c r="F942">
        <v>-18.465199999999999</v>
      </c>
      <c r="K942">
        <v>213.25</v>
      </c>
      <c r="L942">
        <v>-6.7167500000000002</v>
      </c>
      <c r="M942">
        <v>-15.549799999999999</v>
      </c>
      <c r="N942">
        <v>-18.749600000000001</v>
      </c>
      <c r="O942">
        <v>-6.8625400000000001</v>
      </c>
      <c r="P942">
        <v>-10.09938</v>
      </c>
      <c r="Q942">
        <v>-18.465199999999999</v>
      </c>
    </row>
    <row r="943" spans="3:17" x14ac:dyDescent="0.35">
      <c r="C943">
        <v>213.2</v>
      </c>
      <c r="D943">
        <v>-6.7640700000000002</v>
      </c>
      <c r="E943">
        <v>-9.5168700000000008</v>
      </c>
      <c r="F943">
        <v>-18.503499999999999</v>
      </c>
      <c r="K943">
        <v>213.2</v>
      </c>
      <c r="L943">
        <v>-6.7640700000000002</v>
      </c>
      <c r="M943">
        <v>-15.5679</v>
      </c>
      <c r="N943">
        <v>-18.729399999999998</v>
      </c>
      <c r="O943">
        <v>-6.9701700000000004</v>
      </c>
      <c r="P943">
        <v>-9.7676599999999993</v>
      </c>
      <c r="Q943">
        <v>-18.503499999999999</v>
      </c>
    </row>
    <row r="944" spans="3:17" x14ac:dyDescent="0.35">
      <c r="C944">
        <v>213.15</v>
      </c>
      <c r="D944">
        <v>-6.8089399999999998</v>
      </c>
      <c r="E944">
        <v>-9.5760199999999998</v>
      </c>
      <c r="F944">
        <v>-18.488900000000001</v>
      </c>
      <c r="K944">
        <v>213.15</v>
      </c>
      <c r="L944">
        <v>-6.8089399999999998</v>
      </c>
      <c r="M944">
        <v>-15.609299999999999</v>
      </c>
      <c r="N944">
        <v>-18.693200000000001</v>
      </c>
      <c r="O944">
        <v>-7.0599699999999999</v>
      </c>
      <c r="P944">
        <v>-10.03546</v>
      </c>
      <c r="Q944">
        <v>-18.488900000000001</v>
      </c>
    </row>
    <row r="945" spans="3:17" x14ac:dyDescent="0.35">
      <c r="C945">
        <v>213.1</v>
      </c>
      <c r="D945">
        <v>-6.8383200000000004</v>
      </c>
      <c r="E945">
        <v>-9.3979900000000001</v>
      </c>
      <c r="F945">
        <v>-18.460999999999999</v>
      </c>
      <c r="K945">
        <v>213.1</v>
      </c>
      <c r="L945">
        <v>-6.8383200000000004</v>
      </c>
      <c r="M945">
        <v>-15.6104</v>
      </c>
      <c r="N945">
        <v>-18.7316</v>
      </c>
      <c r="O945">
        <v>-7.0858299999999996</v>
      </c>
      <c r="P945">
        <v>-9.7804199999999994</v>
      </c>
      <c r="Q945">
        <v>-18.460999999999999</v>
      </c>
    </row>
    <row r="946" spans="3:17" x14ac:dyDescent="0.35">
      <c r="C946">
        <v>213.05</v>
      </c>
      <c r="D946">
        <v>-6.85039</v>
      </c>
      <c r="E946">
        <v>-9.30002</v>
      </c>
      <c r="F946">
        <v>-18.544499999999999</v>
      </c>
      <c r="K946">
        <v>213.05</v>
      </c>
      <c r="L946">
        <v>-6.85039</v>
      </c>
      <c r="M946">
        <v>-15.638</v>
      </c>
      <c r="N946">
        <v>-18.664300000000001</v>
      </c>
      <c r="O946">
        <v>-7.0678799999999997</v>
      </c>
      <c r="P946">
        <v>-9.8396799999999995</v>
      </c>
      <c r="Q946">
        <v>-18.544499999999999</v>
      </c>
    </row>
    <row r="947" spans="3:17" x14ac:dyDescent="0.35">
      <c r="C947">
        <v>213</v>
      </c>
      <c r="D947">
        <v>-6.8740100000000002</v>
      </c>
      <c r="E947">
        <v>-9.2662499999999994</v>
      </c>
      <c r="F947">
        <v>-18.6067</v>
      </c>
      <c r="K947">
        <v>213</v>
      </c>
      <c r="L947">
        <v>-6.8740100000000002</v>
      </c>
      <c r="M947">
        <v>-15.616</v>
      </c>
      <c r="N947">
        <v>-18.7103</v>
      </c>
      <c r="O947">
        <v>-6.9664799999999998</v>
      </c>
      <c r="P947">
        <v>-9.5886999999999993</v>
      </c>
      <c r="Q947">
        <v>-18.6067</v>
      </c>
    </row>
    <row r="948" spans="3:17" x14ac:dyDescent="0.35">
      <c r="C948">
        <v>212.95</v>
      </c>
      <c r="D948">
        <v>-6.8880699999999999</v>
      </c>
      <c r="E948">
        <v>-9.4342900000000007</v>
      </c>
      <c r="F948">
        <v>-18.667999999999999</v>
      </c>
      <c r="K948">
        <v>212.95</v>
      </c>
      <c r="L948">
        <v>-6.8880699999999999</v>
      </c>
      <c r="M948">
        <v>-15.7509</v>
      </c>
      <c r="N948">
        <v>-18.7515</v>
      </c>
      <c r="O948">
        <v>-6.8461800000000004</v>
      </c>
      <c r="P948">
        <v>-9.8193800000000007</v>
      </c>
      <c r="Q948">
        <v>-18.667999999999999</v>
      </c>
    </row>
    <row r="949" spans="3:17" x14ac:dyDescent="0.35">
      <c r="C949">
        <v>212.9</v>
      </c>
      <c r="D949">
        <v>-6.9660900000000003</v>
      </c>
      <c r="E949">
        <v>-9.4160599999999999</v>
      </c>
      <c r="F949">
        <v>-18.7651</v>
      </c>
      <c r="K949">
        <v>212.9</v>
      </c>
      <c r="L949">
        <v>-6.9660900000000003</v>
      </c>
      <c r="M949">
        <v>-15.799300000000001</v>
      </c>
      <c r="N949">
        <v>-18.792300000000001</v>
      </c>
      <c r="O949">
        <v>-6.8961199999999998</v>
      </c>
      <c r="P949">
        <v>-9.4080600000000008</v>
      </c>
      <c r="Q949">
        <v>-18.7651</v>
      </c>
    </row>
    <row r="950" spans="3:17" x14ac:dyDescent="0.35">
      <c r="C950">
        <v>212.85</v>
      </c>
      <c r="D950">
        <v>-6.9720899999999997</v>
      </c>
      <c r="E950">
        <v>-9.1580399999999997</v>
      </c>
      <c r="F950">
        <v>-18.769500000000001</v>
      </c>
      <c r="K950">
        <v>212.85</v>
      </c>
      <c r="L950">
        <v>-6.9720899999999997</v>
      </c>
      <c r="M950">
        <v>-15.787599999999999</v>
      </c>
      <c r="N950">
        <v>-18.7544</v>
      </c>
      <c r="O950">
        <v>-6.9252700000000003</v>
      </c>
      <c r="P950">
        <v>-9.4178800000000003</v>
      </c>
      <c r="Q950">
        <v>-18.769500000000001</v>
      </c>
    </row>
    <row r="951" spans="3:17" x14ac:dyDescent="0.35">
      <c r="C951">
        <v>212.8</v>
      </c>
      <c r="D951">
        <v>-6.9420700000000002</v>
      </c>
      <c r="E951">
        <v>-9.6963699999999999</v>
      </c>
      <c r="F951">
        <v>-18.6935</v>
      </c>
      <c r="K951">
        <v>212.8</v>
      </c>
      <c r="L951">
        <v>-6.9420700000000002</v>
      </c>
      <c r="M951">
        <v>-15.780099999999999</v>
      </c>
      <c r="N951">
        <v>-18.736899999999999</v>
      </c>
      <c r="O951">
        <v>-6.7557700000000001</v>
      </c>
      <c r="P951">
        <v>-9.3694199999999999</v>
      </c>
      <c r="Q951">
        <v>-18.6935</v>
      </c>
    </row>
    <row r="952" spans="3:17" x14ac:dyDescent="0.35">
      <c r="C952">
        <v>212.75</v>
      </c>
      <c r="D952">
        <v>-6.9611400000000003</v>
      </c>
      <c r="E952">
        <v>-10.0372</v>
      </c>
      <c r="F952">
        <v>-18.7059</v>
      </c>
      <c r="K952">
        <v>212.75</v>
      </c>
      <c r="L952">
        <v>-6.9611400000000003</v>
      </c>
      <c r="M952">
        <v>-15.864699999999999</v>
      </c>
      <c r="N952">
        <v>-18.790800000000001</v>
      </c>
      <c r="O952">
        <v>-6.79481</v>
      </c>
      <c r="P952">
        <v>-9.4376999999999995</v>
      </c>
      <c r="Q952">
        <v>-18.7059</v>
      </c>
    </row>
    <row r="953" spans="3:17" x14ac:dyDescent="0.35">
      <c r="C953">
        <v>212.7</v>
      </c>
      <c r="D953">
        <v>-7.0408200000000001</v>
      </c>
      <c r="E953">
        <v>-10.073499999999999</v>
      </c>
      <c r="F953">
        <v>-18.645</v>
      </c>
      <c r="K953">
        <v>212.7</v>
      </c>
      <c r="L953">
        <v>-7.0408200000000001</v>
      </c>
      <c r="M953">
        <v>-15.966100000000001</v>
      </c>
      <c r="N953">
        <v>-18.766999999999999</v>
      </c>
      <c r="O953">
        <v>-6.7703499999999996</v>
      </c>
      <c r="P953">
        <v>-9.4521599999999992</v>
      </c>
      <c r="Q953">
        <v>-18.645</v>
      </c>
    </row>
    <row r="954" spans="3:17" x14ac:dyDescent="0.35">
      <c r="C954">
        <v>212.65</v>
      </c>
      <c r="D954">
        <v>-7.0929200000000003</v>
      </c>
      <c r="E954">
        <v>-10.0298</v>
      </c>
      <c r="F954">
        <v>-18.649999999999999</v>
      </c>
      <c r="K954">
        <v>212.65</v>
      </c>
      <c r="L954">
        <v>-7.0929200000000003</v>
      </c>
      <c r="M954">
        <v>-16.0015</v>
      </c>
      <c r="N954">
        <v>-18.755500000000001</v>
      </c>
      <c r="O954">
        <v>-6.8792</v>
      </c>
      <c r="P954">
        <v>-9.1637799999999991</v>
      </c>
      <c r="Q954">
        <v>-18.649999999999999</v>
      </c>
    </row>
    <row r="955" spans="3:17" x14ac:dyDescent="0.35">
      <c r="C955">
        <v>212.6</v>
      </c>
      <c r="D955">
        <v>-7.1574499999999999</v>
      </c>
      <c r="E955">
        <v>-10.168200000000001</v>
      </c>
      <c r="F955">
        <v>-18.620200000000001</v>
      </c>
      <c r="K955">
        <v>212.6</v>
      </c>
      <c r="L955">
        <v>-7.1574499999999999</v>
      </c>
      <c r="M955">
        <v>-15.943099999999999</v>
      </c>
      <c r="N955">
        <v>-18.7181</v>
      </c>
      <c r="O955">
        <v>-6.9573900000000002</v>
      </c>
      <c r="P955">
        <v>-8.7779600000000002</v>
      </c>
      <c r="Q955">
        <v>-18.620200000000001</v>
      </c>
    </row>
    <row r="956" spans="3:17" x14ac:dyDescent="0.35">
      <c r="C956">
        <v>212.55</v>
      </c>
      <c r="D956">
        <v>-7.20824</v>
      </c>
      <c r="E956">
        <v>-10.0718</v>
      </c>
      <c r="F956">
        <v>-18.648599999999998</v>
      </c>
      <c r="K956">
        <v>212.55</v>
      </c>
      <c r="L956">
        <v>-7.20824</v>
      </c>
      <c r="M956">
        <v>-15.957700000000001</v>
      </c>
      <c r="N956">
        <v>-18.6572</v>
      </c>
      <c r="O956">
        <v>-6.8005899999999997</v>
      </c>
      <c r="P956">
        <v>-8.4002599999999994</v>
      </c>
      <c r="Q956">
        <v>-18.648599999999998</v>
      </c>
    </row>
    <row r="957" spans="3:17" x14ac:dyDescent="0.35">
      <c r="C957">
        <v>212.5</v>
      </c>
      <c r="D957">
        <v>-7.3160600000000002</v>
      </c>
      <c r="E957">
        <v>-10.145799999999999</v>
      </c>
      <c r="F957">
        <v>-18.710999999999999</v>
      </c>
      <c r="K957">
        <v>212.5</v>
      </c>
      <c r="L957">
        <v>-7.3160600000000002</v>
      </c>
      <c r="M957">
        <v>-15.964399999999999</v>
      </c>
      <c r="N957">
        <v>-18.740400000000001</v>
      </c>
      <c r="O957">
        <v>-6.7958999999999996</v>
      </c>
      <c r="P957">
        <v>-8.3556000000000008</v>
      </c>
      <c r="Q957">
        <v>-18.710999999999999</v>
      </c>
    </row>
    <row r="958" spans="3:17" x14ac:dyDescent="0.35">
      <c r="C958">
        <v>212.45</v>
      </c>
      <c r="D958">
        <v>-7.3726599999999998</v>
      </c>
      <c r="E958">
        <v>-10.126300000000001</v>
      </c>
      <c r="F958">
        <v>-18.817299999999999</v>
      </c>
      <c r="K958">
        <v>212.45</v>
      </c>
      <c r="L958">
        <v>-7.3726599999999998</v>
      </c>
      <c r="M958">
        <v>-16.013300000000001</v>
      </c>
      <c r="N958">
        <v>-18.803899999999999</v>
      </c>
      <c r="O958">
        <v>-6.7319500000000003</v>
      </c>
      <c r="P958">
        <v>-8.2724600000000006</v>
      </c>
      <c r="Q958">
        <v>-18.817299999999999</v>
      </c>
    </row>
    <row r="959" spans="3:17" x14ac:dyDescent="0.35">
      <c r="C959">
        <v>212.4</v>
      </c>
      <c r="D959">
        <v>-7.3933600000000004</v>
      </c>
      <c r="E959">
        <v>-10.264799999999999</v>
      </c>
      <c r="F959">
        <v>-18.9039</v>
      </c>
      <c r="K959">
        <v>212.4</v>
      </c>
      <c r="L959">
        <v>-7.3933600000000004</v>
      </c>
      <c r="M959">
        <v>-15.98</v>
      </c>
      <c r="N959">
        <v>-18.823899999999998</v>
      </c>
      <c r="O959">
        <v>-6.7251599999999998</v>
      </c>
      <c r="P959">
        <v>-8.2274600000000007</v>
      </c>
      <c r="Q959">
        <v>-18.9039</v>
      </c>
    </row>
    <row r="960" spans="3:17" x14ac:dyDescent="0.35">
      <c r="C960">
        <v>212.35</v>
      </c>
      <c r="D960">
        <v>-7.4203000000000001</v>
      </c>
      <c r="E960">
        <v>-10.262</v>
      </c>
      <c r="F960">
        <v>-19.015699999999999</v>
      </c>
      <c r="K960">
        <v>212.35</v>
      </c>
      <c r="L960">
        <v>-7.4203000000000001</v>
      </c>
      <c r="M960">
        <v>-15.933</v>
      </c>
      <c r="N960">
        <v>-18.8919</v>
      </c>
      <c r="O960">
        <v>-6.6635900000000001</v>
      </c>
      <c r="P960">
        <v>-8.2445199999999996</v>
      </c>
      <c r="Q960">
        <v>-19.015699999999999</v>
      </c>
    </row>
    <row r="961" spans="3:17" x14ac:dyDescent="0.35">
      <c r="C961">
        <v>212.3</v>
      </c>
      <c r="D961">
        <v>-7.4458299999999999</v>
      </c>
      <c r="E961">
        <v>-9.9220299999999995</v>
      </c>
      <c r="F961">
        <v>-19.1158</v>
      </c>
      <c r="K961">
        <v>212.3</v>
      </c>
      <c r="L961">
        <v>-7.4458299999999999</v>
      </c>
      <c r="M961">
        <v>-15.9268</v>
      </c>
      <c r="N961">
        <v>-18.915500000000002</v>
      </c>
      <c r="O961">
        <v>-6.70587</v>
      </c>
      <c r="P961">
        <v>-8.4787800000000004</v>
      </c>
      <c r="Q961">
        <v>-19.1158</v>
      </c>
    </row>
    <row r="962" spans="3:17" x14ac:dyDescent="0.35">
      <c r="C962">
        <v>212.25</v>
      </c>
      <c r="D962">
        <v>-7.4985200000000001</v>
      </c>
      <c r="E962">
        <v>-9.8824500000000004</v>
      </c>
      <c r="F962">
        <v>-19.160799999999998</v>
      </c>
      <c r="K962">
        <v>212.25</v>
      </c>
      <c r="L962">
        <v>-7.4985200000000001</v>
      </c>
      <c r="M962">
        <v>-15.870200000000001</v>
      </c>
      <c r="N962">
        <v>-18.981400000000001</v>
      </c>
      <c r="O962">
        <v>-6.6344900000000004</v>
      </c>
      <c r="P962">
        <v>-8.5794999999999995</v>
      </c>
      <c r="Q962">
        <v>-19.160799999999998</v>
      </c>
    </row>
    <row r="963" spans="3:17" x14ac:dyDescent="0.35">
      <c r="C963">
        <v>212.2</v>
      </c>
      <c r="D963">
        <v>-7.5050400000000002</v>
      </c>
      <c r="E963">
        <v>-9.6079500000000007</v>
      </c>
      <c r="F963">
        <v>-19.352499999999999</v>
      </c>
      <c r="K963">
        <v>212.2</v>
      </c>
      <c r="L963">
        <v>-7.5050400000000002</v>
      </c>
      <c r="M963">
        <v>-15.796900000000001</v>
      </c>
      <c r="N963">
        <v>-18.9788</v>
      </c>
      <c r="O963">
        <v>-6.6381800000000002</v>
      </c>
      <c r="P963">
        <v>-8.8826199999999993</v>
      </c>
      <c r="Q963">
        <v>-19.352499999999999</v>
      </c>
    </row>
    <row r="964" spans="3:17" x14ac:dyDescent="0.35">
      <c r="C964">
        <v>212.15</v>
      </c>
      <c r="D964">
        <v>-7.5720400000000003</v>
      </c>
      <c r="E964">
        <v>-9.8344000000000005</v>
      </c>
      <c r="F964">
        <v>-19.399799999999999</v>
      </c>
      <c r="K964">
        <v>212.15</v>
      </c>
      <c r="L964">
        <v>-7.5720400000000003</v>
      </c>
      <c r="M964">
        <v>-15.789300000000001</v>
      </c>
      <c r="N964">
        <v>-18.868600000000001</v>
      </c>
      <c r="O964">
        <v>-6.7953999999999999</v>
      </c>
      <c r="P964">
        <v>-9.14072</v>
      </c>
      <c r="Q964">
        <v>-19.399799999999999</v>
      </c>
    </row>
    <row r="965" spans="3:17" x14ac:dyDescent="0.35">
      <c r="C965">
        <v>212.1</v>
      </c>
      <c r="D965">
        <v>-7.5709400000000002</v>
      </c>
      <c r="E965">
        <v>-9.6607400000000005</v>
      </c>
      <c r="F965">
        <v>-19.349399999999999</v>
      </c>
      <c r="K965">
        <v>212.1</v>
      </c>
      <c r="L965">
        <v>-7.5709400000000002</v>
      </c>
      <c r="M965">
        <v>-15.714499999999999</v>
      </c>
      <c r="N965">
        <v>-18.9481</v>
      </c>
      <c r="O965">
        <v>-6.8779000000000003</v>
      </c>
      <c r="P965">
        <v>-9.2320600000000006</v>
      </c>
      <c r="Q965">
        <v>-19.349399999999999</v>
      </c>
    </row>
    <row r="966" spans="3:17" x14ac:dyDescent="0.35">
      <c r="C966">
        <v>212.05</v>
      </c>
      <c r="D966">
        <v>-7.6401000000000003</v>
      </c>
      <c r="E966">
        <v>-10.0905</v>
      </c>
      <c r="F966">
        <v>-19.393899999999999</v>
      </c>
      <c r="K966">
        <v>212.05</v>
      </c>
      <c r="L966">
        <v>-7.6401000000000003</v>
      </c>
      <c r="M966">
        <v>-15.762700000000001</v>
      </c>
      <c r="N966">
        <v>-18.875599999999999</v>
      </c>
      <c r="O966">
        <v>-6.8523500000000004</v>
      </c>
      <c r="P966">
        <v>-9.3530599999999993</v>
      </c>
      <c r="Q966">
        <v>-19.393899999999999</v>
      </c>
    </row>
    <row r="967" spans="3:17" x14ac:dyDescent="0.35">
      <c r="C967">
        <v>212</v>
      </c>
      <c r="D967">
        <v>-7.6857499999999996</v>
      </c>
      <c r="E967">
        <v>-10.138</v>
      </c>
      <c r="F967">
        <v>-19.481400000000001</v>
      </c>
      <c r="K967">
        <v>212</v>
      </c>
      <c r="L967">
        <v>-7.6857499999999996</v>
      </c>
      <c r="M967">
        <v>-15.7689</v>
      </c>
      <c r="N967">
        <v>-18.878499999999999</v>
      </c>
      <c r="O967">
        <v>-6.8558000000000003</v>
      </c>
      <c r="P967">
        <v>-9.2020599999999995</v>
      </c>
      <c r="Q967">
        <v>-19.481400000000001</v>
      </c>
    </row>
    <row r="968" spans="3:17" x14ac:dyDescent="0.35">
      <c r="C968">
        <v>211.95</v>
      </c>
      <c r="D968">
        <v>-7.7171399999999997</v>
      </c>
      <c r="E968">
        <v>-10.2737</v>
      </c>
      <c r="F968">
        <v>-19.412500000000001</v>
      </c>
      <c r="K968">
        <v>211.95</v>
      </c>
      <c r="L968">
        <v>-7.7171399999999997</v>
      </c>
      <c r="M968">
        <v>-15.7781</v>
      </c>
      <c r="N968">
        <v>-18.977</v>
      </c>
      <c r="O968">
        <v>-6.8172300000000003</v>
      </c>
      <c r="P968">
        <v>-8.9025599999999994</v>
      </c>
      <c r="Q968">
        <v>-19.412500000000001</v>
      </c>
    </row>
    <row r="969" spans="3:17" x14ac:dyDescent="0.35">
      <c r="C969">
        <v>211.9</v>
      </c>
      <c r="D969">
        <v>-7.7379300000000004</v>
      </c>
      <c r="E969">
        <v>-10.039</v>
      </c>
      <c r="F969">
        <v>-19.433800000000002</v>
      </c>
      <c r="K969">
        <v>211.9</v>
      </c>
      <c r="L969">
        <v>-7.7379300000000004</v>
      </c>
      <c r="M969">
        <v>-15.7956</v>
      </c>
      <c r="N969">
        <v>-19.011399999999998</v>
      </c>
      <c r="O969">
        <v>-6.9589600000000003</v>
      </c>
      <c r="P969">
        <v>-9.0038199999999993</v>
      </c>
      <c r="Q969">
        <v>-19.433800000000002</v>
      </c>
    </row>
    <row r="970" spans="3:17" x14ac:dyDescent="0.35">
      <c r="C970">
        <v>211.85</v>
      </c>
      <c r="D970">
        <v>-7.7761100000000001</v>
      </c>
      <c r="E970">
        <v>-10.253500000000001</v>
      </c>
      <c r="F970">
        <v>-19.4603</v>
      </c>
      <c r="K970">
        <v>211.85</v>
      </c>
      <c r="L970">
        <v>-7.7761100000000001</v>
      </c>
      <c r="M970">
        <v>-15.808199999999999</v>
      </c>
      <c r="N970">
        <v>-19.005600000000001</v>
      </c>
      <c r="O970">
        <v>-6.9596799999999996</v>
      </c>
      <c r="P970">
        <v>-8.7718000000000007</v>
      </c>
      <c r="Q970">
        <v>-19.4603</v>
      </c>
    </row>
    <row r="971" spans="3:17" x14ac:dyDescent="0.35">
      <c r="C971">
        <v>211.8</v>
      </c>
      <c r="D971">
        <v>-7.7854799999999997</v>
      </c>
      <c r="E971">
        <v>-10.159700000000001</v>
      </c>
      <c r="F971">
        <v>-19.2959</v>
      </c>
      <c r="K971">
        <v>211.8</v>
      </c>
      <c r="L971">
        <v>-7.7854799999999997</v>
      </c>
      <c r="M971">
        <v>-15.881500000000001</v>
      </c>
      <c r="N971">
        <v>-19.0791</v>
      </c>
      <c r="O971">
        <v>-7.0499200000000002</v>
      </c>
      <c r="P971">
        <v>-8.6574000000000009</v>
      </c>
      <c r="Q971">
        <v>-19.2959</v>
      </c>
    </row>
    <row r="972" spans="3:17" x14ac:dyDescent="0.35">
      <c r="C972">
        <v>211.75</v>
      </c>
      <c r="D972">
        <v>-7.7757699999999996</v>
      </c>
      <c r="E972">
        <v>-10.194000000000001</v>
      </c>
      <c r="F972">
        <v>-19.4132</v>
      </c>
      <c r="K972">
        <v>211.75</v>
      </c>
      <c r="L972">
        <v>-7.7757699999999996</v>
      </c>
      <c r="M972">
        <v>-15.905900000000001</v>
      </c>
      <c r="N972">
        <v>-19.036799999999999</v>
      </c>
      <c r="O972">
        <v>-7.08833</v>
      </c>
      <c r="P972">
        <v>-8.6135400000000004</v>
      </c>
      <c r="Q972">
        <v>-19.4132</v>
      </c>
    </row>
    <row r="973" spans="3:17" x14ac:dyDescent="0.35">
      <c r="C973">
        <v>211.7</v>
      </c>
      <c r="D973">
        <v>-7.8664199999999997</v>
      </c>
      <c r="E973">
        <v>-10.003</v>
      </c>
      <c r="F973">
        <v>-19.533899999999999</v>
      </c>
      <c r="K973">
        <v>211.7</v>
      </c>
      <c r="L973">
        <v>-7.8664199999999997</v>
      </c>
      <c r="M973">
        <v>-15.9068</v>
      </c>
      <c r="N973">
        <v>-18.988499999999998</v>
      </c>
      <c r="O973">
        <v>-7.06168</v>
      </c>
      <c r="P973">
        <v>-8.3866599999999991</v>
      </c>
      <c r="Q973">
        <v>-19.533899999999999</v>
      </c>
    </row>
    <row r="974" spans="3:17" x14ac:dyDescent="0.35">
      <c r="C974">
        <v>211.65</v>
      </c>
      <c r="D974">
        <v>-7.9055799999999996</v>
      </c>
      <c r="E974">
        <v>-9.6811000000000007</v>
      </c>
      <c r="F974">
        <v>-19.602499999999999</v>
      </c>
      <c r="K974">
        <v>211.65</v>
      </c>
      <c r="L974">
        <v>-7.9055799999999996</v>
      </c>
      <c r="M974">
        <v>-15.9033</v>
      </c>
      <c r="N974">
        <v>-19.041799999999999</v>
      </c>
      <c r="O974">
        <v>-6.97478</v>
      </c>
      <c r="P974">
        <v>-8.5223200000000006</v>
      </c>
      <c r="Q974">
        <v>-19.602499999999999</v>
      </c>
    </row>
    <row r="975" spans="3:17" x14ac:dyDescent="0.35">
      <c r="C975">
        <v>211.6</v>
      </c>
      <c r="D975">
        <v>-7.9622299999999999</v>
      </c>
      <c r="E975">
        <v>-9.9582200000000007</v>
      </c>
      <c r="F975">
        <v>-19.729700000000001</v>
      </c>
      <c r="K975">
        <v>211.6</v>
      </c>
      <c r="L975">
        <v>-7.9622299999999999</v>
      </c>
      <c r="M975">
        <v>-15.918900000000001</v>
      </c>
      <c r="N975">
        <v>-18.983599999999999</v>
      </c>
      <c r="O975">
        <v>-7.2218099999999996</v>
      </c>
      <c r="P975">
        <v>-8.5963999999999992</v>
      </c>
      <c r="Q975">
        <v>-19.729700000000001</v>
      </c>
    </row>
    <row r="976" spans="3:17" x14ac:dyDescent="0.35">
      <c r="C976">
        <v>211.55</v>
      </c>
      <c r="D976">
        <v>-8.0052599999999998</v>
      </c>
      <c r="E976">
        <v>-9.8184900000000006</v>
      </c>
      <c r="F976">
        <v>-19.694099999999999</v>
      </c>
      <c r="K976">
        <v>211.55</v>
      </c>
      <c r="L976">
        <v>-8.0052599999999998</v>
      </c>
      <c r="M976">
        <v>-16.0289</v>
      </c>
      <c r="N976">
        <v>-19.0441</v>
      </c>
      <c r="O976">
        <v>-7.4512499999999999</v>
      </c>
      <c r="P976">
        <v>-8.7073800000000006</v>
      </c>
      <c r="Q976">
        <v>-19.694099999999999</v>
      </c>
    </row>
    <row r="977" spans="3:17" x14ac:dyDescent="0.35">
      <c r="C977">
        <v>211.5</v>
      </c>
      <c r="D977">
        <v>-8.0519999999999996</v>
      </c>
      <c r="E977">
        <v>-9.8458500000000004</v>
      </c>
      <c r="F977">
        <v>-19.691299999999998</v>
      </c>
      <c r="K977">
        <v>211.5</v>
      </c>
      <c r="L977">
        <v>-8.0519999999999996</v>
      </c>
      <c r="M977">
        <v>-16.091000000000001</v>
      </c>
      <c r="N977">
        <v>-18.9802</v>
      </c>
      <c r="O977">
        <v>-7.3915499999999996</v>
      </c>
      <c r="P977">
        <v>-8.6974</v>
      </c>
      <c r="Q977">
        <v>-19.691299999999998</v>
      </c>
    </row>
    <row r="978" spans="3:17" x14ac:dyDescent="0.35">
      <c r="C978">
        <v>211.45</v>
      </c>
      <c r="D978">
        <v>-8.109</v>
      </c>
      <c r="E978">
        <v>-9.9701299999999993</v>
      </c>
      <c r="F978">
        <v>-19.6663</v>
      </c>
      <c r="K978">
        <v>211.45</v>
      </c>
      <c r="L978">
        <v>-8.109</v>
      </c>
      <c r="M978">
        <v>-16.128299999999999</v>
      </c>
      <c r="N978">
        <v>-18.9863</v>
      </c>
      <c r="O978">
        <v>-7.3702699999999997</v>
      </c>
      <c r="P978">
        <v>-8.4529999999999994</v>
      </c>
      <c r="Q978">
        <v>-19.6663</v>
      </c>
    </row>
    <row r="979" spans="3:17" x14ac:dyDescent="0.35">
      <c r="C979">
        <v>211.4</v>
      </c>
      <c r="D979">
        <v>-8.2428500000000007</v>
      </c>
      <c r="E979">
        <v>-9.79908</v>
      </c>
      <c r="F979">
        <v>-19.8476</v>
      </c>
      <c r="K979">
        <v>211.4</v>
      </c>
      <c r="L979">
        <v>-8.2428500000000007</v>
      </c>
      <c r="M979">
        <v>-16.219000000000001</v>
      </c>
      <c r="N979">
        <v>-18.913399999999999</v>
      </c>
      <c r="O979">
        <v>-7.4036600000000004</v>
      </c>
      <c r="P979">
        <v>-8.53566</v>
      </c>
      <c r="Q979">
        <v>-19.8476</v>
      </c>
    </row>
    <row r="980" spans="3:17" x14ac:dyDescent="0.35">
      <c r="C980">
        <v>211.35</v>
      </c>
      <c r="D980">
        <v>-8.2825500000000005</v>
      </c>
      <c r="E980">
        <v>-9.9332399999999996</v>
      </c>
      <c r="F980">
        <v>-20.014299999999999</v>
      </c>
      <c r="K980">
        <v>211.35</v>
      </c>
      <c r="L980">
        <v>-8.2825500000000005</v>
      </c>
      <c r="M980">
        <v>-16.2895</v>
      </c>
      <c r="N980">
        <v>-18.882999999999999</v>
      </c>
      <c r="O980">
        <v>-7.2916499999999997</v>
      </c>
      <c r="P980">
        <v>-8.4673400000000001</v>
      </c>
      <c r="Q980">
        <v>-20.014299999999999</v>
      </c>
    </row>
    <row r="981" spans="3:17" x14ac:dyDescent="0.35">
      <c r="C981">
        <v>211.3</v>
      </c>
      <c r="D981">
        <v>-8.29542</v>
      </c>
      <c r="E981">
        <v>-9.9099299999999992</v>
      </c>
      <c r="F981">
        <v>-20.064399999999999</v>
      </c>
      <c r="K981">
        <v>211.3</v>
      </c>
      <c r="L981">
        <v>-8.29542</v>
      </c>
      <c r="M981">
        <v>-16.4193</v>
      </c>
      <c r="N981">
        <v>-18.927299999999999</v>
      </c>
      <c r="O981">
        <v>-7.2955899999999998</v>
      </c>
      <c r="P981">
        <v>-8.7681400000000007</v>
      </c>
      <c r="Q981">
        <v>-20.064399999999999</v>
      </c>
    </row>
    <row r="982" spans="3:17" x14ac:dyDescent="0.35">
      <c r="C982">
        <v>211.25</v>
      </c>
      <c r="D982">
        <v>-8.3360599999999998</v>
      </c>
      <c r="E982">
        <v>-9.5885899999999999</v>
      </c>
      <c r="F982">
        <v>-20.033300000000001</v>
      </c>
      <c r="K982">
        <v>211.25</v>
      </c>
      <c r="L982">
        <v>-8.3360599999999998</v>
      </c>
      <c r="M982">
        <v>-16.334</v>
      </c>
      <c r="N982">
        <v>-18.965199999999999</v>
      </c>
      <c r="O982">
        <v>-7.1552300000000004</v>
      </c>
      <c r="P982">
        <v>-9.16906</v>
      </c>
      <c r="Q982">
        <v>-20.033300000000001</v>
      </c>
    </row>
    <row r="983" spans="3:17" x14ac:dyDescent="0.35">
      <c r="C983">
        <v>211.2</v>
      </c>
      <c r="D983">
        <v>-8.34511</v>
      </c>
      <c r="E983">
        <v>-9.3097600000000007</v>
      </c>
      <c r="F983">
        <v>-19.9038</v>
      </c>
      <c r="K983">
        <v>211.2</v>
      </c>
      <c r="L983">
        <v>-8.34511</v>
      </c>
      <c r="M983">
        <v>-16.350100000000001</v>
      </c>
      <c r="N983">
        <v>-19.046299999999999</v>
      </c>
      <c r="O983">
        <v>-7.17042</v>
      </c>
      <c r="P983">
        <v>-8.9918600000000009</v>
      </c>
      <c r="Q983">
        <v>-19.9038</v>
      </c>
    </row>
    <row r="984" spans="3:17" x14ac:dyDescent="0.35">
      <c r="C984">
        <v>211.15</v>
      </c>
      <c r="D984">
        <v>-8.3925699999999992</v>
      </c>
      <c r="E984">
        <v>-9.5271600000000003</v>
      </c>
      <c r="F984">
        <v>-19.895</v>
      </c>
      <c r="K984">
        <v>211.15</v>
      </c>
      <c r="L984">
        <v>-8.3925699999999992</v>
      </c>
      <c r="M984">
        <v>-16.360600000000002</v>
      </c>
      <c r="N984">
        <v>-19.193100000000001</v>
      </c>
      <c r="O984">
        <v>-7.1938500000000003</v>
      </c>
      <c r="P984">
        <v>-8.7574000000000005</v>
      </c>
      <c r="Q984">
        <v>-19.895</v>
      </c>
    </row>
    <row r="985" spans="3:17" x14ac:dyDescent="0.35">
      <c r="C985">
        <v>211.1</v>
      </c>
      <c r="D985">
        <v>-8.45566</v>
      </c>
      <c r="E985">
        <v>-9.4155099999999994</v>
      </c>
      <c r="F985">
        <v>-19.755099999999999</v>
      </c>
      <c r="K985">
        <v>211.1</v>
      </c>
      <c r="L985">
        <v>-8.45566</v>
      </c>
      <c r="M985">
        <v>-16.436199999999999</v>
      </c>
      <c r="N985">
        <v>-19.2483</v>
      </c>
      <c r="O985">
        <v>-7.0407099999999998</v>
      </c>
      <c r="P985">
        <v>-8.8814799999999998</v>
      </c>
      <c r="Q985">
        <v>-19.755099999999999</v>
      </c>
    </row>
    <row r="986" spans="3:17" x14ac:dyDescent="0.35">
      <c r="C986">
        <v>211.05</v>
      </c>
      <c r="D986">
        <v>-8.5086200000000005</v>
      </c>
      <c r="E986">
        <v>-9.4143600000000003</v>
      </c>
      <c r="F986">
        <v>-19.843499999999999</v>
      </c>
      <c r="K986">
        <v>211.05</v>
      </c>
      <c r="L986">
        <v>-8.5086200000000005</v>
      </c>
      <c r="M986">
        <v>-16.4435</v>
      </c>
      <c r="N986">
        <v>-19.382400000000001</v>
      </c>
      <c r="O986">
        <v>-7.0670599999999997</v>
      </c>
      <c r="P986">
        <v>-8.8906600000000005</v>
      </c>
      <c r="Q986">
        <v>-19.843499999999999</v>
      </c>
    </row>
    <row r="987" spans="3:17" x14ac:dyDescent="0.35">
      <c r="C987">
        <v>211</v>
      </c>
      <c r="D987">
        <v>-8.5773200000000003</v>
      </c>
      <c r="E987">
        <v>-9.1782400000000006</v>
      </c>
      <c r="F987">
        <v>-19.862100000000002</v>
      </c>
      <c r="K987">
        <v>211</v>
      </c>
      <c r="L987">
        <v>-8.5773200000000003</v>
      </c>
      <c r="M987">
        <v>-16.394500000000001</v>
      </c>
      <c r="N987">
        <v>-19.473400000000002</v>
      </c>
      <c r="O987">
        <v>-7.1006999999999998</v>
      </c>
      <c r="P987">
        <v>-9.4014000000000006</v>
      </c>
      <c r="Q987">
        <v>-19.862100000000002</v>
      </c>
    </row>
    <row r="988" spans="3:17" x14ac:dyDescent="0.35">
      <c r="C988">
        <v>210.95</v>
      </c>
      <c r="D988">
        <v>-8.6081000000000003</v>
      </c>
      <c r="E988">
        <v>-8.97119</v>
      </c>
      <c r="F988">
        <v>-19.913599999999999</v>
      </c>
      <c r="K988">
        <v>210.95</v>
      </c>
      <c r="L988">
        <v>-8.6081000000000003</v>
      </c>
      <c r="M988">
        <v>-16.3827</v>
      </c>
      <c r="N988">
        <v>-19.393999999999998</v>
      </c>
      <c r="O988">
        <v>-7.1500899999999996</v>
      </c>
      <c r="P988">
        <v>-9.3884799999999995</v>
      </c>
      <c r="Q988">
        <v>-19.913599999999999</v>
      </c>
    </row>
    <row r="989" spans="3:17" x14ac:dyDescent="0.35">
      <c r="C989">
        <v>210.9</v>
      </c>
      <c r="D989">
        <v>-8.6549200000000006</v>
      </c>
      <c r="E989">
        <v>-8.9855400000000003</v>
      </c>
      <c r="F989">
        <v>-19.981000000000002</v>
      </c>
      <c r="K989">
        <v>210.9</v>
      </c>
      <c r="L989">
        <v>-8.6549200000000006</v>
      </c>
      <c r="M989">
        <v>-16.473299999999998</v>
      </c>
      <c r="N989">
        <v>-19.482500000000002</v>
      </c>
      <c r="O989">
        <v>-7.2566199999999998</v>
      </c>
      <c r="P989">
        <v>-9.2400199999999995</v>
      </c>
      <c r="Q989">
        <v>-19.981000000000002</v>
      </c>
    </row>
    <row r="990" spans="3:17" x14ac:dyDescent="0.35">
      <c r="C990">
        <v>210.85</v>
      </c>
      <c r="D990">
        <v>-8.7068300000000001</v>
      </c>
      <c r="E990">
        <v>-8.7917100000000001</v>
      </c>
      <c r="F990">
        <v>-20.035799999999998</v>
      </c>
      <c r="K990">
        <v>210.85</v>
      </c>
      <c r="L990">
        <v>-8.7068300000000001</v>
      </c>
      <c r="M990">
        <v>-16.451499999999999</v>
      </c>
      <c r="N990">
        <v>-19.504200000000001</v>
      </c>
      <c r="O990">
        <v>-7.2313099999999997</v>
      </c>
      <c r="P990">
        <v>-9.3729200000000006</v>
      </c>
      <c r="Q990">
        <v>-20.035799999999998</v>
      </c>
    </row>
    <row r="991" spans="3:17" x14ac:dyDescent="0.35">
      <c r="C991">
        <v>210.8</v>
      </c>
      <c r="D991">
        <v>-8.8003300000000007</v>
      </c>
      <c r="E991">
        <v>-8.7230600000000003</v>
      </c>
      <c r="F991">
        <v>-20.266999999999999</v>
      </c>
      <c r="K991">
        <v>210.8</v>
      </c>
      <c r="L991">
        <v>-8.8003300000000007</v>
      </c>
      <c r="M991">
        <v>-16.4694</v>
      </c>
      <c r="N991">
        <v>-19.522600000000001</v>
      </c>
      <c r="O991">
        <v>-7.4079100000000002</v>
      </c>
      <c r="P991">
        <v>-10.15142</v>
      </c>
      <c r="Q991">
        <v>-20.266999999999999</v>
      </c>
    </row>
    <row r="992" spans="3:17" x14ac:dyDescent="0.35">
      <c r="C992">
        <v>210.75</v>
      </c>
      <c r="D992">
        <v>-8.8635400000000004</v>
      </c>
      <c r="E992">
        <v>-8.8529699999999991</v>
      </c>
      <c r="F992">
        <v>-20.288</v>
      </c>
      <c r="K992">
        <v>210.75</v>
      </c>
      <c r="L992">
        <v>-8.8635400000000004</v>
      </c>
      <c r="M992">
        <v>-16.443300000000001</v>
      </c>
      <c r="N992">
        <v>-19.6996</v>
      </c>
      <c r="O992">
        <v>-7.5144500000000001</v>
      </c>
      <c r="P992">
        <v>-9.9385200000000005</v>
      </c>
      <c r="Q992">
        <v>-20.288</v>
      </c>
    </row>
    <row r="993" spans="3:17" x14ac:dyDescent="0.35">
      <c r="C993">
        <v>210.7</v>
      </c>
      <c r="D993">
        <v>-8.9210399999999996</v>
      </c>
      <c r="E993">
        <v>-8.5365900000000003</v>
      </c>
      <c r="F993">
        <v>-20.299800000000001</v>
      </c>
      <c r="K993">
        <v>210.7</v>
      </c>
      <c r="L993">
        <v>-8.9210399999999996</v>
      </c>
      <c r="M993">
        <v>-16.460599999999999</v>
      </c>
      <c r="N993">
        <v>-19.784800000000001</v>
      </c>
      <c r="O993">
        <v>-7.6416300000000001</v>
      </c>
      <c r="P993">
        <v>-9.6072600000000001</v>
      </c>
      <c r="Q993">
        <v>-20.299800000000001</v>
      </c>
    </row>
    <row r="994" spans="3:17" x14ac:dyDescent="0.35">
      <c r="C994">
        <v>210.65</v>
      </c>
      <c r="D994">
        <v>-9.0458400000000001</v>
      </c>
      <c r="E994">
        <v>-7.8879900000000003</v>
      </c>
      <c r="F994">
        <v>-20.3642</v>
      </c>
      <c r="K994">
        <v>210.65</v>
      </c>
      <c r="L994">
        <v>-9.0458400000000001</v>
      </c>
      <c r="M994">
        <v>-16.465499999999999</v>
      </c>
      <c r="N994">
        <v>-19.7605</v>
      </c>
      <c r="O994">
        <v>-7.5351999999999997</v>
      </c>
      <c r="P994">
        <v>-9.5482200000000006</v>
      </c>
      <c r="Q994">
        <v>-20.3642</v>
      </c>
    </row>
    <row r="995" spans="3:17" x14ac:dyDescent="0.35">
      <c r="C995">
        <v>210.6</v>
      </c>
      <c r="D995">
        <v>-9.1224299999999996</v>
      </c>
      <c r="E995">
        <v>-8.0266599999999997</v>
      </c>
      <c r="F995">
        <v>-20.427199999999999</v>
      </c>
      <c r="K995">
        <v>210.6</v>
      </c>
      <c r="L995">
        <v>-9.1224299999999996</v>
      </c>
      <c r="M995">
        <v>-16.576899999999998</v>
      </c>
      <c r="N995">
        <v>-19.8675</v>
      </c>
      <c r="O995">
        <v>-7.7157400000000003</v>
      </c>
      <c r="P995">
        <v>-9.4601400000000009</v>
      </c>
      <c r="Q995">
        <v>-20.427199999999999</v>
      </c>
    </row>
    <row r="996" spans="3:17" x14ac:dyDescent="0.35">
      <c r="C996">
        <v>210.55</v>
      </c>
      <c r="D996">
        <v>-9.1649200000000004</v>
      </c>
      <c r="E996">
        <v>-7.8803200000000002</v>
      </c>
      <c r="F996">
        <v>-20.4758</v>
      </c>
      <c r="K996">
        <v>210.55</v>
      </c>
      <c r="L996">
        <v>-9.1649200000000004</v>
      </c>
      <c r="M996">
        <v>-16.599</v>
      </c>
      <c r="N996">
        <v>-19.7301</v>
      </c>
      <c r="O996">
        <v>-7.7680199999999999</v>
      </c>
      <c r="P996">
        <v>-9.4415200000000006</v>
      </c>
      <c r="Q996">
        <v>-20.4758</v>
      </c>
    </row>
    <row r="997" spans="3:17" x14ac:dyDescent="0.35">
      <c r="C997">
        <v>210.5</v>
      </c>
      <c r="D997">
        <v>-9.2460199999999997</v>
      </c>
      <c r="E997">
        <v>-7.6939700000000002</v>
      </c>
      <c r="F997">
        <v>-20.563199999999998</v>
      </c>
      <c r="K997">
        <v>210.5</v>
      </c>
      <c r="L997">
        <v>-9.2460199999999997</v>
      </c>
      <c r="M997">
        <v>-16.5807</v>
      </c>
      <c r="N997">
        <v>-19.8598</v>
      </c>
      <c r="O997">
        <v>-7.6375799999999998</v>
      </c>
      <c r="P997">
        <v>-9.3691200000000006</v>
      </c>
      <c r="Q997">
        <v>-20.563199999999998</v>
      </c>
    </row>
    <row r="998" spans="3:17" x14ac:dyDescent="0.35">
      <c r="C998">
        <v>210.45</v>
      </c>
      <c r="D998">
        <v>-9.2939900000000009</v>
      </c>
      <c r="E998">
        <v>-7.4449100000000001</v>
      </c>
      <c r="F998">
        <v>-20.5749</v>
      </c>
      <c r="K998">
        <v>210.45</v>
      </c>
      <c r="L998">
        <v>-9.2939900000000009</v>
      </c>
      <c r="M998">
        <v>-16.587800000000001</v>
      </c>
      <c r="N998">
        <v>-19.792100000000001</v>
      </c>
      <c r="O998">
        <v>-7.4975500000000004</v>
      </c>
      <c r="P998">
        <v>-9.6488999999999994</v>
      </c>
      <c r="Q998">
        <v>-20.5749</v>
      </c>
    </row>
    <row r="999" spans="3:17" x14ac:dyDescent="0.35">
      <c r="C999">
        <v>210.4</v>
      </c>
      <c r="D999">
        <v>-9.3803000000000001</v>
      </c>
      <c r="E999">
        <v>-7.5739700000000001</v>
      </c>
      <c r="F999">
        <v>-20.559100000000001</v>
      </c>
      <c r="K999">
        <v>210.4</v>
      </c>
      <c r="L999">
        <v>-9.3803000000000001</v>
      </c>
      <c r="M999">
        <v>-16.589200000000002</v>
      </c>
      <c r="N999">
        <v>-19.851800000000001</v>
      </c>
      <c r="O999">
        <v>-7.6820700000000004</v>
      </c>
      <c r="P999">
        <v>-9.9225999999999992</v>
      </c>
      <c r="Q999">
        <v>-20.559100000000001</v>
      </c>
    </row>
    <row r="1000" spans="3:17" x14ac:dyDescent="0.35">
      <c r="C1000">
        <v>210.35</v>
      </c>
      <c r="D1000">
        <v>-9.4495699999999996</v>
      </c>
      <c r="E1000">
        <v>-7.2898500000000004</v>
      </c>
      <c r="F1000">
        <v>-20.596399999999999</v>
      </c>
      <c r="K1000">
        <v>210.35</v>
      </c>
      <c r="L1000">
        <v>-9.4495699999999996</v>
      </c>
      <c r="M1000">
        <v>-16.670999999999999</v>
      </c>
      <c r="N1000">
        <v>-19.880299999999998</v>
      </c>
      <c r="O1000">
        <v>-7.8191800000000002</v>
      </c>
      <c r="P1000">
        <v>-10.00154</v>
      </c>
      <c r="Q1000">
        <v>-20.596399999999999</v>
      </c>
    </row>
    <row r="1001" spans="3:17" x14ac:dyDescent="0.35">
      <c r="C1001">
        <v>210.3</v>
      </c>
      <c r="D1001">
        <v>-9.5303799999999992</v>
      </c>
      <c r="E1001">
        <v>-7.0930400000000002</v>
      </c>
      <c r="F1001">
        <v>-20.5137</v>
      </c>
      <c r="K1001">
        <v>210.3</v>
      </c>
      <c r="L1001">
        <v>-9.5303799999999992</v>
      </c>
      <c r="M1001">
        <v>-16.802299999999999</v>
      </c>
      <c r="N1001">
        <v>-20.023900000000001</v>
      </c>
      <c r="O1001">
        <v>-7.7370900000000002</v>
      </c>
      <c r="P1001">
        <v>-10.10244</v>
      </c>
      <c r="Q1001">
        <v>-20.5137</v>
      </c>
    </row>
    <row r="1002" spans="3:17" x14ac:dyDescent="0.35">
      <c r="C1002">
        <v>210.25</v>
      </c>
      <c r="D1002">
        <v>-9.5787099999999992</v>
      </c>
      <c r="E1002">
        <v>-7.0368500000000003</v>
      </c>
      <c r="F1002">
        <v>-20.65</v>
      </c>
      <c r="K1002">
        <v>210.25</v>
      </c>
      <c r="L1002">
        <v>-9.5787099999999992</v>
      </c>
      <c r="M1002">
        <v>-16.8184</v>
      </c>
      <c r="N1002">
        <v>-20.009799999999998</v>
      </c>
      <c r="O1002">
        <v>-7.7337100000000003</v>
      </c>
      <c r="P1002">
        <v>-10.39494</v>
      </c>
      <c r="Q1002">
        <v>-20.65</v>
      </c>
    </row>
    <row r="1003" spans="3:17" x14ac:dyDescent="0.35">
      <c r="C1003">
        <v>210.2</v>
      </c>
      <c r="D1003">
        <v>-9.6093799999999998</v>
      </c>
      <c r="E1003">
        <v>-6.8653199999999996</v>
      </c>
      <c r="F1003">
        <v>-20.616</v>
      </c>
      <c r="K1003">
        <v>210.2</v>
      </c>
      <c r="L1003">
        <v>-9.6093799999999998</v>
      </c>
      <c r="M1003">
        <v>-16.833400000000001</v>
      </c>
      <c r="N1003">
        <v>-19.921099999999999</v>
      </c>
      <c r="O1003">
        <v>-7.5551399999999997</v>
      </c>
      <c r="P1003">
        <v>-10.235860000000001</v>
      </c>
      <c r="Q1003">
        <v>-20.616</v>
      </c>
    </row>
    <row r="1004" spans="3:17" x14ac:dyDescent="0.35">
      <c r="C1004">
        <v>210.15</v>
      </c>
      <c r="D1004">
        <v>-9.6548800000000004</v>
      </c>
      <c r="E1004">
        <v>-7.0787000000000004</v>
      </c>
      <c r="F1004">
        <v>-20.688500000000001</v>
      </c>
      <c r="K1004">
        <v>210.15</v>
      </c>
      <c r="L1004">
        <v>-9.6548800000000004</v>
      </c>
      <c r="M1004">
        <v>-16.911100000000001</v>
      </c>
      <c r="N1004">
        <v>-19.933499999999999</v>
      </c>
      <c r="O1004">
        <v>-7.5131600000000001</v>
      </c>
      <c r="P1004">
        <v>-10.49344</v>
      </c>
      <c r="Q1004">
        <v>-20.688500000000001</v>
      </c>
    </row>
    <row r="1005" spans="3:17" x14ac:dyDescent="0.35">
      <c r="C1005">
        <v>210.1</v>
      </c>
      <c r="D1005">
        <v>-9.7611600000000003</v>
      </c>
      <c r="E1005">
        <v>-6.9516299999999998</v>
      </c>
      <c r="F1005">
        <v>-20.912299999999998</v>
      </c>
      <c r="K1005">
        <v>210.1</v>
      </c>
      <c r="L1005">
        <v>-9.7611600000000003</v>
      </c>
      <c r="M1005">
        <v>-16.979399999999998</v>
      </c>
      <c r="N1005">
        <v>-19.968399999999999</v>
      </c>
      <c r="O1005">
        <v>-7.6664300000000001</v>
      </c>
      <c r="P1005">
        <v>-10.60074</v>
      </c>
      <c r="Q1005">
        <v>-20.912299999999998</v>
      </c>
    </row>
    <row r="1006" spans="3:17" x14ac:dyDescent="0.35">
      <c r="C1006">
        <v>210.05</v>
      </c>
      <c r="D1006">
        <v>-9.8198100000000004</v>
      </c>
      <c r="E1006">
        <v>-6.8815400000000002</v>
      </c>
      <c r="F1006">
        <v>-20.865500000000001</v>
      </c>
      <c r="K1006">
        <v>210.05</v>
      </c>
      <c r="L1006">
        <v>-9.8198100000000004</v>
      </c>
      <c r="M1006">
        <v>-16.9466</v>
      </c>
      <c r="N1006">
        <v>-19.889500000000002</v>
      </c>
      <c r="O1006">
        <v>-7.60595</v>
      </c>
      <c r="P1006">
        <v>-10.69486</v>
      </c>
      <c r="Q1006">
        <v>-20.865500000000001</v>
      </c>
    </row>
    <row r="1007" spans="3:17" x14ac:dyDescent="0.35">
      <c r="C1007">
        <v>210</v>
      </c>
      <c r="D1007">
        <v>-9.89</v>
      </c>
      <c r="E1007">
        <v>-6.52738</v>
      </c>
      <c r="F1007">
        <v>-21.051600000000001</v>
      </c>
      <c r="K1007">
        <v>210</v>
      </c>
      <c r="L1007">
        <v>-9.89</v>
      </c>
      <c r="M1007">
        <v>-16.884499999999999</v>
      </c>
      <c r="N1007">
        <v>-20.056999999999999</v>
      </c>
      <c r="O1007">
        <v>-7.4832000000000001</v>
      </c>
      <c r="P1007">
        <v>-11.50806</v>
      </c>
      <c r="Q1007">
        <v>-21.051600000000001</v>
      </c>
    </row>
    <row r="1008" spans="3:17" x14ac:dyDescent="0.35">
      <c r="C1008">
        <v>209.95</v>
      </c>
      <c r="D1008">
        <v>-9.9867000000000008</v>
      </c>
      <c r="E1008">
        <v>-6.7911299999999999</v>
      </c>
      <c r="F1008">
        <v>-21.172599999999999</v>
      </c>
      <c r="K1008">
        <v>209.95</v>
      </c>
      <c r="L1008">
        <v>-9.9867000000000008</v>
      </c>
      <c r="M1008">
        <v>-16.962299999999999</v>
      </c>
      <c r="N1008">
        <v>-20.082599999999999</v>
      </c>
      <c r="O1008">
        <v>-7.5138299999999996</v>
      </c>
      <c r="P1008">
        <v>-11.452719999999999</v>
      </c>
      <c r="Q1008">
        <v>-21.172599999999999</v>
      </c>
    </row>
    <row r="1009" spans="3:17" x14ac:dyDescent="0.35">
      <c r="C1009">
        <v>209.9</v>
      </c>
      <c r="D1009">
        <v>-10.057700000000001</v>
      </c>
      <c r="E1009">
        <v>-6.8044200000000004</v>
      </c>
      <c r="F1009">
        <v>-21.2468</v>
      </c>
      <c r="K1009">
        <v>209.9</v>
      </c>
      <c r="L1009">
        <v>-10.057700000000001</v>
      </c>
      <c r="M1009">
        <v>-17.016100000000002</v>
      </c>
      <c r="N1009">
        <v>-20.279800000000002</v>
      </c>
      <c r="O1009">
        <v>-7.6615599999999997</v>
      </c>
      <c r="P1009">
        <v>-11.83394</v>
      </c>
      <c r="Q1009">
        <v>-21.2468</v>
      </c>
    </row>
    <row r="1010" spans="3:17" x14ac:dyDescent="0.35">
      <c r="C1010">
        <v>209.85</v>
      </c>
      <c r="D1010">
        <v>-10.1448</v>
      </c>
      <c r="E1010">
        <v>-7.0101599999999999</v>
      </c>
      <c r="F1010">
        <v>-21.457000000000001</v>
      </c>
      <c r="K1010">
        <v>209.85</v>
      </c>
      <c r="L1010">
        <v>-10.1448</v>
      </c>
      <c r="M1010">
        <v>-17.1554</v>
      </c>
      <c r="N1010">
        <v>-20.3355</v>
      </c>
      <c r="O1010">
        <v>-7.7167000000000003</v>
      </c>
      <c r="P1010">
        <v>-12.46758</v>
      </c>
      <c r="Q1010">
        <v>-21.457000000000001</v>
      </c>
    </row>
    <row r="1011" spans="3:17" x14ac:dyDescent="0.35">
      <c r="C1011">
        <v>209.8</v>
      </c>
      <c r="D1011">
        <v>-10.206</v>
      </c>
      <c r="E1011">
        <v>-6.9558</v>
      </c>
      <c r="F1011">
        <v>-21.5306</v>
      </c>
      <c r="K1011">
        <v>209.8</v>
      </c>
      <c r="L1011">
        <v>-10.206</v>
      </c>
      <c r="M1011">
        <v>-17.192499999999999</v>
      </c>
      <c r="N1011">
        <v>-20.290099999999999</v>
      </c>
      <c r="O1011">
        <v>-7.6959600000000004</v>
      </c>
      <c r="P1011">
        <v>-12.21696</v>
      </c>
      <c r="Q1011">
        <v>-21.5306</v>
      </c>
    </row>
    <row r="1012" spans="3:17" x14ac:dyDescent="0.35">
      <c r="C1012">
        <v>209.75</v>
      </c>
      <c r="D1012">
        <v>-10.283099999999999</v>
      </c>
      <c r="E1012">
        <v>-7.2637299999999998</v>
      </c>
      <c r="F1012">
        <v>-21.836200000000002</v>
      </c>
      <c r="K1012">
        <v>209.75</v>
      </c>
      <c r="L1012">
        <v>-10.283099999999999</v>
      </c>
      <c r="M1012">
        <v>-17.2166</v>
      </c>
      <c r="N1012">
        <v>-20.063600000000001</v>
      </c>
      <c r="O1012">
        <v>-7.7968000000000002</v>
      </c>
      <c r="P1012">
        <v>-12.14758</v>
      </c>
      <c r="Q1012">
        <v>-21.836200000000002</v>
      </c>
    </row>
    <row r="1013" spans="3:17" x14ac:dyDescent="0.35">
      <c r="C1013">
        <v>209.7</v>
      </c>
      <c r="D1013">
        <v>-10.317299999999999</v>
      </c>
      <c r="E1013">
        <v>-7.2418800000000001</v>
      </c>
      <c r="F1013">
        <v>-21.924600000000002</v>
      </c>
      <c r="K1013">
        <v>209.7</v>
      </c>
      <c r="L1013">
        <v>-10.317299999999999</v>
      </c>
      <c r="M1013">
        <v>-17.370699999999999</v>
      </c>
      <c r="N1013">
        <v>-20.062799999999999</v>
      </c>
      <c r="O1013">
        <v>-7.8856200000000003</v>
      </c>
      <c r="P1013">
        <v>-12.26956</v>
      </c>
      <c r="Q1013">
        <v>-21.924600000000002</v>
      </c>
    </row>
    <row r="1014" spans="3:17" x14ac:dyDescent="0.35">
      <c r="C1014">
        <v>209.65</v>
      </c>
      <c r="D1014">
        <v>-10.4078</v>
      </c>
      <c r="E1014">
        <v>-7.1331499999999997</v>
      </c>
      <c r="F1014">
        <v>-21.9529</v>
      </c>
      <c r="K1014">
        <v>209.65</v>
      </c>
      <c r="L1014">
        <v>-10.4078</v>
      </c>
      <c r="M1014">
        <v>-17.3721</v>
      </c>
      <c r="N1014">
        <v>-20.0001</v>
      </c>
      <c r="O1014">
        <v>-7.8422599999999996</v>
      </c>
      <c r="P1014">
        <v>-12.005140000000001</v>
      </c>
      <c r="Q1014">
        <v>-21.9529</v>
      </c>
    </row>
    <row r="1015" spans="3:17" x14ac:dyDescent="0.35">
      <c r="C1015">
        <v>209.6</v>
      </c>
      <c r="D1015">
        <v>-10.3996</v>
      </c>
      <c r="E1015">
        <v>-7.1449199999999999</v>
      </c>
      <c r="F1015">
        <v>-22.034199999999998</v>
      </c>
      <c r="K1015">
        <v>209.6</v>
      </c>
      <c r="L1015">
        <v>-10.3996</v>
      </c>
      <c r="M1015">
        <v>-17.343499999999999</v>
      </c>
      <c r="N1015">
        <v>-20.0471</v>
      </c>
      <c r="O1015">
        <v>-7.9517499999999997</v>
      </c>
      <c r="P1015">
        <v>-12.25792</v>
      </c>
      <c r="Q1015">
        <v>-22.034199999999998</v>
      </c>
    </row>
    <row r="1016" spans="3:17" x14ac:dyDescent="0.35">
      <c r="C1016">
        <v>209.55</v>
      </c>
      <c r="D1016">
        <v>-10.506</v>
      </c>
      <c r="E1016">
        <v>-7.1271399999999998</v>
      </c>
      <c r="F1016">
        <v>-22.187999999999999</v>
      </c>
      <c r="K1016">
        <v>209.55</v>
      </c>
      <c r="L1016">
        <v>-10.506</v>
      </c>
      <c r="M1016">
        <v>-17.332899999999999</v>
      </c>
      <c r="N1016">
        <v>-19.9192</v>
      </c>
      <c r="O1016">
        <v>-8.0007599999999996</v>
      </c>
      <c r="P1016">
        <v>-12.270720000000001</v>
      </c>
      <c r="Q1016">
        <v>-22.187999999999999</v>
      </c>
    </row>
    <row r="1017" spans="3:17" x14ac:dyDescent="0.35">
      <c r="C1017">
        <v>209.5</v>
      </c>
      <c r="D1017">
        <v>-10.5726</v>
      </c>
      <c r="E1017">
        <v>-7.3126600000000002</v>
      </c>
      <c r="F1017">
        <v>-22.239000000000001</v>
      </c>
      <c r="K1017">
        <v>209.5</v>
      </c>
      <c r="L1017">
        <v>-10.5726</v>
      </c>
      <c r="M1017">
        <v>-17.367100000000001</v>
      </c>
      <c r="N1017">
        <v>-19.995799999999999</v>
      </c>
      <c r="O1017">
        <v>-7.9796699999999996</v>
      </c>
      <c r="P1017">
        <v>-12.177960000000001</v>
      </c>
      <c r="Q1017">
        <v>-22.239000000000001</v>
      </c>
    </row>
    <row r="1018" spans="3:17" x14ac:dyDescent="0.35">
      <c r="C1018">
        <v>209.45</v>
      </c>
      <c r="D1018">
        <v>-10.645</v>
      </c>
      <c r="E1018">
        <v>-6.9480300000000002</v>
      </c>
      <c r="F1018">
        <v>-22.378399999999999</v>
      </c>
      <c r="K1018">
        <v>209.45</v>
      </c>
      <c r="L1018">
        <v>-10.645</v>
      </c>
      <c r="M1018">
        <v>-17.418600000000001</v>
      </c>
      <c r="N1018">
        <v>-19.875699999999998</v>
      </c>
      <c r="O1018">
        <v>-8.1948799999999995</v>
      </c>
      <c r="P1018">
        <v>-12.10366</v>
      </c>
      <c r="Q1018">
        <v>-22.378399999999999</v>
      </c>
    </row>
    <row r="1019" spans="3:17" x14ac:dyDescent="0.35">
      <c r="C1019">
        <v>209.4</v>
      </c>
      <c r="D1019">
        <v>-10.707700000000001</v>
      </c>
      <c r="E1019">
        <v>-6.81088</v>
      </c>
      <c r="F1019">
        <v>-22.380400000000002</v>
      </c>
      <c r="K1019">
        <v>209.4</v>
      </c>
      <c r="L1019">
        <v>-10.707700000000001</v>
      </c>
      <c r="M1019">
        <v>-17.52</v>
      </c>
      <c r="N1019">
        <v>-19.883299999999998</v>
      </c>
      <c r="O1019">
        <v>-8.2992600000000003</v>
      </c>
      <c r="P1019">
        <v>-11.831659999999999</v>
      </c>
      <c r="Q1019">
        <v>-22.380400000000002</v>
      </c>
    </row>
    <row r="1020" spans="3:17" x14ac:dyDescent="0.35">
      <c r="C1020">
        <v>209.35</v>
      </c>
      <c r="D1020">
        <v>-10.7569</v>
      </c>
      <c r="E1020">
        <v>-6.8078500000000002</v>
      </c>
      <c r="F1020">
        <v>-22.405100000000001</v>
      </c>
      <c r="K1020">
        <v>209.35</v>
      </c>
      <c r="L1020">
        <v>-10.7569</v>
      </c>
      <c r="M1020">
        <v>-17.555900000000001</v>
      </c>
      <c r="N1020">
        <v>-19.89</v>
      </c>
      <c r="O1020">
        <v>-8.5601400000000005</v>
      </c>
      <c r="P1020">
        <v>-11.770099999999999</v>
      </c>
      <c r="Q1020">
        <v>-22.405100000000001</v>
      </c>
    </row>
    <row r="1021" spans="3:17" x14ac:dyDescent="0.35">
      <c r="C1021">
        <v>209.3</v>
      </c>
      <c r="D1021">
        <v>-10.875500000000001</v>
      </c>
      <c r="E1021">
        <v>-7.0303599999999999</v>
      </c>
      <c r="F1021">
        <v>-22.428799999999999</v>
      </c>
      <c r="K1021">
        <v>209.3</v>
      </c>
      <c r="L1021">
        <v>-10.875500000000001</v>
      </c>
      <c r="M1021">
        <v>-17.567900000000002</v>
      </c>
      <c r="N1021">
        <v>-19.735600000000002</v>
      </c>
      <c r="O1021">
        <v>-8.6930800000000001</v>
      </c>
      <c r="P1021">
        <v>-12.089399999999999</v>
      </c>
      <c r="Q1021">
        <v>-22.428799999999999</v>
      </c>
    </row>
    <row r="1022" spans="3:17" x14ac:dyDescent="0.35">
      <c r="C1022">
        <v>209.25</v>
      </c>
      <c r="D1022">
        <v>-10.9575</v>
      </c>
      <c r="E1022">
        <v>-6.8266799999999996</v>
      </c>
      <c r="F1022">
        <v>-22.513500000000001</v>
      </c>
      <c r="K1022">
        <v>209.25</v>
      </c>
      <c r="L1022">
        <v>-10.9575</v>
      </c>
      <c r="M1022">
        <v>-17.597300000000001</v>
      </c>
      <c r="N1022">
        <v>-19.659700000000001</v>
      </c>
      <c r="O1022">
        <v>-8.7672299999999996</v>
      </c>
      <c r="P1022">
        <v>-11.90958</v>
      </c>
      <c r="Q1022">
        <v>-22.513500000000001</v>
      </c>
    </row>
    <row r="1023" spans="3:17" x14ac:dyDescent="0.35">
      <c r="C1023">
        <v>209.2</v>
      </c>
      <c r="D1023">
        <v>-10.9841</v>
      </c>
      <c r="E1023">
        <v>-6.5907499999999999</v>
      </c>
      <c r="F1023">
        <v>-22.5535</v>
      </c>
      <c r="K1023">
        <v>209.2</v>
      </c>
      <c r="L1023">
        <v>-10.9841</v>
      </c>
      <c r="M1023">
        <v>-17.611000000000001</v>
      </c>
      <c r="N1023">
        <v>-19.6479</v>
      </c>
      <c r="O1023">
        <v>-8.7746099999999991</v>
      </c>
      <c r="P1023">
        <v>-12.155480000000001</v>
      </c>
      <c r="Q1023">
        <v>-22.5535</v>
      </c>
    </row>
    <row r="1024" spans="3:17" x14ac:dyDescent="0.35">
      <c r="C1024">
        <v>209.15</v>
      </c>
      <c r="D1024">
        <v>-11.0892</v>
      </c>
      <c r="E1024">
        <v>-6.6305800000000001</v>
      </c>
      <c r="F1024">
        <v>-22.607299999999999</v>
      </c>
      <c r="K1024">
        <v>209.15</v>
      </c>
      <c r="L1024">
        <v>-11.0892</v>
      </c>
      <c r="M1024">
        <v>-17.653400000000001</v>
      </c>
      <c r="N1024">
        <v>-19.758500000000002</v>
      </c>
      <c r="O1024">
        <v>-8.8106600000000004</v>
      </c>
      <c r="P1024">
        <v>-12.18458</v>
      </c>
      <c r="Q1024">
        <v>-22.607299999999999</v>
      </c>
    </row>
    <row r="1025" spans="3:17" x14ac:dyDescent="0.35">
      <c r="C1025">
        <v>209.1</v>
      </c>
      <c r="D1025">
        <v>-11.167999999999999</v>
      </c>
      <c r="E1025">
        <v>-6.4135600000000004</v>
      </c>
      <c r="F1025">
        <v>-22.593599999999999</v>
      </c>
      <c r="K1025">
        <v>209.1</v>
      </c>
      <c r="L1025">
        <v>-11.167999999999999</v>
      </c>
      <c r="M1025">
        <v>-17.575500000000002</v>
      </c>
      <c r="N1025">
        <v>-19.775500000000001</v>
      </c>
      <c r="O1025">
        <v>-9.0048999999999992</v>
      </c>
      <c r="P1025">
        <v>-12.41596</v>
      </c>
      <c r="Q1025">
        <v>-22.593599999999999</v>
      </c>
    </row>
    <row r="1026" spans="3:17" x14ac:dyDescent="0.35">
      <c r="C1026">
        <v>209.05</v>
      </c>
      <c r="D1026">
        <v>-11.243600000000001</v>
      </c>
      <c r="E1026">
        <v>-6.5172499999999998</v>
      </c>
      <c r="F1026">
        <v>-22.482700000000001</v>
      </c>
      <c r="K1026">
        <v>209.05</v>
      </c>
      <c r="L1026">
        <v>-11.243600000000001</v>
      </c>
      <c r="M1026">
        <v>-17.629300000000001</v>
      </c>
      <c r="N1026">
        <v>-19.787700000000001</v>
      </c>
      <c r="O1026">
        <v>-8.7997200000000007</v>
      </c>
      <c r="P1026">
        <v>-12.488960000000001</v>
      </c>
      <c r="Q1026">
        <v>-22.482700000000001</v>
      </c>
    </row>
    <row r="1027" spans="3:17" x14ac:dyDescent="0.35">
      <c r="C1027">
        <v>209</v>
      </c>
      <c r="D1027">
        <v>-11.346399999999999</v>
      </c>
      <c r="E1027">
        <v>-6.5049400000000004</v>
      </c>
      <c r="F1027">
        <v>-22.5672</v>
      </c>
      <c r="K1027">
        <v>209</v>
      </c>
      <c r="L1027">
        <v>-11.346399999999999</v>
      </c>
      <c r="M1027">
        <v>-17.620200000000001</v>
      </c>
      <c r="N1027">
        <v>-19.691199999999998</v>
      </c>
      <c r="O1027">
        <v>-8.7459699999999998</v>
      </c>
      <c r="P1027">
        <v>-12.42028</v>
      </c>
      <c r="Q1027">
        <v>-22.5672</v>
      </c>
    </row>
    <row r="1028" spans="3:17" x14ac:dyDescent="0.35">
      <c r="C1028">
        <v>208.95</v>
      </c>
      <c r="D1028">
        <v>-11.3309</v>
      </c>
      <c r="E1028">
        <v>-6.41181</v>
      </c>
      <c r="F1028">
        <v>-22.665900000000001</v>
      </c>
      <c r="K1028">
        <v>208.95</v>
      </c>
      <c r="L1028">
        <v>-11.3309</v>
      </c>
      <c r="M1028">
        <v>-17.706800000000001</v>
      </c>
      <c r="N1028">
        <v>-19.636700000000001</v>
      </c>
      <c r="O1028">
        <v>-8.6090300000000006</v>
      </c>
      <c r="P1028">
        <v>-12.36816</v>
      </c>
      <c r="Q1028">
        <v>-22.665900000000001</v>
      </c>
    </row>
    <row r="1029" spans="3:17" x14ac:dyDescent="0.35">
      <c r="C1029">
        <v>208.9</v>
      </c>
      <c r="D1029">
        <v>-11.3849</v>
      </c>
      <c r="E1029">
        <v>-6.1519500000000003</v>
      </c>
      <c r="F1029">
        <v>-22.847999999999999</v>
      </c>
      <c r="K1029">
        <v>208.9</v>
      </c>
      <c r="L1029">
        <v>-11.3849</v>
      </c>
      <c r="M1029">
        <v>-17.601099999999999</v>
      </c>
      <c r="N1029">
        <v>-19.631699999999999</v>
      </c>
      <c r="O1029">
        <v>-8.7848900000000008</v>
      </c>
      <c r="P1029">
        <v>-12.184839999999999</v>
      </c>
      <c r="Q1029">
        <v>-22.847999999999999</v>
      </c>
    </row>
    <row r="1030" spans="3:17" x14ac:dyDescent="0.35">
      <c r="C1030">
        <v>208.85</v>
      </c>
      <c r="D1030">
        <v>-11.4504</v>
      </c>
      <c r="E1030">
        <v>-6.3979600000000003</v>
      </c>
      <c r="F1030">
        <v>-22.9374</v>
      </c>
      <c r="K1030">
        <v>208.85</v>
      </c>
      <c r="L1030">
        <v>-11.4504</v>
      </c>
      <c r="M1030">
        <v>-17.574200000000001</v>
      </c>
      <c r="N1030">
        <v>-19.610199999999999</v>
      </c>
      <c r="O1030">
        <v>-8.7522500000000001</v>
      </c>
      <c r="P1030">
        <v>-12.09796</v>
      </c>
      <c r="Q1030">
        <v>-22.9374</v>
      </c>
    </row>
    <row r="1031" spans="3:17" x14ac:dyDescent="0.35">
      <c r="C1031">
        <v>208.8</v>
      </c>
      <c r="D1031">
        <v>-11.504799999999999</v>
      </c>
      <c r="E1031">
        <v>-6.8548600000000004</v>
      </c>
      <c r="F1031">
        <v>-23.080400000000001</v>
      </c>
      <c r="K1031">
        <v>208.8</v>
      </c>
      <c r="L1031">
        <v>-11.504799999999999</v>
      </c>
      <c r="M1031">
        <v>-17.644300000000001</v>
      </c>
      <c r="N1031">
        <v>-19.747299999999999</v>
      </c>
      <c r="O1031">
        <v>-8.5099599999999995</v>
      </c>
      <c r="P1031">
        <v>-12.501720000000001</v>
      </c>
      <c r="Q1031">
        <v>-23.080400000000001</v>
      </c>
    </row>
    <row r="1032" spans="3:17" x14ac:dyDescent="0.35">
      <c r="C1032">
        <v>208.75</v>
      </c>
      <c r="D1032">
        <v>-11.628299999999999</v>
      </c>
      <c r="E1032">
        <v>-7.3595899999999999</v>
      </c>
      <c r="F1032">
        <v>-23.098099999999999</v>
      </c>
      <c r="K1032">
        <v>208.75</v>
      </c>
      <c r="L1032">
        <v>-11.628299999999999</v>
      </c>
      <c r="M1032">
        <v>-17.7364</v>
      </c>
      <c r="N1032">
        <v>-19.8385</v>
      </c>
      <c r="O1032">
        <v>-8.5292100000000008</v>
      </c>
      <c r="P1032">
        <v>-11.9939</v>
      </c>
      <c r="Q1032">
        <v>-23.098099999999999</v>
      </c>
    </row>
    <row r="1033" spans="3:17" x14ac:dyDescent="0.35">
      <c r="C1033">
        <v>208.7</v>
      </c>
      <c r="D1033">
        <v>-11.7424</v>
      </c>
      <c r="E1033">
        <v>-7.3612099999999998</v>
      </c>
      <c r="F1033">
        <v>-23.203800000000001</v>
      </c>
      <c r="K1033">
        <v>208.7</v>
      </c>
      <c r="L1033">
        <v>-11.7424</v>
      </c>
      <c r="M1033">
        <v>-17.844899999999999</v>
      </c>
      <c r="N1033">
        <v>-19.837700000000002</v>
      </c>
      <c r="O1033">
        <v>-8.4079800000000002</v>
      </c>
      <c r="P1033">
        <v>-12.51092</v>
      </c>
      <c r="Q1033">
        <v>-23.203800000000001</v>
      </c>
    </row>
    <row r="1034" spans="3:17" x14ac:dyDescent="0.35">
      <c r="C1034">
        <v>208.65</v>
      </c>
      <c r="D1034">
        <v>-11.7798</v>
      </c>
      <c r="E1034">
        <v>-7.2329600000000003</v>
      </c>
      <c r="F1034">
        <v>-23.3276</v>
      </c>
      <c r="K1034">
        <v>208.65</v>
      </c>
      <c r="L1034">
        <v>-11.7798</v>
      </c>
      <c r="M1034">
        <v>-17.937100000000001</v>
      </c>
      <c r="N1034">
        <v>-19.915199999999999</v>
      </c>
      <c r="O1034">
        <v>-8.4848099999999995</v>
      </c>
      <c r="P1034">
        <v>-12.521979999999999</v>
      </c>
      <c r="Q1034">
        <v>-23.3276</v>
      </c>
    </row>
    <row r="1035" spans="3:17" x14ac:dyDescent="0.35">
      <c r="C1035">
        <v>208.6</v>
      </c>
      <c r="D1035">
        <v>-11.8574</v>
      </c>
      <c r="E1035">
        <v>-6.6627599999999996</v>
      </c>
      <c r="F1035">
        <v>-23.337700000000002</v>
      </c>
      <c r="K1035">
        <v>208.6</v>
      </c>
      <c r="L1035">
        <v>-11.8574</v>
      </c>
      <c r="M1035">
        <v>-18.067900000000002</v>
      </c>
      <c r="N1035">
        <v>-19.781300000000002</v>
      </c>
      <c r="O1035">
        <v>-8.5246399999999998</v>
      </c>
      <c r="P1035">
        <v>-12.4992</v>
      </c>
      <c r="Q1035">
        <v>-23.337700000000002</v>
      </c>
    </row>
    <row r="1036" spans="3:17" x14ac:dyDescent="0.35">
      <c r="C1036">
        <v>208.55</v>
      </c>
      <c r="D1036">
        <v>-11.9252</v>
      </c>
      <c r="E1036">
        <v>-6.4852699999999999</v>
      </c>
      <c r="F1036">
        <v>-23.253399999999999</v>
      </c>
      <c r="K1036">
        <v>208.55</v>
      </c>
      <c r="L1036">
        <v>-11.9252</v>
      </c>
      <c r="M1036">
        <v>-18.050999999999998</v>
      </c>
      <c r="N1036">
        <v>-19.739000000000001</v>
      </c>
      <c r="O1036">
        <v>-8.4617100000000001</v>
      </c>
      <c r="P1036">
        <v>-12.322039999999999</v>
      </c>
      <c r="Q1036">
        <v>-23.253399999999999</v>
      </c>
    </row>
    <row r="1037" spans="3:17" x14ac:dyDescent="0.35">
      <c r="C1037">
        <v>208.5</v>
      </c>
      <c r="D1037">
        <v>-12.061</v>
      </c>
      <c r="E1037">
        <v>-6.1080199999999998</v>
      </c>
      <c r="F1037">
        <v>-23.274899999999999</v>
      </c>
      <c r="K1037">
        <v>208.5</v>
      </c>
      <c r="L1037">
        <v>-12.061</v>
      </c>
      <c r="M1037">
        <v>-18.0425</v>
      </c>
      <c r="N1037">
        <v>-19.6495</v>
      </c>
      <c r="O1037">
        <v>-8.4023500000000002</v>
      </c>
      <c r="P1037">
        <v>-12.458259999999999</v>
      </c>
      <c r="Q1037">
        <v>-23.274899999999999</v>
      </c>
    </row>
    <row r="1038" spans="3:17" x14ac:dyDescent="0.35">
      <c r="C1038">
        <v>208.45</v>
      </c>
      <c r="D1038">
        <v>-12.1638</v>
      </c>
      <c r="E1038">
        <v>-6.0924699999999996</v>
      </c>
      <c r="F1038">
        <v>-23.2791</v>
      </c>
      <c r="K1038">
        <v>208.45</v>
      </c>
      <c r="L1038">
        <v>-12.1638</v>
      </c>
      <c r="M1038">
        <v>-18.1023</v>
      </c>
      <c r="N1038">
        <v>-19.657900000000001</v>
      </c>
      <c r="O1038">
        <v>-8.4633199999999995</v>
      </c>
      <c r="P1038">
        <v>-12.225059999999999</v>
      </c>
      <c r="Q1038">
        <v>-23.2791</v>
      </c>
    </row>
    <row r="1039" spans="3:17" x14ac:dyDescent="0.35">
      <c r="C1039">
        <v>208.4</v>
      </c>
      <c r="D1039">
        <v>-12.245900000000001</v>
      </c>
      <c r="E1039">
        <v>-6.04521</v>
      </c>
      <c r="F1039">
        <v>-23.402999999999999</v>
      </c>
      <c r="K1039">
        <v>208.4</v>
      </c>
      <c r="L1039">
        <v>-12.245900000000001</v>
      </c>
      <c r="M1039">
        <v>-17.975200000000001</v>
      </c>
      <c r="N1039">
        <v>-19.7194</v>
      </c>
      <c r="O1039">
        <v>-8.5773600000000005</v>
      </c>
      <c r="P1039">
        <v>-11.81828</v>
      </c>
      <c r="Q1039">
        <v>-23.402999999999999</v>
      </c>
    </row>
    <row r="1040" spans="3:17" x14ac:dyDescent="0.35">
      <c r="C1040">
        <v>208.35</v>
      </c>
      <c r="D1040">
        <v>-12.309900000000001</v>
      </c>
      <c r="E1040">
        <v>-6.13483</v>
      </c>
      <c r="F1040">
        <v>-23.390999999999998</v>
      </c>
      <c r="K1040">
        <v>208.35</v>
      </c>
      <c r="L1040">
        <v>-12.309900000000001</v>
      </c>
      <c r="M1040">
        <v>-17.934899999999999</v>
      </c>
      <c r="N1040">
        <v>-19.774100000000001</v>
      </c>
      <c r="O1040">
        <v>-8.5148899999999994</v>
      </c>
      <c r="P1040">
        <v>-11.74114</v>
      </c>
      <c r="Q1040">
        <v>-23.390999999999998</v>
      </c>
    </row>
    <row r="1041" spans="3:17" x14ac:dyDescent="0.35">
      <c r="C1041">
        <v>208.3</v>
      </c>
      <c r="D1041">
        <v>-12.4192</v>
      </c>
      <c r="E1041">
        <v>-6.2693599999999998</v>
      </c>
      <c r="F1041">
        <v>-23.4208</v>
      </c>
      <c r="K1041">
        <v>208.3</v>
      </c>
      <c r="L1041">
        <v>-12.4192</v>
      </c>
      <c r="M1041">
        <v>-17.915600000000001</v>
      </c>
      <c r="N1041">
        <v>-19.574300000000001</v>
      </c>
      <c r="O1041">
        <v>-8.5213699999999992</v>
      </c>
      <c r="P1041">
        <v>-11.70956</v>
      </c>
      <c r="Q1041">
        <v>-23.4208</v>
      </c>
    </row>
    <row r="1042" spans="3:17" x14ac:dyDescent="0.35">
      <c r="C1042">
        <v>208.25</v>
      </c>
      <c r="D1042">
        <v>-12.57</v>
      </c>
      <c r="E1042">
        <v>-6.3825900000000004</v>
      </c>
      <c r="F1042">
        <v>-23.534300000000002</v>
      </c>
      <c r="K1042">
        <v>208.25</v>
      </c>
      <c r="L1042">
        <v>-12.57</v>
      </c>
      <c r="M1042">
        <v>-18.0684</v>
      </c>
      <c r="N1042">
        <v>-19.5779</v>
      </c>
      <c r="O1042">
        <v>-8.54312</v>
      </c>
      <c r="P1042">
        <v>-11.93552</v>
      </c>
      <c r="Q1042">
        <v>-23.534300000000002</v>
      </c>
    </row>
    <row r="1043" spans="3:17" x14ac:dyDescent="0.35">
      <c r="C1043">
        <v>208.2</v>
      </c>
      <c r="D1043">
        <v>-12.711</v>
      </c>
      <c r="E1043">
        <v>-6.9174800000000003</v>
      </c>
      <c r="F1043">
        <v>-23.3979</v>
      </c>
      <c r="K1043">
        <v>208.2</v>
      </c>
      <c r="L1043">
        <v>-12.711</v>
      </c>
      <c r="M1043">
        <v>-18.110299999999999</v>
      </c>
      <c r="N1043">
        <v>-19.604900000000001</v>
      </c>
      <c r="O1043">
        <v>-8.6252499999999994</v>
      </c>
      <c r="P1043">
        <v>-11.748139999999999</v>
      </c>
      <c r="Q1043">
        <v>-23.3979</v>
      </c>
    </row>
    <row r="1044" spans="3:17" x14ac:dyDescent="0.35">
      <c r="C1044">
        <v>208.15</v>
      </c>
      <c r="D1044">
        <v>-12.8315</v>
      </c>
      <c r="E1044">
        <v>-7.2451999999999996</v>
      </c>
      <c r="F1044">
        <v>-23.424800000000001</v>
      </c>
      <c r="K1044">
        <v>208.15</v>
      </c>
      <c r="L1044">
        <v>-12.8315</v>
      </c>
      <c r="M1044">
        <v>-18.1356</v>
      </c>
      <c r="N1044">
        <v>-19.539899999999999</v>
      </c>
      <c r="O1044">
        <v>-8.6958099999999998</v>
      </c>
      <c r="P1044">
        <v>-12.161479999999999</v>
      </c>
      <c r="Q1044">
        <v>-23.424800000000001</v>
      </c>
    </row>
    <row r="1045" spans="3:17" x14ac:dyDescent="0.35">
      <c r="C1045">
        <v>208.1</v>
      </c>
      <c r="D1045">
        <v>-12.968299999999999</v>
      </c>
      <c r="E1045">
        <v>-6.8418299999999999</v>
      </c>
      <c r="F1045">
        <v>-23.381</v>
      </c>
      <c r="K1045">
        <v>208.1</v>
      </c>
      <c r="L1045">
        <v>-12.968299999999999</v>
      </c>
      <c r="M1045">
        <v>-18.112300000000001</v>
      </c>
      <c r="N1045">
        <v>-19.607600000000001</v>
      </c>
      <c r="O1045">
        <v>-8.7186699999999995</v>
      </c>
      <c r="P1045">
        <v>-12.199619999999999</v>
      </c>
      <c r="Q1045">
        <v>-23.381</v>
      </c>
    </row>
    <row r="1046" spans="3:17" x14ac:dyDescent="0.35">
      <c r="C1046">
        <v>208.05</v>
      </c>
      <c r="D1046">
        <v>-13.0724</v>
      </c>
      <c r="E1046">
        <v>-7.0823799999999997</v>
      </c>
      <c r="F1046">
        <v>-23.4557</v>
      </c>
      <c r="K1046">
        <v>208.05</v>
      </c>
      <c r="L1046">
        <v>-13.0724</v>
      </c>
      <c r="M1046">
        <v>-18.107099999999999</v>
      </c>
      <c r="N1046">
        <v>-19.6252</v>
      </c>
      <c r="O1046">
        <v>-8.8999600000000001</v>
      </c>
      <c r="P1046">
        <v>-11.9855</v>
      </c>
      <c r="Q1046">
        <v>-23.4557</v>
      </c>
    </row>
    <row r="1047" spans="3:17" x14ac:dyDescent="0.35">
      <c r="C1047">
        <v>208</v>
      </c>
      <c r="D1047">
        <v>-13.171900000000001</v>
      </c>
      <c r="E1047">
        <v>-6.8649800000000001</v>
      </c>
      <c r="F1047">
        <v>-23.4544</v>
      </c>
      <c r="K1047">
        <v>208</v>
      </c>
      <c r="L1047">
        <v>-13.171900000000001</v>
      </c>
      <c r="M1047">
        <v>-18.242799999999999</v>
      </c>
      <c r="N1047">
        <v>-19.7379</v>
      </c>
      <c r="O1047">
        <v>-8.9633599999999998</v>
      </c>
      <c r="P1047">
        <v>-12.358840000000001</v>
      </c>
      <c r="Q1047">
        <v>-23.4544</v>
      </c>
    </row>
    <row r="1048" spans="3:17" x14ac:dyDescent="0.35">
      <c r="C1048">
        <v>207.95</v>
      </c>
      <c r="D1048">
        <v>-13.288500000000001</v>
      </c>
      <c r="E1048">
        <v>-7.1575100000000003</v>
      </c>
      <c r="F1048">
        <v>-23.653300000000002</v>
      </c>
      <c r="K1048">
        <v>207.95</v>
      </c>
      <c r="L1048">
        <v>-13.288500000000001</v>
      </c>
      <c r="M1048">
        <v>-18.196100000000001</v>
      </c>
      <c r="N1048">
        <v>-19.642700000000001</v>
      </c>
      <c r="O1048">
        <v>-8.7999600000000004</v>
      </c>
      <c r="P1048">
        <v>-12.663259999999999</v>
      </c>
      <c r="Q1048">
        <v>-23.653300000000002</v>
      </c>
    </row>
    <row r="1049" spans="3:17" x14ac:dyDescent="0.35">
      <c r="C1049">
        <v>207.9</v>
      </c>
      <c r="D1049">
        <v>-13.3744</v>
      </c>
      <c r="E1049">
        <v>-6.9208400000000001</v>
      </c>
      <c r="F1049">
        <v>-23.7151</v>
      </c>
      <c r="K1049">
        <v>207.9</v>
      </c>
      <c r="L1049">
        <v>-13.3744</v>
      </c>
      <c r="M1049">
        <v>-18.085599999999999</v>
      </c>
      <c r="N1049">
        <v>-19.492100000000001</v>
      </c>
      <c r="O1049">
        <v>-8.5298099999999994</v>
      </c>
      <c r="P1049">
        <v>-12.645160000000001</v>
      </c>
      <c r="Q1049">
        <v>-23.7151</v>
      </c>
    </row>
    <row r="1050" spans="3:17" x14ac:dyDescent="0.35">
      <c r="C1050">
        <v>207.85</v>
      </c>
      <c r="D1050">
        <v>-13.543699999999999</v>
      </c>
      <c r="E1050">
        <v>-7.0570500000000003</v>
      </c>
      <c r="F1050">
        <v>-23.599900000000002</v>
      </c>
      <c r="K1050">
        <v>207.85</v>
      </c>
      <c r="L1050">
        <v>-13.543699999999999</v>
      </c>
      <c r="M1050">
        <v>-18.105799999999999</v>
      </c>
      <c r="N1050">
        <v>-19.610800000000001</v>
      </c>
      <c r="O1050">
        <v>-8.4395000000000007</v>
      </c>
      <c r="P1050">
        <v>-12.881259999999999</v>
      </c>
      <c r="Q1050">
        <v>-23.599900000000002</v>
      </c>
    </row>
    <row r="1051" spans="3:17" x14ac:dyDescent="0.35">
      <c r="C1051">
        <v>207.8</v>
      </c>
      <c r="D1051">
        <v>-13.600099999999999</v>
      </c>
      <c r="E1051">
        <v>-6.9697300000000002</v>
      </c>
      <c r="F1051">
        <v>-23.784500000000001</v>
      </c>
      <c r="K1051">
        <v>207.8</v>
      </c>
      <c r="L1051">
        <v>-13.600099999999999</v>
      </c>
      <c r="M1051">
        <v>-18.168199999999999</v>
      </c>
      <c r="N1051">
        <v>-19.533100000000001</v>
      </c>
      <c r="O1051">
        <v>-8.6723599999999994</v>
      </c>
      <c r="P1051">
        <v>-13.209199999999999</v>
      </c>
      <c r="Q1051">
        <v>-23.784500000000001</v>
      </c>
    </row>
    <row r="1052" spans="3:17" x14ac:dyDescent="0.35">
      <c r="C1052">
        <v>207.75</v>
      </c>
      <c r="D1052">
        <v>-13.711499999999999</v>
      </c>
      <c r="E1052">
        <v>-7.0210499999999998</v>
      </c>
      <c r="F1052">
        <v>-23.6204</v>
      </c>
      <c r="K1052">
        <v>207.75</v>
      </c>
      <c r="L1052">
        <v>-13.711499999999999</v>
      </c>
      <c r="M1052">
        <v>-18.043399999999998</v>
      </c>
      <c r="N1052">
        <v>-19.5703</v>
      </c>
      <c r="O1052">
        <v>-8.8263099999999994</v>
      </c>
      <c r="P1052">
        <v>-13.308820000000001</v>
      </c>
      <c r="Q1052">
        <v>-23.6204</v>
      </c>
    </row>
    <row r="1053" spans="3:17" x14ac:dyDescent="0.35">
      <c r="C1053">
        <v>207.7</v>
      </c>
      <c r="D1053">
        <v>-13.7332</v>
      </c>
      <c r="E1053">
        <v>-6.9904700000000002</v>
      </c>
      <c r="F1053">
        <v>-23.7681</v>
      </c>
      <c r="K1053">
        <v>207.7</v>
      </c>
      <c r="L1053">
        <v>-13.7332</v>
      </c>
      <c r="M1053">
        <v>-17.941099999999999</v>
      </c>
      <c r="N1053">
        <v>-19.4115</v>
      </c>
      <c r="O1053">
        <v>-8.9144000000000005</v>
      </c>
      <c r="P1053">
        <v>-13.464259999999999</v>
      </c>
      <c r="Q1053">
        <v>-23.7681</v>
      </c>
    </row>
    <row r="1054" spans="3:17" x14ac:dyDescent="0.35">
      <c r="C1054">
        <v>207.65</v>
      </c>
      <c r="D1054">
        <v>-13.8346</v>
      </c>
      <c r="E1054">
        <v>-6.8508699999999996</v>
      </c>
      <c r="F1054">
        <v>-23.9712</v>
      </c>
      <c r="K1054">
        <v>207.65</v>
      </c>
      <c r="L1054">
        <v>-13.8346</v>
      </c>
      <c r="M1054">
        <v>-17.921900000000001</v>
      </c>
      <c r="N1054">
        <v>-19.304200000000002</v>
      </c>
      <c r="O1054">
        <v>-8.9748199999999994</v>
      </c>
      <c r="P1054">
        <v>-13.355880000000001</v>
      </c>
      <c r="Q1054">
        <v>-23.9712</v>
      </c>
    </row>
    <row r="1055" spans="3:17" x14ac:dyDescent="0.35">
      <c r="C1055">
        <v>207.6</v>
      </c>
      <c r="D1055">
        <v>-13.9541</v>
      </c>
      <c r="E1055">
        <v>-7.1119500000000002</v>
      </c>
      <c r="F1055">
        <v>-23.990200000000002</v>
      </c>
      <c r="K1055">
        <v>207.6</v>
      </c>
      <c r="L1055">
        <v>-13.9541</v>
      </c>
      <c r="M1055">
        <v>-17.843800000000002</v>
      </c>
      <c r="N1055">
        <v>-19.2469</v>
      </c>
      <c r="O1055">
        <v>-9.1422100000000004</v>
      </c>
      <c r="P1055">
        <v>-13.749879999999999</v>
      </c>
      <c r="Q1055">
        <v>-23.990200000000002</v>
      </c>
    </row>
    <row r="1056" spans="3:17" x14ac:dyDescent="0.35">
      <c r="C1056">
        <v>207.55</v>
      </c>
      <c r="D1056">
        <v>-14.0177</v>
      </c>
      <c r="E1056">
        <v>-7.0177500000000004</v>
      </c>
      <c r="F1056">
        <v>-23.960599999999999</v>
      </c>
      <c r="K1056">
        <v>207.55</v>
      </c>
      <c r="L1056">
        <v>-14.0177</v>
      </c>
      <c r="M1056">
        <v>-17.9101</v>
      </c>
      <c r="N1056">
        <v>-19.037400000000002</v>
      </c>
      <c r="O1056">
        <v>-9.1681899999999992</v>
      </c>
      <c r="P1056">
        <v>-13.80738</v>
      </c>
      <c r="Q1056">
        <v>-23.960599999999999</v>
      </c>
    </row>
    <row r="1057" spans="3:17" x14ac:dyDescent="0.35">
      <c r="C1057">
        <v>207.5</v>
      </c>
      <c r="D1057">
        <v>-14.037599999999999</v>
      </c>
      <c r="E1057">
        <v>-6.4756099999999996</v>
      </c>
      <c r="F1057">
        <v>-23.9419</v>
      </c>
      <c r="K1057">
        <v>207.5</v>
      </c>
      <c r="L1057">
        <v>-14.037599999999999</v>
      </c>
      <c r="M1057">
        <v>-17.7134</v>
      </c>
      <c r="N1057">
        <v>-19.040400000000002</v>
      </c>
      <c r="O1057">
        <v>-9.2104499999999998</v>
      </c>
      <c r="P1057">
        <v>-13.1021</v>
      </c>
      <c r="Q1057">
        <v>-23.9419</v>
      </c>
    </row>
    <row r="1058" spans="3:17" x14ac:dyDescent="0.35">
      <c r="C1058">
        <v>207.45</v>
      </c>
      <c r="D1058">
        <v>-14.164300000000001</v>
      </c>
      <c r="E1058">
        <v>-6.5906799999999999</v>
      </c>
      <c r="F1058">
        <v>-23.9178</v>
      </c>
      <c r="K1058">
        <v>207.45</v>
      </c>
      <c r="L1058">
        <v>-14.164300000000001</v>
      </c>
      <c r="M1058">
        <v>-17.751899999999999</v>
      </c>
      <c r="N1058">
        <v>-19.0032</v>
      </c>
      <c r="O1058">
        <v>-9.1956299999999995</v>
      </c>
      <c r="P1058">
        <v>-13.63298</v>
      </c>
      <c r="Q1058">
        <v>-23.9178</v>
      </c>
    </row>
    <row r="1059" spans="3:17" x14ac:dyDescent="0.35">
      <c r="C1059">
        <v>207.4</v>
      </c>
      <c r="D1059">
        <v>-14.2286</v>
      </c>
      <c r="E1059">
        <v>-6.7636700000000003</v>
      </c>
      <c r="F1059">
        <v>-23.947600000000001</v>
      </c>
      <c r="K1059">
        <v>207.4</v>
      </c>
      <c r="L1059">
        <v>-14.2286</v>
      </c>
      <c r="M1059">
        <v>-17.752700000000001</v>
      </c>
      <c r="N1059">
        <v>-18.8733</v>
      </c>
      <c r="O1059">
        <v>-9.2407400000000006</v>
      </c>
      <c r="P1059">
        <v>-13.83142</v>
      </c>
      <c r="Q1059">
        <v>-23.947600000000001</v>
      </c>
    </row>
    <row r="1060" spans="3:17" x14ac:dyDescent="0.35">
      <c r="C1060">
        <v>207.35</v>
      </c>
      <c r="D1060">
        <v>-14.381</v>
      </c>
      <c r="E1060">
        <v>-7.1245500000000002</v>
      </c>
      <c r="F1060">
        <v>-24.0823</v>
      </c>
      <c r="K1060">
        <v>207.35</v>
      </c>
      <c r="L1060">
        <v>-14.381</v>
      </c>
      <c r="M1060">
        <v>-17.820699999999999</v>
      </c>
      <c r="N1060">
        <v>-18.859300000000001</v>
      </c>
      <c r="O1060">
        <v>-9.3849</v>
      </c>
      <c r="P1060">
        <v>-14.204219999999999</v>
      </c>
      <c r="Q1060">
        <v>-24.0823</v>
      </c>
    </row>
    <row r="1061" spans="3:17" x14ac:dyDescent="0.35">
      <c r="C1061">
        <v>207.3</v>
      </c>
      <c r="D1061">
        <v>-14.457000000000001</v>
      </c>
      <c r="E1061">
        <v>-7.2677899999999998</v>
      </c>
      <c r="F1061">
        <v>-24.0105</v>
      </c>
      <c r="K1061">
        <v>207.3</v>
      </c>
      <c r="L1061">
        <v>-14.457000000000001</v>
      </c>
      <c r="M1061">
        <v>-17.870999999999999</v>
      </c>
      <c r="N1061">
        <v>-18.787299999999998</v>
      </c>
      <c r="O1061">
        <v>-9.4171200000000006</v>
      </c>
      <c r="P1061">
        <v>-14.34098</v>
      </c>
      <c r="Q1061">
        <v>-24.0105</v>
      </c>
    </row>
    <row r="1062" spans="3:17" x14ac:dyDescent="0.35">
      <c r="C1062">
        <v>207.25</v>
      </c>
      <c r="D1062">
        <v>-14.619400000000001</v>
      </c>
      <c r="E1062">
        <v>-7.0904800000000003</v>
      </c>
      <c r="F1062">
        <v>-23.9953</v>
      </c>
      <c r="K1062">
        <v>207.25</v>
      </c>
      <c r="L1062">
        <v>-14.619400000000001</v>
      </c>
      <c r="M1062">
        <v>-17.7332</v>
      </c>
      <c r="N1062">
        <v>-18.8934</v>
      </c>
      <c r="O1062">
        <v>-9.3530899999999999</v>
      </c>
      <c r="P1062">
        <v>-14.00544</v>
      </c>
      <c r="Q1062">
        <v>-23.9953</v>
      </c>
    </row>
    <row r="1063" spans="3:17" x14ac:dyDescent="0.35">
      <c r="C1063">
        <v>207.2</v>
      </c>
      <c r="D1063">
        <v>-14.784599999999999</v>
      </c>
      <c r="E1063">
        <v>-7.2245799999999996</v>
      </c>
      <c r="F1063">
        <v>-23.947099999999999</v>
      </c>
      <c r="K1063">
        <v>207.2</v>
      </c>
      <c r="L1063">
        <v>-14.784599999999999</v>
      </c>
      <c r="M1063">
        <v>-17.669599999999999</v>
      </c>
      <c r="N1063">
        <v>-18.755500000000001</v>
      </c>
      <c r="O1063">
        <v>-9.4338800000000003</v>
      </c>
      <c r="P1063">
        <v>-13.948259999999999</v>
      </c>
      <c r="Q1063">
        <v>-23.947099999999999</v>
      </c>
    </row>
    <row r="1064" spans="3:17" x14ac:dyDescent="0.35">
      <c r="C1064">
        <v>207.15</v>
      </c>
      <c r="D1064">
        <v>-14.908300000000001</v>
      </c>
      <c r="E1064">
        <v>-6.9201899999999998</v>
      </c>
      <c r="F1064">
        <v>-23.953399999999998</v>
      </c>
      <c r="K1064">
        <v>207.15</v>
      </c>
      <c r="L1064">
        <v>-14.908300000000001</v>
      </c>
      <c r="M1064">
        <v>-17.6374</v>
      </c>
      <c r="N1064">
        <v>-18.502300000000002</v>
      </c>
      <c r="O1064">
        <v>-9.5906599999999997</v>
      </c>
      <c r="P1064">
        <v>-13.832319999999999</v>
      </c>
      <c r="Q1064">
        <v>-23.953399999999998</v>
      </c>
    </row>
    <row r="1065" spans="3:17" x14ac:dyDescent="0.35">
      <c r="C1065">
        <v>207.1</v>
      </c>
      <c r="D1065">
        <v>-14.9819</v>
      </c>
      <c r="E1065">
        <v>-7.3318500000000002</v>
      </c>
      <c r="F1065">
        <v>-23.937999999999999</v>
      </c>
      <c r="K1065">
        <v>207.1</v>
      </c>
      <c r="L1065">
        <v>-14.9819</v>
      </c>
      <c r="M1065">
        <v>-17.753699999999998</v>
      </c>
      <c r="N1065">
        <v>-18.584299999999999</v>
      </c>
      <c r="O1065">
        <v>-9.3509600000000006</v>
      </c>
      <c r="P1065">
        <v>-13.85346</v>
      </c>
      <c r="Q1065">
        <v>-23.937999999999999</v>
      </c>
    </row>
    <row r="1066" spans="3:17" x14ac:dyDescent="0.35">
      <c r="C1066">
        <v>207.05</v>
      </c>
      <c r="D1066">
        <v>-15.107900000000001</v>
      </c>
      <c r="E1066">
        <v>-7.65022</v>
      </c>
      <c r="F1066">
        <v>-23.88</v>
      </c>
      <c r="K1066">
        <v>207.05</v>
      </c>
      <c r="L1066">
        <v>-15.107900000000001</v>
      </c>
      <c r="M1066">
        <v>-17.777100000000001</v>
      </c>
      <c r="N1066">
        <v>-18.323899999999998</v>
      </c>
      <c r="O1066">
        <v>-9.4070599999999995</v>
      </c>
      <c r="P1066">
        <v>-13.580640000000001</v>
      </c>
      <c r="Q1066">
        <v>-23.88</v>
      </c>
    </row>
    <row r="1067" spans="3:17" x14ac:dyDescent="0.35">
      <c r="C1067">
        <v>207</v>
      </c>
      <c r="D1067">
        <v>-15.240500000000001</v>
      </c>
      <c r="E1067">
        <v>-7.2268499999999998</v>
      </c>
      <c r="F1067">
        <v>-23.8904</v>
      </c>
      <c r="K1067">
        <v>207</v>
      </c>
      <c r="L1067">
        <v>-15.240500000000001</v>
      </c>
      <c r="M1067">
        <v>-17.869700000000002</v>
      </c>
      <c r="N1067">
        <v>-18.2896</v>
      </c>
      <c r="O1067">
        <v>-9.4795099999999994</v>
      </c>
      <c r="P1067">
        <v>-13.518599999999999</v>
      </c>
      <c r="Q1067">
        <v>-23.8904</v>
      </c>
    </row>
    <row r="1068" spans="3:17" x14ac:dyDescent="0.35">
      <c r="C1068">
        <v>206.95</v>
      </c>
      <c r="D1068">
        <v>-15.371600000000001</v>
      </c>
      <c r="E1068">
        <v>-7.4315600000000002</v>
      </c>
      <c r="F1068">
        <v>-23.7026</v>
      </c>
      <c r="K1068">
        <v>206.95</v>
      </c>
      <c r="L1068">
        <v>-15.371600000000001</v>
      </c>
      <c r="M1068">
        <v>-18.018899999999999</v>
      </c>
      <c r="N1068">
        <v>-18.178599999999999</v>
      </c>
      <c r="O1068">
        <v>-9.4056599999999992</v>
      </c>
      <c r="P1068">
        <v>-13.89118</v>
      </c>
      <c r="Q1068">
        <v>-23.7026</v>
      </c>
    </row>
    <row r="1069" spans="3:17" x14ac:dyDescent="0.35">
      <c r="C1069">
        <v>206.9</v>
      </c>
      <c r="D1069">
        <v>-15.5281</v>
      </c>
      <c r="E1069">
        <v>-7.1753900000000002</v>
      </c>
      <c r="F1069">
        <v>-23.682600000000001</v>
      </c>
      <c r="K1069">
        <v>206.9</v>
      </c>
      <c r="L1069">
        <v>-15.5281</v>
      </c>
      <c r="M1069">
        <v>-18.014500000000002</v>
      </c>
      <c r="N1069">
        <v>-18.039200000000001</v>
      </c>
      <c r="O1069">
        <v>-9.4127299999999998</v>
      </c>
      <c r="P1069">
        <v>-13.707459999999999</v>
      </c>
      <c r="Q1069">
        <v>-23.682600000000001</v>
      </c>
    </row>
    <row r="1070" spans="3:17" x14ac:dyDescent="0.35">
      <c r="C1070">
        <v>206.85</v>
      </c>
      <c r="D1070">
        <v>-15.6797</v>
      </c>
      <c r="E1070">
        <v>-7.3811999999999998</v>
      </c>
      <c r="F1070">
        <v>-23.721800000000002</v>
      </c>
      <c r="K1070">
        <v>206.85</v>
      </c>
      <c r="L1070">
        <v>-15.6797</v>
      </c>
      <c r="M1070">
        <v>-17.9863</v>
      </c>
      <c r="N1070">
        <v>-17.999099999999999</v>
      </c>
      <c r="O1070">
        <v>-9.3984799999999993</v>
      </c>
      <c r="P1070">
        <v>-13.87884</v>
      </c>
      <c r="Q1070">
        <v>-23.721800000000002</v>
      </c>
    </row>
    <row r="1071" spans="3:17" x14ac:dyDescent="0.35">
      <c r="C1071">
        <v>206.8</v>
      </c>
      <c r="D1071">
        <v>-15.787100000000001</v>
      </c>
      <c r="E1071">
        <v>-7.4066299999999998</v>
      </c>
      <c r="F1071">
        <v>-23.695499999999999</v>
      </c>
      <c r="K1071">
        <v>206.8</v>
      </c>
      <c r="L1071">
        <v>-15.787100000000001</v>
      </c>
      <c r="M1071">
        <v>-17.939</v>
      </c>
      <c r="N1071">
        <v>-17.7227</v>
      </c>
      <c r="O1071">
        <v>-9.3776100000000007</v>
      </c>
      <c r="P1071">
        <v>-13.89024</v>
      </c>
      <c r="Q1071">
        <v>-23.695499999999999</v>
      </c>
    </row>
    <row r="1072" spans="3:17" x14ac:dyDescent="0.35">
      <c r="C1072">
        <v>206.75</v>
      </c>
      <c r="D1072">
        <v>-15.8697</v>
      </c>
      <c r="E1072">
        <v>-7.6365600000000002</v>
      </c>
      <c r="F1072">
        <v>-23.691600000000001</v>
      </c>
      <c r="K1072">
        <v>206.75</v>
      </c>
      <c r="L1072">
        <v>-15.8697</v>
      </c>
      <c r="M1072">
        <v>-17.965199999999999</v>
      </c>
      <c r="N1072">
        <v>-17.609200000000001</v>
      </c>
      <c r="O1072">
        <v>-9.2638599999999993</v>
      </c>
      <c r="P1072">
        <v>-14.306100000000001</v>
      </c>
      <c r="Q1072">
        <v>-23.691600000000001</v>
      </c>
    </row>
    <row r="1073" spans="3:17" x14ac:dyDescent="0.35">
      <c r="C1073">
        <v>206.7</v>
      </c>
      <c r="D1073">
        <v>-16.0989</v>
      </c>
      <c r="E1073">
        <v>-7.8257000000000003</v>
      </c>
      <c r="F1073">
        <v>-23.807500000000001</v>
      </c>
      <c r="K1073">
        <v>206.7</v>
      </c>
      <c r="L1073">
        <v>-16.0989</v>
      </c>
      <c r="M1073">
        <v>-17.962700000000002</v>
      </c>
      <c r="N1073">
        <v>-17.328800000000001</v>
      </c>
      <c r="O1073">
        <v>-9.5516000000000005</v>
      </c>
      <c r="P1073">
        <v>-14.160019999999999</v>
      </c>
      <c r="Q1073">
        <v>-23.807500000000001</v>
      </c>
    </row>
    <row r="1074" spans="3:17" x14ac:dyDescent="0.35">
      <c r="C1074">
        <v>206.65</v>
      </c>
      <c r="D1074">
        <v>-16.258099999999999</v>
      </c>
      <c r="E1074">
        <v>-7.7676299999999996</v>
      </c>
      <c r="F1074">
        <v>-23.717500000000001</v>
      </c>
      <c r="K1074">
        <v>206.65</v>
      </c>
      <c r="L1074">
        <v>-16.258099999999999</v>
      </c>
      <c r="M1074">
        <v>-17.764199999999999</v>
      </c>
      <c r="N1074">
        <v>-17.308299999999999</v>
      </c>
      <c r="O1074">
        <v>-9.5366499999999998</v>
      </c>
      <c r="P1074">
        <v>-14.5511</v>
      </c>
      <c r="Q1074">
        <v>-23.717500000000001</v>
      </c>
    </row>
    <row r="1075" spans="3:17" x14ac:dyDescent="0.35">
      <c r="C1075">
        <v>206.6</v>
      </c>
      <c r="D1075">
        <v>-16.476800000000001</v>
      </c>
      <c r="E1075">
        <v>-7.9924499999999998</v>
      </c>
      <c r="F1075">
        <v>-23.732299999999999</v>
      </c>
      <c r="K1075">
        <v>206.6</v>
      </c>
      <c r="L1075">
        <v>-16.476800000000001</v>
      </c>
      <c r="M1075">
        <v>-17.743400000000001</v>
      </c>
      <c r="N1075">
        <v>-17.262499999999999</v>
      </c>
      <c r="O1075">
        <v>-9.4336099999999998</v>
      </c>
      <c r="P1075">
        <v>-14.59318</v>
      </c>
      <c r="Q1075">
        <v>-23.732299999999999</v>
      </c>
    </row>
    <row r="1076" spans="3:17" x14ac:dyDescent="0.35">
      <c r="C1076">
        <v>206.55</v>
      </c>
      <c r="D1076">
        <v>-16.6694</v>
      </c>
      <c r="E1076">
        <v>-8.3603799999999993</v>
      </c>
      <c r="F1076">
        <v>-23.824100000000001</v>
      </c>
      <c r="K1076">
        <v>206.55</v>
      </c>
      <c r="L1076">
        <v>-16.6694</v>
      </c>
      <c r="M1076">
        <v>-17.732800000000001</v>
      </c>
      <c r="N1076">
        <v>-17.209499999999998</v>
      </c>
      <c r="O1076">
        <v>-9.3777699999999999</v>
      </c>
      <c r="P1076">
        <v>-14.697100000000001</v>
      </c>
      <c r="Q1076">
        <v>-23.824100000000001</v>
      </c>
    </row>
    <row r="1077" spans="3:17" x14ac:dyDescent="0.35">
      <c r="C1077">
        <v>206.5</v>
      </c>
      <c r="D1077">
        <v>-16.779699999999998</v>
      </c>
      <c r="E1077">
        <v>-8.1555999999999997</v>
      </c>
      <c r="F1077">
        <v>-23.504799999999999</v>
      </c>
      <c r="K1077">
        <v>206.5</v>
      </c>
      <c r="L1077">
        <v>-16.779699999999998</v>
      </c>
      <c r="M1077">
        <v>-17.546199999999999</v>
      </c>
      <c r="N1077">
        <v>-17.102</v>
      </c>
      <c r="O1077">
        <v>-9.4863300000000006</v>
      </c>
      <c r="P1077">
        <v>-14.741400000000001</v>
      </c>
      <c r="Q1077">
        <v>-23.504799999999999</v>
      </c>
    </row>
    <row r="1078" spans="3:17" x14ac:dyDescent="0.35">
      <c r="C1078">
        <v>206.45</v>
      </c>
      <c r="D1078">
        <v>-17.0046</v>
      </c>
      <c r="E1078">
        <v>-8.3271200000000007</v>
      </c>
      <c r="F1078">
        <v>-23.335100000000001</v>
      </c>
      <c r="K1078">
        <v>206.45</v>
      </c>
      <c r="L1078">
        <v>-17.0046</v>
      </c>
      <c r="M1078">
        <v>-17.567499999999999</v>
      </c>
      <c r="N1078">
        <v>-16.936599999999999</v>
      </c>
      <c r="O1078">
        <v>-9.4420999999999999</v>
      </c>
      <c r="P1078">
        <v>-14.766999999999999</v>
      </c>
      <c r="Q1078">
        <v>-23.335100000000001</v>
      </c>
    </row>
    <row r="1079" spans="3:17" x14ac:dyDescent="0.35">
      <c r="C1079">
        <v>206.4</v>
      </c>
      <c r="D1079">
        <v>-17.121200000000002</v>
      </c>
      <c r="E1079">
        <v>-8.4383599999999994</v>
      </c>
      <c r="F1079">
        <v>-23.365300000000001</v>
      </c>
      <c r="K1079">
        <v>206.4</v>
      </c>
      <c r="L1079">
        <v>-17.121200000000002</v>
      </c>
      <c r="M1079">
        <v>-17.4831</v>
      </c>
      <c r="N1079">
        <v>-16.767299999999999</v>
      </c>
      <c r="O1079">
        <v>-9.2485700000000008</v>
      </c>
      <c r="P1079">
        <v>-15.005380000000001</v>
      </c>
      <c r="Q1079">
        <v>-23.365300000000001</v>
      </c>
    </row>
    <row r="1080" spans="3:17" x14ac:dyDescent="0.35">
      <c r="C1080">
        <v>206.35</v>
      </c>
      <c r="D1080">
        <v>-17.2288</v>
      </c>
      <c r="E1080">
        <v>-7.8714700000000004</v>
      </c>
      <c r="F1080">
        <v>-23.4452</v>
      </c>
      <c r="K1080">
        <v>206.35</v>
      </c>
      <c r="L1080">
        <v>-17.2288</v>
      </c>
      <c r="M1080">
        <v>-17.2669</v>
      </c>
      <c r="N1080">
        <v>-16.734100000000002</v>
      </c>
      <c r="O1080">
        <v>-9.3159600000000005</v>
      </c>
      <c r="P1080">
        <v>-14.80472</v>
      </c>
      <c r="Q1080">
        <v>-23.4452</v>
      </c>
    </row>
    <row r="1081" spans="3:17" x14ac:dyDescent="0.35">
      <c r="C1081">
        <v>206.3</v>
      </c>
      <c r="D1081">
        <v>-17.3127</v>
      </c>
      <c r="E1081">
        <v>-7.3097099999999999</v>
      </c>
      <c r="F1081">
        <v>-23.526299999999999</v>
      </c>
      <c r="K1081">
        <v>206.3</v>
      </c>
      <c r="L1081">
        <v>-17.3127</v>
      </c>
      <c r="M1081">
        <v>-17.085899999999999</v>
      </c>
      <c r="N1081">
        <v>-16.47</v>
      </c>
      <c r="O1081">
        <v>-9.6193899999999992</v>
      </c>
      <c r="P1081">
        <v>-14.451639999999999</v>
      </c>
      <c r="Q1081">
        <v>-23.526299999999999</v>
      </c>
    </row>
    <row r="1082" spans="3:17" x14ac:dyDescent="0.35">
      <c r="C1082">
        <v>206.25</v>
      </c>
      <c r="D1082">
        <v>-17.4041</v>
      </c>
      <c r="E1082">
        <v>-7.2617000000000003</v>
      </c>
      <c r="F1082">
        <v>-23.352599999999999</v>
      </c>
      <c r="K1082">
        <v>206.25</v>
      </c>
      <c r="L1082">
        <v>-17.4041</v>
      </c>
      <c r="M1082">
        <v>-16.988800000000001</v>
      </c>
      <c r="N1082">
        <v>-16.537400000000002</v>
      </c>
      <c r="O1082">
        <v>-9.3716699999999999</v>
      </c>
      <c r="P1082">
        <v>-14.442959999999999</v>
      </c>
      <c r="Q1082">
        <v>-23.352599999999999</v>
      </c>
    </row>
    <row r="1083" spans="3:17" x14ac:dyDescent="0.35">
      <c r="C1083">
        <v>206.2</v>
      </c>
      <c r="D1083">
        <v>-17.570399999999999</v>
      </c>
      <c r="E1083">
        <v>-7.32538</v>
      </c>
      <c r="F1083">
        <v>-23.351099999999999</v>
      </c>
      <c r="K1083">
        <v>206.2</v>
      </c>
      <c r="L1083">
        <v>-17.570399999999999</v>
      </c>
      <c r="M1083">
        <v>-16.8734</v>
      </c>
      <c r="N1083">
        <v>-16.320399999999999</v>
      </c>
      <c r="O1083">
        <v>-9.5627099999999992</v>
      </c>
      <c r="P1083">
        <v>-13.866300000000001</v>
      </c>
      <c r="Q1083">
        <v>-23.351099999999999</v>
      </c>
    </row>
    <row r="1084" spans="3:17" x14ac:dyDescent="0.35">
      <c r="C1084">
        <v>206.15</v>
      </c>
      <c r="D1084">
        <v>-17.681699999999999</v>
      </c>
      <c r="E1084">
        <v>-7.0876400000000004</v>
      </c>
      <c r="F1084">
        <v>-23.206600000000002</v>
      </c>
      <c r="K1084">
        <v>206.15</v>
      </c>
      <c r="L1084">
        <v>-17.681699999999999</v>
      </c>
      <c r="M1084">
        <v>-16.755600000000001</v>
      </c>
      <c r="N1084">
        <v>-16.159199999999998</v>
      </c>
      <c r="O1084">
        <v>-9.6417599999999997</v>
      </c>
      <c r="P1084">
        <v>-14.00276</v>
      </c>
      <c r="Q1084">
        <v>-23.206600000000002</v>
      </c>
    </row>
    <row r="1085" spans="3:17" x14ac:dyDescent="0.35">
      <c r="C1085">
        <v>206.1</v>
      </c>
      <c r="D1085">
        <v>-17.777699999999999</v>
      </c>
      <c r="E1085">
        <v>-7.0447899999999999</v>
      </c>
      <c r="F1085">
        <v>-23.2258</v>
      </c>
      <c r="K1085">
        <v>206.1</v>
      </c>
      <c r="L1085">
        <v>-17.777699999999999</v>
      </c>
      <c r="M1085">
        <v>-16.802199999999999</v>
      </c>
      <c r="N1085">
        <v>-15.881</v>
      </c>
      <c r="O1085">
        <v>-9.7069899999999993</v>
      </c>
      <c r="P1085">
        <v>-13.59506</v>
      </c>
      <c r="Q1085">
        <v>-23.2258</v>
      </c>
    </row>
    <row r="1086" spans="3:17" x14ac:dyDescent="0.35">
      <c r="C1086">
        <v>206.05</v>
      </c>
      <c r="D1086">
        <v>-17.964300000000001</v>
      </c>
      <c r="E1086">
        <v>-6.9896799999999999</v>
      </c>
      <c r="F1086">
        <v>-23.364100000000001</v>
      </c>
      <c r="K1086">
        <v>206.05</v>
      </c>
      <c r="L1086">
        <v>-17.964300000000001</v>
      </c>
      <c r="M1086">
        <v>-16.992999999999999</v>
      </c>
      <c r="N1086">
        <v>-15.569000000000001</v>
      </c>
      <c r="O1086">
        <v>-9.8227700000000002</v>
      </c>
      <c r="P1086">
        <v>-14.1302</v>
      </c>
      <c r="Q1086">
        <v>-23.364100000000001</v>
      </c>
    </row>
    <row r="1087" spans="3:17" x14ac:dyDescent="0.35">
      <c r="C1087">
        <v>206</v>
      </c>
      <c r="D1087">
        <v>-18.0962</v>
      </c>
      <c r="E1087">
        <v>-6.95458</v>
      </c>
      <c r="F1087">
        <v>-23.174099999999999</v>
      </c>
      <c r="K1087">
        <v>206</v>
      </c>
      <c r="L1087">
        <v>-18.0962</v>
      </c>
      <c r="M1087">
        <v>-16.8141</v>
      </c>
      <c r="N1087">
        <v>-15.402900000000001</v>
      </c>
      <c r="O1087">
        <v>-10.17248</v>
      </c>
      <c r="P1087">
        <v>-13.739100000000001</v>
      </c>
      <c r="Q1087">
        <v>-23.174099999999999</v>
      </c>
    </row>
    <row r="1088" spans="3:17" x14ac:dyDescent="0.35">
      <c r="C1088">
        <v>205.95</v>
      </c>
      <c r="D1088">
        <v>-18.164200000000001</v>
      </c>
      <c r="E1088">
        <v>-6.7017499999999997</v>
      </c>
      <c r="F1088">
        <v>-23.1356</v>
      </c>
      <c r="K1088">
        <v>205.95</v>
      </c>
      <c r="L1088">
        <v>-18.164200000000001</v>
      </c>
      <c r="M1088">
        <v>-16.694500000000001</v>
      </c>
      <c r="N1088">
        <v>-15.298</v>
      </c>
      <c r="O1088">
        <v>-9.9067100000000003</v>
      </c>
      <c r="P1088">
        <v>-13.575699999999999</v>
      </c>
      <c r="Q1088">
        <v>-23.1356</v>
      </c>
    </row>
    <row r="1089" spans="3:17" x14ac:dyDescent="0.35">
      <c r="C1089">
        <v>205.9</v>
      </c>
      <c r="D1089">
        <v>-18.2407</v>
      </c>
      <c r="E1089">
        <v>-6.7699499999999997</v>
      </c>
      <c r="F1089">
        <v>-22.8506</v>
      </c>
      <c r="K1089">
        <v>205.9</v>
      </c>
      <c r="L1089">
        <v>-18.2407</v>
      </c>
      <c r="M1089">
        <v>-16.5839</v>
      </c>
      <c r="N1089">
        <v>-15.1662</v>
      </c>
      <c r="O1089">
        <v>-9.5992800000000003</v>
      </c>
      <c r="P1089">
        <v>-13.169739999999999</v>
      </c>
      <c r="Q1089">
        <v>-22.8506</v>
      </c>
    </row>
    <row r="1090" spans="3:17" x14ac:dyDescent="0.35">
      <c r="C1090">
        <v>205.85</v>
      </c>
      <c r="D1090">
        <v>-18.303599999999999</v>
      </c>
      <c r="E1090">
        <v>-6.7954100000000004</v>
      </c>
      <c r="F1090">
        <v>-22.683599999999998</v>
      </c>
      <c r="K1090">
        <v>205.85</v>
      </c>
      <c r="L1090">
        <v>-18.303599999999999</v>
      </c>
      <c r="M1090">
        <v>-16.491199999999999</v>
      </c>
      <c r="N1090">
        <v>-14.832800000000001</v>
      </c>
      <c r="O1090">
        <v>-9.5245700000000006</v>
      </c>
      <c r="P1090">
        <v>-13.177619999999999</v>
      </c>
      <c r="Q1090">
        <v>-22.683599999999998</v>
      </c>
    </row>
    <row r="1091" spans="3:17" x14ac:dyDescent="0.35">
      <c r="C1091">
        <v>205.8</v>
      </c>
      <c r="D1091">
        <v>-18.4194</v>
      </c>
      <c r="E1091">
        <v>-7.0830799999999998</v>
      </c>
      <c r="F1091">
        <v>-22.688300000000002</v>
      </c>
      <c r="K1091">
        <v>205.8</v>
      </c>
      <c r="L1091">
        <v>-18.4194</v>
      </c>
      <c r="M1091">
        <v>-16.372699999999998</v>
      </c>
      <c r="N1091">
        <v>-14.501099999999999</v>
      </c>
      <c r="O1091">
        <v>-9.5590499999999992</v>
      </c>
      <c r="P1091">
        <v>-12.981479999999999</v>
      </c>
      <c r="Q1091">
        <v>-22.688300000000002</v>
      </c>
    </row>
    <row r="1092" spans="3:17" x14ac:dyDescent="0.35">
      <c r="C1092">
        <v>205.75</v>
      </c>
      <c r="D1092">
        <v>-18.493099999999998</v>
      </c>
      <c r="E1092">
        <v>-6.4808000000000003</v>
      </c>
      <c r="F1092">
        <v>-22.4863</v>
      </c>
      <c r="K1092">
        <v>205.75</v>
      </c>
      <c r="L1092">
        <v>-18.493099999999998</v>
      </c>
      <c r="M1092">
        <v>-16.230899999999998</v>
      </c>
      <c r="N1092">
        <v>-14.494300000000001</v>
      </c>
      <c r="O1092">
        <v>-9.4495500000000003</v>
      </c>
      <c r="P1092">
        <v>-12.974320000000001</v>
      </c>
      <c r="Q1092">
        <v>-22.4863</v>
      </c>
    </row>
    <row r="1093" spans="3:17" x14ac:dyDescent="0.35">
      <c r="C1093">
        <v>205.7</v>
      </c>
      <c r="D1093">
        <v>-18.626999999999999</v>
      </c>
      <c r="E1093">
        <v>-6.4728000000000003</v>
      </c>
      <c r="F1093">
        <v>-22.559899999999999</v>
      </c>
      <c r="K1093">
        <v>205.7</v>
      </c>
      <c r="L1093">
        <v>-18.626999999999999</v>
      </c>
      <c r="M1093">
        <v>-16.206199999999999</v>
      </c>
      <c r="N1093">
        <v>-14.2973</v>
      </c>
      <c r="O1093">
        <v>-9.3629599999999993</v>
      </c>
      <c r="P1093">
        <v>-12.3653</v>
      </c>
      <c r="Q1093">
        <v>-22.559899999999999</v>
      </c>
    </row>
    <row r="1094" spans="3:17" x14ac:dyDescent="0.35">
      <c r="C1094">
        <v>205.65</v>
      </c>
      <c r="D1094">
        <v>-18.808399999999999</v>
      </c>
      <c r="E1094">
        <v>-6.2091799999999999</v>
      </c>
      <c r="F1094">
        <v>-22.470500000000001</v>
      </c>
      <c r="K1094">
        <v>205.65</v>
      </c>
      <c r="L1094">
        <v>-18.808399999999999</v>
      </c>
      <c r="M1094">
        <v>-16.291599999999999</v>
      </c>
      <c r="N1094">
        <v>-14.3027</v>
      </c>
      <c r="O1094">
        <v>-9.1675400000000007</v>
      </c>
      <c r="P1094">
        <v>-12.262499999999999</v>
      </c>
      <c r="Q1094">
        <v>-22.470500000000001</v>
      </c>
    </row>
    <row r="1095" spans="3:17" x14ac:dyDescent="0.35">
      <c r="C1095">
        <v>205.6</v>
      </c>
      <c r="D1095">
        <v>-18.958300000000001</v>
      </c>
      <c r="E1095">
        <v>-6.22051</v>
      </c>
      <c r="F1095">
        <v>-22.758900000000001</v>
      </c>
      <c r="K1095">
        <v>205.6</v>
      </c>
      <c r="L1095">
        <v>-18.958300000000001</v>
      </c>
      <c r="M1095">
        <v>-16.255099999999999</v>
      </c>
      <c r="N1095">
        <v>-14.0655</v>
      </c>
      <c r="O1095">
        <v>-9.0375999999999994</v>
      </c>
      <c r="P1095">
        <v>-11.678660000000001</v>
      </c>
      <c r="Q1095">
        <v>-22.758900000000001</v>
      </c>
    </row>
    <row r="1096" spans="3:17" x14ac:dyDescent="0.35">
      <c r="C1096">
        <v>205.55</v>
      </c>
      <c r="D1096">
        <v>-18.996600000000001</v>
      </c>
      <c r="E1096">
        <v>-6.04277</v>
      </c>
      <c r="F1096">
        <v>-22.837599999999998</v>
      </c>
      <c r="K1096">
        <v>205.55</v>
      </c>
      <c r="L1096">
        <v>-18.996600000000001</v>
      </c>
      <c r="M1096">
        <v>-16.2544</v>
      </c>
      <c r="N1096">
        <v>-14.082100000000001</v>
      </c>
      <c r="O1096">
        <v>-9.1630500000000001</v>
      </c>
      <c r="P1096">
        <v>-11.788360000000001</v>
      </c>
      <c r="Q1096">
        <v>-22.837599999999998</v>
      </c>
    </row>
    <row r="1097" spans="3:17" x14ac:dyDescent="0.35">
      <c r="C1097">
        <v>205.5</v>
      </c>
      <c r="D1097">
        <v>-19.091999999999999</v>
      </c>
      <c r="E1097">
        <v>-5.7196400000000001</v>
      </c>
      <c r="F1097">
        <v>-22.791899999999998</v>
      </c>
      <c r="K1097">
        <v>205.5</v>
      </c>
      <c r="L1097">
        <v>-19.091999999999999</v>
      </c>
      <c r="M1097">
        <v>-16.319900000000001</v>
      </c>
      <c r="N1097">
        <v>-13.918699999999999</v>
      </c>
      <c r="O1097">
        <v>-9.2512399999999992</v>
      </c>
      <c r="P1097">
        <v>-12.40676</v>
      </c>
      <c r="Q1097">
        <v>-22.791899999999998</v>
      </c>
    </row>
    <row r="1098" spans="3:17" x14ac:dyDescent="0.35">
      <c r="C1098">
        <v>205.45</v>
      </c>
      <c r="D1098">
        <v>-19.205300000000001</v>
      </c>
      <c r="E1098">
        <v>-5.7169299999999996</v>
      </c>
      <c r="F1098">
        <v>-22.7334</v>
      </c>
      <c r="K1098">
        <v>205.45</v>
      </c>
      <c r="L1098">
        <v>-19.205300000000001</v>
      </c>
      <c r="M1098">
        <v>-16.263200000000001</v>
      </c>
      <c r="N1098">
        <v>-13.8291</v>
      </c>
      <c r="O1098">
        <v>-9.0807000000000002</v>
      </c>
      <c r="P1098">
        <v>-12.55752</v>
      </c>
      <c r="Q1098">
        <v>-22.7334</v>
      </c>
    </row>
    <row r="1099" spans="3:17" x14ac:dyDescent="0.35">
      <c r="C1099">
        <v>205.4</v>
      </c>
      <c r="D1099">
        <v>-19.270900000000001</v>
      </c>
      <c r="E1099">
        <v>-5.9481900000000003</v>
      </c>
      <c r="F1099">
        <v>-22.461200000000002</v>
      </c>
      <c r="K1099">
        <v>205.4</v>
      </c>
      <c r="L1099">
        <v>-19.270900000000001</v>
      </c>
      <c r="M1099">
        <v>-16.1022</v>
      </c>
      <c r="N1099">
        <v>-13.792299999999999</v>
      </c>
      <c r="O1099">
        <v>-8.9263999999999992</v>
      </c>
      <c r="P1099">
        <v>-12.552680000000001</v>
      </c>
      <c r="Q1099">
        <v>-22.461200000000002</v>
      </c>
    </row>
    <row r="1100" spans="3:17" x14ac:dyDescent="0.35">
      <c r="C1100">
        <v>205.35</v>
      </c>
      <c r="D1100">
        <v>-19.364699999999999</v>
      </c>
      <c r="E1100">
        <v>-6.18947</v>
      </c>
      <c r="F1100">
        <v>-22.430599999999998</v>
      </c>
      <c r="K1100">
        <v>205.35</v>
      </c>
      <c r="L1100">
        <v>-19.364699999999999</v>
      </c>
      <c r="M1100">
        <v>-16.1921</v>
      </c>
      <c r="N1100">
        <v>-13.7187</v>
      </c>
      <c r="O1100">
        <v>-8.8893000000000004</v>
      </c>
      <c r="P1100">
        <v>-12.860519999999999</v>
      </c>
      <c r="Q1100">
        <v>-22.430599999999998</v>
      </c>
    </row>
    <row r="1101" spans="3:17" x14ac:dyDescent="0.35">
      <c r="C1101">
        <v>205.3</v>
      </c>
      <c r="D1101">
        <v>-19.452400000000001</v>
      </c>
      <c r="E1101">
        <v>-6.50528</v>
      </c>
      <c r="F1101">
        <v>-22.416899999999998</v>
      </c>
      <c r="K1101">
        <v>205.3</v>
      </c>
      <c r="L1101">
        <v>-19.452400000000001</v>
      </c>
      <c r="M1101">
        <v>-16.162400000000002</v>
      </c>
      <c r="N1101">
        <v>-13.579499999999999</v>
      </c>
      <c r="O1101">
        <v>-8.6942000000000004</v>
      </c>
      <c r="P1101">
        <v>-12.94562</v>
      </c>
      <c r="Q1101">
        <v>-22.416899999999998</v>
      </c>
    </row>
    <row r="1102" spans="3:17" x14ac:dyDescent="0.35">
      <c r="C1102">
        <v>205.25</v>
      </c>
      <c r="D1102">
        <v>-19.677099999999999</v>
      </c>
      <c r="E1102">
        <v>-6.5129099999999998</v>
      </c>
      <c r="F1102">
        <v>-22.5395</v>
      </c>
      <c r="K1102">
        <v>205.25</v>
      </c>
      <c r="L1102">
        <v>-19.677099999999999</v>
      </c>
      <c r="M1102">
        <v>-16.023299999999999</v>
      </c>
      <c r="N1102">
        <v>-13.395799999999999</v>
      </c>
      <c r="O1102">
        <v>-8.6902000000000008</v>
      </c>
      <c r="P1102">
        <v>-12.58272</v>
      </c>
      <c r="Q1102">
        <v>-22.5395</v>
      </c>
    </row>
    <row r="1103" spans="3:17" x14ac:dyDescent="0.35">
      <c r="C1103">
        <v>205.2</v>
      </c>
      <c r="D1103">
        <v>-19.7621</v>
      </c>
      <c r="E1103">
        <v>-6.3653000000000004</v>
      </c>
      <c r="F1103">
        <v>-22.353200000000001</v>
      </c>
      <c r="K1103">
        <v>205.2</v>
      </c>
      <c r="L1103">
        <v>-19.7621</v>
      </c>
      <c r="M1103">
        <v>-15.9649</v>
      </c>
      <c r="N1103">
        <v>-13.3828</v>
      </c>
      <c r="O1103">
        <v>-8.6229600000000008</v>
      </c>
      <c r="P1103">
        <v>-12.742139999999999</v>
      </c>
      <c r="Q1103">
        <v>-22.353200000000001</v>
      </c>
    </row>
    <row r="1104" spans="3:17" x14ac:dyDescent="0.35">
      <c r="C1104">
        <v>205.15</v>
      </c>
      <c r="D1104">
        <v>-19.899799999999999</v>
      </c>
      <c r="E1104">
        <v>-6.3860400000000004</v>
      </c>
      <c r="F1104">
        <v>-22.277999999999999</v>
      </c>
      <c r="K1104">
        <v>205.15</v>
      </c>
      <c r="L1104">
        <v>-19.899799999999999</v>
      </c>
      <c r="M1104">
        <v>-15.879799999999999</v>
      </c>
      <c r="N1104">
        <v>-13.193</v>
      </c>
      <c r="O1104">
        <v>-8.5380500000000001</v>
      </c>
      <c r="P1104">
        <v>-12.916880000000001</v>
      </c>
      <c r="Q1104">
        <v>-22.277999999999999</v>
      </c>
    </row>
    <row r="1105" spans="3:17" x14ac:dyDescent="0.35">
      <c r="C1105">
        <v>205.1</v>
      </c>
      <c r="D1105">
        <v>-20.007100000000001</v>
      </c>
      <c r="E1105">
        <v>-6.1147099999999996</v>
      </c>
      <c r="F1105">
        <v>-22.012899999999998</v>
      </c>
      <c r="K1105">
        <v>205.1</v>
      </c>
      <c r="L1105">
        <v>-20.007100000000001</v>
      </c>
      <c r="M1105">
        <v>-15.8835</v>
      </c>
      <c r="N1105">
        <v>-13.0779</v>
      </c>
      <c r="O1105">
        <v>-8.7048100000000002</v>
      </c>
      <c r="P1105">
        <v>-13.069279999999999</v>
      </c>
      <c r="Q1105">
        <v>-22.012899999999998</v>
      </c>
    </row>
    <row r="1106" spans="3:17" x14ac:dyDescent="0.35">
      <c r="C1106">
        <v>205.05</v>
      </c>
      <c r="D1106">
        <v>-20.157800000000002</v>
      </c>
      <c r="E1106">
        <v>-5.9582199999999998</v>
      </c>
      <c r="F1106">
        <v>-22.005099999999999</v>
      </c>
      <c r="K1106">
        <v>205.05</v>
      </c>
      <c r="L1106">
        <v>-20.157800000000002</v>
      </c>
      <c r="M1106">
        <v>-15.704700000000001</v>
      </c>
      <c r="N1106">
        <v>-13.1881</v>
      </c>
      <c r="O1106">
        <v>-8.9154300000000006</v>
      </c>
      <c r="P1106">
        <v>-13.143280000000001</v>
      </c>
      <c r="Q1106">
        <v>-22.005099999999999</v>
      </c>
    </row>
    <row r="1107" spans="3:17" x14ac:dyDescent="0.35">
      <c r="C1107">
        <v>205</v>
      </c>
      <c r="D1107">
        <v>-20.306799999999999</v>
      </c>
      <c r="E1107">
        <v>-6.0068400000000004</v>
      </c>
      <c r="F1107">
        <v>-21.649899999999999</v>
      </c>
      <c r="K1107">
        <v>205</v>
      </c>
      <c r="L1107">
        <v>-20.306799999999999</v>
      </c>
      <c r="M1107">
        <v>-15.5899</v>
      </c>
      <c r="N1107">
        <v>-13.054600000000001</v>
      </c>
      <c r="O1107">
        <v>-8.9177099999999996</v>
      </c>
      <c r="P1107">
        <v>-12.891679999999999</v>
      </c>
      <c r="Q1107">
        <v>-21.649899999999999</v>
      </c>
    </row>
    <row r="1108" spans="3:17" x14ac:dyDescent="0.35">
      <c r="C1108">
        <v>204.95</v>
      </c>
      <c r="D1108">
        <v>-20.444700000000001</v>
      </c>
      <c r="E1108">
        <v>-6.1465199999999998</v>
      </c>
      <c r="F1108">
        <v>-21.531199999999998</v>
      </c>
      <c r="K1108">
        <v>204.95</v>
      </c>
      <c r="L1108">
        <v>-20.444700000000001</v>
      </c>
      <c r="M1108">
        <v>-15.4779</v>
      </c>
      <c r="N1108">
        <v>-12.7745</v>
      </c>
      <c r="O1108">
        <v>-8.9060500000000005</v>
      </c>
      <c r="P1108">
        <v>-12.801259999999999</v>
      </c>
      <c r="Q1108">
        <v>-21.531199999999998</v>
      </c>
    </row>
    <row r="1109" spans="3:17" x14ac:dyDescent="0.35">
      <c r="C1109">
        <v>204.9</v>
      </c>
      <c r="D1109">
        <v>-20.586300000000001</v>
      </c>
      <c r="E1109">
        <v>-6.3732600000000001</v>
      </c>
      <c r="F1109">
        <v>-21.686800000000002</v>
      </c>
      <c r="K1109">
        <v>204.9</v>
      </c>
      <c r="L1109">
        <v>-20.586300000000001</v>
      </c>
      <c r="M1109">
        <v>-15.511900000000001</v>
      </c>
      <c r="N1109">
        <v>-12.5908</v>
      </c>
      <c r="O1109">
        <v>-8.7481200000000001</v>
      </c>
      <c r="P1109">
        <v>-12.40136</v>
      </c>
      <c r="Q1109">
        <v>-21.686800000000002</v>
      </c>
    </row>
    <row r="1110" spans="3:17" x14ac:dyDescent="0.35">
      <c r="C1110">
        <v>204.85</v>
      </c>
      <c r="D1110">
        <v>-20.6311</v>
      </c>
      <c r="E1110">
        <v>-6.37181</v>
      </c>
      <c r="F1110">
        <v>-21.640499999999999</v>
      </c>
      <c r="K1110">
        <v>204.85</v>
      </c>
      <c r="L1110">
        <v>-20.6311</v>
      </c>
      <c r="M1110">
        <v>-15.289400000000001</v>
      </c>
      <c r="N1110">
        <v>-12.5313</v>
      </c>
      <c r="O1110">
        <v>-8.9095800000000001</v>
      </c>
      <c r="P1110">
        <v>-12.38414</v>
      </c>
      <c r="Q1110">
        <v>-21.640499999999999</v>
      </c>
    </row>
    <row r="1111" spans="3:17" x14ac:dyDescent="0.35">
      <c r="C1111">
        <v>204.8</v>
      </c>
      <c r="D1111">
        <v>-20.8063</v>
      </c>
      <c r="E1111">
        <v>-6.2119499999999999</v>
      </c>
      <c r="F1111">
        <v>-21.4023</v>
      </c>
      <c r="K1111">
        <v>204.8</v>
      </c>
      <c r="L1111">
        <v>-20.8063</v>
      </c>
      <c r="M1111">
        <v>-15.251799999999999</v>
      </c>
      <c r="N1111">
        <v>-12.149699999999999</v>
      </c>
      <c r="O1111">
        <v>-9.1548300000000005</v>
      </c>
      <c r="P1111">
        <v>-11.492100000000001</v>
      </c>
      <c r="Q1111">
        <v>-21.4023</v>
      </c>
    </row>
    <row r="1112" spans="3:17" x14ac:dyDescent="0.35">
      <c r="C1112">
        <v>204.75</v>
      </c>
      <c r="D1112">
        <v>-20.887499999999999</v>
      </c>
      <c r="E1112">
        <v>-6.4333099999999996</v>
      </c>
      <c r="F1112">
        <v>-20.933800000000002</v>
      </c>
      <c r="K1112">
        <v>204.75</v>
      </c>
      <c r="L1112">
        <v>-20.887499999999999</v>
      </c>
      <c r="M1112">
        <v>-15.184200000000001</v>
      </c>
      <c r="N1112">
        <v>-12.1218</v>
      </c>
      <c r="O1112">
        <v>-9.0236300000000007</v>
      </c>
      <c r="P1112">
        <v>-12.081939999999999</v>
      </c>
      <c r="Q1112">
        <v>-20.933800000000002</v>
      </c>
    </row>
    <row r="1113" spans="3:17" x14ac:dyDescent="0.35">
      <c r="C1113">
        <v>204.7</v>
      </c>
      <c r="D1113">
        <v>-21.048500000000001</v>
      </c>
      <c r="E1113">
        <v>-6.5526799999999996</v>
      </c>
      <c r="F1113">
        <v>-20.730499999999999</v>
      </c>
      <c r="K1113">
        <v>204.7</v>
      </c>
      <c r="L1113">
        <v>-21.048500000000001</v>
      </c>
      <c r="M1113">
        <v>-14.9603</v>
      </c>
      <c r="N1113">
        <v>-11.6411</v>
      </c>
      <c r="O1113">
        <v>-8.7506799999999991</v>
      </c>
      <c r="P1113">
        <v>-11.33986</v>
      </c>
      <c r="Q1113">
        <v>-20.730499999999999</v>
      </c>
    </row>
    <row r="1114" spans="3:17" x14ac:dyDescent="0.35">
      <c r="C1114">
        <v>204.65</v>
      </c>
      <c r="D1114">
        <v>-21.1813</v>
      </c>
      <c r="E1114">
        <v>-6.2972599999999996</v>
      </c>
      <c r="F1114">
        <v>-20.7469</v>
      </c>
      <c r="K1114">
        <v>204.65</v>
      </c>
      <c r="L1114">
        <v>-21.1813</v>
      </c>
      <c r="M1114">
        <v>-14.791399999999999</v>
      </c>
      <c r="N1114">
        <v>-11.4313</v>
      </c>
      <c r="O1114">
        <v>-8.4157399999999996</v>
      </c>
      <c r="P1114">
        <v>-11.33962</v>
      </c>
      <c r="Q1114">
        <v>-20.7469</v>
      </c>
    </row>
    <row r="1115" spans="3:17" x14ac:dyDescent="0.35">
      <c r="C1115">
        <v>204.6</v>
      </c>
      <c r="D1115">
        <v>-21.3094</v>
      </c>
      <c r="E1115">
        <v>-5.9132800000000003</v>
      </c>
      <c r="F1115">
        <v>-20.779499999999999</v>
      </c>
      <c r="K1115">
        <v>204.6</v>
      </c>
      <c r="L1115">
        <v>-21.3094</v>
      </c>
      <c r="M1115">
        <v>-14.842599999999999</v>
      </c>
      <c r="N1115">
        <v>-11.26019</v>
      </c>
      <c r="O1115">
        <v>-8.4964200000000005</v>
      </c>
      <c r="P1115">
        <v>-11.606</v>
      </c>
      <c r="Q1115">
        <v>-20.779499999999999</v>
      </c>
    </row>
    <row r="1116" spans="3:17" x14ac:dyDescent="0.35">
      <c r="C1116">
        <v>204.55</v>
      </c>
      <c r="D1116">
        <v>-21.4315</v>
      </c>
      <c r="E1116">
        <v>-5.8929600000000004</v>
      </c>
      <c r="F1116">
        <v>-20.459</v>
      </c>
      <c r="K1116">
        <v>204.55</v>
      </c>
      <c r="L1116">
        <v>-21.4315</v>
      </c>
      <c r="M1116">
        <v>-14.700100000000001</v>
      </c>
      <c r="N1116">
        <v>-11.114269999999999</v>
      </c>
      <c r="O1116">
        <v>-8.0708300000000008</v>
      </c>
      <c r="P1116">
        <v>-11.669079999999999</v>
      </c>
      <c r="Q1116">
        <v>-20.459</v>
      </c>
    </row>
    <row r="1117" spans="3:17" x14ac:dyDescent="0.35">
      <c r="C1117">
        <v>204.5</v>
      </c>
      <c r="D1117">
        <v>-21.546800000000001</v>
      </c>
      <c r="E1117">
        <v>-5.7721499999999999</v>
      </c>
      <c r="F1117">
        <v>-20.278500000000001</v>
      </c>
      <c r="K1117">
        <v>204.5</v>
      </c>
      <c r="L1117">
        <v>-21.546800000000001</v>
      </c>
      <c r="M1117">
        <v>-14.6279</v>
      </c>
      <c r="N1117">
        <v>-11.047929999999999</v>
      </c>
      <c r="O1117">
        <v>-7.9741999999999997</v>
      </c>
      <c r="P1117">
        <v>-11.08568</v>
      </c>
      <c r="Q1117">
        <v>-20.278500000000001</v>
      </c>
    </row>
    <row r="1118" spans="3:17" x14ac:dyDescent="0.35">
      <c r="C1118">
        <v>204.45</v>
      </c>
      <c r="D1118">
        <v>-21.728999999999999</v>
      </c>
      <c r="E1118">
        <v>-5.9725599999999996</v>
      </c>
      <c r="F1118">
        <v>-20.023599999999998</v>
      </c>
      <c r="K1118">
        <v>204.45</v>
      </c>
      <c r="L1118">
        <v>-21.728999999999999</v>
      </c>
      <c r="M1118">
        <v>-14.4969</v>
      </c>
      <c r="N1118">
        <v>-10.96181</v>
      </c>
      <c r="O1118">
        <v>-7.6404300000000003</v>
      </c>
      <c r="P1118">
        <v>-11.133599999999999</v>
      </c>
      <c r="Q1118">
        <v>-20.023599999999998</v>
      </c>
    </row>
    <row r="1119" spans="3:17" x14ac:dyDescent="0.35">
      <c r="C1119">
        <v>204.4</v>
      </c>
      <c r="D1119">
        <v>-21.851099999999999</v>
      </c>
      <c r="E1119">
        <v>-6.10853</v>
      </c>
      <c r="F1119">
        <v>-19.974499999999999</v>
      </c>
      <c r="K1119">
        <v>204.4</v>
      </c>
      <c r="L1119">
        <v>-21.851099999999999</v>
      </c>
      <c r="M1119">
        <v>-14.546099999999999</v>
      </c>
      <c r="N1119">
        <v>-10.968109999999999</v>
      </c>
      <c r="O1119">
        <v>-7.58012</v>
      </c>
      <c r="P1119">
        <v>-10.737360000000001</v>
      </c>
      <c r="Q1119">
        <v>-19.974499999999999</v>
      </c>
    </row>
    <row r="1120" spans="3:17" x14ac:dyDescent="0.35">
      <c r="C1120">
        <v>204.35</v>
      </c>
      <c r="D1120">
        <v>-21.947199999999999</v>
      </c>
      <c r="E1120">
        <v>-5.8579800000000004</v>
      </c>
      <c r="F1120">
        <v>-19.8354</v>
      </c>
      <c r="K1120">
        <v>204.35</v>
      </c>
      <c r="L1120">
        <v>-21.947199999999999</v>
      </c>
      <c r="M1120">
        <v>-14.499000000000001</v>
      </c>
      <c r="N1120">
        <v>-10.86833</v>
      </c>
      <c r="O1120">
        <v>-7.4943499999999998</v>
      </c>
      <c r="P1120">
        <v>-10.443479999999999</v>
      </c>
      <c r="Q1120">
        <v>-19.8354</v>
      </c>
    </row>
    <row r="1121" spans="3:17" x14ac:dyDescent="0.35">
      <c r="C1121">
        <v>204.3</v>
      </c>
      <c r="D1121">
        <v>-22.145800000000001</v>
      </c>
      <c r="E1121">
        <v>-5.8529900000000001</v>
      </c>
      <c r="F1121">
        <v>-19.785399999999999</v>
      </c>
      <c r="K1121">
        <v>204.3</v>
      </c>
      <c r="L1121">
        <v>-22.145800000000001</v>
      </c>
      <c r="M1121">
        <v>-14.4467</v>
      </c>
      <c r="N1121">
        <v>-10.80808</v>
      </c>
      <c r="O1121">
        <v>-7.3843500000000004</v>
      </c>
      <c r="P1121">
        <v>-10.39316</v>
      </c>
      <c r="Q1121">
        <v>-19.785399999999999</v>
      </c>
    </row>
    <row r="1122" spans="3:17" x14ac:dyDescent="0.35">
      <c r="C1122">
        <v>204.25</v>
      </c>
      <c r="D1122">
        <v>-22.2285</v>
      </c>
      <c r="E1122">
        <v>-5.8281999999999998</v>
      </c>
      <c r="F1122">
        <v>-19.779800000000002</v>
      </c>
      <c r="K1122">
        <v>204.25</v>
      </c>
      <c r="L1122">
        <v>-22.2285</v>
      </c>
      <c r="M1122">
        <v>-14.342000000000001</v>
      </c>
      <c r="N1122">
        <v>-11.02882</v>
      </c>
      <c r="O1122">
        <v>-7.3335600000000003</v>
      </c>
      <c r="P1122">
        <v>-10.08478</v>
      </c>
      <c r="Q1122">
        <v>-19.779800000000002</v>
      </c>
    </row>
    <row r="1123" spans="3:17" x14ac:dyDescent="0.35">
      <c r="C1123">
        <v>204.2</v>
      </c>
      <c r="D1123">
        <v>-22.340599999999998</v>
      </c>
      <c r="E1123">
        <v>-5.9700800000000003</v>
      </c>
      <c r="F1123">
        <v>-19.701899999999998</v>
      </c>
      <c r="K1123">
        <v>204.2</v>
      </c>
      <c r="L1123">
        <v>-22.340599999999998</v>
      </c>
      <c r="M1123">
        <v>-14.2973</v>
      </c>
      <c r="N1123">
        <v>-10.954929999999999</v>
      </c>
      <c r="O1123">
        <v>-7.05206</v>
      </c>
      <c r="P1123">
        <v>-9.6039399999999997</v>
      </c>
      <c r="Q1123">
        <v>-19.701899999999998</v>
      </c>
    </row>
    <row r="1124" spans="3:17" x14ac:dyDescent="0.35">
      <c r="C1124">
        <v>204.15</v>
      </c>
      <c r="D1124">
        <v>-22.498200000000001</v>
      </c>
      <c r="E1124">
        <v>-5.8661799999999999</v>
      </c>
      <c r="F1124">
        <v>-19.735199999999999</v>
      </c>
      <c r="K1124">
        <v>204.15</v>
      </c>
      <c r="L1124">
        <v>-22.498200000000001</v>
      </c>
      <c r="M1124">
        <v>-14.292199999999999</v>
      </c>
      <c r="N1124">
        <v>-10.98297</v>
      </c>
      <c r="O1124">
        <v>-6.7560000000000002</v>
      </c>
      <c r="P1124">
        <v>-9.5755599999999994</v>
      </c>
      <c r="Q1124">
        <v>-19.735199999999999</v>
      </c>
    </row>
    <row r="1125" spans="3:17" x14ac:dyDescent="0.35">
      <c r="C1125">
        <v>204.1</v>
      </c>
      <c r="D1125">
        <v>-22.582899999999999</v>
      </c>
      <c r="E1125">
        <v>-5.55715</v>
      </c>
      <c r="F1125">
        <v>-19.569900000000001</v>
      </c>
      <c r="K1125">
        <v>204.1</v>
      </c>
      <c r="L1125">
        <v>-22.582899999999999</v>
      </c>
      <c r="M1125">
        <v>-14.1645</v>
      </c>
      <c r="N1125">
        <v>-11.05017</v>
      </c>
      <c r="O1125">
        <v>-6.5992899999999999</v>
      </c>
      <c r="P1125">
        <v>-9.9703400000000002</v>
      </c>
      <c r="Q1125">
        <v>-19.569900000000001</v>
      </c>
    </row>
    <row r="1126" spans="3:17" x14ac:dyDescent="0.35">
      <c r="C1126">
        <v>204.05</v>
      </c>
      <c r="D1126">
        <v>-22.8171</v>
      </c>
      <c r="E1126">
        <v>-5.5258900000000004</v>
      </c>
      <c r="F1126">
        <v>-19.485800000000001</v>
      </c>
      <c r="K1126">
        <v>204.05</v>
      </c>
      <c r="L1126">
        <v>-22.8171</v>
      </c>
      <c r="M1126">
        <v>-14.214399999999999</v>
      </c>
      <c r="N1126">
        <v>-11.01609</v>
      </c>
      <c r="O1126">
        <v>-6.5246500000000003</v>
      </c>
      <c r="P1126">
        <v>-11.00712</v>
      </c>
      <c r="Q1126">
        <v>-19.485800000000001</v>
      </c>
    </row>
    <row r="1127" spans="3:17" x14ac:dyDescent="0.35">
      <c r="C1127">
        <v>204</v>
      </c>
      <c r="D1127">
        <v>-22.918600000000001</v>
      </c>
      <c r="E1127">
        <v>-5.9137300000000002</v>
      </c>
      <c r="F1127">
        <v>-19.292200000000001</v>
      </c>
      <c r="K1127">
        <v>204</v>
      </c>
      <c r="L1127">
        <v>-22.918600000000001</v>
      </c>
      <c r="M1127">
        <v>-13.8</v>
      </c>
      <c r="N1127">
        <v>-10.790139999999999</v>
      </c>
      <c r="O1127">
        <v>-6.3228099999999996</v>
      </c>
      <c r="P1127">
        <v>-11.055160000000001</v>
      </c>
      <c r="Q1127">
        <v>-19.292200000000001</v>
      </c>
    </row>
    <row r="1128" spans="3:17" x14ac:dyDescent="0.35">
      <c r="C1128">
        <v>203.95</v>
      </c>
      <c r="D1128">
        <v>-22.954599999999999</v>
      </c>
      <c r="E1128">
        <v>-5.6133800000000003</v>
      </c>
      <c r="F1128">
        <v>-18.780999999999999</v>
      </c>
      <c r="K1128">
        <v>203.95</v>
      </c>
      <c r="L1128">
        <v>-22.954599999999999</v>
      </c>
      <c r="M1128">
        <v>-13.772500000000001</v>
      </c>
      <c r="N1128">
        <v>-10.697290000000001</v>
      </c>
      <c r="O1128">
        <v>-6.20146</v>
      </c>
      <c r="P1128">
        <v>-11.0268</v>
      </c>
      <c r="Q1128">
        <v>-18.780999999999999</v>
      </c>
    </row>
    <row r="1129" spans="3:17" x14ac:dyDescent="0.35">
      <c r="C1129">
        <v>203.9</v>
      </c>
      <c r="D1129">
        <v>-23.115400000000001</v>
      </c>
      <c r="E1129">
        <v>-5.6173999999999999</v>
      </c>
      <c r="F1129">
        <v>-18.867599999999999</v>
      </c>
      <c r="K1129">
        <v>203.9</v>
      </c>
      <c r="L1129">
        <v>-23.115400000000001</v>
      </c>
      <c r="M1129">
        <v>-13.6808</v>
      </c>
      <c r="N1129">
        <v>-10.257009999999999</v>
      </c>
      <c r="O1129">
        <v>-6.2858900000000002</v>
      </c>
      <c r="P1129">
        <v>-10.962300000000001</v>
      </c>
      <c r="Q1129">
        <v>-18.867599999999999</v>
      </c>
    </row>
    <row r="1130" spans="3:17" x14ac:dyDescent="0.35">
      <c r="C1130">
        <v>203.85</v>
      </c>
      <c r="D1130">
        <v>-23.304600000000001</v>
      </c>
      <c r="E1130">
        <v>-5.5490500000000003</v>
      </c>
      <c r="F1130">
        <v>-18.7408</v>
      </c>
      <c r="K1130">
        <v>203.85</v>
      </c>
      <c r="L1130">
        <v>-23.304600000000001</v>
      </c>
      <c r="M1130">
        <v>-13.3926</v>
      </c>
      <c r="N1130">
        <v>-10.288040000000001</v>
      </c>
      <c r="O1130">
        <v>-6.3276700000000003</v>
      </c>
      <c r="P1130">
        <v>-11.065060000000001</v>
      </c>
      <c r="Q1130">
        <v>-18.7408</v>
      </c>
    </row>
    <row r="1131" spans="3:17" x14ac:dyDescent="0.35">
      <c r="C1131">
        <v>203.8</v>
      </c>
      <c r="D1131">
        <v>-23.4693</v>
      </c>
      <c r="E1131">
        <v>-5.7279900000000001</v>
      </c>
      <c r="F1131">
        <v>-18.592199999999998</v>
      </c>
      <c r="K1131">
        <v>203.8</v>
      </c>
      <c r="L1131">
        <v>-23.4693</v>
      </c>
      <c r="M1131">
        <v>-13.353999999999999</v>
      </c>
      <c r="N1131">
        <v>-9.9772499999999997</v>
      </c>
      <c r="O1131">
        <v>-6.34605</v>
      </c>
      <c r="P1131">
        <v>-11.29706</v>
      </c>
      <c r="Q1131">
        <v>-18.592199999999998</v>
      </c>
    </row>
    <row r="1132" spans="3:17" x14ac:dyDescent="0.35">
      <c r="C1132">
        <v>203.75</v>
      </c>
      <c r="D1132">
        <v>-23.597799999999999</v>
      </c>
      <c r="E1132">
        <v>-5.5999600000000003</v>
      </c>
      <c r="F1132">
        <v>-18.3841</v>
      </c>
      <c r="K1132">
        <v>203.75</v>
      </c>
      <c r="L1132">
        <v>-23.597799999999999</v>
      </c>
      <c r="M1132">
        <v>-13.2803</v>
      </c>
      <c r="N1132">
        <v>-9.9020700000000001</v>
      </c>
      <c r="O1132">
        <v>-6.3259800000000004</v>
      </c>
      <c r="P1132">
        <v>-11.54388</v>
      </c>
      <c r="Q1132">
        <v>-18.3841</v>
      </c>
    </row>
    <row r="1133" spans="3:17" x14ac:dyDescent="0.35">
      <c r="C1133">
        <v>203.7</v>
      </c>
      <c r="D1133">
        <v>-23.6492</v>
      </c>
      <c r="E1133">
        <v>-5.7178899999999997</v>
      </c>
      <c r="F1133">
        <v>-18.114999999999998</v>
      </c>
      <c r="K1133">
        <v>203.7</v>
      </c>
      <c r="L1133">
        <v>-23.6492</v>
      </c>
      <c r="M1133">
        <v>-13.3725</v>
      </c>
      <c r="N1133">
        <v>-10.06381</v>
      </c>
      <c r="O1133">
        <v>-6.2610799999999998</v>
      </c>
      <c r="P1133">
        <v>-11.17234</v>
      </c>
      <c r="Q1133">
        <v>-18.114999999999998</v>
      </c>
    </row>
    <row r="1134" spans="3:17" x14ac:dyDescent="0.35">
      <c r="C1134">
        <v>203.65</v>
      </c>
      <c r="D1134">
        <v>-23.768999999999998</v>
      </c>
      <c r="E1134">
        <v>-6.0303000000000004</v>
      </c>
      <c r="F1134">
        <v>-18.0609</v>
      </c>
      <c r="K1134">
        <v>203.65</v>
      </c>
      <c r="L1134">
        <v>-23.768999999999998</v>
      </c>
      <c r="M1134">
        <v>-13.409800000000001</v>
      </c>
      <c r="N1134">
        <v>-9.9665099999999995</v>
      </c>
      <c r="O1134">
        <v>-6.4382700000000002</v>
      </c>
      <c r="P1134">
        <v>-11.569279999999999</v>
      </c>
      <c r="Q1134">
        <v>-18.0609</v>
      </c>
    </row>
    <row r="1135" spans="3:17" x14ac:dyDescent="0.35">
      <c r="C1135">
        <v>203.6</v>
      </c>
      <c r="D1135">
        <v>-23.8858</v>
      </c>
      <c r="E1135">
        <v>-6.2154600000000002</v>
      </c>
      <c r="F1135">
        <v>-17.703600000000002</v>
      </c>
      <c r="K1135">
        <v>203.6</v>
      </c>
      <c r="L1135">
        <v>-23.8858</v>
      </c>
      <c r="M1135">
        <v>-13.1975</v>
      </c>
      <c r="N1135">
        <v>-9.5786899999999999</v>
      </c>
      <c r="O1135">
        <v>-6.5743600000000004</v>
      </c>
      <c r="P1135">
        <v>-11.900539999999999</v>
      </c>
      <c r="Q1135">
        <v>-17.703600000000002</v>
      </c>
    </row>
    <row r="1136" spans="3:17" x14ac:dyDescent="0.35">
      <c r="C1136">
        <v>203.55</v>
      </c>
      <c r="D1136">
        <v>-24.005299999999998</v>
      </c>
      <c r="E1136">
        <v>-6.3853200000000001</v>
      </c>
      <c r="F1136">
        <v>-17.6219</v>
      </c>
      <c r="K1136">
        <v>203.55</v>
      </c>
      <c r="L1136">
        <v>-24.005299999999998</v>
      </c>
      <c r="M1136">
        <v>-13.2662</v>
      </c>
      <c r="N1136">
        <v>-9.5827100000000005</v>
      </c>
      <c r="O1136">
        <v>-6.4460199999999999</v>
      </c>
      <c r="P1136">
        <v>-11.61702</v>
      </c>
      <c r="Q1136">
        <v>-17.6219</v>
      </c>
    </row>
    <row r="1137" spans="3:17" x14ac:dyDescent="0.35">
      <c r="C1137">
        <v>203.5</v>
      </c>
      <c r="D1137">
        <v>-24.134</v>
      </c>
      <c r="E1137">
        <v>-6.8398899999999996</v>
      </c>
      <c r="F1137">
        <v>-17.408999999999999</v>
      </c>
      <c r="K1137">
        <v>203.5</v>
      </c>
      <c r="L1137">
        <v>-24.134</v>
      </c>
      <c r="M1137">
        <v>-12.8043</v>
      </c>
      <c r="N1137">
        <v>-9.5293899999999994</v>
      </c>
      <c r="O1137">
        <v>-6.3800400000000002</v>
      </c>
      <c r="P1137">
        <v>-10.9956</v>
      </c>
      <c r="Q1137">
        <v>-17.408999999999999</v>
      </c>
    </row>
    <row r="1138" spans="3:17" x14ac:dyDescent="0.35">
      <c r="C1138">
        <v>203.45</v>
      </c>
      <c r="D1138">
        <v>-24.2332</v>
      </c>
      <c r="E1138">
        <v>-6.3012800000000002</v>
      </c>
      <c r="F1138">
        <v>-17.194400000000002</v>
      </c>
      <c r="K1138">
        <v>203.45</v>
      </c>
      <c r="L1138">
        <v>-24.2332</v>
      </c>
      <c r="M1138">
        <v>-12.563499999999999</v>
      </c>
      <c r="N1138">
        <v>-9.3437699999999992</v>
      </c>
      <c r="O1138">
        <v>-6.1993900000000002</v>
      </c>
      <c r="P1138">
        <v>-10.190200000000001</v>
      </c>
      <c r="Q1138">
        <v>-17.194400000000002</v>
      </c>
    </row>
    <row r="1139" spans="3:17" x14ac:dyDescent="0.35">
      <c r="C1139">
        <v>203.4</v>
      </c>
      <c r="D1139">
        <v>-24.279499999999999</v>
      </c>
      <c r="E1139">
        <v>-5.9262600000000001</v>
      </c>
      <c r="F1139">
        <v>-16.9727</v>
      </c>
      <c r="K1139">
        <v>203.4</v>
      </c>
      <c r="L1139">
        <v>-24.279499999999999</v>
      </c>
      <c r="M1139">
        <v>-12.5115</v>
      </c>
      <c r="N1139">
        <v>-9.0337999999999994</v>
      </c>
      <c r="O1139">
        <v>-6.3932599999999997</v>
      </c>
      <c r="P1139">
        <v>-10.112120000000001</v>
      </c>
      <c r="Q1139">
        <v>-16.9727</v>
      </c>
    </row>
    <row r="1140" spans="3:17" x14ac:dyDescent="0.35">
      <c r="C1140">
        <v>203.35</v>
      </c>
      <c r="D1140">
        <v>-24.3414</v>
      </c>
      <c r="E1140">
        <v>-6.1993</v>
      </c>
      <c r="F1140">
        <v>-16.862500000000001</v>
      </c>
      <c r="K1140">
        <v>203.35</v>
      </c>
      <c r="L1140">
        <v>-24.3414</v>
      </c>
      <c r="M1140">
        <v>-12.4549</v>
      </c>
      <c r="N1140">
        <v>-9.1669999999999998</v>
      </c>
      <c r="O1140">
        <v>-6.1585299999999998</v>
      </c>
      <c r="P1140">
        <v>-9.7316599999999998</v>
      </c>
      <c r="Q1140">
        <v>-16.862500000000001</v>
      </c>
    </row>
    <row r="1141" spans="3:17" x14ac:dyDescent="0.35">
      <c r="C1141">
        <v>203.3</v>
      </c>
      <c r="D1141">
        <v>-24.352900000000002</v>
      </c>
      <c r="E1141">
        <v>-5.88049</v>
      </c>
      <c r="F1141">
        <v>-16.795400000000001</v>
      </c>
      <c r="K1141">
        <v>203.3</v>
      </c>
      <c r="L1141">
        <v>-24.352900000000002</v>
      </c>
      <c r="M1141">
        <v>-12.4519</v>
      </c>
      <c r="N1141">
        <v>-9.1797799999999992</v>
      </c>
      <c r="O1141">
        <v>-5.7994300000000001</v>
      </c>
      <c r="P1141">
        <v>-9.7101400000000009</v>
      </c>
      <c r="Q1141">
        <v>-16.795400000000001</v>
      </c>
    </row>
    <row r="1142" spans="3:17" x14ac:dyDescent="0.35">
      <c r="C1142">
        <v>203.25</v>
      </c>
      <c r="D1142">
        <v>-24.626000000000001</v>
      </c>
      <c r="E1142">
        <v>-5.9521899999999999</v>
      </c>
      <c r="F1142">
        <v>-16.587199999999999</v>
      </c>
      <c r="K1142">
        <v>203.25</v>
      </c>
      <c r="L1142">
        <v>-24.626000000000001</v>
      </c>
      <c r="M1142">
        <v>-12.2728</v>
      </c>
      <c r="N1142">
        <v>-9.1327499999999997</v>
      </c>
      <c r="O1142">
        <v>-5.67631</v>
      </c>
      <c r="P1142">
        <v>-9.8565199999999997</v>
      </c>
      <c r="Q1142">
        <v>-16.587199999999999</v>
      </c>
    </row>
    <row r="1143" spans="3:17" x14ac:dyDescent="0.35">
      <c r="C1143">
        <v>203.2</v>
      </c>
      <c r="D1143">
        <v>-24.7712</v>
      </c>
      <c r="E1143">
        <v>-6.1857899999999999</v>
      </c>
      <c r="F1143">
        <v>-16.6358</v>
      </c>
      <c r="K1143">
        <v>203.2</v>
      </c>
      <c r="L1143">
        <v>-24.7712</v>
      </c>
      <c r="M1143">
        <v>-12.2104</v>
      </c>
      <c r="N1143">
        <v>-8.8244699999999998</v>
      </c>
      <c r="O1143">
        <v>-5.6642900000000003</v>
      </c>
      <c r="P1143">
        <v>-9.7975600000000007</v>
      </c>
      <c r="Q1143">
        <v>-16.6358</v>
      </c>
    </row>
    <row r="1144" spans="3:17" x14ac:dyDescent="0.35">
      <c r="C1144">
        <v>203.15</v>
      </c>
      <c r="D1144">
        <v>-24.836099999999998</v>
      </c>
      <c r="E1144">
        <v>-6.0202999999999998</v>
      </c>
      <c r="F1144">
        <v>-16.5943</v>
      </c>
      <c r="K1144">
        <v>203.15</v>
      </c>
      <c r="L1144">
        <v>-24.836099999999998</v>
      </c>
      <c r="M1144">
        <v>-12.0868</v>
      </c>
      <c r="N1144">
        <v>-8.9465000000000003</v>
      </c>
      <c r="O1144">
        <v>-5.3249500000000003</v>
      </c>
      <c r="P1144">
        <v>-10.363580000000001</v>
      </c>
      <c r="Q1144">
        <v>-16.5943</v>
      </c>
    </row>
    <row r="1145" spans="3:17" x14ac:dyDescent="0.35">
      <c r="C1145">
        <v>203.1</v>
      </c>
      <c r="D1145">
        <v>-24.847200000000001</v>
      </c>
      <c r="E1145">
        <v>-6.1583199999999998</v>
      </c>
      <c r="F1145">
        <v>-16.255199999999999</v>
      </c>
      <c r="K1145">
        <v>203.1</v>
      </c>
      <c r="L1145">
        <v>-24.847200000000001</v>
      </c>
      <c r="M1145">
        <v>-11.8399</v>
      </c>
      <c r="N1145">
        <v>-8.8039199999999997</v>
      </c>
      <c r="O1145">
        <v>-5.14201</v>
      </c>
      <c r="P1145">
        <v>-9.7255800000000008</v>
      </c>
      <c r="Q1145">
        <v>-16.255199999999999</v>
      </c>
    </row>
    <row r="1146" spans="3:17" x14ac:dyDescent="0.35">
      <c r="C1146">
        <v>203.05</v>
      </c>
      <c r="D1146">
        <v>-24.968499999999999</v>
      </c>
      <c r="E1146">
        <v>-6.1794099999999998</v>
      </c>
      <c r="F1146">
        <v>-16.222100000000001</v>
      </c>
      <c r="K1146">
        <v>203.05</v>
      </c>
      <c r="L1146">
        <v>-24.968499999999999</v>
      </c>
      <c r="M1146">
        <v>-11.8223</v>
      </c>
      <c r="N1146">
        <v>-8.5071300000000001</v>
      </c>
      <c r="O1146">
        <v>-5.2339099999999998</v>
      </c>
      <c r="P1146">
        <v>-9.3661399999999997</v>
      </c>
      <c r="Q1146">
        <v>-16.222100000000001</v>
      </c>
    </row>
    <row r="1147" spans="3:17" x14ac:dyDescent="0.35">
      <c r="C1147">
        <v>203</v>
      </c>
      <c r="D1147">
        <v>-24.9603</v>
      </c>
      <c r="E1147">
        <v>-6.3362100000000003</v>
      </c>
      <c r="F1147">
        <v>-16.147200000000002</v>
      </c>
      <c r="K1147">
        <v>203</v>
      </c>
      <c r="L1147">
        <v>-24.9603</v>
      </c>
      <c r="M1147">
        <v>-11.565</v>
      </c>
      <c r="N1147">
        <v>-8.3506800000000005</v>
      </c>
      <c r="O1147">
        <v>-5.0004600000000003</v>
      </c>
      <c r="P1147">
        <v>-9.3381000000000007</v>
      </c>
      <c r="Q1147">
        <v>-16.147200000000002</v>
      </c>
    </row>
    <row r="1148" spans="3:17" x14ac:dyDescent="0.35">
      <c r="C1148">
        <v>202.95</v>
      </c>
      <c r="D1148">
        <v>-25.0701</v>
      </c>
      <c r="E1148">
        <v>-6.3148999999999997</v>
      </c>
      <c r="F1148">
        <v>-15.902699999999999</v>
      </c>
      <c r="K1148">
        <v>202.95</v>
      </c>
      <c r="L1148">
        <v>-25.0701</v>
      </c>
      <c r="M1148">
        <v>-11.5404</v>
      </c>
      <c r="N1148">
        <v>-8.2951300000000003</v>
      </c>
      <c r="O1148">
        <v>-4.8197900000000002</v>
      </c>
      <c r="P1148">
        <v>-9.4240200000000005</v>
      </c>
      <c r="Q1148">
        <v>-15.902699999999999</v>
      </c>
    </row>
    <row r="1149" spans="3:17" x14ac:dyDescent="0.35">
      <c r="C1149">
        <v>202.9</v>
      </c>
      <c r="D1149">
        <v>-25.197900000000001</v>
      </c>
      <c r="E1149">
        <v>-6.3220799999999997</v>
      </c>
      <c r="F1149">
        <v>-15.8302</v>
      </c>
      <c r="K1149">
        <v>202.9</v>
      </c>
      <c r="L1149">
        <v>-25.197900000000001</v>
      </c>
      <c r="M1149">
        <v>-11.3248</v>
      </c>
      <c r="N1149">
        <v>-8.0283099999999994</v>
      </c>
      <c r="O1149">
        <v>-4.6265900000000002</v>
      </c>
      <c r="P1149">
        <v>-9.4466800000000006</v>
      </c>
      <c r="Q1149">
        <v>-15.8302</v>
      </c>
    </row>
    <row r="1150" spans="3:17" x14ac:dyDescent="0.35">
      <c r="C1150">
        <v>202.85</v>
      </c>
      <c r="D1150">
        <v>-25.2637</v>
      </c>
      <c r="E1150">
        <v>-6.2353300000000003</v>
      </c>
      <c r="F1150">
        <v>-15.4678</v>
      </c>
      <c r="K1150">
        <v>202.85</v>
      </c>
      <c r="L1150">
        <v>-25.2637</v>
      </c>
      <c r="M1150">
        <v>-11.455500000000001</v>
      </c>
      <c r="N1150">
        <v>-7.7754599999999998</v>
      </c>
      <c r="O1150">
        <v>-4.4316599999999999</v>
      </c>
      <c r="P1150">
        <v>-9.2063400000000009</v>
      </c>
      <c r="Q1150">
        <v>-15.4678</v>
      </c>
    </row>
    <row r="1151" spans="3:17" x14ac:dyDescent="0.35">
      <c r="C1151">
        <v>202.8</v>
      </c>
      <c r="D1151">
        <v>-25.3614</v>
      </c>
      <c r="E1151">
        <v>-5.9926599999999999</v>
      </c>
      <c r="F1151">
        <v>-15.451499999999999</v>
      </c>
      <c r="K1151">
        <v>202.8</v>
      </c>
      <c r="L1151">
        <v>-25.3614</v>
      </c>
      <c r="M1151">
        <v>-11.0326</v>
      </c>
      <c r="N1151">
        <v>-7.5961400000000001</v>
      </c>
      <c r="O1151">
        <v>-4.2581699999999998</v>
      </c>
      <c r="P1151">
        <v>-8.98658</v>
      </c>
      <c r="Q1151">
        <v>-15.451499999999999</v>
      </c>
    </row>
    <row r="1152" spans="3:17" x14ac:dyDescent="0.35">
      <c r="C1152">
        <v>202.75</v>
      </c>
      <c r="D1152">
        <v>-25.456199999999999</v>
      </c>
      <c r="E1152">
        <v>-5.9426300000000003</v>
      </c>
      <c r="F1152">
        <v>-15.102</v>
      </c>
      <c r="K1152">
        <v>202.75</v>
      </c>
      <c r="L1152">
        <v>-25.456199999999999</v>
      </c>
      <c r="M1152">
        <v>-10.90386</v>
      </c>
      <c r="N1152">
        <v>-7.4911399999999997</v>
      </c>
      <c r="O1152">
        <v>-4.2465200000000003</v>
      </c>
      <c r="P1152">
        <v>-8.7414000000000005</v>
      </c>
      <c r="Q1152">
        <v>-15.102</v>
      </c>
    </row>
    <row r="1153" spans="3:17" x14ac:dyDescent="0.35">
      <c r="C1153">
        <v>202.7</v>
      </c>
      <c r="D1153">
        <v>-25.5855</v>
      </c>
      <c r="E1153">
        <v>-5.7194500000000001</v>
      </c>
      <c r="F1153">
        <v>-14.990600000000001</v>
      </c>
      <c r="K1153">
        <v>202.7</v>
      </c>
      <c r="L1153">
        <v>-25.5855</v>
      </c>
      <c r="M1153">
        <v>-10.87668</v>
      </c>
      <c r="N1153">
        <v>-7.3890399999999996</v>
      </c>
      <c r="O1153">
        <v>-4.0308999999999999</v>
      </c>
      <c r="P1153">
        <v>-8.8281399999999994</v>
      </c>
      <c r="Q1153">
        <v>-14.990600000000001</v>
      </c>
    </row>
    <row r="1154" spans="3:17" x14ac:dyDescent="0.35">
      <c r="C1154">
        <v>202.65</v>
      </c>
      <c r="D1154">
        <v>-25.800699999999999</v>
      </c>
      <c r="E1154">
        <v>-5.8188700000000004</v>
      </c>
      <c r="F1154">
        <v>-14.638999999999999</v>
      </c>
      <c r="K1154">
        <v>202.65</v>
      </c>
      <c r="L1154">
        <v>-25.800699999999999</v>
      </c>
      <c r="M1154">
        <v>-10.83559</v>
      </c>
      <c r="N1154">
        <v>-6.8777299999999997</v>
      </c>
      <c r="O1154">
        <v>-4.1172399999999998</v>
      </c>
      <c r="P1154">
        <v>-9.1381200000000007</v>
      </c>
      <c r="Q1154">
        <v>-14.638999999999999</v>
      </c>
    </row>
    <row r="1155" spans="3:17" x14ac:dyDescent="0.35">
      <c r="C1155">
        <v>202.6</v>
      </c>
      <c r="D1155">
        <v>-25.8566</v>
      </c>
      <c r="E1155">
        <v>-5.508</v>
      </c>
      <c r="F1155">
        <v>-14.523899999999999</v>
      </c>
      <c r="K1155">
        <v>202.6</v>
      </c>
      <c r="L1155">
        <v>-25.8566</v>
      </c>
      <c r="M1155">
        <v>-10.73831</v>
      </c>
      <c r="N1155">
        <v>-6.8521900000000002</v>
      </c>
      <c r="O1155">
        <v>-4.0239099999999999</v>
      </c>
      <c r="P1155">
        <v>-8.4877599999999997</v>
      </c>
      <c r="Q1155">
        <v>-14.523899999999999</v>
      </c>
    </row>
    <row r="1156" spans="3:17" x14ac:dyDescent="0.35">
      <c r="C1156">
        <v>202.55</v>
      </c>
      <c r="D1156">
        <v>-26.000699999999998</v>
      </c>
      <c r="E1156">
        <v>-4.9535600000000004</v>
      </c>
      <c r="F1156">
        <v>-14.1023</v>
      </c>
      <c r="K1156">
        <v>202.55</v>
      </c>
      <c r="L1156">
        <v>-26.000699999999998</v>
      </c>
      <c r="M1156">
        <v>-10.75395</v>
      </c>
      <c r="N1156">
        <v>-6.6800100000000002</v>
      </c>
      <c r="O1156">
        <v>-4.08934</v>
      </c>
      <c r="P1156">
        <v>-8.9364600000000003</v>
      </c>
      <c r="Q1156">
        <v>-14.1023</v>
      </c>
    </row>
    <row r="1157" spans="3:17" x14ac:dyDescent="0.35">
      <c r="C1157">
        <v>202.5</v>
      </c>
      <c r="D1157">
        <v>-26.0806</v>
      </c>
      <c r="E1157">
        <v>-5.1521800000000004</v>
      </c>
      <c r="F1157">
        <v>-13.9399</v>
      </c>
      <c r="K1157">
        <v>202.5</v>
      </c>
      <c r="L1157">
        <v>-26.0806</v>
      </c>
      <c r="M1157">
        <v>-10.61214</v>
      </c>
      <c r="N1157">
        <v>-6.6627400000000003</v>
      </c>
      <c r="O1157">
        <v>-4.0575000000000001</v>
      </c>
      <c r="P1157">
        <v>-9.0929199999999994</v>
      </c>
      <c r="Q1157">
        <v>-13.9399</v>
      </c>
    </row>
    <row r="1158" spans="3:17" x14ac:dyDescent="0.35">
      <c r="C1158">
        <v>202.45</v>
      </c>
      <c r="D1158">
        <v>-26.150500000000001</v>
      </c>
      <c r="E1158">
        <v>-5.0316900000000002</v>
      </c>
      <c r="F1158">
        <v>-13.6465</v>
      </c>
      <c r="K1158">
        <v>202.45</v>
      </c>
      <c r="L1158">
        <v>-26.150500000000001</v>
      </c>
      <c r="M1158">
        <v>-10.41694</v>
      </c>
      <c r="N1158">
        <v>-6.7553599999999996</v>
      </c>
      <c r="O1158">
        <v>-3.78566</v>
      </c>
      <c r="P1158">
        <v>-9.1050799999999992</v>
      </c>
      <c r="Q1158">
        <v>-13.6465</v>
      </c>
    </row>
    <row r="1159" spans="3:17" x14ac:dyDescent="0.35">
      <c r="C1159">
        <v>202.4</v>
      </c>
      <c r="D1159">
        <v>-26.2102</v>
      </c>
      <c r="E1159">
        <v>-5.1917299999999997</v>
      </c>
      <c r="F1159">
        <v>-13.5059</v>
      </c>
      <c r="K1159">
        <v>202.4</v>
      </c>
      <c r="L1159">
        <v>-26.2102</v>
      </c>
      <c r="M1159">
        <v>-10.355560000000001</v>
      </c>
      <c r="N1159">
        <v>-6.6258499999999998</v>
      </c>
      <c r="O1159">
        <v>-3.7115399999999998</v>
      </c>
      <c r="P1159">
        <v>-9.1515799999999992</v>
      </c>
      <c r="Q1159">
        <v>-13.5059</v>
      </c>
    </row>
    <row r="1160" spans="3:17" x14ac:dyDescent="0.35">
      <c r="C1160">
        <v>202.35</v>
      </c>
      <c r="D1160">
        <v>-26.4099</v>
      </c>
      <c r="E1160">
        <v>-4.4114899999999997</v>
      </c>
      <c r="F1160">
        <v>-13.57</v>
      </c>
      <c r="K1160">
        <v>202.35</v>
      </c>
      <c r="L1160">
        <v>-26.4099</v>
      </c>
      <c r="M1160">
        <v>-10.135450000000001</v>
      </c>
      <c r="N1160">
        <v>-6.2500299999999998</v>
      </c>
      <c r="O1160">
        <v>-3.8691599999999999</v>
      </c>
      <c r="P1160">
        <v>-8.9718800000000005</v>
      </c>
      <c r="Q1160">
        <v>-13.57</v>
      </c>
    </row>
    <row r="1161" spans="3:17" x14ac:dyDescent="0.35">
      <c r="C1161">
        <v>202.3</v>
      </c>
      <c r="D1161">
        <v>-26.549099999999999</v>
      </c>
      <c r="E1161">
        <v>-3.4645800000000002</v>
      </c>
      <c r="F1161">
        <v>-13.469099999999999</v>
      </c>
      <c r="K1161">
        <v>202.3</v>
      </c>
      <c r="L1161">
        <v>-26.549099999999999</v>
      </c>
      <c r="M1161">
        <v>-9.91357</v>
      </c>
      <c r="N1161">
        <v>-6.2808000000000002</v>
      </c>
      <c r="O1161">
        <v>-3.8579699999999999</v>
      </c>
      <c r="P1161">
        <v>-9.0784199999999995</v>
      </c>
      <c r="Q1161">
        <v>-13.469099999999999</v>
      </c>
    </row>
    <row r="1162" spans="3:17" x14ac:dyDescent="0.35">
      <c r="C1162">
        <v>202.25</v>
      </c>
      <c r="D1162">
        <v>-26.6493</v>
      </c>
      <c r="E1162">
        <v>-3.1499000000000001</v>
      </c>
      <c r="F1162">
        <v>-13.515700000000001</v>
      </c>
      <c r="K1162">
        <v>202.25</v>
      </c>
      <c r="L1162">
        <v>-26.6493</v>
      </c>
      <c r="M1162">
        <v>-9.7872199999999996</v>
      </c>
      <c r="N1162">
        <v>-6.0689599999999997</v>
      </c>
      <c r="O1162">
        <v>-4.0543300000000002</v>
      </c>
      <c r="P1162">
        <v>-8.7436199999999999</v>
      </c>
      <c r="Q1162">
        <v>-13.515700000000001</v>
      </c>
    </row>
    <row r="1163" spans="3:17" x14ac:dyDescent="0.35">
      <c r="C1163">
        <v>202.2</v>
      </c>
      <c r="D1163">
        <v>-26.771799999999999</v>
      </c>
      <c r="E1163">
        <v>-2.9882900000000001</v>
      </c>
      <c r="F1163">
        <v>-13.097099999999999</v>
      </c>
      <c r="K1163">
        <v>202.2</v>
      </c>
      <c r="L1163">
        <v>-26.771799999999999</v>
      </c>
      <c r="M1163">
        <v>-9.7805999999999997</v>
      </c>
      <c r="N1163">
        <v>-6.1416500000000003</v>
      </c>
      <c r="O1163">
        <v>-3.9381900000000001</v>
      </c>
      <c r="P1163">
        <v>-9.1060400000000001</v>
      </c>
      <c r="Q1163">
        <v>-13.097099999999999</v>
      </c>
    </row>
    <row r="1164" spans="3:17" x14ac:dyDescent="0.35">
      <c r="C1164">
        <v>202.15</v>
      </c>
      <c r="D1164">
        <v>-26.813400000000001</v>
      </c>
      <c r="E1164">
        <v>-3.0576699999999999</v>
      </c>
      <c r="F1164">
        <v>-12.990600000000001</v>
      </c>
      <c r="K1164">
        <v>202.15</v>
      </c>
      <c r="L1164">
        <v>-26.813400000000001</v>
      </c>
      <c r="M1164">
        <v>-9.6301199999999998</v>
      </c>
      <c r="N1164">
        <v>-5.9375499999999999</v>
      </c>
      <c r="O1164">
        <v>-3.46055</v>
      </c>
      <c r="P1164">
        <v>-8.6029400000000003</v>
      </c>
      <c r="Q1164">
        <v>-12.990600000000001</v>
      </c>
    </row>
    <row r="1165" spans="3:17" x14ac:dyDescent="0.35">
      <c r="C1165">
        <v>202.1</v>
      </c>
      <c r="D1165">
        <v>-26.7027</v>
      </c>
      <c r="E1165">
        <v>-3.02094</v>
      </c>
      <c r="F1165">
        <v>-12.7667</v>
      </c>
      <c r="K1165">
        <v>202.1</v>
      </c>
      <c r="L1165">
        <v>-26.7027</v>
      </c>
      <c r="M1165">
        <v>-9.5369399999999995</v>
      </c>
      <c r="N1165">
        <v>-5.60548</v>
      </c>
      <c r="O1165">
        <v>-3.4892799999999999</v>
      </c>
      <c r="P1165">
        <v>-8.9295399999999994</v>
      </c>
      <c r="Q1165">
        <v>-12.7667</v>
      </c>
    </row>
    <row r="1166" spans="3:17" x14ac:dyDescent="0.35">
      <c r="C1166">
        <v>202.05</v>
      </c>
      <c r="D1166">
        <v>-26.681799999999999</v>
      </c>
      <c r="E1166">
        <v>-3.2708400000000002</v>
      </c>
      <c r="F1166">
        <v>-12.7408</v>
      </c>
      <c r="K1166">
        <v>202.05</v>
      </c>
      <c r="L1166">
        <v>-26.681799999999999</v>
      </c>
      <c r="M1166">
        <v>-9.4273799999999994</v>
      </c>
      <c r="N1166">
        <v>-5.6384299999999996</v>
      </c>
      <c r="O1166">
        <v>-3.3204400000000001</v>
      </c>
      <c r="P1166">
        <v>-9.3233599999999992</v>
      </c>
      <c r="Q1166">
        <v>-12.7408</v>
      </c>
    </row>
    <row r="1167" spans="3:17" x14ac:dyDescent="0.35">
      <c r="C1167">
        <v>202</v>
      </c>
      <c r="D1167">
        <v>-26.830100000000002</v>
      </c>
      <c r="E1167">
        <v>-3.30844</v>
      </c>
      <c r="F1167">
        <v>-12.5128</v>
      </c>
      <c r="K1167">
        <v>202</v>
      </c>
      <c r="L1167">
        <v>-26.830100000000002</v>
      </c>
      <c r="M1167">
        <v>-9.2939100000000003</v>
      </c>
      <c r="N1167">
        <v>-5.61341</v>
      </c>
      <c r="O1167">
        <v>-3.29508</v>
      </c>
      <c r="P1167">
        <v>-8.9391400000000001</v>
      </c>
      <c r="Q1167">
        <v>-12.5128</v>
      </c>
    </row>
    <row r="1168" spans="3:17" x14ac:dyDescent="0.35">
      <c r="C1168">
        <v>201.95</v>
      </c>
      <c r="D1168">
        <v>-27.063300000000002</v>
      </c>
      <c r="E1168">
        <v>-3.3399000000000001</v>
      </c>
      <c r="F1168">
        <v>-11.8863</v>
      </c>
      <c r="K1168">
        <v>201.95</v>
      </c>
      <c r="L1168">
        <v>-27.063300000000002</v>
      </c>
      <c r="M1168">
        <v>-9.1694999999999993</v>
      </c>
      <c r="N1168">
        <v>-5.5378400000000001</v>
      </c>
      <c r="O1168">
        <v>-3.3158599999999998</v>
      </c>
      <c r="P1168">
        <v>-9.1661999999999999</v>
      </c>
      <c r="Q1168">
        <v>-11.8863</v>
      </c>
    </row>
    <row r="1169" spans="3:17" x14ac:dyDescent="0.35">
      <c r="C1169">
        <v>201.9</v>
      </c>
      <c r="D1169">
        <v>-26.989799999999999</v>
      </c>
      <c r="E1169">
        <v>-3.9190200000000002</v>
      </c>
      <c r="F1169">
        <v>-11.4259</v>
      </c>
      <c r="K1169">
        <v>201.9</v>
      </c>
      <c r="L1169">
        <v>-26.989799999999999</v>
      </c>
      <c r="M1169">
        <v>-8.9540799999999994</v>
      </c>
      <c r="N1169">
        <v>-5.4057000000000004</v>
      </c>
      <c r="O1169">
        <v>-3.2749999999999999</v>
      </c>
      <c r="P1169">
        <v>-8.95716</v>
      </c>
      <c r="Q1169">
        <v>-11.4259</v>
      </c>
    </row>
    <row r="1170" spans="3:17" x14ac:dyDescent="0.35">
      <c r="C1170">
        <v>201.85</v>
      </c>
      <c r="D1170">
        <v>-26.904299999999999</v>
      </c>
      <c r="E1170">
        <v>-3.6982900000000001</v>
      </c>
      <c r="F1170">
        <v>-11.365399999999999</v>
      </c>
      <c r="K1170">
        <v>201.85</v>
      </c>
      <c r="L1170">
        <v>-26.904299999999999</v>
      </c>
      <c r="M1170">
        <v>-8.7704000000000004</v>
      </c>
      <c r="N1170">
        <v>-5.4328200000000004</v>
      </c>
      <c r="O1170">
        <v>-3.04739</v>
      </c>
      <c r="P1170">
        <v>-8.3486799999999999</v>
      </c>
      <c r="Q1170">
        <v>-11.365399999999999</v>
      </c>
    </row>
    <row r="1171" spans="3:17" x14ac:dyDescent="0.35">
      <c r="C1171">
        <v>201.8</v>
      </c>
      <c r="D1171">
        <v>-26.889299999999999</v>
      </c>
      <c r="E1171">
        <v>-3.3759100000000002</v>
      </c>
      <c r="F1171">
        <v>-11.214499999999999</v>
      </c>
      <c r="K1171">
        <v>201.8</v>
      </c>
      <c r="L1171">
        <v>-26.889299999999999</v>
      </c>
      <c r="M1171">
        <v>-8.7830499999999994</v>
      </c>
      <c r="N1171">
        <v>-5.6556800000000003</v>
      </c>
      <c r="O1171">
        <v>-2.8723999999999998</v>
      </c>
      <c r="P1171">
        <v>-8.1241199999999996</v>
      </c>
      <c r="Q1171">
        <v>-11.214499999999999</v>
      </c>
    </row>
    <row r="1172" spans="3:17" x14ac:dyDescent="0.35">
      <c r="C1172">
        <v>201.75</v>
      </c>
      <c r="D1172">
        <v>-27.015000000000001</v>
      </c>
      <c r="E1172">
        <v>-3.0423</v>
      </c>
      <c r="F1172">
        <v>-11.053100000000001</v>
      </c>
      <c r="K1172">
        <v>201.75</v>
      </c>
      <c r="L1172">
        <v>-27.015000000000001</v>
      </c>
      <c r="M1172">
        <v>-8.5585799999999992</v>
      </c>
      <c r="N1172">
        <v>-5.51966</v>
      </c>
      <c r="O1172">
        <v>-3.01132</v>
      </c>
      <c r="P1172">
        <v>-7.8171400000000002</v>
      </c>
      <c r="Q1172">
        <v>-11.053100000000001</v>
      </c>
    </row>
    <row r="1173" spans="3:17" x14ac:dyDescent="0.35">
      <c r="C1173">
        <v>201.7</v>
      </c>
      <c r="D1173">
        <v>-27.02</v>
      </c>
      <c r="E1173">
        <v>-2.9644900000000001</v>
      </c>
      <c r="F1173">
        <v>-10.8064</v>
      </c>
      <c r="K1173">
        <v>201.7</v>
      </c>
      <c r="L1173">
        <v>-27.02</v>
      </c>
      <c r="M1173">
        <v>-8.4268599999999996</v>
      </c>
      <c r="N1173">
        <v>-5.6867999999999999</v>
      </c>
      <c r="O1173">
        <v>-3.0899100000000002</v>
      </c>
      <c r="P1173">
        <v>-6.8392200000000001</v>
      </c>
      <c r="Q1173">
        <v>-10.8064</v>
      </c>
    </row>
    <row r="1174" spans="3:17" x14ac:dyDescent="0.35">
      <c r="C1174">
        <v>201.65</v>
      </c>
      <c r="D1174">
        <v>-27.006499999999999</v>
      </c>
      <c r="E1174">
        <v>-2.8841100000000002</v>
      </c>
      <c r="F1174">
        <v>-10.621600000000001</v>
      </c>
      <c r="K1174">
        <v>201.65</v>
      </c>
      <c r="L1174">
        <v>-27.006499999999999</v>
      </c>
      <c r="M1174">
        <v>-8.3285699999999991</v>
      </c>
      <c r="N1174">
        <v>-5.7807199999999996</v>
      </c>
      <c r="O1174">
        <v>-2.3910499999999999</v>
      </c>
      <c r="P1174">
        <v>-6.4405799999999997</v>
      </c>
      <c r="Q1174">
        <v>-10.621600000000001</v>
      </c>
    </row>
    <row r="1175" spans="3:17" x14ac:dyDescent="0.35">
      <c r="C1175">
        <v>201.6</v>
      </c>
      <c r="D1175">
        <v>-27.2624</v>
      </c>
      <c r="E1175">
        <v>-2.7187999999999999</v>
      </c>
      <c r="F1175">
        <v>-10.4879</v>
      </c>
      <c r="K1175">
        <v>201.6</v>
      </c>
      <c r="L1175">
        <v>-27.2624</v>
      </c>
      <c r="M1175">
        <v>-8.3827099999999994</v>
      </c>
      <c r="N1175">
        <v>-5.77142</v>
      </c>
      <c r="O1175">
        <v>-2.2876400000000001</v>
      </c>
      <c r="P1175">
        <v>-6.31182</v>
      </c>
      <c r="Q1175">
        <v>-10.4879</v>
      </c>
    </row>
    <row r="1176" spans="3:17" x14ac:dyDescent="0.35">
      <c r="C1176">
        <v>201.55</v>
      </c>
      <c r="D1176">
        <v>-27.258199999999999</v>
      </c>
      <c r="E1176">
        <v>-2.4767800000000002</v>
      </c>
      <c r="F1176">
        <v>-10.103</v>
      </c>
      <c r="K1176">
        <v>201.55</v>
      </c>
      <c r="L1176">
        <v>-27.258199999999999</v>
      </c>
      <c r="M1176">
        <v>-8.0676900000000007</v>
      </c>
      <c r="N1176">
        <v>-5.5576600000000003</v>
      </c>
      <c r="O1176">
        <v>-2.41784</v>
      </c>
      <c r="P1176">
        <v>-5.89764</v>
      </c>
      <c r="Q1176">
        <v>-10.103</v>
      </c>
    </row>
    <row r="1177" spans="3:17" x14ac:dyDescent="0.35">
      <c r="C1177">
        <v>201.5</v>
      </c>
      <c r="D1177">
        <v>-27.288799999999998</v>
      </c>
      <c r="E1177">
        <v>-2.7020300000000002</v>
      </c>
      <c r="F1177">
        <v>-9.9142399999999995</v>
      </c>
      <c r="K1177">
        <v>201.5</v>
      </c>
      <c r="L1177">
        <v>-27.288799999999998</v>
      </c>
      <c r="M1177">
        <v>-7.9708399999999999</v>
      </c>
      <c r="N1177">
        <v>-5.33725</v>
      </c>
      <c r="O1177">
        <v>-2.2037</v>
      </c>
      <c r="P1177">
        <v>-5.6853300000000004</v>
      </c>
      <c r="Q1177">
        <v>-9.9142399999999995</v>
      </c>
    </row>
    <row r="1178" spans="3:17" x14ac:dyDescent="0.35">
      <c r="C1178">
        <v>201.45</v>
      </c>
      <c r="D1178">
        <v>-27.3322</v>
      </c>
      <c r="E1178">
        <v>-2.7512799999999999</v>
      </c>
      <c r="F1178">
        <v>-10.023400000000001</v>
      </c>
      <c r="K1178">
        <v>201.45</v>
      </c>
      <c r="L1178">
        <v>-27.3322</v>
      </c>
      <c r="M1178">
        <v>-8.1363000000000003</v>
      </c>
      <c r="N1178">
        <v>-5.2409600000000003</v>
      </c>
      <c r="O1178">
        <v>-1.9818199999999999</v>
      </c>
      <c r="P1178">
        <v>-5.7531699999999999</v>
      </c>
      <c r="Q1178">
        <v>-10.023400000000001</v>
      </c>
    </row>
    <row r="1179" spans="3:17" x14ac:dyDescent="0.35">
      <c r="C1179">
        <v>201.4</v>
      </c>
      <c r="D1179">
        <v>-27.350999999999999</v>
      </c>
      <c r="E1179">
        <v>-3.0080800000000001</v>
      </c>
      <c r="F1179">
        <v>-10.2119</v>
      </c>
      <c r="K1179">
        <v>201.4</v>
      </c>
      <c r="L1179">
        <v>-27.350999999999999</v>
      </c>
      <c r="M1179">
        <v>-8.1025799999999997</v>
      </c>
      <c r="N1179">
        <v>-5.2400799999999998</v>
      </c>
      <c r="O1179">
        <v>-1.9835100000000001</v>
      </c>
      <c r="P1179">
        <v>-5.7915799999999997</v>
      </c>
      <c r="Q1179">
        <v>-10.2119</v>
      </c>
    </row>
    <row r="1180" spans="3:17" x14ac:dyDescent="0.35">
      <c r="C1180">
        <v>201.35</v>
      </c>
      <c r="D1180">
        <v>-27.2105</v>
      </c>
      <c r="E1180">
        <v>-2.6571500000000001</v>
      </c>
      <c r="F1180">
        <v>-10.297000000000001</v>
      </c>
      <c r="K1180">
        <v>201.35</v>
      </c>
      <c r="L1180">
        <v>-27.2105</v>
      </c>
      <c r="M1180">
        <v>-8.2046399999999995</v>
      </c>
      <c r="N1180">
        <v>-5.2006800000000002</v>
      </c>
      <c r="O1180">
        <v>-1.7235799999999999</v>
      </c>
      <c r="P1180">
        <v>-5.7607100000000004</v>
      </c>
      <c r="Q1180">
        <v>-10.297000000000001</v>
      </c>
    </row>
    <row r="1181" spans="3:17" x14ac:dyDescent="0.35">
      <c r="C1181">
        <v>201.3</v>
      </c>
      <c r="D1181">
        <v>-27.447099999999999</v>
      </c>
      <c r="E1181">
        <v>-2.5197699999999998</v>
      </c>
      <c r="F1181">
        <v>-10.2698</v>
      </c>
      <c r="K1181">
        <v>201.3</v>
      </c>
      <c r="L1181">
        <v>-27.447099999999999</v>
      </c>
      <c r="M1181">
        <v>-7.9162699999999999</v>
      </c>
      <c r="N1181">
        <v>-5.2474499999999997</v>
      </c>
      <c r="O1181">
        <v>-1.5643899999999999</v>
      </c>
      <c r="P1181">
        <v>-5.55924</v>
      </c>
      <c r="Q1181">
        <v>-10.2698</v>
      </c>
    </row>
    <row r="1182" spans="3:17" x14ac:dyDescent="0.35">
      <c r="C1182">
        <v>201.25</v>
      </c>
      <c r="D1182">
        <v>-27.663900000000002</v>
      </c>
      <c r="E1182">
        <v>-2.7499699999999998</v>
      </c>
      <c r="F1182">
        <v>-9.9858700000000002</v>
      </c>
      <c r="K1182">
        <v>201.25</v>
      </c>
      <c r="L1182">
        <v>-27.663900000000002</v>
      </c>
      <c r="M1182">
        <v>-7.92171</v>
      </c>
      <c r="N1182">
        <v>-5.2188499999999998</v>
      </c>
      <c r="O1182">
        <v>-1.38497</v>
      </c>
      <c r="P1182">
        <v>-5.1767200000000004</v>
      </c>
      <c r="Q1182">
        <v>-9.9858700000000002</v>
      </c>
    </row>
    <row r="1183" spans="3:17" x14ac:dyDescent="0.35">
      <c r="C1183">
        <v>201.2</v>
      </c>
      <c r="D1183">
        <v>-27.690999999999999</v>
      </c>
      <c r="E1183">
        <v>-2.42882</v>
      </c>
      <c r="F1183">
        <v>-9.6187699999999996</v>
      </c>
      <c r="K1183">
        <v>201.2</v>
      </c>
      <c r="L1183">
        <v>-27.690999999999999</v>
      </c>
      <c r="M1183">
        <v>-7.5149999999999997</v>
      </c>
      <c r="N1183">
        <v>-5.37758</v>
      </c>
      <c r="O1183">
        <v>-1.28159</v>
      </c>
      <c r="P1183">
        <v>-5.7308899999999996</v>
      </c>
      <c r="Q1183">
        <v>-9.6187699999999996</v>
      </c>
    </row>
    <row r="1184" spans="3:17" x14ac:dyDescent="0.35">
      <c r="C1184">
        <v>201.15</v>
      </c>
      <c r="D1184">
        <v>-27.788499999999999</v>
      </c>
      <c r="E1184">
        <v>-2.2709100000000002</v>
      </c>
      <c r="F1184">
        <v>-9.8228399999999993</v>
      </c>
      <c r="K1184">
        <v>201.15</v>
      </c>
      <c r="L1184">
        <v>-27.788499999999999</v>
      </c>
      <c r="M1184">
        <v>-7.1801899999999996</v>
      </c>
      <c r="N1184">
        <v>-5.0623300000000002</v>
      </c>
      <c r="O1184">
        <v>-1.42222</v>
      </c>
      <c r="P1184">
        <v>-5.7077299999999997</v>
      </c>
      <c r="Q1184">
        <v>-9.8228399999999993</v>
      </c>
    </row>
    <row r="1185" spans="3:17" x14ac:dyDescent="0.35">
      <c r="C1185">
        <v>201.1</v>
      </c>
      <c r="D1185">
        <v>-27.6921</v>
      </c>
      <c r="E1185">
        <v>-2.77203</v>
      </c>
      <c r="F1185">
        <v>-9.6468900000000009</v>
      </c>
      <c r="K1185">
        <v>201.1</v>
      </c>
      <c r="L1185">
        <v>-27.6921</v>
      </c>
      <c r="M1185">
        <v>-7.01302</v>
      </c>
      <c r="N1185">
        <v>-5.1284599999999996</v>
      </c>
      <c r="O1185">
        <v>-1.5363100000000001</v>
      </c>
      <c r="P1185">
        <v>-6.2172000000000001</v>
      </c>
      <c r="Q1185">
        <v>-9.6468900000000009</v>
      </c>
    </row>
    <row r="1186" spans="3:17" x14ac:dyDescent="0.35">
      <c r="C1186">
        <v>201.05</v>
      </c>
      <c r="D1186">
        <v>-27.598199999999999</v>
      </c>
      <c r="E1186">
        <v>-2.5613800000000002</v>
      </c>
      <c r="F1186">
        <v>-9.5695399999999999</v>
      </c>
      <c r="K1186">
        <v>201.05</v>
      </c>
      <c r="L1186">
        <v>-27.598199999999999</v>
      </c>
      <c r="M1186">
        <v>-7.1001000000000003</v>
      </c>
      <c r="N1186">
        <v>-4.8703500000000002</v>
      </c>
      <c r="O1186">
        <v>-1.76959</v>
      </c>
      <c r="P1186">
        <v>-5.6821900000000003</v>
      </c>
      <c r="Q1186">
        <v>-9.5695399999999999</v>
      </c>
    </row>
    <row r="1187" spans="3:17" x14ac:dyDescent="0.35">
      <c r="C1187">
        <v>201</v>
      </c>
      <c r="D1187">
        <v>-27.757899999999999</v>
      </c>
      <c r="E1187">
        <v>-2.67083</v>
      </c>
      <c r="F1187">
        <v>-9.3203300000000002</v>
      </c>
      <c r="K1187">
        <v>201</v>
      </c>
      <c r="L1187">
        <v>-27.757899999999999</v>
      </c>
      <c r="M1187">
        <v>-6.8069100000000002</v>
      </c>
      <c r="N1187">
        <v>-4.7710299999999997</v>
      </c>
      <c r="O1187">
        <v>-1.7328300000000001</v>
      </c>
      <c r="P1187">
        <v>-6.0370200000000001</v>
      </c>
      <c r="Q1187">
        <v>-9.3203300000000002</v>
      </c>
    </row>
    <row r="1188" spans="3:17" x14ac:dyDescent="0.35">
      <c r="C1188">
        <v>200.95</v>
      </c>
      <c r="D1188">
        <v>-27.7759</v>
      </c>
      <c r="E1188">
        <v>-3.0424099999999998</v>
      </c>
      <c r="F1188">
        <v>-9.1888699999999996</v>
      </c>
      <c r="K1188">
        <v>200.95</v>
      </c>
      <c r="L1188">
        <v>-27.7759</v>
      </c>
      <c r="M1188">
        <v>-6.1430999999999996</v>
      </c>
      <c r="N1188">
        <v>-4.6682300000000003</v>
      </c>
      <c r="O1188">
        <v>-1.6341000000000001</v>
      </c>
      <c r="P1188">
        <v>-6.6227</v>
      </c>
      <c r="Q1188">
        <v>-9.1888699999999996</v>
      </c>
    </row>
    <row r="1189" spans="3:17" x14ac:dyDescent="0.35">
      <c r="C1189">
        <v>200.9</v>
      </c>
      <c r="D1189">
        <v>-27.790800000000001</v>
      </c>
      <c r="E1189">
        <v>-3.05803</v>
      </c>
      <c r="F1189">
        <v>-9.2506599999999999</v>
      </c>
      <c r="K1189">
        <v>200.9</v>
      </c>
      <c r="L1189">
        <v>-27.790800000000001</v>
      </c>
      <c r="M1189">
        <v>-6.0478100000000001</v>
      </c>
      <c r="N1189">
        <v>-4.7567300000000001</v>
      </c>
      <c r="O1189">
        <v>-1.85755</v>
      </c>
      <c r="P1189">
        <v>-6.4095599999999999</v>
      </c>
      <c r="Q1189">
        <v>-9.2506599999999999</v>
      </c>
    </row>
    <row r="1190" spans="3:17" x14ac:dyDescent="0.35">
      <c r="C1190">
        <v>200.85</v>
      </c>
      <c r="D1190">
        <v>-27.7407</v>
      </c>
      <c r="E1190">
        <v>-2.67381</v>
      </c>
      <c r="F1190">
        <v>-9.1976899999999997</v>
      </c>
      <c r="K1190">
        <v>200.85</v>
      </c>
      <c r="L1190">
        <v>-27.7407</v>
      </c>
      <c r="M1190">
        <v>-6.0514700000000001</v>
      </c>
      <c r="N1190">
        <v>-4.8929499999999999</v>
      </c>
      <c r="O1190">
        <v>-2.0525199999999999</v>
      </c>
      <c r="P1190">
        <v>-6.7434000000000003</v>
      </c>
      <c r="Q1190">
        <v>-9.1976899999999997</v>
      </c>
    </row>
    <row r="1191" spans="3:17" x14ac:dyDescent="0.35">
      <c r="C1191">
        <v>200.8</v>
      </c>
      <c r="D1191">
        <v>-27.717199999999998</v>
      </c>
      <c r="E1191">
        <v>-2.11537</v>
      </c>
      <c r="F1191">
        <v>-9.3219700000000003</v>
      </c>
      <c r="K1191">
        <v>200.8</v>
      </c>
      <c r="L1191">
        <v>-27.717199999999998</v>
      </c>
      <c r="M1191">
        <v>-6.2960599999999998</v>
      </c>
      <c r="N1191">
        <v>-4.9123700000000001</v>
      </c>
      <c r="O1191">
        <v>-2.2565599999999999</v>
      </c>
      <c r="P1191">
        <v>-6.9460199999999999</v>
      </c>
      <c r="Q1191">
        <v>-9.3219700000000003</v>
      </c>
    </row>
    <row r="1192" spans="3:17" x14ac:dyDescent="0.35">
      <c r="C1192">
        <v>200.75</v>
      </c>
      <c r="D1192">
        <v>-27.682500000000001</v>
      </c>
      <c r="E1192">
        <v>-2.09727</v>
      </c>
      <c r="F1192">
        <v>-8.6863299999999999</v>
      </c>
      <c r="K1192">
        <v>200.75</v>
      </c>
      <c r="L1192">
        <v>-27.682500000000001</v>
      </c>
      <c r="M1192">
        <v>-6.0401199999999999</v>
      </c>
      <c r="N1192">
        <v>-4.9248700000000003</v>
      </c>
      <c r="O1192">
        <v>-2.0661999999999998</v>
      </c>
      <c r="P1192">
        <v>-7.4005999999999998</v>
      </c>
      <c r="Q1192">
        <v>-8.6863299999999999</v>
      </c>
    </row>
    <row r="1193" spans="3:17" x14ac:dyDescent="0.35">
      <c r="C1193">
        <v>200.7</v>
      </c>
      <c r="D1193">
        <v>-27.621200000000002</v>
      </c>
      <c r="E1193">
        <v>-1.8882399999999999</v>
      </c>
      <c r="F1193">
        <v>-8.8324400000000001</v>
      </c>
      <c r="K1193">
        <v>200.7</v>
      </c>
      <c r="L1193">
        <v>-27.621200000000002</v>
      </c>
      <c r="M1193">
        <v>-5.7980299999999998</v>
      </c>
      <c r="N1193">
        <v>-4.66465</v>
      </c>
      <c r="O1193">
        <v>-1.8807499999999999</v>
      </c>
      <c r="P1193">
        <v>-7.8765799999999997</v>
      </c>
      <c r="Q1193">
        <v>-8.8324400000000001</v>
      </c>
    </row>
    <row r="1194" spans="3:17" x14ac:dyDescent="0.35">
      <c r="C1194">
        <v>200.65</v>
      </c>
      <c r="D1194">
        <v>-27.551500000000001</v>
      </c>
      <c r="E1194">
        <v>-1.66638</v>
      </c>
      <c r="F1194">
        <v>-8.5540099999999999</v>
      </c>
      <c r="K1194">
        <v>200.65</v>
      </c>
      <c r="L1194">
        <v>-27.551500000000001</v>
      </c>
      <c r="M1194">
        <v>-5.5161600000000002</v>
      </c>
      <c r="N1194">
        <v>-4.43004</v>
      </c>
      <c r="O1194">
        <v>-1.93299</v>
      </c>
      <c r="P1194">
        <v>-7.8132000000000001</v>
      </c>
      <c r="Q1194">
        <v>-8.5540099999999999</v>
      </c>
    </row>
    <row r="1195" spans="3:17" x14ac:dyDescent="0.35">
      <c r="C1195">
        <v>200.6</v>
      </c>
      <c r="D1195">
        <v>-27.464600000000001</v>
      </c>
      <c r="E1195">
        <v>-1.39588</v>
      </c>
      <c r="F1195">
        <v>-8.39344</v>
      </c>
      <c r="K1195">
        <v>200.6</v>
      </c>
      <c r="L1195">
        <v>-27.464600000000001</v>
      </c>
      <c r="M1195">
        <v>-5.4929600000000001</v>
      </c>
      <c r="N1195">
        <v>-4.2255799999999999</v>
      </c>
      <c r="O1195">
        <v>-2.1846000000000001</v>
      </c>
      <c r="P1195">
        <v>-8.3956800000000005</v>
      </c>
      <c r="Q1195">
        <v>-8.39344</v>
      </c>
    </row>
    <row r="1196" spans="3:17" x14ac:dyDescent="0.35">
      <c r="C1196">
        <v>200.55</v>
      </c>
      <c r="D1196">
        <v>-27.391100000000002</v>
      </c>
      <c r="E1196">
        <v>-1.13276</v>
      </c>
      <c r="F1196">
        <v>-8.0630199999999999</v>
      </c>
      <c r="K1196">
        <v>200.55</v>
      </c>
      <c r="L1196">
        <v>-27.391100000000002</v>
      </c>
      <c r="M1196">
        <v>-5.3591699999999998</v>
      </c>
      <c r="N1196">
        <v>-4.2202200000000003</v>
      </c>
      <c r="O1196">
        <v>-2.06318</v>
      </c>
      <c r="P1196">
        <v>-8.9007400000000008</v>
      </c>
      <c r="Q1196">
        <v>-8.0630199999999999</v>
      </c>
    </row>
    <row r="1197" spans="3:17" x14ac:dyDescent="0.35">
      <c r="C1197">
        <v>200.5</v>
      </c>
      <c r="D1197">
        <v>-27.1768</v>
      </c>
      <c r="E1197">
        <v>-0.71399999999999997</v>
      </c>
      <c r="F1197">
        <v>-7.6657999999999999</v>
      </c>
      <c r="K1197">
        <v>200.5</v>
      </c>
      <c r="L1197">
        <v>-27.1768</v>
      </c>
      <c r="M1197">
        <v>-4.8983699999999999</v>
      </c>
      <c r="N1197">
        <v>-4.0528399999999998</v>
      </c>
      <c r="O1197">
        <v>-1.81409</v>
      </c>
      <c r="P1197">
        <v>-8.8269400000000005</v>
      </c>
      <c r="Q1197">
        <v>-7.6657999999999999</v>
      </c>
    </row>
    <row r="1198" spans="3:17" x14ac:dyDescent="0.35">
      <c r="C1198">
        <v>200.45</v>
      </c>
      <c r="D1198">
        <v>-27.242999999999999</v>
      </c>
      <c r="E1198">
        <v>-0.94835000000000003</v>
      </c>
      <c r="F1198">
        <v>-7.6121999999999996</v>
      </c>
      <c r="K1198">
        <v>200.45</v>
      </c>
      <c r="L1198">
        <v>-27.242999999999999</v>
      </c>
      <c r="M1198">
        <v>-4.9861599999999999</v>
      </c>
      <c r="N1198">
        <v>-4.1174400000000002</v>
      </c>
      <c r="O1198">
        <v>-1.9414499999999999</v>
      </c>
      <c r="P1198">
        <v>-9.0680399999999999</v>
      </c>
      <c r="Q1198">
        <v>-7.6121999999999996</v>
      </c>
    </row>
    <row r="1199" spans="3:17" x14ac:dyDescent="0.35">
      <c r="C1199">
        <v>200.4</v>
      </c>
      <c r="D1199">
        <v>-27.3432</v>
      </c>
      <c r="E1199">
        <v>-1.1083799999999999</v>
      </c>
      <c r="F1199">
        <v>-7.4254600000000002</v>
      </c>
      <c r="K1199">
        <v>200.4</v>
      </c>
      <c r="L1199">
        <v>-27.3432</v>
      </c>
      <c r="M1199">
        <v>-4.7353300000000003</v>
      </c>
      <c r="N1199">
        <v>-4.2119600000000004</v>
      </c>
      <c r="O1199">
        <v>-2.0769700000000002</v>
      </c>
      <c r="P1199">
        <v>-8.66404</v>
      </c>
      <c r="Q1199">
        <v>-7.4254600000000002</v>
      </c>
    </row>
    <row r="1200" spans="3:17" x14ac:dyDescent="0.35">
      <c r="C1200">
        <v>200.35</v>
      </c>
      <c r="D1200">
        <v>-27.474299999999999</v>
      </c>
      <c r="E1200">
        <v>-0.40953000000000001</v>
      </c>
      <c r="F1200">
        <v>-7.5738099999999999</v>
      </c>
      <c r="K1200">
        <v>200.35</v>
      </c>
      <c r="L1200">
        <v>-27.474299999999999</v>
      </c>
      <c r="M1200">
        <v>-4.7399100000000001</v>
      </c>
      <c r="N1200">
        <v>-4.3513200000000003</v>
      </c>
      <c r="O1200">
        <v>-2.35324</v>
      </c>
      <c r="P1200">
        <v>-8.5602199999999993</v>
      </c>
      <c r="Q1200">
        <v>-7.5738099999999999</v>
      </c>
    </row>
    <row r="1201" spans="3:17" x14ac:dyDescent="0.35">
      <c r="C1201">
        <v>200.3</v>
      </c>
      <c r="D1201">
        <v>-27.374199999999998</v>
      </c>
      <c r="E1201">
        <v>-0.2213</v>
      </c>
      <c r="F1201">
        <v>-7.3918200000000001</v>
      </c>
      <c r="K1201">
        <v>200.3</v>
      </c>
      <c r="L1201">
        <v>-27.374199999999998</v>
      </c>
      <c r="M1201">
        <v>-4.72661</v>
      </c>
      <c r="N1201">
        <v>-4.2173400000000001</v>
      </c>
      <c r="O1201">
        <v>-2.0255700000000001</v>
      </c>
      <c r="P1201">
        <v>-8.3758999999999997</v>
      </c>
      <c r="Q1201">
        <v>-7.3918200000000001</v>
      </c>
    </row>
    <row r="1202" spans="3:17" x14ac:dyDescent="0.35">
      <c r="C1202">
        <v>200.25</v>
      </c>
      <c r="D1202">
        <v>-27.388100000000001</v>
      </c>
      <c r="E1202">
        <v>-0.16596</v>
      </c>
      <c r="F1202">
        <v>-7.4419199999999996</v>
      </c>
      <c r="K1202">
        <v>200.25</v>
      </c>
      <c r="L1202">
        <v>-27.388100000000001</v>
      </c>
      <c r="M1202">
        <v>-4.1380400000000002</v>
      </c>
      <c r="N1202">
        <v>-4.4451599999999996</v>
      </c>
      <c r="O1202">
        <v>-2.29779</v>
      </c>
      <c r="P1202">
        <v>-8.7118599999999997</v>
      </c>
      <c r="Q1202">
        <v>-7.4419199999999996</v>
      </c>
    </row>
    <row r="1203" spans="3:17" x14ac:dyDescent="0.35">
      <c r="C1203">
        <v>200.2</v>
      </c>
      <c r="D1203">
        <v>-27.2926</v>
      </c>
      <c r="E1203">
        <v>-0.12934000000000001</v>
      </c>
      <c r="F1203">
        <v>-7.6102699999999999</v>
      </c>
      <c r="K1203">
        <v>200.2</v>
      </c>
      <c r="L1203">
        <v>-27.2926</v>
      </c>
      <c r="M1203">
        <v>-4.14649</v>
      </c>
      <c r="N1203">
        <v>-4.0278200000000002</v>
      </c>
      <c r="O1203">
        <v>-1.84301</v>
      </c>
      <c r="P1203">
        <v>-8.6148600000000002</v>
      </c>
      <c r="Q1203">
        <v>-7.6102699999999999</v>
      </c>
    </row>
    <row r="1204" spans="3:17" x14ac:dyDescent="0.35">
      <c r="C1204">
        <v>200.15</v>
      </c>
      <c r="D1204">
        <v>-27.482399999999998</v>
      </c>
      <c r="E1204">
        <v>-0.35531000000000001</v>
      </c>
      <c r="F1204">
        <v>-7.3269799999999998</v>
      </c>
      <c r="K1204">
        <v>200.15</v>
      </c>
      <c r="L1204">
        <v>-27.482399999999998</v>
      </c>
      <c r="M1204">
        <v>-3.8447100000000001</v>
      </c>
      <c r="N1204">
        <v>-3.8755199999999999</v>
      </c>
      <c r="O1204">
        <v>-1.95577</v>
      </c>
      <c r="P1204">
        <v>-8.3682999999999996</v>
      </c>
      <c r="Q1204">
        <v>-7.3269799999999998</v>
      </c>
    </row>
    <row r="1205" spans="3:17" x14ac:dyDescent="0.35">
      <c r="C1205">
        <v>200.1</v>
      </c>
      <c r="D1205">
        <v>-27.399899999999999</v>
      </c>
      <c r="E1205">
        <v>-0.41750999999999999</v>
      </c>
      <c r="F1205">
        <v>-7.4805000000000001</v>
      </c>
      <c r="K1205">
        <v>200.1</v>
      </c>
      <c r="L1205">
        <v>-27.399899999999999</v>
      </c>
      <c r="M1205">
        <v>-3.8270900000000001</v>
      </c>
      <c r="N1205">
        <v>-4.0433000000000003</v>
      </c>
      <c r="O1205">
        <v>-1.6655800000000001</v>
      </c>
      <c r="P1205">
        <v>-7.8234399999999997</v>
      </c>
      <c r="Q1205">
        <v>-7.4805000000000001</v>
      </c>
    </row>
    <row r="1206" spans="3:17" x14ac:dyDescent="0.35">
      <c r="C1206">
        <v>200.05</v>
      </c>
      <c r="D1206">
        <v>-27.2409</v>
      </c>
      <c r="E1206">
        <v>-0.52919000000000005</v>
      </c>
      <c r="F1206">
        <v>-7.21272</v>
      </c>
      <c r="K1206">
        <v>200.05</v>
      </c>
      <c r="L1206">
        <v>-27.2409</v>
      </c>
      <c r="M1206">
        <v>-3.4138000000000002</v>
      </c>
      <c r="N1206">
        <v>-3.8146599999999999</v>
      </c>
      <c r="O1206">
        <v>-1.80684</v>
      </c>
      <c r="P1206">
        <v>-8.5396800000000006</v>
      </c>
      <c r="Q1206">
        <v>-7.21272</v>
      </c>
    </row>
    <row r="1207" spans="3:17" x14ac:dyDescent="0.35">
      <c r="C1207">
        <v>200</v>
      </c>
      <c r="D1207">
        <v>-26.9817</v>
      </c>
      <c r="E1207">
        <v>-0.83331999999999995</v>
      </c>
      <c r="F1207">
        <v>-6.8618199999999998</v>
      </c>
      <c r="K1207">
        <v>200</v>
      </c>
      <c r="L1207">
        <v>-26.9817</v>
      </c>
      <c r="M1207">
        <v>-3.0538099999999999</v>
      </c>
      <c r="N1207">
        <v>-3.7244100000000002</v>
      </c>
      <c r="O1207">
        <v>-2.0634600000000001</v>
      </c>
      <c r="P1207">
        <v>-8.8106399999999994</v>
      </c>
      <c r="Q1207">
        <v>-6.8618199999999998</v>
      </c>
    </row>
    <row r="1208" spans="3:17" x14ac:dyDescent="0.35">
      <c r="C1208">
        <v>199.95</v>
      </c>
      <c r="D1208">
        <v>-26.738</v>
      </c>
      <c r="E1208">
        <v>-0.23396</v>
      </c>
      <c r="F1208">
        <v>-6.7687600000000003</v>
      </c>
      <c r="K1208">
        <v>199.95</v>
      </c>
      <c r="L1208">
        <v>-26.738</v>
      </c>
      <c r="M1208">
        <v>-3.1040800000000002</v>
      </c>
      <c r="N1208">
        <v>-3.5118200000000002</v>
      </c>
      <c r="O1208">
        <v>-1.7704500000000001</v>
      </c>
      <c r="P1208">
        <v>-8.1798999999999999</v>
      </c>
      <c r="Q1208">
        <v>-6.7687600000000003</v>
      </c>
    </row>
    <row r="1209" spans="3:17" x14ac:dyDescent="0.35">
      <c r="C1209">
        <v>199.9</v>
      </c>
      <c r="D1209">
        <v>-26.453199999999999</v>
      </c>
      <c r="E1209">
        <v>-0.32768000000000003</v>
      </c>
      <c r="F1209">
        <v>-6.6242099999999997</v>
      </c>
      <c r="K1209">
        <v>199.9</v>
      </c>
      <c r="L1209">
        <v>-26.453199999999999</v>
      </c>
      <c r="M1209">
        <v>-3.14594</v>
      </c>
      <c r="N1209">
        <v>-3.5289600000000001</v>
      </c>
      <c r="O1209">
        <v>-1.48407</v>
      </c>
      <c r="P1209">
        <v>-8.5845800000000008</v>
      </c>
      <c r="Q1209">
        <v>-6.6242099999999997</v>
      </c>
    </row>
    <row r="1210" spans="3:17" x14ac:dyDescent="0.35">
      <c r="C1210">
        <v>199.85</v>
      </c>
      <c r="D1210">
        <v>-26.5915</v>
      </c>
      <c r="E1210">
        <v>-7.8229999999999994E-2</v>
      </c>
      <c r="F1210">
        <v>-6.8342200000000002</v>
      </c>
      <c r="K1210">
        <v>199.85</v>
      </c>
      <c r="L1210">
        <v>-26.5915</v>
      </c>
      <c r="M1210">
        <v>-2.7972700000000001</v>
      </c>
      <c r="N1210">
        <v>-3.3408500000000001</v>
      </c>
      <c r="O1210">
        <v>-1.8104499999999999</v>
      </c>
      <c r="P1210">
        <v>-7.4543999999999997</v>
      </c>
      <c r="Q1210">
        <v>-6.8342200000000002</v>
      </c>
    </row>
    <row r="1211" spans="3:17" x14ac:dyDescent="0.35">
      <c r="C1211">
        <v>199.8</v>
      </c>
      <c r="D1211">
        <v>-26.388500000000001</v>
      </c>
      <c r="E1211">
        <v>-0.59013000000000004</v>
      </c>
      <c r="F1211">
        <v>-7.0382300000000004</v>
      </c>
      <c r="K1211">
        <v>199.8</v>
      </c>
      <c r="L1211">
        <v>-26.388500000000001</v>
      </c>
      <c r="M1211">
        <v>-2.8338100000000002</v>
      </c>
      <c r="N1211">
        <v>-3.2533400000000001</v>
      </c>
      <c r="O1211">
        <v>-1.4635400000000001</v>
      </c>
      <c r="P1211">
        <v>-7.1967999999999996</v>
      </c>
      <c r="Q1211">
        <v>-7.0382300000000004</v>
      </c>
    </row>
    <row r="1212" spans="3:17" x14ac:dyDescent="0.35">
      <c r="C1212">
        <v>199.75</v>
      </c>
      <c r="D1212">
        <v>-26.307099999999998</v>
      </c>
      <c r="E1212">
        <v>-0.43175999999999998</v>
      </c>
      <c r="F1212">
        <v>-6.72377</v>
      </c>
      <c r="K1212">
        <v>199.75</v>
      </c>
      <c r="L1212">
        <v>-26.307099999999998</v>
      </c>
      <c r="M1212">
        <v>-2.8840599999999998</v>
      </c>
      <c r="N1212">
        <v>-3.36409</v>
      </c>
      <c r="O1212">
        <v>-1.84927</v>
      </c>
      <c r="P1212">
        <v>-6.4134200000000003</v>
      </c>
      <c r="Q1212">
        <v>-6.72377</v>
      </c>
    </row>
    <row r="1213" spans="3:17" x14ac:dyDescent="0.35">
      <c r="C1213">
        <v>199.7</v>
      </c>
      <c r="D1213">
        <v>-26.177499999999998</v>
      </c>
      <c r="E1213">
        <v>-0.19567999999999999</v>
      </c>
      <c r="F1213">
        <v>-6.4355099999999998</v>
      </c>
      <c r="K1213">
        <v>199.7</v>
      </c>
      <c r="L1213">
        <v>-26.177499999999998</v>
      </c>
      <c r="M1213">
        <v>-2.68974</v>
      </c>
      <c r="N1213">
        <v>-2.99214</v>
      </c>
      <c r="O1213">
        <v>-1.71834</v>
      </c>
      <c r="P1213">
        <v>-6.3272000000000004</v>
      </c>
      <c r="Q1213">
        <v>-6.4355099999999998</v>
      </c>
    </row>
    <row r="1214" spans="3:17" x14ac:dyDescent="0.35">
      <c r="C1214">
        <v>199.65</v>
      </c>
      <c r="D1214">
        <v>-26.098500000000001</v>
      </c>
      <c r="E1214">
        <v>-0.58057999999999998</v>
      </c>
      <c r="F1214">
        <v>-6.3697600000000003</v>
      </c>
      <c r="K1214">
        <v>199.65</v>
      </c>
      <c r="L1214">
        <v>-26.098500000000001</v>
      </c>
      <c r="M1214">
        <v>-2.3698800000000002</v>
      </c>
      <c r="N1214">
        <v>-2.86964</v>
      </c>
      <c r="O1214">
        <v>-2.0150199999999998</v>
      </c>
      <c r="P1214">
        <v>-5.9344200000000003</v>
      </c>
      <c r="Q1214">
        <v>-6.3697600000000003</v>
      </c>
    </row>
    <row r="1215" spans="3:17" x14ac:dyDescent="0.35">
      <c r="C1215">
        <v>199.6</v>
      </c>
      <c r="D1215">
        <v>-25.992699999999999</v>
      </c>
      <c r="E1215">
        <v>-0.24818000000000001</v>
      </c>
      <c r="F1215">
        <v>-6.3788400000000003</v>
      </c>
      <c r="K1215">
        <v>199.6</v>
      </c>
      <c r="L1215">
        <v>-25.992699999999999</v>
      </c>
      <c r="M1215">
        <v>-2.5267300000000001</v>
      </c>
      <c r="N1215">
        <v>-3.00291</v>
      </c>
      <c r="O1215">
        <v>-1.8584700000000001</v>
      </c>
      <c r="P1215">
        <v>-6.0735799999999998</v>
      </c>
      <c r="Q1215">
        <v>-6.3788400000000003</v>
      </c>
    </row>
    <row r="1216" spans="3:17" x14ac:dyDescent="0.35">
      <c r="C1216">
        <v>199.55</v>
      </c>
      <c r="D1216">
        <v>-26.016500000000001</v>
      </c>
      <c r="E1216">
        <v>-0.41371999999999998</v>
      </c>
      <c r="F1216">
        <v>-6.1792100000000003</v>
      </c>
      <c r="K1216">
        <v>199.55</v>
      </c>
      <c r="L1216">
        <v>-26.016500000000001</v>
      </c>
      <c r="M1216">
        <v>-2.3347199999999999</v>
      </c>
      <c r="N1216">
        <v>-2.87371</v>
      </c>
      <c r="O1216">
        <v>-1.85392</v>
      </c>
      <c r="P1216">
        <v>-5.5634199999999998</v>
      </c>
      <c r="Q1216">
        <v>-6.1792100000000003</v>
      </c>
    </row>
    <row r="1217" spans="3:17" x14ac:dyDescent="0.35">
      <c r="C1217">
        <v>199.5</v>
      </c>
      <c r="D1217">
        <v>-26.061499999999999</v>
      </c>
      <c r="E1217">
        <v>-0.37979000000000002</v>
      </c>
      <c r="F1217">
        <v>-6.2974800000000002</v>
      </c>
      <c r="K1217">
        <v>199.5</v>
      </c>
      <c r="L1217">
        <v>-26.061499999999999</v>
      </c>
      <c r="M1217">
        <v>-2.2255500000000001</v>
      </c>
      <c r="N1217">
        <v>-3.09518</v>
      </c>
      <c r="O1217">
        <v>-2.0606599999999999</v>
      </c>
      <c r="P1217">
        <v>-6.4922199999999997</v>
      </c>
      <c r="Q1217">
        <v>-6.2974800000000002</v>
      </c>
    </row>
    <row r="1218" spans="3:17" x14ac:dyDescent="0.35">
      <c r="C1218">
        <v>199.45</v>
      </c>
      <c r="D1218">
        <v>-25.8995</v>
      </c>
      <c r="E1218">
        <v>-0.37801000000000001</v>
      </c>
      <c r="F1218">
        <v>-6.3655900000000001</v>
      </c>
      <c r="K1218">
        <v>199.45</v>
      </c>
      <c r="L1218">
        <v>-25.8995</v>
      </c>
      <c r="M1218">
        <v>-2.3752599999999999</v>
      </c>
      <c r="N1218">
        <v>-2.6834799999999999</v>
      </c>
      <c r="O1218">
        <v>-2.0298099999999999</v>
      </c>
      <c r="P1218">
        <v>-6.6501200000000003</v>
      </c>
      <c r="Q1218">
        <v>-6.3655900000000001</v>
      </c>
    </row>
    <row r="1219" spans="3:17" x14ac:dyDescent="0.35">
      <c r="C1219">
        <v>199.4</v>
      </c>
      <c r="D1219">
        <v>-25.826000000000001</v>
      </c>
      <c r="E1219">
        <v>-0.76146000000000003</v>
      </c>
      <c r="F1219">
        <v>-6.2322600000000001</v>
      </c>
      <c r="K1219">
        <v>199.4</v>
      </c>
      <c r="L1219">
        <v>-25.826000000000001</v>
      </c>
      <c r="M1219">
        <v>-2.20831</v>
      </c>
      <c r="N1219">
        <v>-2.4554</v>
      </c>
      <c r="O1219">
        <v>-2.2848999999999999</v>
      </c>
      <c r="P1219">
        <v>-6.4108000000000001</v>
      </c>
      <c r="Q1219">
        <v>-6.2322600000000001</v>
      </c>
    </row>
    <row r="1220" spans="3:17" x14ac:dyDescent="0.35">
      <c r="C1220">
        <v>199.35</v>
      </c>
      <c r="D1220">
        <v>-25.786999999999999</v>
      </c>
      <c r="E1220">
        <v>-0.33058999999999999</v>
      </c>
      <c r="F1220">
        <v>-6.0958199999999998</v>
      </c>
      <c r="K1220">
        <v>199.35</v>
      </c>
      <c r="L1220">
        <v>-25.786999999999999</v>
      </c>
      <c r="M1220">
        <v>-2.0866199999999999</v>
      </c>
      <c r="N1220">
        <v>-2.08074</v>
      </c>
      <c r="O1220">
        <v>-2.0352700000000001</v>
      </c>
      <c r="P1220">
        <v>-7.3498200000000002</v>
      </c>
      <c r="Q1220">
        <v>-6.0958199999999998</v>
      </c>
    </row>
    <row r="1221" spans="3:17" x14ac:dyDescent="0.35">
      <c r="C1221">
        <v>199.3</v>
      </c>
      <c r="D1221">
        <v>-25.8443</v>
      </c>
      <c r="E1221">
        <v>0.18176</v>
      </c>
      <c r="F1221">
        <v>-6.1962200000000003</v>
      </c>
      <c r="K1221">
        <v>199.3</v>
      </c>
      <c r="L1221">
        <v>-25.8443</v>
      </c>
      <c r="M1221">
        <v>-2.2121499999999998</v>
      </c>
      <c r="N1221">
        <v>-1.9255599999999999</v>
      </c>
      <c r="O1221">
        <v>-2.3620199999999998</v>
      </c>
      <c r="P1221">
        <v>-7.4917800000000003</v>
      </c>
      <c r="Q1221">
        <v>-6.1962200000000003</v>
      </c>
    </row>
    <row r="1222" spans="3:17" x14ac:dyDescent="0.35">
      <c r="C1222">
        <v>199.25</v>
      </c>
      <c r="D1222">
        <v>-25.857700000000001</v>
      </c>
      <c r="E1222">
        <v>0.44814999999999999</v>
      </c>
      <c r="F1222">
        <v>-5.9286000000000003</v>
      </c>
      <c r="K1222">
        <v>199.25</v>
      </c>
      <c r="L1222">
        <v>-25.857700000000001</v>
      </c>
      <c r="M1222">
        <v>-1.98159</v>
      </c>
      <c r="N1222">
        <v>-1.85815</v>
      </c>
      <c r="O1222">
        <v>-2.2630499999999998</v>
      </c>
      <c r="P1222">
        <v>-6.8920199999999996</v>
      </c>
      <c r="Q1222">
        <v>-5.9286000000000003</v>
      </c>
    </row>
    <row r="1223" spans="3:17" x14ac:dyDescent="0.35">
      <c r="C1223">
        <v>199.2</v>
      </c>
      <c r="D1223">
        <v>-25.904499999999999</v>
      </c>
      <c r="E1223">
        <v>0.21349000000000001</v>
      </c>
      <c r="F1223">
        <v>-5.7423000000000002</v>
      </c>
      <c r="K1223">
        <v>199.2</v>
      </c>
      <c r="L1223">
        <v>-25.904499999999999</v>
      </c>
      <c r="M1223">
        <v>-1.57755</v>
      </c>
      <c r="N1223">
        <v>-2.0160499999999999</v>
      </c>
      <c r="O1223">
        <v>-1.95827</v>
      </c>
      <c r="P1223">
        <v>-6.0777000000000001</v>
      </c>
      <c r="Q1223">
        <v>-5.7423000000000002</v>
      </c>
    </row>
    <row r="1224" spans="3:17" x14ac:dyDescent="0.35">
      <c r="C1224">
        <v>199.15</v>
      </c>
      <c r="D1224">
        <v>-25.5349</v>
      </c>
      <c r="E1224">
        <v>5.9060000000000001E-2</v>
      </c>
      <c r="F1224">
        <v>-5.9563699999999997</v>
      </c>
      <c r="K1224">
        <v>199.15</v>
      </c>
      <c r="L1224">
        <v>-25.5349</v>
      </c>
      <c r="M1224">
        <v>-1.65909</v>
      </c>
      <c r="N1224">
        <v>-1.3135399999999999</v>
      </c>
      <c r="O1224">
        <v>-1.94658</v>
      </c>
      <c r="P1224">
        <v>-5.1229199999999997</v>
      </c>
      <c r="Q1224">
        <v>-5.9563699999999997</v>
      </c>
    </row>
    <row r="1225" spans="3:17" x14ac:dyDescent="0.35">
      <c r="C1225">
        <v>199.1</v>
      </c>
      <c r="D1225">
        <v>-25.505099999999999</v>
      </c>
      <c r="E1225">
        <v>-0.35832000000000003</v>
      </c>
      <c r="F1225">
        <v>-5.9092399999999996</v>
      </c>
      <c r="K1225">
        <v>199.1</v>
      </c>
      <c r="L1225">
        <v>-25.505099999999999</v>
      </c>
      <c r="M1225">
        <v>-1.80769</v>
      </c>
      <c r="N1225">
        <v>-1.38812</v>
      </c>
      <c r="O1225">
        <v>-1.9474199999999999</v>
      </c>
      <c r="P1225">
        <v>-4.3151700000000002</v>
      </c>
      <c r="Q1225">
        <v>-5.9092399999999996</v>
      </c>
    </row>
    <row r="1226" spans="3:17" x14ac:dyDescent="0.35">
      <c r="C1226">
        <v>199.05</v>
      </c>
      <c r="D1226">
        <v>-25.2059</v>
      </c>
      <c r="E1226">
        <v>-0.70211000000000001</v>
      </c>
      <c r="F1226">
        <v>-5.5906000000000002</v>
      </c>
      <c r="K1226">
        <v>199.05</v>
      </c>
      <c r="L1226">
        <v>-25.2059</v>
      </c>
      <c r="M1226">
        <v>-1.9028700000000001</v>
      </c>
      <c r="N1226">
        <v>-1.3427199999999999</v>
      </c>
      <c r="O1226">
        <v>-2.0511499999999998</v>
      </c>
      <c r="P1226">
        <v>-3.4557799999999999</v>
      </c>
      <c r="Q1226">
        <v>-5.5906000000000002</v>
      </c>
    </row>
    <row r="1227" spans="3:17" x14ac:dyDescent="0.35">
      <c r="C1227">
        <v>199</v>
      </c>
      <c r="D1227">
        <v>-25.2104</v>
      </c>
      <c r="E1227">
        <v>-0.47421999999999997</v>
      </c>
      <c r="F1227">
        <v>-5.4308500000000004</v>
      </c>
      <c r="K1227">
        <v>199</v>
      </c>
      <c r="L1227">
        <v>-25.2104</v>
      </c>
      <c r="M1227">
        <v>-1.7539199999999999</v>
      </c>
      <c r="N1227">
        <v>-1.1973199999999999</v>
      </c>
      <c r="O1227">
        <v>-1.7047000000000001</v>
      </c>
      <c r="P1227">
        <v>-3.2433999999999998</v>
      </c>
      <c r="Q1227">
        <v>-5.4308500000000004</v>
      </c>
    </row>
    <row r="1228" spans="3:17" x14ac:dyDescent="0.35">
      <c r="C1228">
        <v>198.95</v>
      </c>
      <c r="D1228">
        <v>-25.096800000000002</v>
      </c>
      <c r="E1228">
        <v>-9.3020000000000005E-2</v>
      </c>
      <c r="F1228">
        <v>-5.6166099999999997</v>
      </c>
      <c r="K1228">
        <v>198.95</v>
      </c>
      <c r="L1228">
        <v>-25.096800000000002</v>
      </c>
      <c r="M1228">
        <v>-1.5877399999999999</v>
      </c>
      <c r="N1228">
        <v>-0.90125999999999995</v>
      </c>
      <c r="O1228">
        <v>-1.92021</v>
      </c>
      <c r="P1228">
        <v>-3.54251</v>
      </c>
      <c r="Q1228">
        <v>-5.6166099999999997</v>
      </c>
    </row>
    <row r="1229" spans="3:17" x14ac:dyDescent="0.35">
      <c r="C1229">
        <v>198.9</v>
      </c>
      <c r="D1229">
        <v>-25.1281</v>
      </c>
      <c r="E1229">
        <v>-0.1694</v>
      </c>
      <c r="F1229">
        <v>-5.5950199999999999</v>
      </c>
      <c r="K1229">
        <v>198.9</v>
      </c>
      <c r="L1229">
        <v>-25.1281</v>
      </c>
      <c r="M1229">
        <v>-1.1782999999999999</v>
      </c>
      <c r="N1229">
        <v>-0.8659</v>
      </c>
      <c r="O1229">
        <v>-1.7403500000000001</v>
      </c>
      <c r="P1229">
        <v>-3.9157799999999998</v>
      </c>
      <c r="Q1229">
        <v>-5.5950199999999999</v>
      </c>
    </row>
    <row r="1230" spans="3:17" x14ac:dyDescent="0.35">
      <c r="C1230">
        <v>198.85</v>
      </c>
      <c r="D1230">
        <v>-24.731999999999999</v>
      </c>
      <c r="E1230">
        <v>-0.21983</v>
      </c>
      <c r="F1230">
        <v>-5.2668799999999996</v>
      </c>
      <c r="K1230">
        <v>198.85</v>
      </c>
      <c r="L1230">
        <v>-24.731999999999999</v>
      </c>
      <c r="M1230">
        <v>-0.91488000000000003</v>
      </c>
      <c r="N1230">
        <v>-0.70269999999999999</v>
      </c>
      <c r="O1230">
        <v>-1.5108900000000001</v>
      </c>
      <c r="P1230">
        <v>-3.3296600000000001</v>
      </c>
      <c r="Q1230">
        <v>-5.2668799999999996</v>
      </c>
    </row>
    <row r="1231" spans="3:17" x14ac:dyDescent="0.35">
      <c r="C1231">
        <v>198.8</v>
      </c>
      <c r="D1231">
        <v>-24.638999999999999</v>
      </c>
      <c r="E1231">
        <v>-0.24104999999999999</v>
      </c>
      <c r="F1231">
        <v>-5.3096800000000002</v>
      </c>
      <c r="K1231">
        <v>198.8</v>
      </c>
      <c r="L1231">
        <v>-24.638999999999999</v>
      </c>
      <c r="M1231">
        <v>-1.1106499999999999</v>
      </c>
      <c r="N1231">
        <v>-1.00925</v>
      </c>
      <c r="O1231">
        <v>-1.2897099999999999</v>
      </c>
      <c r="P1231">
        <v>-2.9831500000000002</v>
      </c>
      <c r="Q1231">
        <v>-5.3096800000000002</v>
      </c>
    </row>
    <row r="1232" spans="3:17" x14ac:dyDescent="0.35">
      <c r="C1232">
        <v>198.75</v>
      </c>
      <c r="D1232">
        <v>-24.469100000000001</v>
      </c>
      <c r="E1232">
        <v>-0.10817</v>
      </c>
      <c r="F1232">
        <v>-4.9856100000000003</v>
      </c>
      <c r="K1232">
        <v>198.75</v>
      </c>
      <c r="L1232">
        <v>-24.469100000000001</v>
      </c>
      <c r="M1232">
        <v>-1.14049</v>
      </c>
      <c r="N1232">
        <v>-0.56135999999999997</v>
      </c>
      <c r="O1232">
        <v>-1.41642</v>
      </c>
      <c r="P1232">
        <v>-4.02745</v>
      </c>
      <c r="Q1232">
        <v>-4.9856100000000003</v>
      </c>
    </row>
    <row r="1233" spans="3:17" x14ac:dyDescent="0.35">
      <c r="C1233">
        <v>198.7</v>
      </c>
      <c r="D1233">
        <v>-24.462700000000002</v>
      </c>
      <c r="E1233">
        <v>0.34989999999999999</v>
      </c>
      <c r="F1233">
        <v>-4.6414400000000002</v>
      </c>
      <c r="K1233">
        <v>198.7</v>
      </c>
      <c r="L1233">
        <v>-24.462700000000002</v>
      </c>
      <c r="M1233">
        <v>-1.1071200000000001</v>
      </c>
      <c r="N1233">
        <v>-0.44853999999999999</v>
      </c>
      <c r="O1233">
        <v>-1.3995500000000001</v>
      </c>
      <c r="P1233">
        <v>-4.4878200000000001</v>
      </c>
      <c r="Q1233">
        <v>-4.6414400000000002</v>
      </c>
    </row>
    <row r="1234" spans="3:17" x14ac:dyDescent="0.35">
      <c r="C1234">
        <v>198.65</v>
      </c>
      <c r="D1234">
        <v>-24.421600000000002</v>
      </c>
      <c r="E1234">
        <v>0.49068000000000001</v>
      </c>
      <c r="F1234">
        <v>-4.5170899999999996</v>
      </c>
      <c r="K1234">
        <v>198.65</v>
      </c>
      <c r="L1234">
        <v>-24.421600000000002</v>
      </c>
      <c r="M1234">
        <v>-1.21631</v>
      </c>
      <c r="N1234">
        <v>-0.85870000000000002</v>
      </c>
      <c r="O1234">
        <v>-1.4298900000000001</v>
      </c>
      <c r="P1234">
        <v>-4.7157099999999996</v>
      </c>
      <c r="Q1234">
        <v>-4.5170899999999996</v>
      </c>
    </row>
    <row r="1235" spans="3:17" x14ac:dyDescent="0.35">
      <c r="C1235">
        <v>198.6</v>
      </c>
      <c r="D1235">
        <v>-24.253699999999998</v>
      </c>
      <c r="E1235">
        <v>0.3518</v>
      </c>
      <c r="F1235">
        <v>-4.4348799999999997</v>
      </c>
      <c r="K1235">
        <v>198.6</v>
      </c>
      <c r="L1235">
        <v>-24.253699999999998</v>
      </c>
      <c r="M1235">
        <v>-1.1852100000000001</v>
      </c>
      <c r="N1235">
        <v>-0.89853000000000005</v>
      </c>
      <c r="O1235">
        <v>-1.2461199999999999</v>
      </c>
      <c r="P1235">
        <v>-4.3779199999999996</v>
      </c>
      <c r="Q1235">
        <v>-4.4348799999999997</v>
      </c>
    </row>
    <row r="1236" spans="3:17" x14ac:dyDescent="0.35">
      <c r="C1236">
        <v>198.55</v>
      </c>
      <c r="D1236">
        <v>-23.967199999999998</v>
      </c>
      <c r="E1236">
        <v>0.20637</v>
      </c>
      <c r="F1236">
        <v>-4.1561399999999997</v>
      </c>
      <c r="K1236">
        <v>198.55</v>
      </c>
      <c r="L1236">
        <v>-23.967199999999998</v>
      </c>
      <c r="M1236">
        <v>-1.16726</v>
      </c>
      <c r="N1236">
        <v>-0.82286000000000004</v>
      </c>
      <c r="O1236">
        <v>-1.9442299999999999</v>
      </c>
      <c r="P1236">
        <v>-5.0375300000000003</v>
      </c>
      <c r="Q1236">
        <v>-4.1561399999999997</v>
      </c>
    </row>
    <row r="1237" spans="3:17" x14ac:dyDescent="0.35">
      <c r="C1237">
        <v>198.5</v>
      </c>
      <c r="D1237">
        <v>-23.533200000000001</v>
      </c>
      <c r="E1237">
        <v>0.35592000000000001</v>
      </c>
      <c r="F1237">
        <v>-4.0470800000000002</v>
      </c>
      <c r="K1237">
        <v>198.5</v>
      </c>
      <c r="L1237">
        <v>-23.533200000000001</v>
      </c>
      <c r="M1237">
        <v>-1.3015300000000001</v>
      </c>
      <c r="N1237">
        <v>-0.64927000000000001</v>
      </c>
      <c r="O1237">
        <v>-1.99919</v>
      </c>
      <c r="P1237">
        <v>-4.8365400000000003</v>
      </c>
      <c r="Q1237">
        <v>-4.0470800000000002</v>
      </c>
    </row>
    <row r="1238" spans="3:17" x14ac:dyDescent="0.35">
      <c r="C1238">
        <v>198.45</v>
      </c>
      <c r="D1238">
        <v>-23.2714</v>
      </c>
      <c r="E1238">
        <v>-7.918E-2</v>
      </c>
      <c r="F1238">
        <v>-3.67652</v>
      </c>
      <c r="K1238">
        <v>198.45</v>
      </c>
      <c r="L1238">
        <v>-23.2714</v>
      </c>
      <c r="M1238">
        <v>-1.2846299999999999</v>
      </c>
      <c r="N1238">
        <v>-0.72675999999999996</v>
      </c>
      <c r="O1238">
        <v>-2.1914799999999999</v>
      </c>
      <c r="P1238">
        <v>-5.24634</v>
      </c>
      <c r="Q1238">
        <v>-3.67652</v>
      </c>
    </row>
    <row r="1239" spans="3:17" x14ac:dyDescent="0.35">
      <c r="C1239">
        <v>198.4</v>
      </c>
      <c r="D1239">
        <v>-23.184100000000001</v>
      </c>
      <c r="E1239">
        <v>-0.35858000000000001</v>
      </c>
      <c r="F1239">
        <v>-3.1865899999999998</v>
      </c>
      <c r="K1239">
        <v>198.4</v>
      </c>
      <c r="L1239">
        <v>-23.184100000000001</v>
      </c>
      <c r="M1239">
        <v>-1.3421099999999999</v>
      </c>
      <c r="N1239">
        <v>-0.58931999999999995</v>
      </c>
      <c r="O1239">
        <v>-2.4591799999999999</v>
      </c>
      <c r="P1239">
        <v>-4.6650499999999999</v>
      </c>
      <c r="Q1239">
        <v>-3.1865899999999998</v>
      </c>
    </row>
    <row r="1240" spans="3:17" x14ac:dyDescent="0.35">
      <c r="C1240">
        <v>198.35</v>
      </c>
      <c r="D1240">
        <v>-23.029499999999999</v>
      </c>
      <c r="E1240">
        <v>-0.29276999999999997</v>
      </c>
      <c r="F1240">
        <v>-2.9058999999999999</v>
      </c>
      <c r="K1240">
        <v>198.35</v>
      </c>
      <c r="L1240">
        <v>-23.029499999999999</v>
      </c>
      <c r="M1240">
        <v>-1.2395499999999999</v>
      </c>
      <c r="N1240">
        <v>-0.41216000000000003</v>
      </c>
      <c r="O1240">
        <v>-2.6454399999999998</v>
      </c>
      <c r="P1240">
        <v>-4.7244099999999998</v>
      </c>
      <c r="Q1240">
        <v>-2.9058999999999999</v>
      </c>
    </row>
    <row r="1241" spans="3:17" x14ac:dyDescent="0.35">
      <c r="C1241">
        <v>198.3</v>
      </c>
      <c r="D1241">
        <v>-22.930700000000002</v>
      </c>
      <c r="E1241">
        <v>-0.61545000000000005</v>
      </c>
      <c r="F1241">
        <v>-2.5836100000000002</v>
      </c>
      <c r="K1241">
        <v>198.3</v>
      </c>
      <c r="L1241">
        <v>-22.930700000000002</v>
      </c>
      <c r="M1241">
        <v>-0.99743999999999999</v>
      </c>
      <c r="N1241">
        <v>-0.33468999999999999</v>
      </c>
      <c r="O1241">
        <v>-2.3797100000000002</v>
      </c>
      <c r="P1241">
        <v>-4.8689299999999998</v>
      </c>
      <c r="Q1241">
        <v>-2.5836100000000002</v>
      </c>
    </row>
    <row r="1242" spans="3:17" x14ac:dyDescent="0.35">
      <c r="C1242">
        <v>198.25</v>
      </c>
      <c r="D1242">
        <v>-22.945499999999999</v>
      </c>
      <c r="E1242">
        <v>-0.67564999999999997</v>
      </c>
      <c r="F1242">
        <v>-2.7025199999999998</v>
      </c>
      <c r="K1242">
        <v>198.25</v>
      </c>
      <c r="L1242">
        <v>-22.945499999999999</v>
      </c>
      <c r="M1242">
        <v>-1.03546</v>
      </c>
      <c r="N1242">
        <v>-0.51271999999999995</v>
      </c>
      <c r="O1242">
        <v>-2.74</v>
      </c>
      <c r="P1242">
        <v>-4.2992100000000004</v>
      </c>
      <c r="Q1242">
        <v>-2.7025199999999998</v>
      </c>
    </row>
    <row r="1243" spans="3:17" x14ac:dyDescent="0.35">
      <c r="C1243">
        <v>198.2</v>
      </c>
      <c r="D1243">
        <v>-22.93</v>
      </c>
      <c r="E1243">
        <v>-0.68576000000000004</v>
      </c>
      <c r="F1243">
        <v>-2.7224900000000001</v>
      </c>
      <c r="K1243">
        <v>198.2</v>
      </c>
      <c r="L1243">
        <v>-22.93</v>
      </c>
      <c r="M1243">
        <v>-0.92081999999999997</v>
      </c>
      <c r="N1243">
        <v>-0.38449</v>
      </c>
      <c r="O1243">
        <v>-2.9064100000000002</v>
      </c>
      <c r="P1243">
        <v>-4.1912500000000001</v>
      </c>
      <c r="Q1243">
        <v>-2.7224900000000001</v>
      </c>
    </row>
    <row r="1244" spans="3:17" x14ac:dyDescent="0.35">
      <c r="C1244">
        <v>198.15</v>
      </c>
      <c r="D1244">
        <v>-22.213200000000001</v>
      </c>
      <c r="E1244">
        <v>-0.52703999999999995</v>
      </c>
      <c r="F1244">
        <v>-2.7774100000000002</v>
      </c>
      <c r="K1244">
        <v>198.15</v>
      </c>
      <c r="L1244">
        <v>-22.213200000000001</v>
      </c>
      <c r="M1244">
        <v>-0.52934000000000003</v>
      </c>
      <c r="N1244">
        <v>-0.25233</v>
      </c>
      <c r="O1244">
        <v>-2.85527</v>
      </c>
      <c r="P1244">
        <v>-4.6690899999999997</v>
      </c>
      <c r="Q1244">
        <v>-2.7774100000000002</v>
      </c>
    </row>
    <row r="1245" spans="3:17" x14ac:dyDescent="0.35">
      <c r="C1245">
        <v>198.1</v>
      </c>
      <c r="D1245">
        <v>-21.980499999999999</v>
      </c>
      <c r="E1245">
        <v>-5.008E-2</v>
      </c>
      <c r="F1245">
        <v>-2.3932099999999998</v>
      </c>
      <c r="K1245">
        <v>198.1</v>
      </c>
      <c r="L1245">
        <v>-21.980499999999999</v>
      </c>
      <c r="M1245">
        <v>-0.77327999999999997</v>
      </c>
      <c r="N1245">
        <v>-0.17834</v>
      </c>
      <c r="O1245">
        <v>-2.8047499999999999</v>
      </c>
      <c r="P1245">
        <v>-4.3633699999999997</v>
      </c>
      <c r="Q1245">
        <v>-2.3932099999999998</v>
      </c>
    </row>
    <row r="1246" spans="3:17" x14ac:dyDescent="0.35">
      <c r="C1246">
        <v>198.05</v>
      </c>
      <c r="D1246">
        <v>-21.838200000000001</v>
      </c>
      <c r="E1246">
        <v>-5.4429999999999999E-2</v>
      </c>
      <c r="F1246">
        <v>-2.1015199999999998</v>
      </c>
      <c r="K1246">
        <v>198.05</v>
      </c>
      <c r="L1246">
        <v>-21.838200000000001</v>
      </c>
      <c r="M1246">
        <v>-0.76297999999999999</v>
      </c>
      <c r="N1246">
        <v>-0.31736999999999999</v>
      </c>
      <c r="O1246">
        <v>-2.5386899999999999</v>
      </c>
      <c r="P1246">
        <v>-3.82599</v>
      </c>
      <c r="Q1246">
        <v>-2.1015199999999998</v>
      </c>
    </row>
    <row r="1247" spans="3:17" x14ac:dyDescent="0.35">
      <c r="C1247">
        <v>198</v>
      </c>
      <c r="D1247">
        <v>-21.460599999999999</v>
      </c>
      <c r="E1247">
        <v>-0.14130000000000001</v>
      </c>
      <c r="F1247">
        <v>-2.0124599999999999</v>
      </c>
      <c r="K1247">
        <v>198</v>
      </c>
      <c r="L1247">
        <v>-21.460599999999999</v>
      </c>
      <c r="M1247">
        <v>-0.66313</v>
      </c>
      <c r="N1247">
        <v>-0.46690999999999999</v>
      </c>
      <c r="O1247">
        <v>-2.94685</v>
      </c>
      <c r="P1247">
        <v>-3.4647000000000001</v>
      </c>
      <c r="Q1247">
        <v>-2.0124599999999999</v>
      </c>
    </row>
    <row r="1248" spans="3:17" x14ac:dyDescent="0.35">
      <c r="C1248">
        <v>197.95</v>
      </c>
      <c r="D1248">
        <v>-21.237400000000001</v>
      </c>
      <c r="E1248">
        <v>0.11158999999999999</v>
      </c>
      <c r="F1248">
        <v>-2.1572399999999998</v>
      </c>
      <c r="K1248">
        <v>197.95</v>
      </c>
      <c r="L1248">
        <v>-21.237400000000001</v>
      </c>
      <c r="M1248">
        <v>-0.26622000000000001</v>
      </c>
      <c r="N1248">
        <v>-0.30008000000000001</v>
      </c>
      <c r="O1248">
        <v>-2.9569800000000002</v>
      </c>
      <c r="P1248">
        <v>-3.1450200000000001</v>
      </c>
      <c r="Q1248">
        <v>-2.1572399999999998</v>
      </c>
    </row>
    <row r="1249" spans="3:17" x14ac:dyDescent="0.35">
      <c r="C1249">
        <v>197.9</v>
      </c>
      <c r="D1249">
        <v>-20.952000000000002</v>
      </c>
      <c r="E1249">
        <v>-0.17424999999999999</v>
      </c>
      <c r="F1249">
        <v>-2.2696900000000002</v>
      </c>
      <c r="K1249">
        <v>197.9</v>
      </c>
      <c r="L1249">
        <v>-20.952000000000002</v>
      </c>
      <c r="M1249">
        <v>-0.24948999999999999</v>
      </c>
      <c r="N1249">
        <v>-0.47821999999999998</v>
      </c>
      <c r="O1249">
        <v>-2.9129900000000002</v>
      </c>
      <c r="P1249">
        <v>-3.4773499999999999</v>
      </c>
      <c r="Q1249">
        <v>-2.2696900000000002</v>
      </c>
    </row>
    <row r="1250" spans="3:17" x14ac:dyDescent="0.35">
      <c r="C1250">
        <v>197.85</v>
      </c>
      <c r="D1250">
        <v>-20.679600000000001</v>
      </c>
      <c r="E1250">
        <v>0.12589</v>
      </c>
      <c r="F1250">
        <v>-2.4593600000000002</v>
      </c>
      <c r="K1250">
        <v>197.85</v>
      </c>
      <c r="L1250">
        <v>-20.679600000000001</v>
      </c>
      <c r="M1250">
        <v>-3.891E-2</v>
      </c>
      <c r="N1250">
        <v>-0.39250000000000002</v>
      </c>
      <c r="O1250">
        <v>-2.7696100000000001</v>
      </c>
      <c r="P1250">
        <v>-2.9281600000000001</v>
      </c>
      <c r="Q1250">
        <v>-2.4593600000000002</v>
      </c>
    </row>
    <row r="1251" spans="3:17" x14ac:dyDescent="0.35">
      <c r="C1251">
        <v>197.8</v>
      </c>
      <c r="D1251">
        <v>-20.2941</v>
      </c>
      <c r="E1251">
        <v>0.27065</v>
      </c>
      <c r="F1251">
        <v>-2.2991600000000001</v>
      </c>
      <c r="K1251">
        <v>197.8</v>
      </c>
      <c r="L1251">
        <v>-20.2941</v>
      </c>
      <c r="M1251">
        <v>-3.3820000000000003E-2</v>
      </c>
      <c r="N1251">
        <v>-0.52149000000000001</v>
      </c>
      <c r="O1251">
        <v>-3.00861</v>
      </c>
      <c r="P1251">
        <v>-2.2808000000000002</v>
      </c>
      <c r="Q1251">
        <v>-2.2991600000000001</v>
      </c>
    </row>
    <row r="1252" spans="3:17" x14ac:dyDescent="0.35">
      <c r="C1252">
        <v>197.75</v>
      </c>
      <c r="D1252">
        <v>-19.822600000000001</v>
      </c>
      <c r="E1252">
        <v>0.44428000000000001</v>
      </c>
      <c r="F1252">
        <v>-2.3117000000000001</v>
      </c>
      <c r="K1252">
        <v>197.75</v>
      </c>
      <c r="L1252">
        <v>-19.822600000000001</v>
      </c>
      <c r="M1252">
        <v>0.18079000000000001</v>
      </c>
      <c r="N1252">
        <v>-0.33538000000000001</v>
      </c>
      <c r="O1252">
        <v>-2.7606899999999999</v>
      </c>
      <c r="P1252">
        <v>-1.84812</v>
      </c>
      <c r="Q1252">
        <v>-2.3117000000000001</v>
      </c>
    </row>
    <row r="1253" spans="3:17" x14ac:dyDescent="0.35">
      <c r="C1253">
        <v>197.7</v>
      </c>
      <c r="D1253">
        <v>-19.116499999999998</v>
      </c>
      <c r="E1253">
        <v>0.17788999999999999</v>
      </c>
      <c r="F1253">
        <v>-1.90238</v>
      </c>
      <c r="K1253">
        <v>197.7</v>
      </c>
      <c r="L1253">
        <v>-19.116499999999998</v>
      </c>
      <c r="M1253">
        <v>0.23485</v>
      </c>
      <c r="N1253">
        <v>-0.89609000000000005</v>
      </c>
      <c r="O1253">
        <v>-2.7522199999999999</v>
      </c>
      <c r="P1253">
        <v>-1.5377400000000001</v>
      </c>
      <c r="Q1253">
        <v>-1.90238</v>
      </c>
    </row>
    <row r="1254" spans="3:17" x14ac:dyDescent="0.35">
      <c r="C1254">
        <v>197.65</v>
      </c>
      <c r="D1254">
        <v>-18.793399999999998</v>
      </c>
      <c r="E1254">
        <v>0.17871999999999999</v>
      </c>
      <c r="F1254">
        <v>-1.8599000000000001</v>
      </c>
      <c r="K1254">
        <v>197.65</v>
      </c>
      <c r="L1254">
        <v>-18.793399999999998</v>
      </c>
      <c r="M1254">
        <v>2.1729999999999999E-2</v>
      </c>
      <c r="N1254">
        <v>-0.74968999999999997</v>
      </c>
      <c r="O1254">
        <v>-2.3281000000000001</v>
      </c>
      <c r="P1254">
        <v>-1.1422000000000001</v>
      </c>
      <c r="Q1254">
        <v>-1.8599000000000001</v>
      </c>
    </row>
    <row r="1255" spans="3:17" x14ac:dyDescent="0.35">
      <c r="C1255">
        <v>197.6</v>
      </c>
      <c r="D1255">
        <v>-18.584399999999999</v>
      </c>
      <c r="E1255">
        <v>0.56711</v>
      </c>
      <c r="F1255">
        <v>-1.7177500000000001</v>
      </c>
      <c r="K1255">
        <v>197.6</v>
      </c>
      <c r="L1255">
        <v>-18.584399999999999</v>
      </c>
      <c r="M1255">
        <v>0.17818000000000001</v>
      </c>
      <c r="N1255">
        <v>-0.54717000000000005</v>
      </c>
      <c r="O1255">
        <v>-2.1259100000000002</v>
      </c>
      <c r="P1255">
        <v>-0.79356000000000004</v>
      </c>
      <c r="Q1255">
        <v>-1.7177500000000001</v>
      </c>
    </row>
    <row r="1256" spans="3:17" x14ac:dyDescent="0.35">
      <c r="C1256">
        <v>197.55</v>
      </c>
      <c r="D1256">
        <v>-18.309000000000001</v>
      </c>
      <c r="E1256">
        <v>0.45723000000000003</v>
      </c>
      <c r="F1256">
        <v>-1.7244999999999999</v>
      </c>
      <c r="K1256">
        <v>197.55</v>
      </c>
      <c r="L1256">
        <v>-18.309000000000001</v>
      </c>
      <c r="M1256">
        <v>0.46679999999999999</v>
      </c>
      <c r="N1256">
        <v>-0.19286</v>
      </c>
      <c r="O1256">
        <v>-2.31928</v>
      </c>
      <c r="P1256">
        <v>-0.76348000000000005</v>
      </c>
      <c r="Q1256">
        <v>-1.7244999999999999</v>
      </c>
    </row>
    <row r="1257" spans="3:17" x14ac:dyDescent="0.35">
      <c r="C1257">
        <v>197.5</v>
      </c>
      <c r="D1257">
        <v>-18.2545</v>
      </c>
      <c r="E1257">
        <v>0.82164999999999999</v>
      </c>
      <c r="F1257">
        <v>-1.92367</v>
      </c>
      <c r="K1257">
        <v>197.5</v>
      </c>
      <c r="L1257">
        <v>-18.2545</v>
      </c>
      <c r="M1257">
        <v>0.58018000000000003</v>
      </c>
      <c r="N1257">
        <v>-0.31047999999999998</v>
      </c>
      <c r="O1257">
        <v>-2.4802</v>
      </c>
      <c r="P1257">
        <v>-1.6534800000000001</v>
      </c>
      <c r="Q1257">
        <v>-1.92367</v>
      </c>
    </row>
    <row r="1258" spans="3:17" x14ac:dyDescent="0.35">
      <c r="C1258">
        <v>197.45</v>
      </c>
      <c r="D1258">
        <v>-17.9771</v>
      </c>
      <c r="E1258">
        <v>0.90744000000000002</v>
      </c>
      <c r="F1258">
        <v>-1.7265600000000001</v>
      </c>
      <c r="K1258">
        <v>197.45</v>
      </c>
      <c r="L1258">
        <v>-17.9771</v>
      </c>
      <c r="M1258">
        <v>0.74065000000000003</v>
      </c>
      <c r="N1258">
        <v>-0.14646000000000001</v>
      </c>
      <c r="O1258">
        <v>-2.4139699999999999</v>
      </c>
      <c r="P1258">
        <v>-0.85440000000000005</v>
      </c>
      <c r="Q1258">
        <v>-1.7265600000000001</v>
      </c>
    </row>
    <row r="1259" spans="3:17" x14ac:dyDescent="0.35">
      <c r="C1259">
        <v>197.4</v>
      </c>
      <c r="D1259">
        <v>-17.5059</v>
      </c>
      <c r="E1259">
        <v>1.23088</v>
      </c>
      <c r="F1259">
        <v>-1.87137</v>
      </c>
      <c r="K1259">
        <v>197.4</v>
      </c>
      <c r="L1259">
        <v>-17.5059</v>
      </c>
      <c r="M1259">
        <v>0.82126999999999994</v>
      </c>
      <c r="N1259">
        <v>-0.28642000000000001</v>
      </c>
      <c r="O1259">
        <v>-2.2244700000000002</v>
      </c>
      <c r="P1259">
        <v>-1.40984</v>
      </c>
      <c r="Q1259">
        <v>-1.87137</v>
      </c>
    </row>
    <row r="1260" spans="3:17" x14ac:dyDescent="0.35">
      <c r="C1260">
        <v>197.35</v>
      </c>
      <c r="D1260">
        <v>-17.392299999999999</v>
      </c>
      <c r="E1260">
        <v>1.73489</v>
      </c>
      <c r="F1260">
        <v>-1.93893</v>
      </c>
      <c r="K1260">
        <v>197.35</v>
      </c>
      <c r="L1260">
        <v>-17.392299999999999</v>
      </c>
      <c r="M1260">
        <v>0.89078000000000002</v>
      </c>
      <c r="N1260">
        <v>-0.16259000000000001</v>
      </c>
      <c r="O1260">
        <v>-2.0979899999999998</v>
      </c>
      <c r="P1260">
        <v>-1.0088999999999999</v>
      </c>
      <c r="Q1260">
        <v>-1.93893</v>
      </c>
    </row>
    <row r="1261" spans="3:17" x14ac:dyDescent="0.35">
      <c r="C1261">
        <v>197.3</v>
      </c>
      <c r="D1261">
        <v>-17.104900000000001</v>
      </c>
      <c r="E1261">
        <v>1.88154</v>
      </c>
      <c r="F1261">
        <v>-1.9659</v>
      </c>
      <c r="K1261">
        <v>197.3</v>
      </c>
      <c r="L1261">
        <v>-17.104900000000001</v>
      </c>
      <c r="M1261">
        <v>1.1266700000000001</v>
      </c>
      <c r="N1261">
        <v>0.12531999999999999</v>
      </c>
      <c r="O1261">
        <v>-2.1720700000000002</v>
      </c>
      <c r="P1261">
        <v>-1.0261</v>
      </c>
      <c r="Q1261">
        <v>-1.9659</v>
      </c>
    </row>
    <row r="1262" spans="3:17" x14ac:dyDescent="0.35">
      <c r="C1262">
        <v>197.25</v>
      </c>
      <c r="D1262">
        <v>-16.594200000000001</v>
      </c>
      <c r="E1262">
        <v>1.67011</v>
      </c>
      <c r="F1262">
        <v>-1.72879</v>
      </c>
      <c r="K1262">
        <v>197.25</v>
      </c>
      <c r="L1262">
        <v>-16.594200000000001</v>
      </c>
      <c r="M1262">
        <v>1.4531499999999999</v>
      </c>
      <c r="N1262">
        <v>0.16522999999999999</v>
      </c>
      <c r="O1262">
        <v>-2.2693699999999999</v>
      </c>
      <c r="P1262">
        <v>-1.23912</v>
      </c>
      <c r="Q1262">
        <v>-1.72879</v>
      </c>
    </row>
    <row r="1263" spans="3:17" x14ac:dyDescent="0.35">
      <c r="C1263">
        <v>197.2</v>
      </c>
      <c r="D1263">
        <v>-16.407399999999999</v>
      </c>
      <c r="E1263">
        <v>1.5806100000000001</v>
      </c>
      <c r="F1263">
        <v>-1.47262</v>
      </c>
      <c r="K1263">
        <v>197.2</v>
      </c>
      <c r="L1263">
        <v>-16.407399999999999</v>
      </c>
      <c r="M1263">
        <v>1.25912</v>
      </c>
      <c r="N1263">
        <v>2.896E-2</v>
      </c>
      <c r="O1263">
        <v>-2.1810999999999998</v>
      </c>
      <c r="P1263">
        <v>-1.5122199999999999</v>
      </c>
      <c r="Q1263">
        <v>-1.47262</v>
      </c>
    </row>
    <row r="1264" spans="3:17" x14ac:dyDescent="0.35">
      <c r="C1264">
        <v>197.15</v>
      </c>
      <c r="D1264">
        <v>-15.7202</v>
      </c>
      <c r="E1264">
        <v>1.5078499999999999</v>
      </c>
      <c r="F1264">
        <v>-1.6416900000000001</v>
      </c>
      <c r="K1264">
        <v>197.15</v>
      </c>
      <c r="L1264">
        <v>-15.7202</v>
      </c>
      <c r="M1264">
        <v>1.24621</v>
      </c>
      <c r="N1264">
        <v>0.11108</v>
      </c>
      <c r="O1264">
        <v>-2.1414399999999998</v>
      </c>
      <c r="P1264">
        <v>-1.4865999999999999</v>
      </c>
      <c r="Q1264">
        <v>-1.6416900000000001</v>
      </c>
    </row>
    <row r="1265" spans="3:17" x14ac:dyDescent="0.35">
      <c r="C1265">
        <v>197.1</v>
      </c>
      <c r="D1265">
        <v>-15.5532</v>
      </c>
      <c r="E1265">
        <v>1.27538</v>
      </c>
      <c r="F1265">
        <v>-1.4949399999999999</v>
      </c>
      <c r="K1265">
        <v>197.1</v>
      </c>
      <c r="L1265">
        <v>-15.5532</v>
      </c>
      <c r="M1265">
        <v>1.39123</v>
      </c>
      <c r="N1265">
        <v>3.6130000000000002E-2</v>
      </c>
      <c r="O1265">
        <v>-2.4036200000000001</v>
      </c>
      <c r="P1265">
        <v>-1.8670199999999999</v>
      </c>
      <c r="Q1265">
        <v>-1.4949399999999999</v>
      </c>
    </row>
    <row r="1266" spans="3:17" x14ac:dyDescent="0.35">
      <c r="C1266">
        <v>197.05</v>
      </c>
      <c r="D1266">
        <v>-15.3249</v>
      </c>
      <c r="E1266">
        <v>1.70682</v>
      </c>
      <c r="F1266">
        <v>-1.5164200000000001</v>
      </c>
      <c r="K1266">
        <v>197.05</v>
      </c>
      <c r="L1266">
        <v>-15.3249</v>
      </c>
      <c r="M1266">
        <v>1.4853400000000001</v>
      </c>
      <c r="N1266">
        <v>0.19447999999999999</v>
      </c>
      <c r="O1266">
        <v>-2.2550400000000002</v>
      </c>
      <c r="P1266">
        <v>-1.94455</v>
      </c>
      <c r="Q1266">
        <v>-1.5164200000000001</v>
      </c>
    </row>
    <row r="1267" spans="3:17" x14ac:dyDescent="0.35">
      <c r="C1267">
        <v>197</v>
      </c>
      <c r="D1267">
        <v>-15.2469</v>
      </c>
      <c r="E1267">
        <v>1.5635699999999999</v>
      </c>
      <c r="F1267">
        <v>-1.9643600000000001</v>
      </c>
      <c r="K1267">
        <v>197</v>
      </c>
      <c r="L1267">
        <v>-15.2469</v>
      </c>
      <c r="M1267">
        <v>1.2955300000000001</v>
      </c>
      <c r="N1267">
        <v>0.48505999999999999</v>
      </c>
      <c r="O1267">
        <v>-2.3193700000000002</v>
      </c>
      <c r="P1267">
        <v>-2.0529000000000002</v>
      </c>
      <c r="Q1267">
        <v>-1.9643600000000001</v>
      </c>
    </row>
    <row r="1268" spans="3:17" x14ac:dyDescent="0.35">
      <c r="C1268">
        <v>196.95</v>
      </c>
      <c r="D1268">
        <v>-15.1624</v>
      </c>
      <c r="E1268">
        <v>1.7160899999999999</v>
      </c>
      <c r="F1268">
        <v>-1.7569300000000001</v>
      </c>
      <c r="K1268">
        <v>196.95</v>
      </c>
      <c r="L1268">
        <v>-15.1624</v>
      </c>
      <c r="M1268">
        <v>1.40245</v>
      </c>
      <c r="N1268">
        <v>0.66247</v>
      </c>
      <c r="O1268">
        <v>-2.3621099999999999</v>
      </c>
      <c r="P1268">
        <v>-1.9818800000000001</v>
      </c>
      <c r="Q1268">
        <v>-1.7569300000000001</v>
      </c>
    </row>
    <row r="1269" spans="3:17" x14ac:dyDescent="0.35">
      <c r="C1269">
        <v>196.9</v>
      </c>
      <c r="D1269">
        <v>-15.053599999999999</v>
      </c>
      <c r="E1269">
        <v>1.9140699999999999</v>
      </c>
      <c r="F1269">
        <v>-1.5347599999999999</v>
      </c>
      <c r="K1269">
        <v>196.9</v>
      </c>
      <c r="L1269">
        <v>-15.053599999999999</v>
      </c>
      <c r="M1269">
        <v>1.2903800000000001</v>
      </c>
      <c r="N1269">
        <v>0.83735999999999999</v>
      </c>
      <c r="O1269">
        <v>-2.6336400000000002</v>
      </c>
      <c r="P1269">
        <v>-0.88249999999999995</v>
      </c>
      <c r="Q1269">
        <v>-1.5347599999999999</v>
      </c>
    </row>
    <row r="1270" spans="3:17" x14ac:dyDescent="0.35">
      <c r="C1270">
        <v>196.85</v>
      </c>
      <c r="D1270">
        <v>-14.869300000000001</v>
      </c>
      <c r="E1270">
        <v>1.3449199999999999</v>
      </c>
      <c r="F1270">
        <v>-1.2130099999999999</v>
      </c>
      <c r="K1270">
        <v>196.85</v>
      </c>
      <c r="L1270">
        <v>-14.869300000000001</v>
      </c>
      <c r="M1270">
        <v>1.7171000000000001</v>
      </c>
      <c r="N1270">
        <v>0.81803000000000003</v>
      </c>
      <c r="O1270">
        <v>-2.3083900000000002</v>
      </c>
      <c r="P1270">
        <v>-0.42775999999999997</v>
      </c>
      <c r="Q1270">
        <v>-1.2130099999999999</v>
      </c>
    </row>
    <row r="1271" spans="3:17" x14ac:dyDescent="0.35">
      <c r="C1271">
        <v>196.8</v>
      </c>
      <c r="D1271">
        <v>-14.573</v>
      </c>
      <c r="E1271">
        <v>1.23847</v>
      </c>
      <c r="F1271">
        <v>-0.85545000000000004</v>
      </c>
      <c r="K1271">
        <v>196.8</v>
      </c>
      <c r="L1271">
        <v>-14.573</v>
      </c>
      <c r="M1271">
        <v>1.7436400000000001</v>
      </c>
      <c r="N1271">
        <v>0.76329000000000002</v>
      </c>
      <c r="O1271">
        <v>-2.4626199999999998</v>
      </c>
      <c r="P1271">
        <v>-0.34995999999999999</v>
      </c>
      <c r="Q1271">
        <v>-0.85545000000000004</v>
      </c>
    </row>
    <row r="1272" spans="3:17" x14ac:dyDescent="0.35">
      <c r="C1272">
        <v>196.75</v>
      </c>
      <c r="D1272">
        <v>-14.1097</v>
      </c>
      <c r="E1272">
        <v>0.92201</v>
      </c>
      <c r="F1272">
        <v>-0.88214999999999999</v>
      </c>
      <c r="K1272">
        <v>196.75</v>
      </c>
      <c r="L1272">
        <v>-14.1097</v>
      </c>
      <c r="M1272">
        <v>1.71818</v>
      </c>
      <c r="N1272">
        <v>0.77808999999999995</v>
      </c>
      <c r="O1272">
        <v>-2.2986300000000002</v>
      </c>
      <c r="P1272">
        <v>-1.0174399999999999</v>
      </c>
      <c r="Q1272">
        <v>-0.88214999999999999</v>
      </c>
    </row>
    <row r="1273" spans="3:17" x14ac:dyDescent="0.35">
      <c r="C1273">
        <v>196.7</v>
      </c>
      <c r="D1273">
        <v>-14.145799999999999</v>
      </c>
      <c r="E1273">
        <v>0.92181000000000002</v>
      </c>
      <c r="F1273">
        <v>-0.95782</v>
      </c>
      <c r="K1273">
        <v>196.7</v>
      </c>
      <c r="L1273">
        <v>-14.145799999999999</v>
      </c>
      <c r="M1273">
        <v>1.58521</v>
      </c>
      <c r="N1273">
        <v>0.68855999999999995</v>
      </c>
      <c r="O1273">
        <v>-2.20444</v>
      </c>
      <c r="P1273">
        <v>-0.66774</v>
      </c>
      <c r="Q1273">
        <v>-0.95782</v>
      </c>
    </row>
    <row r="1274" spans="3:17" x14ac:dyDescent="0.35">
      <c r="C1274">
        <v>196.65</v>
      </c>
      <c r="D1274">
        <v>-13.860200000000001</v>
      </c>
      <c r="E1274">
        <v>1.1155999999999999</v>
      </c>
      <c r="F1274">
        <v>-0.84470999999999996</v>
      </c>
      <c r="K1274">
        <v>196.65</v>
      </c>
      <c r="L1274">
        <v>-13.860200000000001</v>
      </c>
      <c r="M1274">
        <v>1.55253</v>
      </c>
      <c r="N1274">
        <v>0.77048000000000005</v>
      </c>
      <c r="O1274">
        <v>-2.0686200000000001</v>
      </c>
      <c r="P1274">
        <v>-0.66344000000000003</v>
      </c>
      <c r="Q1274">
        <v>-0.84470999999999996</v>
      </c>
    </row>
    <row r="1275" spans="3:17" x14ac:dyDescent="0.35">
      <c r="C1275">
        <v>196.6</v>
      </c>
      <c r="D1275">
        <v>-13.5059</v>
      </c>
      <c r="E1275">
        <v>0.52185999999999999</v>
      </c>
      <c r="F1275">
        <v>-0.41148000000000001</v>
      </c>
      <c r="K1275">
        <v>196.6</v>
      </c>
      <c r="L1275">
        <v>-13.5059</v>
      </c>
      <c r="M1275">
        <v>1.2064699999999999</v>
      </c>
      <c r="N1275">
        <v>0.69164000000000003</v>
      </c>
      <c r="O1275">
        <v>-1.44025</v>
      </c>
      <c r="P1275">
        <v>0.28673999999999999</v>
      </c>
      <c r="Q1275">
        <v>-0.41148000000000001</v>
      </c>
    </row>
    <row r="1276" spans="3:17" x14ac:dyDescent="0.35">
      <c r="C1276">
        <v>196.55</v>
      </c>
      <c r="D1276">
        <v>-13.7218</v>
      </c>
      <c r="E1276">
        <v>0.46639000000000003</v>
      </c>
      <c r="F1276">
        <v>-0.24318999999999999</v>
      </c>
      <c r="K1276">
        <v>196.55</v>
      </c>
      <c r="L1276">
        <v>-13.7218</v>
      </c>
      <c r="M1276">
        <v>1.3372999999999999</v>
      </c>
      <c r="N1276">
        <v>0.34238000000000002</v>
      </c>
      <c r="O1276">
        <v>-1.1137900000000001</v>
      </c>
      <c r="P1276">
        <v>-7.3340000000000002E-2</v>
      </c>
      <c r="Q1276">
        <v>-0.24318999999999999</v>
      </c>
    </row>
    <row r="1277" spans="3:17" x14ac:dyDescent="0.35">
      <c r="C1277">
        <v>196.5</v>
      </c>
      <c r="D1277">
        <v>-13.3483</v>
      </c>
      <c r="E1277">
        <v>0.33301999999999998</v>
      </c>
      <c r="F1277">
        <v>-0.37343999999999999</v>
      </c>
      <c r="K1277">
        <v>196.5</v>
      </c>
      <c r="L1277">
        <v>-13.3483</v>
      </c>
      <c r="M1277">
        <v>1.5192399999999999</v>
      </c>
      <c r="N1277">
        <v>0.33144000000000001</v>
      </c>
      <c r="O1277">
        <v>-0.93249000000000004</v>
      </c>
      <c r="P1277">
        <v>1.008E-2</v>
      </c>
      <c r="Q1277">
        <v>-0.37343999999999999</v>
      </c>
    </row>
    <row r="1278" spans="3:17" x14ac:dyDescent="0.35">
      <c r="C1278">
        <v>196.45</v>
      </c>
      <c r="D1278">
        <v>-13.1943</v>
      </c>
      <c r="E1278">
        <v>-0.33707999999999999</v>
      </c>
      <c r="F1278">
        <v>-0.58620000000000005</v>
      </c>
      <c r="K1278">
        <v>196.45</v>
      </c>
      <c r="L1278">
        <v>-13.1943</v>
      </c>
      <c r="M1278">
        <v>1.02745</v>
      </c>
      <c r="N1278">
        <v>0.29424</v>
      </c>
      <c r="O1278">
        <v>-0.87436000000000003</v>
      </c>
      <c r="P1278">
        <v>0.27917999999999998</v>
      </c>
      <c r="Q1278">
        <v>-0.58620000000000005</v>
      </c>
    </row>
    <row r="1279" spans="3:17" x14ac:dyDescent="0.35">
      <c r="C1279">
        <v>196.4</v>
      </c>
      <c r="D1279">
        <v>-12.732200000000001</v>
      </c>
      <c r="E1279">
        <v>-0.20316999999999999</v>
      </c>
      <c r="F1279">
        <v>-0.32371</v>
      </c>
      <c r="K1279">
        <v>196.4</v>
      </c>
      <c r="L1279">
        <v>-12.732200000000001</v>
      </c>
      <c r="M1279">
        <v>0.71138999999999997</v>
      </c>
      <c r="N1279">
        <v>0.44751000000000002</v>
      </c>
      <c r="O1279">
        <v>-0.64537999999999995</v>
      </c>
      <c r="P1279">
        <v>0.70674000000000003</v>
      </c>
      <c r="Q1279">
        <v>-0.32371</v>
      </c>
    </row>
    <row r="1280" spans="3:17" x14ac:dyDescent="0.35">
      <c r="C1280">
        <v>196.35</v>
      </c>
      <c r="D1280">
        <v>-12.6004</v>
      </c>
      <c r="E1280">
        <v>1.391E-2</v>
      </c>
      <c r="F1280">
        <v>-0.13014999999999999</v>
      </c>
      <c r="K1280">
        <v>196.35</v>
      </c>
      <c r="L1280">
        <v>-12.6004</v>
      </c>
      <c r="M1280">
        <v>0.69438999999999995</v>
      </c>
      <c r="N1280">
        <v>0.37458000000000002</v>
      </c>
      <c r="O1280">
        <v>-0.64107999999999998</v>
      </c>
      <c r="P1280">
        <v>0.13274</v>
      </c>
      <c r="Q1280">
        <v>-0.13014999999999999</v>
      </c>
    </row>
    <row r="1281" spans="3:17" x14ac:dyDescent="0.35">
      <c r="C1281">
        <v>196.3</v>
      </c>
      <c r="D1281">
        <v>-12.3726</v>
      </c>
      <c r="E1281">
        <v>0.73370000000000002</v>
      </c>
      <c r="F1281">
        <v>-0.32633000000000001</v>
      </c>
      <c r="K1281">
        <v>196.3</v>
      </c>
      <c r="L1281">
        <v>-12.3726</v>
      </c>
      <c r="M1281">
        <v>0.62234</v>
      </c>
      <c r="N1281">
        <v>1.00579</v>
      </c>
      <c r="O1281">
        <v>-0.87104999999999999</v>
      </c>
      <c r="P1281">
        <v>0.28339999999999999</v>
      </c>
      <c r="Q1281">
        <v>-0.32633000000000001</v>
      </c>
    </row>
    <row r="1282" spans="3:17" x14ac:dyDescent="0.35">
      <c r="C1282">
        <v>196.25</v>
      </c>
      <c r="D1282">
        <v>-12.2401</v>
      </c>
      <c r="E1282">
        <v>0.75999000000000005</v>
      </c>
      <c r="F1282">
        <v>-0.34688999999999998</v>
      </c>
      <c r="K1282">
        <v>196.25</v>
      </c>
      <c r="L1282">
        <v>-12.2401</v>
      </c>
      <c r="M1282">
        <v>0.92893999999999999</v>
      </c>
      <c r="N1282">
        <v>0.81827000000000005</v>
      </c>
      <c r="O1282">
        <v>-0.61365000000000003</v>
      </c>
      <c r="P1282">
        <v>0.72096000000000005</v>
      </c>
      <c r="Q1282">
        <v>-0.34688999999999998</v>
      </c>
    </row>
    <row r="1283" spans="3:17" x14ac:dyDescent="0.35">
      <c r="C1283">
        <v>196.2</v>
      </c>
      <c r="D1283">
        <v>-12.098000000000001</v>
      </c>
      <c r="E1283">
        <v>1.33832</v>
      </c>
      <c r="F1283">
        <v>-0.75929000000000002</v>
      </c>
      <c r="K1283">
        <v>196.2</v>
      </c>
      <c r="L1283">
        <v>-12.098000000000001</v>
      </c>
      <c r="M1283">
        <v>0.70523000000000002</v>
      </c>
      <c r="N1283">
        <v>0.73180999999999996</v>
      </c>
      <c r="O1283">
        <v>-0.56827000000000005</v>
      </c>
      <c r="P1283">
        <v>0.73106000000000004</v>
      </c>
      <c r="Q1283">
        <v>-0.75929000000000002</v>
      </c>
    </row>
    <row r="1284" spans="3:17" x14ac:dyDescent="0.35">
      <c r="C1284">
        <v>196.15</v>
      </c>
      <c r="D1284">
        <v>-12.1043</v>
      </c>
      <c r="E1284">
        <v>1.8191200000000001</v>
      </c>
      <c r="F1284">
        <v>-0.65142</v>
      </c>
      <c r="K1284">
        <v>196.15</v>
      </c>
      <c r="L1284">
        <v>-12.1043</v>
      </c>
      <c r="M1284">
        <v>0.43864999999999998</v>
      </c>
      <c r="N1284">
        <v>0.96494999999999997</v>
      </c>
      <c r="O1284">
        <v>-0.76356999999999997</v>
      </c>
      <c r="P1284">
        <v>1.05094</v>
      </c>
      <c r="Q1284">
        <v>-0.65142</v>
      </c>
    </row>
    <row r="1285" spans="3:17" x14ac:dyDescent="0.35">
      <c r="C1285">
        <v>196.1</v>
      </c>
      <c r="D1285">
        <v>-12.027100000000001</v>
      </c>
      <c r="E1285">
        <v>1.7593099999999999</v>
      </c>
      <c r="F1285">
        <v>-0.29918</v>
      </c>
      <c r="K1285">
        <v>196.1</v>
      </c>
      <c r="L1285">
        <v>-12.027100000000001</v>
      </c>
      <c r="M1285">
        <v>0.25064999999999998</v>
      </c>
      <c r="N1285">
        <v>0.68850999999999996</v>
      </c>
      <c r="O1285">
        <v>-1.22566</v>
      </c>
      <c r="P1285">
        <v>1.16368</v>
      </c>
      <c r="Q1285">
        <v>-0.29918</v>
      </c>
    </row>
    <row r="1286" spans="3:17" x14ac:dyDescent="0.35">
      <c r="C1286">
        <v>196.05</v>
      </c>
      <c r="D1286">
        <v>-12.009</v>
      </c>
      <c r="E1286">
        <v>1.7517400000000001</v>
      </c>
      <c r="F1286">
        <v>-0.22198000000000001</v>
      </c>
      <c r="K1286">
        <v>196.05</v>
      </c>
      <c r="L1286">
        <v>-12.009</v>
      </c>
      <c r="M1286">
        <v>0.37075999999999998</v>
      </c>
      <c r="N1286">
        <v>0.70098000000000005</v>
      </c>
      <c r="O1286">
        <v>-1.1092599999999999</v>
      </c>
      <c r="P1286">
        <v>1.7313400000000001</v>
      </c>
      <c r="Q1286">
        <v>-0.22198000000000001</v>
      </c>
    </row>
    <row r="1287" spans="3:17" x14ac:dyDescent="0.35">
      <c r="C1287">
        <v>196</v>
      </c>
      <c r="D1287">
        <v>-11.881600000000001</v>
      </c>
      <c r="E1287">
        <v>1.55226</v>
      </c>
      <c r="F1287">
        <v>0.10446</v>
      </c>
      <c r="K1287">
        <v>196</v>
      </c>
      <c r="L1287">
        <v>-11.881600000000001</v>
      </c>
      <c r="M1287">
        <v>0.17469000000000001</v>
      </c>
      <c r="N1287">
        <v>1.0180899999999999</v>
      </c>
      <c r="O1287">
        <v>-1.03973</v>
      </c>
      <c r="P1287">
        <v>2.0669599999999999</v>
      </c>
      <c r="Q1287">
        <v>0.10446</v>
      </c>
    </row>
    <row r="1288" spans="3:17" x14ac:dyDescent="0.35">
      <c r="C1288">
        <v>195.95</v>
      </c>
      <c r="D1288">
        <v>-11.7456</v>
      </c>
      <c r="E1288">
        <v>1.4602999999999999</v>
      </c>
      <c r="F1288">
        <v>-0.27228999999999998</v>
      </c>
      <c r="K1288">
        <v>195.95</v>
      </c>
      <c r="L1288">
        <v>-11.7456</v>
      </c>
      <c r="M1288">
        <v>0.24521000000000001</v>
      </c>
      <c r="N1288">
        <v>1.03928</v>
      </c>
      <c r="O1288">
        <v>-0.75144999999999995</v>
      </c>
      <c r="P1288">
        <v>2.8458399999999999</v>
      </c>
      <c r="Q1288">
        <v>-0.27228999999999998</v>
      </c>
    </row>
    <row r="1289" spans="3:17" x14ac:dyDescent="0.35">
      <c r="C1289">
        <v>195.9</v>
      </c>
      <c r="D1289">
        <v>-11.569100000000001</v>
      </c>
      <c r="E1289">
        <v>1.4361299999999999</v>
      </c>
      <c r="F1289">
        <v>-4.3049999999999998E-2</v>
      </c>
      <c r="K1289">
        <v>195.9</v>
      </c>
      <c r="L1289">
        <v>-11.569100000000001</v>
      </c>
      <c r="M1289">
        <v>0.52317999999999998</v>
      </c>
      <c r="N1289">
        <v>1.3075699999999999</v>
      </c>
      <c r="O1289">
        <v>-0.66532999999999998</v>
      </c>
      <c r="P1289">
        <v>2.8307000000000002</v>
      </c>
      <c r="Q1289">
        <v>-4.3049999999999998E-2</v>
      </c>
    </row>
    <row r="1290" spans="3:17" x14ac:dyDescent="0.35">
      <c r="C1290">
        <v>195.85</v>
      </c>
      <c r="D1290">
        <v>-11.236700000000001</v>
      </c>
      <c r="E1290">
        <v>1.40073</v>
      </c>
      <c r="F1290">
        <v>-3.0429999999999999E-2</v>
      </c>
      <c r="K1290">
        <v>195.85</v>
      </c>
      <c r="L1290">
        <v>-11.236700000000001</v>
      </c>
      <c r="M1290">
        <v>0.54132000000000002</v>
      </c>
      <c r="N1290">
        <v>1.59114</v>
      </c>
      <c r="O1290">
        <v>-0.74968999999999997</v>
      </c>
      <c r="P1290">
        <v>2.8767999999999998</v>
      </c>
      <c r="Q1290">
        <v>-3.0429999999999999E-2</v>
      </c>
    </row>
    <row r="1291" spans="3:17" x14ac:dyDescent="0.35">
      <c r="C1291">
        <v>195.8</v>
      </c>
      <c r="D1291">
        <v>-11.014200000000001</v>
      </c>
      <c r="E1291">
        <v>0.89202999999999999</v>
      </c>
      <c r="F1291">
        <v>-0.28848000000000001</v>
      </c>
      <c r="K1291">
        <v>195.8</v>
      </c>
      <c r="L1291">
        <v>-11.014200000000001</v>
      </c>
      <c r="M1291">
        <v>0.37988</v>
      </c>
      <c r="N1291">
        <v>1.7375799999999999</v>
      </c>
      <c r="O1291">
        <v>-0.98206000000000004</v>
      </c>
      <c r="P1291">
        <v>3.23868</v>
      </c>
      <c r="Q1291">
        <v>-0.28848000000000001</v>
      </c>
    </row>
    <row r="1292" spans="3:17" x14ac:dyDescent="0.35">
      <c r="C1292">
        <v>195.75</v>
      </c>
      <c r="D1292">
        <v>-10.611499999999999</v>
      </c>
      <c r="E1292">
        <v>1.0564199999999999</v>
      </c>
      <c r="F1292">
        <v>9.4999999999999998E-3</v>
      </c>
      <c r="K1292">
        <v>195.75</v>
      </c>
      <c r="L1292">
        <v>-10.611499999999999</v>
      </c>
      <c r="M1292">
        <v>0.49357000000000001</v>
      </c>
      <c r="N1292">
        <v>2.2206899999999998</v>
      </c>
      <c r="O1292">
        <v>-1.2797799999999999</v>
      </c>
      <c r="P1292">
        <v>3.3832399999999998</v>
      </c>
      <c r="Q1292">
        <v>9.4999999999999998E-3</v>
      </c>
    </row>
    <row r="1293" spans="3:17" x14ac:dyDescent="0.35">
      <c r="C1293">
        <v>195.7</v>
      </c>
      <c r="D1293">
        <v>-10.501799999999999</v>
      </c>
      <c r="E1293">
        <v>0.98616999999999999</v>
      </c>
      <c r="F1293">
        <v>0.33051999999999998</v>
      </c>
      <c r="K1293">
        <v>195.7</v>
      </c>
      <c r="L1293">
        <v>-10.501799999999999</v>
      </c>
      <c r="M1293">
        <v>0.26214999999999999</v>
      </c>
      <c r="N1293">
        <v>2.0839400000000001</v>
      </c>
      <c r="O1293">
        <v>-1.2530600000000001</v>
      </c>
      <c r="P1293">
        <v>3.4288599999999998</v>
      </c>
      <c r="Q1293">
        <v>0.33051999999999998</v>
      </c>
    </row>
    <row r="1294" spans="3:17" x14ac:dyDescent="0.35">
      <c r="C1294">
        <v>195.65</v>
      </c>
      <c r="D1294">
        <v>-9.9353999999999996</v>
      </c>
      <c r="E1294">
        <v>0.84280999999999995</v>
      </c>
      <c r="F1294">
        <v>0.23885000000000001</v>
      </c>
      <c r="K1294">
        <v>195.65</v>
      </c>
      <c r="L1294">
        <v>-9.9353999999999996</v>
      </c>
      <c r="M1294">
        <v>0.12345</v>
      </c>
      <c r="N1294">
        <v>1.9459</v>
      </c>
      <c r="O1294">
        <v>-1.4809300000000001</v>
      </c>
      <c r="P1294">
        <v>4.39846</v>
      </c>
      <c r="Q1294">
        <v>0.23885000000000001</v>
      </c>
    </row>
    <row r="1295" spans="3:17" x14ac:dyDescent="0.35">
      <c r="C1295">
        <v>195.6</v>
      </c>
      <c r="D1295">
        <v>-9.3723100000000006</v>
      </c>
      <c r="E1295">
        <v>0.84211999999999998</v>
      </c>
      <c r="F1295">
        <v>0.38408999999999999</v>
      </c>
      <c r="K1295">
        <v>195.6</v>
      </c>
      <c r="L1295">
        <v>-9.3723100000000006</v>
      </c>
      <c r="M1295">
        <v>1.1299999999999999E-3</v>
      </c>
      <c r="N1295">
        <v>1.6711400000000001</v>
      </c>
      <c r="O1295">
        <v>-1.4241699999999999</v>
      </c>
      <c r="P1295">
        <v>4.5491000000000001</v>
      </c>
      <c r="Q1295">
        <v>0.38408999999999999</v>
      </c>
    </row>
    <row r="1296" spans="3:17" x14ac:dyDescent="0.35">
      <c r="C1296">
        <v>195.55</v>
      </c>
      <c r="D1296">
        <v>-8.8557400000000008</v>
      </c>
      <c r="E1296">
        <v>1.1276600000000001</v>
      </c>
      <c r="F1296">
        <v>0.74089000000000005</v>
      </c>
      <c r="K1296">
        <v>195.55</v>
      </c>
      <c r="L1296">
        <v>-8.8557400000000008</v>
      </c>
      <c r="M1296">
        <v>0.13333999999999999</v>
      </c>
      <c r="N1296">
        <v>1.65191</v>
      </c>
      <c r="O1296">
        <v>-1.6692800000000001</v>
      </c>
      <c r="P1296">
        <v>4.7127400000000002</v>
      </c>
      <c r="Q1296">
        <v>0.74089000000000005</v>
      </c>
    </row>
    <row r="1297" spans="3:17" x14ac:dyDescent="0.35">
      <c r="C1297">
        <v>195.5</v>
      </c>
      <c r="D1297">
        <v>-8.5518099999999997</v>
      </c>
      <c r="E1297">
        <v>0.49815999999999999</v>
      </c>
      <c r="F1297">
        <v>0.80971000000000004</v>
      </c>
      <c r="K1297">
        <v>195.5</v>
      </c>
      <c r="L1297">
        <v>-8.5518099999999997</v>
      </c>
      <c r="M1297">
        <v>-0.2147</v>
      </c>
      <c r="N1297">
        <v>1.4194800000000001</v>
      </c>
      <c r="O1297">
        <v>-1.88228</v>
      </c>
      <c r="P1297">
        <v>4.2357800000000001</v>
      </c>
      <c r="Q1297">
        <v>0.80971000000000004</v>
      </c>
    </row>
    <row r="1298" spans="3:17" x14ac:dyDescent="0.35">
      <c r="C1298">
        <v>195.45</v>
      </c>
      <c r="D1298">
        <v>-8.5395800000000008</v>
      </c>
      <c r="E1298">
        <v>0.59984999999999999</v>
      </c>
      <c r="F1298">
        <v>0.71575</v>
      </c>
      <c r="K1298">
        <v>195.45</v>
      </c>
      <c r="L1298">
        <v>-8.5395800000000008</v>
      </c>
      <c r="M1298">
        <v>-0.37006</v>
      </c>
      <c r="N1298">
        <v>1.22584</v>
      </c>
      <c r="O1298">
        <v>-1.71068</v>
      </c>
      <c r="P1298">
        <v>4.2934599999999996</v>
      </c>
      <c r="Q1298">
        <v>0.71575</v>
      </c>
    </row>
    <row r="1299" spans="3:17" x14ac:dyDescent="0.35">
      <c r="C1299">
        <v>195.4</v>
      </c>
      <c r="D1299">
        <v>-8.7161100000000005</v>
      </c>
      <c r="E1299">
        <v>0.78283000000000003</v>
      </c>
      <c r="F1299">
        <v>0.99760000000000004</v>
      </c>
      <c r="K1299">
        <v>195.4</v>
      </c>
      <c r="L1299">
        <v>-8.7161100000000005</v>
      </c>
      <c r="M1299">
        <v>-0.49086000000000002</v>
      </c>
      <c r="N1299">
        <v>1.25789</v>
      </c>
      <c r="O1299">
        <v>-1.72546</v>
      </c>
      <c r="P1299">
        <v>4.3726399999999996</v>
      </c>
      <c r="Q1299">
        <v>0.99760000000000004</v>
      </c>
    </row>
    <row r="1300" spans="3:17" x14ac:dyDescent="0.35">
      <c r="C1300">
        <v>195.35</v>
      </c>
      <c r="D1300">
        <v>-8.3796599999999994</v>
      </c>
      <c r="E1300">
        <v>1.0268699999999999</v>
      </c>
      <c r="F1300">
        <v>0.98338000000000003</v>
      </c>
      <c r="K1300">
        <v>195.35</v>
      </c>
      <c r="L1300">
        <v>-8.3796599999999994</v>
      </c>
      <c r="M1300">
        <v>-0.50680000000000003</v>
      </c>
      <c r="N1300">
        <v>1.2671399999999999</v>
      </c>
      <c r="O1300">
        <v>-1.64039</v>
      </c>
      <c r="P1300">
        <v>4.3180399999999999</v>
      </c>
      <c r="Q1300">
        <v>0.98338000000000003</v>
      </c>
    </row>
    <row r="1301" spans="3:17" x14ac:dyDescent="0.35">
      <c r="C1301">
        <v>195.3</v>
      </c>
      <c r="D1301">
        <v>-8.2234200000000008</v>
      </c>
      <c r="E1301">
        <v>1.3212900000000001</v>
      </c>
      <c r="F1301">
        <v>0.98150999999999999</v>
      </c>
      <c r="K1301">
        <v>195.3</v>
      </c>
      <c r="L1301">
        <v>-8.2234200000000008</v>
      </c>
      <c r="M1301">
        <v>-0.62326000000000004</v>
      </c>
      <c r="N1301">
        <v>0.87612000000000001</v>
      </c>
      <c r="O1301">
        <v>-1.7914300000000001</v>
      </c>
      <c r="P1301">
        <v>4.3509599999999997</v>
      </c>
      <c r="Q1301">
        <v>0.98150999999999999</v>
      </c>
    </row>
    <row r="1302" spans="3:17" x14ac:dyDescent="0.35">
      <c r="C1302">
        <v>195.25</v>
      </c>
      <c r="D1302">
        <v>-7.9438800000000001</v>
      </c>
      <c r="E1302">
        <v>1.6830099999999999</v>
      </c>
      <c r="F1302">
        <v>1.27983</v>
      </c>
      <c r="K1302">
        <v>195.25</v>
      </c>
      <c r="L1302">
        <v>-7.9438800000000001</v>
      </c>
      <c r="M1302">
        <v>-1.0320199999999999</v>
      </c>
      <c r="N1302">
        <v>1.0866100000000001</v>
      </c>
      <c r="O1302">
        <v>-1.6309499999999999</v>
      </c>
      <c r="P1302">
        <v>4.2189199999999998</v>
      </c>
      <c r="Q1302">
        <v>1.27983</v>
      </c>
    </row>
    <row r="1303" spans="3:17" x14ac:dyDescent="0.35">
      <c r="C1303">
        <v>195.2</v>
      </c>
      <c r="D1303">
        <v>-7.7545999999999999</v>
      </c>
      <c r="E1303">
        <v>1.7950999999999999</v>
      </c>
      <c r="F1303">
        <v>1.4500999999999999</v>
      </c>
      <c r="K1303">
        <v>195.2</v>
      </c>
      <c r="L1303">
        <v>-7.7545999999999999</v>
      </c>
      <c r="M1303">
        <v>-0.96059000000000005</v>
      </c>
      <c r="N1303">
        <v>1.3288199999999999</v>
      </c>
      <c r="O1303">
        <v>-1.65737</v>
      </c>
      <c r="P1303">
        <v>3.5720800000000001</v>
      </c>
      <c r="Q1303">
        <v>1.4500999999999999</v>
      </c>
    </row>
    <row r="1304" spans="3:17" x14ac:dyDescent="0.35">
      <c r="C1304">
        <v>195.15</v>
      </c>
      <c r="D1304">
        <v>-7.1926100000000002</v>
      </c>
      <c r="E1304">
        <v>1.6146799999999999</v>
      </c>
      <c r="F1304">
        <v>1.51014</v>
      </c>
      <c r="K1304">
        <v>195.15</v>
      </c>
      <c r="L1304">
        <v>-7.1926100000000002</v>
      </c>
      <c r="M1304">
        <v>-0.81496999999999997</v>
      </c>
      <c r="N1304">
        <v>1.1917899999999999</v>
      </c>
      <c r="O1304">
        <v>-1.7129700000000001</v>
      </c>
      <c r="P1304">
        <v>3.4323399999999999</v>
      </c>
      <c r="Q1304">
        <v>1.51014</v>
      </c>
    </row>
    <row r="1305" spans="3:17" x14ac:dyDescent="0.35">
      <c r="C1305">
        <v>195.1</v>
      </c>
      <c r="D1305">
        <v>-6.9064100000000002</v>
      </c>
      <c r="E1305">
        <v>1.5014000000000001</v>
      </c>
      <c r="F1305">
        <v>1.1579200000000001</v>
      </c>
      <c r="K1305">
        <v>195.1</v>
      </c>
      <c r="L1305">
        <v>-6.9064100000000002</v>
      </c>
      <c r="M1305">
        <v>-0.746</v>
      </c>
      <c r="N1305">
        <v>0.96401000000000003</v>
      </c>
      <c r="O1305">
        <v>-1.76067</v>
      </c>
      <c r="P1305">
        <v>3.4313199999999999</v>
      </c>
      <c r="Q1305">
        <v>1.1579200000000001</v>
      </c>
    </row>
    <row r="1306" spans="3:17" x14ac:dyDescent="0.35">
      <c r="C1306">
        <v>195.05</v>
      </c>
      <c r="D1306">
        <v>-6.7987599999999997</v>
      </c>
      <c r="E1306">
        <v>1.42482</v>
      </c>
      <c r="F1306">
        <v>1.0161800000000001</v>
      </c>
      <c r="K1306">
        <v>195.05</v>
      </c>
      <c r="L1306">
        <v>-6.7987599999999997</v>
      </c>
      <c r="M1306">
        <v>-0.47370000000000001</v>
      </c>
      <c r="N1306">
        <v>1.2911699999999999</v>
      </c>
      <c r="O1306">
        <v>-1.8715200000000001</v>
      </c>
      <c r="P1306">
        <v>3.8748800000000001</v>
      </c>
      <c r="Q1306">
        <v>1.0161800000000001</v>
      </c>
    </row>
    <row r="1307" spans="3:17" x14ac:dyDescent="0.35">
      <c r="C1307">
        <v>195</v>
      </c>
      <c r="D1307">
        <v>-6.4713599999999998</v>
      </c>
      <c r="E1307">
        <v>0.55352000000000001</v>
      </c>
      <c r="F1307">
        <v>0.98470999999999997</v>
      </c>
      <c r="K1307">
        <v>195</v>
      </c>
      <c r="L1307">
        <v>-6.4713599999999998</v>
      </c>
      <c r="M1307">
        <v>-0.12519</v>
      </c>
      <c r="N1307">
        <v>0.87788999999999995</v>
      </c>
      <c r="O1307">
        <v>-2.3299500000000002</v>
      </c>
      <c r="P1307">
        <v>3.5717599999999998</v>
      </c>
      <c r="Q1307">
        <v>0.9847099999999999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F37E8-00BD-42BF-8C7E-E924102FE83F}">
  <dimension ref="B4:S116"/>
  <sheetViews>
    <sheetView zoomScale="77" zoomScaleNormal="77" workbookViewId="0">
      <selection activeCell="Y40" sqref="Y40"/>
    </sheetView>
  </sheetViews>
  <sheetFormatPr defaultRowHeight="14.5" x14ac:dyDescent="0.35"/>
  <cols>
    <col min="2" max="3" width="16.08984375" customWidth="1"/>
    <col min="4" max="4" width="17.08984375" customWidth="1"/>
    <col min="5" max="5" width="15.7265625" customWidth="1"/>
    <col min="6" max="6" width="16.1796875" customWidth="1"/>
    <col min="7" max="7" width="13.7265625" customWidth="1"/>
    <col min="8" max="8" width="12.26953125" customWidth="1"/>
    <col min="9" max="9" width="15.1796875" customWidth="1"/>
    <col min="10" max="10" width="13" customWidth="1"/>
    <col min="11" max="11" width="13.08984375" customWidth="1"/>
    <col min="12" max="12" width="14.90625" customWidth="1"/>
  </cols>
  <sheetData>
    <row r="4" spans="2:11" x14ac:dyDescent="0.35">
      <c r="B4" t="s">
        <v>108</v>
      </c>
      <c r="C4" t="s">
        <v>276</v>
      </c>
      <c r="D4" t="s">
        <v>271</v>
      </c>
      <c r="E4" t="s">
        <v>277</v>
      </c>
      <c r="F4" t="s">
        <v>270</v>
      </c>
      <c r="G4" t="s">
        <v>272</v>
      </c>
      <c r="H4" t="s">
        <v>273</v>
      </c>
      <c r="I4" t="s">
        <v>274</v>
      </c>
      <c r="J4" t="s">
        <v>275</v>
      </c>
      <c r="K4" t="s">
        <v>278</v>
      </c>
    </row>
    <row r="6" spans="2:11" x14ac:dyDescent="0.35">
      <c r="B6">
        <v>300</v>
      </c>
      <c r="C6">
        <v>0.55767</v>
      </c>
      <c r="D6">
        <v>5.1830000000000001E-2</v>
      </c>
      <c r="E6">
        <v>-0.40416999999999997</v>
      </c>
      <c r="F6">
        <v>-0.18912999999999999</v>
      </c>
      <c r="G6">
        <v>3.4189999999999998E-2</v>
      </c>
      <c r="H6">
        <v>0.10946</v>
      </c>
      <c r="I6">
        <v>7.3150000000000007E-2</v>
      </c>
      <c r="J6">
        <v>0.1658</v>
      </c>
      <c r="K6">
        <v>-0.45524999999999999</v>
      </c>
    </row>
    <row r="7" spans="2:11" x14ac:dyDescent="0.35">
      <c r="B7">
        <v>299</v>
      </c>
      <c r="C7">
        <v>0.46002999999999999</v>
      </c>
      <c r="D7">
        <v>7.3630000000000001E-2</v>
      </c>
      <c r="E7">
        <v>-0.27477000000000001</v>
      </c>
      <c r="F7">
        <v>-0.24179999999999999</v>
      </c>
      <c r="G7">
        <v>0.13564999999999999</v>
      </c>
      <c r="H7">
        <v>-1.634E-2</v>
      </c>
      <c r="I7">
        <v>3.1119999999999998E-2</v>
      </c>
      <c r="J7">
        <v>9.4869999999999996E-2</v>
      </c>
      <c r="K7">
        <v>-0.23616999999999999</v>
      </c>
    </row>
    <row r="8" spans="2:11" x14ac:dyDescent="0.35">
      <c r="B8">
        <v>298</v>
      </c>
      <c r="C8">
        <v>0.37808999999999998</v>
      </c>
      <c r="D8">
        <v>9.7259999999999999E-2</v>
      </c>
      <c r="E8">
        <v>-0.14807000000000001</v>
      </c>
      <c r="F8">
        <v>-0.28164</v>
      </c>
      <c r="G8">
        <v>0.22262000000000001</v>
      </c>
      <c r="H8">
        <v>-0.11977</v>
      </c>
      <c r="I8">
        <v>5.0200000000000002E-3</v>
      </c>
      <c r="J8">
        <v>3.9149999999999997E-2</v>
      </c>
      <c r="K8">
        <v>-7.0150000000000004E-2</v>
      </c>
    </row>
    <row r="9" spans="2:11" x14ac:dyDescent="0.35">
      <c r="B9">
        <v>297</v>
      </c>
      <c r="C9">
        <v>0.31183</v>
      </c>
      <c r="D9">
        <v>0.12274</v>
      </c>
      <c r="E9">
        <v>-2.4049999999999998E-2</v>
      </c>
      <c r="F9">
        <v>-0.30867</v>
      </c>
      <c r="G9">
        <v>0.29509000000000002</v>
      </c>
      <c r="H9">
        <v>-0.20085</v>
      </c>
      <c r="I9">
        <v>-5.1700000000000001E-3</v>
      </c>
      <c r="J9">
        <v>-1.3600000000000001E-3</v>
      </c>
      <c r="K9">
        <v>4.2810000000000001E-2</v>
      </c>
    </row>
    <row r="10" spans="2:11" x14ac:dyDescent="0.35">
      <c r="B10">
        <v>296</v>
      </c>
      <c r="C10">
        <v>0.26127</v>
      </c>
      <c r="D10">
        <v>0.15007000000000001</v>
      </c>
      <c r="E10">
        <v>9.7269999999999995E-2</v>
      </c>
      <c r="F10">
        <v>-0.32289000000000001</v>
      </c>
      <c r="G10">
        <v>0.35305999999999998</v>
      </c>
      <c r="H10">
        <v>-0.25957000000000002</v>
      </c>
      <c r="I10" s="2">
        <v>5.72687E-4</v>
      </c>
      <c r="J10">
        <v>-2.6669999999999999E-2</v>
      </c>
      <c r="K10" s="2">
        <v>0.10271</v>
      </c>
    </row>
    <row r="11" spans="2:11" x14ac:dyDescent="0.35">
      <c r="B11">
        <v>295</v>
      </c>
      <c r="C11">
        <v>0.22639999999999999</v>
      </c>
      <c r="D11">
        <v>0.17923</v>
      </c>
      <c r="E11">
        <v>0.21590999999999999</v>
      </c>
      <c r="F11">
        <v>-0.32428000000000001</v>
      </c>
      <c r="G11">
        <v>0.39654</v>
      </c>
      <c r="H11">
        <v>-0.29593000000000003</v>
      </c>
      <c r="I11">
        <v>2.223E-2</v>
      </c>
      <c r="J11">
        <v>-3.678E-2</v>
      </c>
      <c r="K11">
        <v>0.10954999999999999</v>
      </c>
    </row>
    <row r="12" spans="2:11" x14ac:dyDescent="0.35">
      <c r="B12">
        <v>294</v>
      </c>
      <c r="C12">
        <v>0.18690000000000001</v>
      </c>
      <c r="D12">
        <v>0.15315000000000001</v>
      </c>
      <c r="E12">
        <v>0.29265000000000002</v>
      </c>
      <c r="F12">
        <v>-0.29357</v>
      </c>
      <c r="G12">
        <v>0.42351</v>
      </c>
      <c r="H12">
        <v>-0.29985000000000001</v>
      </c>
      <c r="I12">
        <v>8.1960000000000005E-2</v>
      </c>
      <c r="J12">
        <v>-9.7269999999999995E-2</v>
      </c>
      <c r="K12">
        <v>-2.9319999999999999E-2</v>
      </c>
    </row>
    <row r="13" spans="2:11" x14ac:dyDescent="0.35">
      <c r="B13">
        <v>293</v>
      </c>
      <c r="C13">
        <v>0.25561</v>
      </c>
      <c r="D13">
        <v>0.21929000000000001</v>
      </c>
      <c r="E13">
        <v>0.45622000000000001</v>
      </c>
      <c r="F13">
        <v>-0.29851</v>
      </c>
      <c r="G13">
        <v>0.53986000000000001</v>
      </c>
      <c r="H13">
        <v>-0.27814</v>
      </c>
      <c r="I13">
        <v>0.17224999999999999</v>
      </c>
      <c r="J13">
        <v>-6.1670000000000003E-2</v>
      </c>
      <c r="K13">
        <v>-0.15049000000000001</v>
      </c>
    </row>
    <row r="14" spans="2:11" x14ac:dyDescent="0.35">
      <c r="B14">
        <v>292</v>
      </c>
      <c r="C14">
        <v>0.27882000000000001</v>
      </c>
      <c r="D14">
        <v>0.25831999999999999</v>
      </c>
      <c r="E14">
        <v>0.53944999999999999</v>
      </c>
      <c r="F14">
        <v>-0.28065000000000001</v>
      </c>
      <c r="G14">
        <v>0.52637999999999996</v>
      </c>
      <c r="H14">
        <v>-0.26638000000000001</v>
      </c>
      <c r="I14">
        <v>0.35525000000000001</v>
      </c>
      <c r="J14">
        <v>7.5289999999999996E-2</v>
      </c>
      <c r="K14">
        <v>-0.19617999999999999</v>
      </c>
    </row>
    <row r="15" spans="2:11" x14ac:dyDescent="0.35">
      <c r="B15">
        <v>291</v>
      </c>
      <c r="C15">
        <v>0.33149000000000001</v>
      </c>
      <c r="D15">
        <v>0.37751000000000001</v>
      </c>
      <c r="E15">
        <v>0.55971000000000004</v>
      </c>
      <c r="F15">
        <v>-0.13758000000000001</v>
      </c>
      <c r="G15">
        <v>0.52573999999999999</v>
      </c>
      <c r="H15">
        <v>-0.26288</v>
      </c>
      <c r="I15">
        <v>0.42820999999999998</v>
      </c>
      <c r="J15">
        <v>0.22750000000000001</v>
      </c>
      <c r="K15">
        <v>-0.24423</v>
      </c>
    </row>
    <row r="16" spans="2:11" x14ac:dyDescent="0.35">
      <c r="B16">
        <v>290</v>
      </c>
      <c r="C16">
        <v>0.28684999999999999</v>
      </c>
      <c r="D16">
        <v>0.47410999999999998</v>
      </c>
      <c r="E16">
        <v>0.49603999999999998</v>
      </c>
      <c r="F16">
        <v>-4.6899999999999997E-2</v>
      </c>
      <c r="G16">
        <v>0.61824000000000001</v>
      </c>
      <c r="H16">
        <v>-0.25474999999999998</v>
      </c>
      <c r="I16">
        <v>0.25757000000000002</v>
      </c>
      <c r="J16">
        <v>0.26235000000000003</v>
      </c>
      <c r="K16">
        <v>-0.31087999999999999</v>
      </c>
    </row>
    <row r="17" spans="2:19" x14ac:dyDescent="0.35">
      <c r="B17">
        <v>289</v>
      </c>
      <c r="C17">
        <v>0.23851</v>
      </c>
      <c r="D17">
        <v>0.46726000000000001</v>
      </c>
      <c r="E17">
        <v>0.31402999999999998</v>
      </c>
      <c r="F17">
        <v>-8.1300000000000001E-3</v>
      </c>
      <c r="G17">
        <v>0.58796999999999999</v>
      </c>
      <c r="H17">
        <v>-0.18659999999999999</v>
      </c>
      <c r="I17">
        <v>0.28889999999999999</v>
      </c>
      <c r="J17">
        <v>0.26236999999999999</v>
      </c>
      <c r="K17">
        <v>-9.7629999999999995E-2</v>
      </c>
    </row>
    <row r="18" spans="2:19" x14ac:dyDescent="0.35">
      <c r="B18">
        <v>288</v>
      </c>
      <c r="C18">
        <v>0.23249</v>
      </c>
      <c r="D18">
        <v>0.40311999999999998</v>
      </c>
      <c r="E18">
        <v>0.12141</v>
      </c>
      <c r="F18">
        <v>0.13664000000000001</v>
      </c>
      <c r="G18">
        <v>0.70125999999999999</v>
      </c>
      <c r="H18">
        <v>-5.4940000000000003E-2</v>
      </c>
      <c r="I18">
        <v>0.30292999999999998</v>
      </c>
      <c r="J18">
        <v>0.21232999999999999</v>
      </c>
      <c r="K18">
        <v>3.3689999999999998E-2</v>
      </c>
    </row>
    <row r="19" spans="2:19" x14ac:dyDescent="0.35">
      <c r="B19">
        <v>287</v>
      </c>
      <c r="C19">
        <v>0.21135999999999999</v>
      </c>
      <c r="D19">
        <v>0.41514000000000001</v>
      </c>
      <c r="E19">
        <v>-2.3189999999999999E-2</v>
      </c>
      <c r="F19">
        <v>0.20016</v>
      </c>
      <c r="G19">
        <v>0.69103000000000003</v>
      </c>
      <c r="H19">
        <v>7.7549999999999994E-2</v>
      </c>
      <c r="I19">
        <v>0.28714000000000001</v>
      </c>
      <c r="J19">
        <v>0.11969</v>
      </c>
      <c r="K19">
        <v>0.10763</v>
      </c>
    </row>
    <row r="20" spans="2:19" x14ac:dyDescent="0.35">
      <c r="B20">
        <v>286</v>
      </c>
      <c r="C20">
        <v>0.31259999999999999</v>
      </c>
      <c r="D20">
        <v>0.45810000000000001</v>
      </c>
      <c r="E20">
        <v>-0.11148</v>
      </c>
      <c r="F20">
        <v>0.22047</v>
      </c>
      <c r="G20">
        <v>0.74450000000000005</v>
      </c>
      <c r="H20">
        <v>0.15075</v>
      </c>
      <c r="I20">
        <v>0.18135999999999999</v>
      </c>
      <c r="J20">
        <v>0.19778999999999999</v>
      </c>
      <c r="K20">
        <v>0.19245999999999999</v>
      </c>
    </row>
    <row r="21" spans="2:19" x14ac:dyDescent="0.35">
      <c r="B21">
        <v>285</v>
      </c>
      <c r="C21">
        <v>0.36924000000000001</v>
      </c>
      <c r="D21">
        <v>0.45623999999999998</v>
      </c>
      <c r="E21">
        <v>-8.2269999999999996E-2</v>
      </c>
      <c r="F21">
        <v>0.17294999999999999</v>
      </c>
      <c r="G21">
        <v>0.69118999999999997</v>
      </c>
      <c r="H21">
        <v>0.32807999999999998</v>
      </c>
      <c r="I21">
        <v>0.14507</v>
      </c>
      <c r="J21">
        <v>7.0629999999999998E-2</v>
      </c>
      <c r="K21">
        <v>0.23128000000000001</v>
      </c>
    </row>
    <row r="22" spans="2:19" x14ac:dyDescent="0.35">
      <c r="B22">
        <v>284</v>
      </c>
      <c r="C22">
        <v>0.41617999999999999</v>
      </c>
      <c r="D22">
        <v>0.32471</v>
      </c>
      <c r="E22">
        <v>3.5900000000000001E-2</v>
      </c>
      <c r="F22">
        <v>6.7269999999999996E-2</v>
      </c>
      <c r="G22">
        <v>0.55371000000000004</v>
      </c>
      <c r="H22">
        <v>0.31736999999999999</v>
      </c>
      <c r="I22">
        <v>0.16488</v>
      </c>
      <c r="J22">
        <v>4.2090000000000002E-2</v>
      </c>
      <c r="K22">
        <v>0.11964</v>
      </c>
    </row>
    <row r="23" spans="2:19" x14ac:dyDescent="0.35">
      <c r="B23">
        <v>283</v>
      </c>
      <c r="C23">
        <v>0.48936000000000002</v>
      </c>
      <c r="D23">
        <v>0.27695999999999998</v>
      </c>
      <c r="E23">
        <v>0.17807000000000001</v>
      </c>
      <c r="F23">
        <v>2.7099999999999999E-2</v>
      </c>
      <c r="G23">
        <v>0.55374999999999996</v>
      </c>
      <c r="H23">
        <v>0.36975999999999998</v>
      </c>
      <c r="I23">
        <v>0.23547999999999999</v>
      </c>
      <c r="J23">
        <v>0.12272</v>
      </c>
      <c r="K23">
        <v>0.10099</v>
      </c>
    </row>
    <row r="24" spans="2:19" x14ac:dyDescent="0.35">
      <c r="B24">
        <v>282</v>
      </c>
      <c r="C24">
        <v>0.46899999999999997</v>
      </c>
      <c r="D24">
        <v>0.25597999999999999</v>
      </c>
      <c r="E24">
        <v>0.23003999999999999</v>
      </c>
      <c r="F24">
        <v>0.1178</v>
      </c>
      <c r="G24">
        <v>0.53169999999999995</v>
      </c>
      <c r="H24">
        <v>0.37053000000000003</v>
      </c>
      <c r="I24">
        <v>0.27078000000000002</v>
      </c>
      <c r="J24">
        <v>8.1850000000000006E-2</v>
      </c>
      <c r="K24">
        <v>0.15157999999999999</v>
      </c>
    </row>
    <row r="25" spans="2:19" x14ac:dyDescent="0.35">
      <c r="B25">
        <v>281</v>
      </c>
      <c r="C25">
        <v>0.53059999999999996</v>
      </c>
      <c r="D25">
        <v>0.31597999999999998</v>
      </c>
      <c r="E25">
        <v>0.32582</v>
      </c>
      <c r="F25">
        <v>0.11346000000000001</v>
      </c>
      <c r="G25">
        <v>0.62244999999999995</v>
      </c>
      <c r="H25">
        <v>0.22577</v>
      </c>
      <c r="I25">
        <v>0.40071000000000001</v>
      </c>
      <c r="J25">
        <v>0.13911999999999999</v>
      </c>
      <c r="K25">
        <v>0.13422999999999999</v>
      </c>
      <c r="S25" s="2"/>
    </row>
    <row r="26" spans="2:19" x14ac:dyDescent="0.35">
      <c r="B26">
        <v>280</v>
      </c>
      <c r="C26">
        <v>0.56138999999999994</v>
      </c>
      <c r="D26">
        <v>0.38247999999999999</v>
      </c>
      <c r="E26">
        <v>0.32523000000000002</v>
      </c>
      <c r="F26">
        <v>6.9970000000000004E-2</v>
      </c>
      <c r="G26">
        <v>0.69108999999999998</v>
      </c>
      <c r="H26">
        <v>0.19017000000000001</v>
      </c>
      <c r="I26">
        <v>0.32135000000000002</v>
      </c>
      <c r="J26">
        <v>0.17374999999999999</v>
      </c>
      <c r="K26">
        <v>0.11462</v>
      </c>
      <c r="S26" s="2"/>
    </row>
    <row r="27" spans="2:19" x14ac:dyDescent="0.35">
      <c r="B27">
        <v>279</v>
      </c>
      <c r="C27">
        <v>0.57301999999999997</v>
      </c>
      <c r="D27">
        <v>0.39063999999999999</v>
      </c>
      <c r="E27">
        <v>0.31375999999999998</v>
      </c>
      <c r="F27">
        <v>1.4579999999999999E-2</v>
      </c>
      <c r="G27">
        <v>0.67179999999999995</v>
      </c>
      <c r="H27">
        <v>0.17019999999999999</v>
      </c>
      <c r="I27">
        <v>0.44301000000000001</v>
      </c>
      <c r="J27">
        <v>0.26656000000000002</v>
      </c>
      <c r="K27">
        <v>0.28269</v>
      </c>
      <c r="S27" s="2"/>
    </row>
    <row r="28" spans="2:19" x14ac:dyDescent="0.35">
      <c r="B28">
        <v>278</v>
      </c>
      <c r="C28">
        <v>0.40988999999999998</v>
      </c>
      <c r="D28">
        <v>0.56784000000000001</v>
      </c>
      <c r="E28">
        <v>0.35378999999999999</v>
      </c>
      <c r="F28">
        <v>5.2729999999999999E-2</v>
      </c>
      <c r="G28">
        <v>0.74919000000000002</v>
      </c>
      <c r="H28">
        <v>0.27929999999999999</v>
      </c>
      <c r="I28">
        <v>0.40506999999999999</v>
      </c>
      <c r="J28">
        <v>0.28677000000000002</v>
      </c>
      <c r="K28">
        <v>0.32477</v>
      </c>
      <c r="S28" s="2"/>
    </row>
    <row r="29" spans="2:19" x14ac:dyDescent="0.35">
      <c r="B29">
        <v>277</v>
      </c>
      <c r="C29">
        <v>0.41532000000000002</v>
      </c>
      <c r="D29">
        <v>0.73531999999999997</v>
      </c>
      <c r="E29">
        <v>0.40300000000000002</v>
      </c>
      <c r="F29">
        <v>0.14942</v>
      </c>
      <c r="G29">
        <v>0.73133000000000004</v>
      </c>
      <c r="H29">
        <v>0.39077000000000001</v>
      </c>
      <c r="I29">
        <v>0.29311999999999999</v>
      </c>
      <c r="J29">
        <v>0.35025000000000001</v>
      </c>
      <c r="K29">
        <v>0.26566000000000001</v>
      </c>
      <c r="S29" s="2"/>
    </row>
    <row r="30" spans="2:19" x14ac:dyDescent="0.35">
      <c r="B30">
        <v>276</v>
      </c>
      <c r="C30">
        <v>0.48232999999999998</v>
      </c>
      <c r="D30">
        <v>0.78732000000000002</v>
      </c>
      <c r="E30">
        <v>0.34714</v>
      </c>
      <c r="F30">
        <v>6.0539999999999997E-2</v>
      </c>
      <c r="G30">
        <v>0.7732</v>
      </c>
      <c r="H30">
        <v>0.37311</v>
      </c>
      <c r="I30">
        <v>0.2447</v>
      </c>
      <c r="J30">
        <v>0.47298000000000001</v>
      </c>
      <c r="K30">
        <v>0.35214000000000001</v>
      </c>
    </row>
    <row r="31" spans="2:19" x14ac:dyDescent="0.35">
      <c r="B31">
        <v>275</v>
      </c>
      <c r="C31">
        <v>0.47209000000000001</v>
      </c>
      <c r="D31">
        <v>0.81444000000000005</v>
      </c>
      <c r="E31">
        <v>0.40400000000000003</v>
      </c>
      <c r="F31">
        <v>5.6499999999999996E-3</v>
      </c>
      <c r="G31">
        <v>0.83506000000000002</v>
      </c>
      <c r="H31">
        <v>0.44679999999999997</v>
      </c>
      <c r="I31">
        <v>0.24795</v>
      </c>
      <c r="J31">
        <v>0.54227000000000003</v>
      </c>
      <c r="K31">
        <v>0.47750999999999999</v>
      </c>
    </row>
    <row r="32" spans="2:19" x14ac:dyDescent="0.35">
      <c r="B32">
        <v>274</v>
      </c>
      <c r="C32">
        <v>0.53385000000000005</v>
      </c>
      <c r="D32">
        <v>0.65859000000000001</v>
      </c>
      <c r="E32">
        <v>0.44611000000000001</v>
      </c>
      <c r="F32">
        <v>6.1080000000000002E-2</v>
      </c>
      <c r="G32">
        <v>0.72611000000000003</v>
      </c>
      <c r="H32">
        <v>0.44334000000000001</v>
      </c>
      <c r="I32">
        <v>0.33277000000000001</v>
      </c>
      <c r="J32">
        <v>0.66993999999999998</v>
      </c>
      <c r="K32">
        <v>0.37705</v>
      </c>
    </row>
    <row r="33" spans="2:11" x14ac:dyDescent="0.35">
      <c r="B33">
        <v>273</v>
      </c>
      <c r="C33">
        <v>0.57835999999999999</v>
      </c>
      <c r="D33">
        <v>0.55108999999999997</v>
      </c>
      <c r="E33">
        <v>0.53195000000000003</v>
      </c>
      <c r="F33">
        <v>0.18454999999999999</v>
      </c>
      <c r="G33">
        <v>0.69179999999999997</v>
      </c>
      <c r="H33">
        <v>0.54247999999999996</v>
      </c>
      <c r="I33">
        <v>0.46543000000000001</v>
      </c>
      <c r="J33">
        <v>0.64332</v>
      </c>
      <c r="K33">
        <v>0.32705000000000001</v>
      </c>
    </row>
    <row r="34" spans="2:11" x14ac:dyDescent="0.35">
      <c r="B34">
        <v>272</v>
      </c>
      <c r="C34">
        <v>0.70579000000000003</v>
      </c>
      <c r="D34">
        <v>0.62512999999999996</v>
      </c>
      <c r="E34">
        <v>0.68079999999999996</v>
      </c>
      <c r="F34">
        <v>0.26202999999999999</v>
      </c>
      <c r="G34">
        <v>0.81691999999999998</v>
      </c>
      <c r="H34">
        <v>0.50102999999999998</v>
      </c>
      <c r="I34">
        <v>0.5423</v>
      </c>
      <c r="J34">
        <v>0.50770999999999999</v>
      </c>
      <c r="K34">
        <v>0.30528</v>
      </c>
    </row>
    <row r="35" spans="2:11" x14ac:dyDescent="0.35">
      <c r="B35">
        <v>271</v>
      </c>
      <c r="C35">
        <v>0.92635000000000001</v>
      </c>
      <c r="D35">
        <v>0.67698000000000003</v>
      </c>
      <c r="E35">
        <v>0.62073</v>
      </c>
      <c r="F35">
        <v>0.33648</v>
      </c>
      <c r="G35">
        <v>0.81194999999999995</v>
      </c>
      <c r="H35">
        <v>0.38990000000000002</v>
      </c>
      <c r="I35">
        <v>0.61948999999999999</v>
      </c>
      <c r="J35">
        <v>0.48422999999999999</v>
      </c>
      <c r="K35">
        <v>0.27023000000000003</v>
      </c>
    </row>
    <row r="36" spans="2:11" x14ac:dyDescent="0.35">
      <c r="B36">
        <v>270</v>
      </c>
      <c r="C36">
        <v>1.0015700000000001</v>
      </c>
      <c r="D36">
        <v>0.69872000000000001</v>
      </c>
      <c r="E36">
        <v>0.62294000000000005</v>
      </c>
      <c r="F36">
        <v>0.28414</v>
      </c>
      <c r="G36">
        <v>0.88014000000000003</v>
      </c>
      <c r="H36">
        <v>0.37785000000000002</v>
      </c>
      <c r="I36">
        <v>0.62641999999999998</v>
      </c>
      <c r="J36">
        <v>0.57128999999999996</v>
      </c>
      <c r="K36">
        <v>0.25864999999999999</v>
      </c>
    </row>
    <row r="37" spans="2:11" x14ac:dyDescent="0.35">
      <c r="B37">
        <v>269</v>
      </c>
      <c r="C37">
        <v>0.98599000000000003</v>
      </c>
      <c r="D37">
        <v>0.72048999999999996</v>
      </c>
      <c r="E37">
        <v>0.58674000000000004</v>
      </c>
      <c r="F37">
        <v>0.27944000000000002</v>
      </c>
      <c r="G37">
        <v>1.0204200000000001</v>
      </c>
      <c r="H37">
        <v>0.39698</v>
      </c>
      <c r="I37">
        <v>0.52088000000000001</v>
      </c>
      <c r="J37">
        <v>0.62378</v>
      </c>
      <c r="K37">
        <v>0.42381999999999997</v>
      </c>
    </row>
    <row r="38" spans="2:11" x14ac:dyDescent="0.35">
      <c r="B38">
        <v>268</v>
      </c>
      <c r="C38">
        <v>0.85577999999999999</v>
      </c>
      <c r="D38">
        <v>0.89266999999999996</v>
      </c>
      <c r="E38">
        <v>0.54998999999999998</v>
      </c>
      <c r="F38">
        <v>0.38284000000000001</v>
      </c>
      <c r="G38">
        <v>1.12998</v>
      </c>
      <c r="H38">
        <v>0.33822000000000002</v>
      </c>
      <c r="I38">
        <v>0.52671999999999997</v>
      </c>
      <c r="J38">
        <v>0.49298999999999998</v>
      </c>
      <c r="K38">
        <v>0.41944999999999999</v>
      </c>
    </row>
    <row r="39" spans="2:11" x14ac:dyDescent="0.35">
      <c r="B39">
        <v>267</v>
      </c>
      <c r="C39">
        <v>0.93700000000000006</v>
      </c>
      <c r="D39">
        <v>0.98346999999999996</v>
      </c>
      <c r="E39">
        <v>0.56491000000000002</v>
      </c>
      <c r="F39">
        <v>0.36104000000000003</v>
      </c>
      <c r="G39">
        <v>1.1495200000000001</v>
      </c>
      <c r="H39">
        <v>0.39704</v>
      </c>
      <c r="I39">
        <v>0.44457999999999998</v>
      </c>
      <c r="J39">
        <v>0.51024999999999998</v>
      </c>
      <c r="K39">
        <v>0.38451000000000002</v>
      </c>
    </row>
    <row r="40" spans="2:11" x14ac:dyDescent="0.35">
      <c r="B40">
        <v>266</v>
      </c>
      <c r="C40">
        <v>0.83731</v>
      </c>
      <c r="D40">
        <v>0.92730000000000001</v>
      </c>
      <c r="E40">
        <v>0.41027000000000002</v>
      </c>
      <c r="F40">
        <v>0.33539999999999998</v>
      </c>
      <c r="G40">
        <v>1.3518699999999999</v>
      </c>
      <c r="H40">
        <v>0.43284</v>
      </c>
      <c r="I40">
        <v>0.51578999999999997</v>
      </c>
      <c r="J40">
        <v>0.51512000000000002</v>
      </c>
      <c r="K40">
        <v>0.46105000000000002</v>
      </c>
    </row>
    <row r="41" spans="2:11" x14ac:dyDescent="0.35">
      <c r="B41">
        <v>265</v>
      </c>
      <c r="C41">
        <v>0.82742000000000004</v>
      </c>
      <c r="D41">
        <v>0.98175999999999997</v>
      </c>
      <c r="E41">
        <v>0.34939999999999999</v>
      </c>
      <c r="F41">
        <v>0.38990999999999998</v>
      </c>
      <c r="G41">
        <v>1.3872100000000001</v>
      </c>
      <c r="H41">
        <v>0.44488</v>
      </c>
      <c r="I41">
        <v>0.40777000000000002</v>
      </c>
      <c r="J41">
        <v>0.48755999999999999</v>
      </c>
      <c r="K41">
        <v>0.62178</v>
      </c>
    </row>
    <row r="42" spans="2:11" x14ac:dyDescent="0.35">
      <c r="B42">
        <v>264</v>
      </c>
      <c r="C42">
        <v>0.91686999999999996</v>
      </c>
      <c r="D42">
        <v>0.92881000000000002</v>
      </c>
      <c r="E42">
        <v>0.30402000000000001</v>
      </c>
      <c r="F42">
        <v>0.41471999999999998</v>
      </c>
      <c r="G42">
        <v>1.2602899999999999</v>
      </c>
      <c r="H42">
        <v>0.46095000000000003</v>
      </c>
      <c r="I42">
        <v>0.52407999999999999</v>
      </c>
      <c r="J42">
        <v>0.51151000000000002</v>
      </c>
      <c r="K42">
        <v>0.54827000000000004</v>
      </c>
    </row>
    <row r="43" spans="2:11" x14ac:dyDescent="0.35">
      <c r="B43">
        <v>263</v>
      </c>
      <c r="C43">
        <v>0.94613999999999998</v>
      </c>
      <c r="D43">
        <v>0.88704000000000005</v>
      </c>
      <c r="E43">
        <v>0.34232000000000001</v>
      </c>
      <c r="F43">
        <v>0.46626000000000001</v>
      </c>
      <c r="G43">
        <v>1.2071700000000001</v>
      </c>
      <c r="H43">
        <v>0.43425999999999998</v>
      </c>
      <c r="I43">
        <v>0.62546000000000002</v>
      </c>
      <c r="J43">
        <v>0.51868000000000003</v>
      </c>
      <c r="K43">
        <v>0.53693000000000002</v>
      </c>
    </row>
    <row r="44" spans="2:11" x14ac:dyDescent="0.35">
      <c r="B44">
        <v>262</v>
      </c>
      <c r="C44">
        <v>0.94962999999999997</v>
      </c>
      <c r="D44">
        <v>1.0309200000000001</v>
      </c>
      <c r="E44">
        <v>0.51273999999999997</v>
      </c>
      <c r="F44">
        <v>0.39518999999999999</v>
      </c>
      <c r="G44">
        <v>1.10945</v>
      </c>
      <c r="H44">
        <v>0.47438000000000002</v>
      </c>
      <c r="I44">
        <v>0.62938000000000005</v>
      </c>
      <c r="J44">
        <v>0.50085000000000002</v>
      </c>
      <c r="K44">
        <v>0.55176000000000003</v>
      </c>
    </row>
    <row r="45" spans="2:11" x14ac:dyDescent="0.35">
      <c r="B45">
        <v>261</v>
      </c>
      <c r="C45">
        <v>1.05067</v>
      </c>
      <c r="D45">
        <v>1.0863499999999999</v>
      </c>
      <c r="E45">
        <v>0.50068999999999997</v>
      </c>
      <c r="F45">
        <v>0.41902</v>
      </c>
      <c r="G45">
        <v>0.86741999999999997</v>
      </c>
      <c r="H45">
        <v>0.42404999999999998</v>
      </c>
      <c r="I45">
        <v>0.50907000000000002</v>
      </c>
      <c r="J45">
        <v>0.57848999999999995</v>
      </c>
      <c r="K45">
        <v>0.46971000000000002</v>
      </c>
    </row>
    <row r="46" spans="2:11" x14ac:dyDescent="0.35">
      <c r="B46">
        <v>260</v>
      </c>
      <c r="C46">
        <v>0.98934999999999995</v>
      </c>
      <c r="D46">
        <v>0.96380999999999994</v>
      </c>
      <c r="E46">
        <v>0.5867</v>
      </c>
      <c r="F46">
        <v>0.44580999999999998</v>
      </c>
      <c r="G46">
        <v>0.82189000000000001</v>
      </c>
      <c r="H46">
        <v>0.40808</v>
      </c>
      <c r="I46">
        <v>0.53800999999999999</v>
      </c>
      <c r="J46">
        <v>0.71021000000000001</v>
      </c>
      <c r="K46">
        <v>0.54491000000000001</v>
      </c>
    </row>
    <row r="47" spans="2:11" x14ac:dyDescent="0.35">
      <c r="B47">
        <v>259</v>
      </c>
      <c r="C47">
        <v>0.94726999999999995</v>
      </c>
      <c r="D47">
        <v>0.90515000000000001</v>
      </c>
      <c r="E47">
        <v>0.69167000000000001</v>
      </c>
      <c r="F47">
        <v>0.48176000000000002</v>
      </c>
      <c r="G47">
        <v>0.92495000000000005</v>
      </c>
      <c r="H47">
        <v>0.45347999999999999</v>
      </c>
      <c r="I47">
        <v>0.50297000000000003</v>
      </c>
      <c r="J47">
        <v>0.73573</v>
      </c>
      <c r="K47">
        <v>0.72970999999999997</v>
      </c>
    </row>
    <row r="48" spans="2:11" x14ac:dyDescent="0.35">
      <c r="B48">
        <v>258</v>
      </c>
      <c r="C48">
        <v>1.0236000000000001</v>
      </c>
      <c r="D48">
        <v>0.86875000000000002</v>
      </c>
      <c r="E48">
        <v>0.54727999999999999</v>
      </c>
      <c r="F48">
        <v>0.62068999999999996</v>
      </c>
      <c r="G48">
        <v>0.96736</v>
      </c>
      <c r="H48">
        <v>0.48503000000000002</v>
      </c>
      <c r="I48">
        <v>0.67030999999999996</v>
      </c>
      <c r="J48">
        <v>0.72638999999999998</v>
      </c>
      <c r="K48">
        <v>0.74470000000000003</v>
      </c>
    </row>
    <row r="49" spans="2:11" x14ac:dyDescent="0.35">
      <c r="B49">
        <v>257</v>
      </c>
      <c r="C49">
        <v>0.99724999999999997</v>
      </c>
      <c r="D49">
        <v>0.77775000000000005</v>
      </c>
      <c r="E49">
        <v>0.65852999999999995</v>
      </c>
      <c r="F49">
        <v>0.59477999999999998</v>
      </c>
      <c r="G49">
        <v>0.91141000000000005</v>
      </c>
      <c r="H49">
        <v>0.76602000000000003</v>
      </c>
      <c r="I49">
        <v>0.60697000000000001</v>
      </c>
      <c r="J49">
        <v>0.81079000000000001</v>
      </c>
      <c r="K49">
        <v>0.80528</v>
      </c>
    </row>
    <row r="50" spans="2:11" x14ac:dyDescent="0.35">
      <c r="B50">
        <v>256</v>
      </c>
      <c r="C50">
        <v>0.97313000000000005</v>
      </c>
      <c r="D50">
        <v>0.80906</v>
      </c>
      <c r="E50">
        <v>0.55520999999999998</v>
      </c>
      <c r="F50">
        <v>0.70591999999999999</v>
      </c>
      <c r="G50">
        <v>1.03407</v>
      </c>
      <c r="H50">
        <v>0.87465999999999999</v>
      </c>
      <c r="I50">
        <v>0.68757000000000001</v>
      </c>
      <c r="J50">
        <v>0.78588000000000002</v>
      </c>
      <c r="K50">
        <v>0.91064999999999996</v>
      </c>
    </row>
    <row r="51" spans="2:11" x14ac:dyDescent="0.35">
      <c r="B51">
        <v>255</v>
      </c>
      <c r="C51">
        <v>1.04982</v>
      </c>
      <c r="D51">
        <v>0.92759000000000003</v>
      </c>
      <c r="E51">
        <v>0.70293000000000005</v>
      </c>
      <c r="F51">
        <v>0.58045000000000002</v>
      </c>
      <c r="G51">
        <v>1.1127899999999999</v>
      </c>
      <c r="H51">
        <v>0.92742000000000002</v>
      </c>
      <c r="I51">
        <v>0.68801999999999996</v>
      </c>
      <c r="J51">
        <v>0.60902000000000001</v>
      </c>
      <c r="K51">
        <v>0.98558000000000001</v>
      </c>
    </row>
    <row r="52" spans="2:11" x14ac:dyDescent="0.35">
      <c r="B52">
        <v>254</v>
      </c>
      <c r="C52">
        <v>1.13923</v>
      </c>
      <c r="D52">
        <v>0.92184999999999995</v>
      </c>
      <c r="E52">
        <v>0.64381999999999995</v>
      </c>
      <c r="F52">
        <v>0.52956000000000003</v>
      </c>
      <c r="G52">
        <v>1.09317</v>
      </c>
      <c r="H52">
        <v>0.89488000000000001</v>
      </c>
      <c r="I52">
        <v>0.75790999999999997</v>
      </c>
      <c r="J52">
        <v>0.57220000000000004</v>
      </c>
      <c r="K52">
        <v>0.94245999999999996</v>
      </c>
    </row>
    <row r="53" spans="2:11" x14ac:dyDescent="0.35">
      <c r="B53">
        <v>253</v>
      </c>
      <c r="C53">
        <v>1.20702</v>
      </c>
      <c r="D53">
        <v>0.94271000000000005</v>
      </c>
      <c r="E53">
        <v>0.67490000000000006</v>
      </c>
      <c r="F53">
        <v>0.58855999999999997</v>
      </c>
      <c r="G53">
        <v>1.1137900000000001</v>
      </c>
      <c r="H53">
        <v>0.89249999999999996</v>
      </c>
      <c r="I53">
        <v>0.72829999999999995</v>
      </c>
      <c r="J53">
        <v>0.68640999999999996</v>
      </c>
      <c r="K53">
        <v>0.98682000000000003</v>
      </c>
    </row>
    <row r="54" spans="2:11" x14ac:dyDescent="0.35">
      <c r="B54">
        <v>252</v>
      </c>
      <c r="C54">
        <v>1.2095800000000001</v>
      </c>
      <c r="D54">
        <v>1.1731199999999999</v>
      </c>
      <c r="E54">
        <v>0.79359000000000002</v>
      </c>
      <c r="F54">
        <v>0.46683000000000002</v>
      </c>
      <c r="G54">
        <v>1.01397</v>
      </c>
      <c r="H54">
        <v>0.91698000000000002</v>
      </c>
      <c r="I54">
        <v>0.63131999999999999</v>
      </c>
      <c r="J54">
        <v>0.67961000000000005</v>
      </c>
      <c r="K54">
        <v>0.79174999999999995</v>
      </c>
    </row>
    <row r="55" spans="2:11" x14ac:dyDescent="0.35">
      <c r="B55">
        <v>251</v>
      </c>
      <c r="C55">
        <v>1.2238500000000001</v>
      </c>
      <c r="D55">
        <v>1.10046</v>
      </c>
      <c r="E55">
        <v>0.83103000000000005</v>
      </c>
      <c r="F55">
        <v>0.36609999999999998</v>
      </c>
      <c r="G55">
        <v>0.87502000000000002</v>
      </c>
      <c r="H55">
        <v>0.72407999999999995</v>
      </c>
      <c r="I55">
        <v>0.56527000000000005</v>
      </c>
      <c r="J55">
        <v>0.78325</v>
      </c>
      <c r="K55">
        <v>0.66849000000000003</v>
      </c>
    </row>
    <row r="56" spans="2:11" x14ac:dyDescent="0.35">
      <c r="B56">
        <v>250</v>
      </c>
      <c r="C56">
        <v>1.12866</v>
      </c>
      <c r="D56">
        <v>0.95025000000000004</v>
      </c>
      <c r="E56">
        <v>0.77373000000000003</v>
      </c>
      <c r="F56">
        <v>0.37725999999999998</v>
      </c>
      <c r="G56">
        <v>0.80532999999999999</v>
      </c>
      <c r="H56">
        <v>0.57059000000000004</v>
      </c>
      <c r="I56">
        <v>0.47454000000000002</v>
      </c>
      <c r="J56">
        <v>0.80198000000000003</v>
      </c>
      <c r="K56">
        <v>0.58299999999999996</v>
      </c>
    </row>
    <row r="57" spans="2:11" x14ac:dyDescent="0.35">
      <c r="B57">
        <v>249</v>
      </c>
      <c r="C57">
        <v>1.01892</v>
      </c>
      <c r="D57">
        <v>0.84458</v>
      </c>
      <c r="E57">
        <v>0.88163000000000002</v>
      </c>
      <c r="F57">
        <v>0.40683000000000002</v>
      </c>
      <c r="G57">
        <v>0.86885999999999997</v>
      </c>
      <c r="H57">
        <v>0.30152000000000001</v>
      </c>
      <c r="I57">
        <v>0.44322</v>
      </c>
      <c r="J57">
        <v>0.74199999999999999</v>
      </c>
      <c r="K57">
        <v>0.59382000000000001</v>
      </c>
    </row>
    <row r="58" spans="2:11" x14ac:dyDescent="0.35">
      <c r="B58">
        <v>248</v>
      </c>
      <c r="C58">
        <v>0.85877000000000003</v>
      </c>
      <c r="D58">
        <v>0.69816</v>
      </c>
      <c r="E58">
        <v>0.58062999999999998</v>
      </c>
      <c r="F58">
        <v>0.49420999999999998</v>
      </c>
      <c r="G58">
        <v>0.92342000000000002</v>
      </c>
      <c r="H58">
        <v>8.5370000000000001E-2</v>
      </c>
      <c r="I58">
        <v>0.39279999999999998</v>
      </c>
      <c r="J58">
        <v>0.65517999999999998</v>
      </c>
      <c r="K58">
        <v>0.39055000000000001</v>
      </c>
    </row>
    <row r="59" spans="2:11" x14ac:dyDescent="0.35">
      <c r="B59">
        <v>247</v>
      </c>
      <c r="C59">
        <v>0.6502</v>
      </c>
      <c r="D59">
        <v>0.64237</v>
      </c>
      <c r="E59">
        <v>0.51395999999999997</v>
      </c>
      <c r="F59">
        <v>0.47977999999999998</v>
      </c>
      <c r="G59">
        <v>0.80296999999999996</v>
      </c>
      <c r="H59">
        <v>1.0240000000000001E-2</v>
      </c>
      <c r="I59">
        <v>0.33382000000000001</v>
      </c>
      <c r="J59">
        <v>0.46994000000000002</v>
      </c>
      <c r="K59">
        <v>0.24767</v>
      </c>
    </row>
    <row r="60" spans="2:11" x14ac:dyDescent="0.35">
      <c r="B60">
        <v>246</v>
      </c>
      <c r="C60">
        <v>0.52632999999999996</v>
      </c>
      <c r="D60">
        <v>0.58787</v>
      </c>
      <c r="E60">
        <v>0.15772</v>
      </c>
      <c r="F60">
        <v>0.29979</v>
      </c>
      <c r="G60">
        <v>0.82074000000000003</v>
      </c>
      <c r="H60">
        <v>-0.20574000000000001</v>
      </c>
      <c r="I60" s="2">
        <v>4.1000000000000002E-2</v>
      </c>
      <c r="J60">
        <v>0.11698</v>
      </c>
      <c r="K60" s="2">
        <v>3.0056199999999999E-4</v>
      </c>
    </row>
    <row r="61" spans="2:11" x14ac:dyDescent="0.35">
      <c r="B61">
        <v>245</v>
      </c>
      <c r="C61">
        <v>0.39615</v>
      </c>
      <c r="D61">
        <v>0.51580000000000004</v>
      </c>
      <c r="E61">
        <v>5.6809999999999999E-2</v>
      </c>
      <c r="F61">
        <v>4.7149999999999997E-2</v>
      </c>
      <c r="G61">
        <v>0.65913999999999995</v>
      </c>
      <c r="H61">
        <v>-0.35058</v>
      </c>
      <c r="I61">
        <v>-0.23044000000000001</v>
      </c>
      <c r="J61">
        <v>-0.35996</v>
      </c>
      <c r="K61">
        <v>-0.30147000000000002</v>
      </c>
    </row>
    <row r="62" spans="2:11" x14ac:dyDescent="0.35">
      <c r="B62">
        <v>244</v>
      </c>
      <c r="C62">
        <v>0.30331000000000002</v>
      </c>
      <c r="D62">
        <v>0.41421999999999998</v>
      </c>
      <c r="E62">
        <v>-0.23834</v>
      </c>
      <c r="F62">
        <v>-0.10579</v>
      </c>
      <c r="G62">
        <v>0.36858999999999997</v>
      </c>
      <c r="H62">
        <v>-0.66827999999999999</v>
      </c>
      <c r="I62">
        <v>-0.59697999999999996</v>
      </c>
      <c r="J62">
        <v>-0.81647000000000003</v>
      </c>
      <c r="K62">
        <v>-0.60548000000000002</v>
      </c>
    </row>
    <row r="63" spans="2:11" x14ac:dyDescent="0.35">
      <c r="B63">
        <v>243</v>
      </c>
      <c r="C63">
        <v>0.14097999999999999</v>
      </c>
      <c r="D63">
        <v>0.34377000000000002</v>
      </c>
      <c r="E63">
        <v>-0.35702</v>
      </c>
      <c r="F63">
        <v>-0.39500999999999997</v>
      </c>
      <c r="G63">
        <v>0.17949000000000001</v>
      </c>
      <c r="H63">
        <v>-0.96474000000000004</v>
      </c>
      <c r="I63">
        <v>-0.97919</v>
      </c>
      <c r="J63">
        <v>-1.1951400000000001</v>
      </c>
      <c r="K63">
        <v>-1.0423500000000001</v>
      </c>
    </row>
    <row r="64" spans="2:11" x14ac:dyDescent="0.35">
      <c r="B64">
        <v>242</v>
      </c>
      <c r="C64">
        <v>-1.0240000000000001E-2</v>
      </c>
      <c r="D64">
        <v>0.21657000000000001</v>
      </c>
      <c r="E64">
        <v>-0.49753999999999998</v>
      </c>
      <c r="F64">
        <v>-0.67262</v>
      </c>
      <c r="G64">
        <v>-0.29929</v>
      </c>
      <c r="H64">
        <v>-1.4341900000000001</v>
      </c>
      <c r="I64">
        <v>-1.5551999999999999</v>
      </c>
      <c r="J64">
        <v>-1.7806500000000001</v>
      </c>
      <c r="K64">
        <v>-1.60917</v>
      </c>
    </row>
    <row r="65" spans="2:17" x14ac:dyDescent="0.35">
      <c r="B65">
        <v>241</v>
      </c>
      <c r="C65">
        <v>-0.12892999999999999</v>
      </c>
      <c r="D65">
        <v>-0.19791</v>
      </c>
      <c r="E65">
        <v>-0.77073999999999998</v>
      </c>
      <c r="F65">
        <v>-0.97282000000000002</v>
      </c>
      <c r="G65">
        <v>-0.88339999999999996</v>
      </c>
      <c r="H65">
        <v>-2.00475</v>
      </c>
      <c r="I65">
        <v>-2.24438</v>
      </c>
      <c r="J65">
        <v>-2.5336799999999999</v>
      </c>
      <c r="K65">
        <v>-2.2539400000000001</v>
      </c>
    </row>
    <row r="66" spans="2:17" x14ac:dyDescent="0.35">
      <c r="B66">
        <v>240</v>
      </c>
      <c r="C66">
        <v>-0.37780000000000002</v>
      </c>
      <c r="D66">
        <v>-0.45200000000000001</v>
      </c>
      <c r="E66">
        <v>-1.0163599999999999</v>
      </c>
      <c r="F66">
        <v>-1.2677400000000001</v>
      </c>
      <c r="G66">
        <v>-1.4310799999999999</v>
      </c>
      <c r="H66">
        <v>-2.7919900000000002</v>
      </c>
      <c r="I66">
        <v>-3.1639699999999999</v>
      </c>
      <c r="J66">
        <v>-3.4453200000000002</v>
      </c>
      <c r="K66">
        <v>-3.16561</v>
      </c>
    </row>
    <row r="67" spans="2:17" x14ac:dyDescent="0.35">
      <c r="B67">
        <v>239</v>
      </c>
      <c r="C67">
        <v>-0.76217999999999997</v>
      </c>
      <c r="D67">
        <v>-0.77607000000000004</v>
      </c>
      <c r="E67">
        <v>-0.98999000000000004</v>
      </c>
      <c r="F67">
        <v>-1.4581599999999999</v>
      </c>
      <c r="G67">
        <v>-2.0724900000000002</v>
      </c>
      <c r="H67">
        <v>-3.7572100000000002</v>
      </c>
      <c r="I67">
        <v>-4.2080299999999999</v>
      </c>
      <c r="J67">
        <v>-4.6315900000000001</v>
      </c>
      <c r="K67">
        <v>-4.1990299999999996</v>
      </c>
    </row>
    <row r="68" spans="2:17" x14ac:dyDescent="0.35">
      <c r="B68">
        <v>238</v>
      </c>
      <c r="C68">
        <v>-1.1174599999999999</v>
      </c>
      <c r="D68">
        <v>-1.08474</v>
      </c>
      <c r="E68">
        <v>-1.17014</v>
      </c>
      <c r="F68">
        <v>-1.8827700000000001</v>
      </c>
      <c r="G68">
        <v>-2.8659500000000002</v>
      </c>
      <c r="H68">
        <v>-4.7970800000000002</v>
      </c>
      <c r="I68">
        <v>-5.27339</v>
      </c>
      <c r="J68">
        <v>-5.8289</v>
      </c>
      <c r="K68">
        <v>-5.5624000000000002</v>
      </c>
    </row>
    <row r="69" spans="2:17" x14ac:dyDescent="0.35">
      <c r="B69">
        <v>237</v>
      </c>
      <c r="C69">
        <v>-1.40293</v>
      </c>
      <c r="D69">
        <v>-1.40161</v>
      </c>
      <c r="E69">
        <v>-1.3684499999999999</v>
      </c>
      <c r="F69">
        <v>-2.4624799999999998</v>
      </c>
      <c r="G69">
        <v>-3.7722199999999999</v>
      </c>
      <c r="H69">
        <v>-5.8926400000000001</v>
      </c>
      <c r="I69">
        <v>-6.5469099999999996</v>
      </c>
      <c r="J69">
        <v>-7.3691599999999999</v>
      </c>
      <c r="K69">
        <v>-7.08141</v>
      </c>
    </row>
    <row r="70" spans="2:17" x14ac:dyDescent="0.35">
      <c r="B70">
        <v>236</v>
      </c>
      <c r="C70">
        <v>-1.65757</v>
      </c>
      <c r="D70">
        <v>-1.9351</v>
      </c>
      <c r="E70">
        <v>-1.79861</v>
      </c>
      <c r="F70">
        <v>-3.2272500000000002</v>
      </c>
      <c r="G70">
        <v>-4.8058899999999998</v>
      </c>
      <c r="H70">
        <v>-7.2349100000000002</v>
      </c>
      <c r="I70">
        <v>-8.3659099999999995</v>
      </c>
      <c r="J70">
        <v>-9.1215399999999995</v>
      </c>
      <c r="K70">
        <v>-8.9406099999999995</v>
      </c>
    </row>
    <row r="71" spans="2:17" x14ac:dyDescent="0.35">
      <c r="B71">
        <v>235</v>
      </c>
      <c r="C71">
        <v>-2.09375</v>
      </c>
      <c r="D71">
        <v>-2.2892199999999998</v>
      </c>
      <c r="E71">
        <v>-2.10954</v>
      </c>
      <c r="F71">
        <v>-3.7930199999999998</v>
      </c>
      <c r="G71">
        <v>-5.9974100000000004</v>
      </c>
      <c r="H71">
        <v>-8.6732499999999995</v>
      </c>
      <c r="I71">
        <v>-10.0928</v>
      </c>
      <c r="J71">
        <v>-10.865830000000001</v>
      </c>
      <c r="K71">
        <v>-11.056559999999999</v>
      </c>
    </row>
    <row r="72" spans="2:17" x14ac:dyDescent="0.35">
      <c r="B72">
        <v>234</v>
      </c>
      <c r="C72">
        <v>-2.4996999999999998</v>
      </c>
      <c r="D72">
        <v>-2.5034299999999998</v>
      </c>
      <c r="E72">
        <v>-2.4232</v>
      </c>
      <c r="F72">
        <v>-4.5156799999999997</v>
      </c>
      <c r="G72">
        <v>-7.3520000000000003</v>
      </c>
      <c r="H72">
        <v>-10.46175</v>
      </c>
      <c r="I72">
        <v>-12.06818</v>
      </c>
      <c r="J72">
        <v>-13.018129999999999</v>
      </c>
      <c r="K72">
        <v>-13.4003</v>
      </c>
    </row>
    <row r="73" spans="2:17" x14ac:dyDescent="0.35">
      <c r="B73">
        <v>233</v>
      </c>
      <c r="C73">
        <v>-3.0898400000000001</v>
      </c>
      <c r="D73">
        <v>-2.9776899999999999</v>
      </c>
      <c r="E73">
        <v>-2.9481899999999999</v>
      </c>
      <c r="F73">
        <v>-5.3444799999999999</v>
      </c>
      <c r="G73">
        <v>-8.6259800000000002</v>
      </c>
      <c r="H73">
        <v>-12.37848</v>
      </c>
      <c r="I73">
        <v>-14.19749</v>
      </c>
      <c r="J73">
        <v>-15.32278</v>
      </c>
      <c r="K73">
        <v>-15.90625</v>
      </c>
    </row>
    <row r="74" spans="2:17" x14ac:dyDescent="0.35">
      <c r="B74">
        <v>232</v>
      </c>
      <c r="C74">
        <v>-3.63036</v>
      </c>
      <c r="D74">
        <v>-3.4097900000000001</v>
      </c>
      <c r="E74">
        <v>-3.2859500000000001</v>
      </c>
      <c r="F74">
        <v>-6.0147399999999998</v>
      </c>
      <c r="G74">
        <v>-10.254110000000001</v>
      </c>
      <c r="H74">
        <v>-14.32926</v>
      </c>
      <c r="I74">
        <v>-16.501719999999999</v>
      </c>
      <c r="J74">
        <v>-17.712789999999998</v>
      </c>
      <c r="K74">
        <v>-18.245539999999998</v>
      </c>
    </row>
    <row r="75" spans="2:17" x14ac:dyDescent="0.35">
      <c r="B75">
        <v>231</v>
      </c>
      <c r="C75">
        <v>-4.0447699999999998</v>
      </c>
      <c r="D75">
        <v>-3.8143199999999999</v>
      </c>
      <c r="E75">
        <v>-3.8230200000000001</v>
      </c>
      <c r="F75">
        <v>-6.71889</v>
      </c>
      <c r="G75">
        <v>-11.65607</v>
      </c>
      <c r="H75">
        <v>-16.49672</v>
      </c>
      <c r="I75">
        <v>-18.953749999999999</v>
      </c>
      <c r="J75">
        <v>-20.480810000000002</v>
      </c>
      <c r="K75">
        <v>-20.80387</v>
      </c>
    </row>
    <row r="76" spans="2:17" x14ac:dyDescent="0.35">
      <c r="B76">
        <v>230</v>
      </c>
      <c r="C76">
        <v>-4.6926199999999998</v>
      </c>
      <c r="D76">
        <v>-4.2337800000000003</v>
      </c>
      <c r="E76">
        <v>-4.3804100000000004</v>
      </c>
      <c r="F76">
        <v>-7.5419900000000002</v>
      </c>
      <c r="G76">
        <v>-13.08793</v>
      </c>
      <c r="H76">
        <v>-18.660630000000001</v>
      </c>
      <c r="I76">
        <v>-21.444320000000001</v>
      </c>
      <c r="J76">
        <v>-23.255990000000001</v>
      </c>
      <c r="K76">
        <v>-23.551030000000001</v>
      </c>
      <c r="Q76" s="2"/>
    </row>
    <row r="77" spans="2:17" x14ac:dyDescent="0.35">
      <c r="B77">
        <v>229</v>
      </c>
      <c r="C77">
        <v>-5.1728100000000001</v>
      </c>
      <c r="D77">
        <v>-4.6368</v>
      </c>
      <c r="E77">
        <v>-4.6399400000000002</v>
      </c>
      <c r="F77">
        <v>-8.3353800000000007</v>
      </c>
      <c r="G77">
        <v>-14.556179999999999</v>
      </c>
      <c r="H77">
        <v>-20.647120000000001</v>
      </c>
      <c r="I77">
        <v>-24.07077</v>
      </c>
      <c r="J77">
        <v>-26.044619999999998</v>
      </c>
      <c r="K77">
        <v>-26.190100000000001</v>
      </c>
      <c r="Q77" s="2"/>
    </row>
    <row r="78" spans="2:17" x14ac:dyDescent="0.35">
      <c r="B78">
        <v>228</v>
      </c>
      <c r="C78">
        <v>-5.6044</v>
      </c>
      <c r="D78">
        <v>-4.9192400000000003</v>
      </c>
      <c r="E78">
        <v>-4.9335399999999998</v>
      </c>
      <c r="F78">
        <v>-9.2367699999999999</v>
      </c>
      <c r="G78">
        <v>-16.07302</v>
      </c>
      <c r="H78">
        <v>-22.589179999999999</v>
      </c>
      <c r="I78">
        <v>-26.333020000000001</v>
      </c>
      <c r="J78">
        <v>-28.487459999999999</v>
      </c>
      <c r="K78">
        <v>-28.760649999999998</v>
      </c>
      <c r="Q78" s="2"/>
    </row>
    <row r="79" spans="2:17" x14ac:dyDescent="0.35">
      <c r="B79">
        <v>227</v>
      </c>
      <c r="C79">
        <v>-5.7393599999999996</v>
      </c>
      <c r="D79">
        <v>-5.2029699999999997</v>
      </c>
      <c r="E79">
        <v>-5.2069599999999996</v>
      </c>
      <c r="F79">
        <v>-10.14542</v>
      </c>
      <c r="G79">
        <v>-17.415389999999999</v>
      </c>
      <c r="H79">
        <v>-24.318249999999999</v>
      </c>
      <c r="I79">
        <v>-28.447800000000001</v>
      </c>
      <c r="J79">
        <v>-30.82704</v>
      </c>
      <c r="K79">
        <v>-31.148409999999998</v>
      </c>
      <c r="Q79" s="2"/>
    </row>
    <row r="80" spans="2:17" x14ac:dyDescent="0.35">
      <c r="B80">
        <v>226</v>
      </c>
      <c r="C80">
        <v>-5.9433299999999996</v>
      </c>
      <c r="D80">
        <v>-5.5685700000000002</v>
      </c>
      <c r="E80">
        <v>-5.4512499999999999</v>
      </c>
      <c r="F80">
        <v>-10.77957</v>
      </c>
      <c r="G80">
        <v>-18.508669999999999</v>
      </c>
      <c r="H80">
        <v>-25.869589999999999</v>
      </c>
      <c r="I80">
        <v>-30.33372</v>
      </c>
      <c r="J80">
        <v>-32.709339999999997</v>
      </c>
      <c r="K80">
        <v>-33.270060000000001</v>
      </c>
      <c r="Q80" s="2"/>
    </row>
    <row r="81" spans="2:11" x14ac:dyDescent="0.35">
      <c r="B81">
        <v>225</v>
      </c>
      <c r="C81">
        <v>-5.9890499999999998</v>
      </c>
      <c r="D81">
        <v>-5.8682699999999999</v>
      </c>
      <c r="E81">
        <v>-5.6001799999999999</v>
      </c>
      <c r="F81">
        <v>-11.19882</v>
      </c>
      <c r="G81">
        <v>-19.51136</v>
      </c>
      <c r="H81">
        <v>-27.214040000000001</v>
      </c>
      <c r="I81">
        <v>-31.634789999999999</v>
      </c>
      <c r="J81">
        <v>-34.376950000000001</v>
      </c>
      <c r="K81">
        <v>-35.352710000000002</v>
      </c>
    </row>
    <row r="82" spans="2:11" x14ac:dyDescent="0.35">
      <c r="B82">
        <v>224</v>
      </c>
      <c r="C82">
        <v>-6.0038999999999998</v>
      </c>
      <c r="D82">
        <v>-6.0869900000000001</v>
      </c>
      <c r="E82">
        <v>-5.8588199999999997</v>
      </c>
      <c r="F82">
        <v>-11.46411</v>
      </c>
      <c r="G82">
        <v>-20.45477</v>
      </c>
      <c r="H82">
        <v>-28.295459999999999</v>
      </c>
      <c r="I82">
        <v>-32.647199999999998</v>
      </c>
      <c r="J82">
        <v>-35.756180000000001</v>
      </c>
      <c r="K82">
        <v>-36.648020000000002</v>
      </c>
    </row>
    <row r="83" spans="2:11" x14ac:dyDescent="0.35">
      <c r="B83">
        <v>223</v>
      </c>
      <c r="C83">
        <v>-6.2554100000000004</v>
      </c>
      <c r="D83">
        <v>-6.41676</v>
      </c>
      <c r="E83">
        <v>-6.0905399999999998</v>
      </c>
      <c r="F83">
        <v>-11.589969999999999</v>
      </c>
      <c r="G83">
        <v>-20.89866</v>
      </c>
      <c r="H83">
        <v>-28.985990000000001</v>
      </c>
      <c r="I83">
        <v>-33.311140000000002</v>
      </c>
      <c r="J83">
        <v>-36.809730000000002</v>
      </c>
      <c r="K83">
        <v>-37.474040000000002</v>
      </c>
    </row>
    <row r="84" spans="2:11" x14ac:dyDescent="0.35">
      <c r="B84">
        <v>222</v>
      </c>
      <c r="C84">
        <v>-6.4337799999999996</v>
      </c>
      <c r="D84">
        <v>-6.6440799999999998</v>
      </c>
      <c r="E84">
        <v>-5.9758300000000002</v>
      </c>
      <c r="F84">
        <v>-11.65376</v>
      </c>
      <c r="G84">
        <v>-21.28659</v>
      </c>
      <c r="H84">
        <v>-29.274550000000001</v>
      </c>
      <c r="I84">
        <v>-33.643990000000002</v>
      </c>
      <c r="J84">
        <v>-37.272579999999998</v>
      </c>
      <c r="K84">
        <v>-37.82246</v>
      </c>
    </row>
    <row r="85" spans="2:11" x14ac:dyDescent="0.35">
      <c r="B85">
        <v>221</v>
      </c>
      <c r="C85">
        <v>-6.4848400000000002</v>
      </c>
      <c r="D85">
        <v>-6.7456199999999997</v>
      </c>
      <c r="E85">
        <v>-6.01363</v>
      </c>
      <c r="F85">
        <v>-11.52055</v>
      </c>
      <c r="G85">
        <v>-21.292179999999998</v>
      </c>
      <c r="H85">
        <v>-29.59515</v>
      </c>
      <c r="I85">
        <v>-33.826799999999999</v>
      </c>
      <c r="J85">
        <v>-37.628230000000002</v>
      </c>
      <c r="K85">
        <v>-37.828249999999997</v>
      </c>
    </row>
    <row r="86" spans="2:11" x14ac:dyDescent="0.35">
      <c r="B86">
        <v>220</v>
      </c>
      <c r="C86">
        <v>-6.8307000000000002</v>
      </c>
      <c r="D86">
        <v>-6.9842700000000004</v>
      </c>
      <c r="E86">
        <v>-6.2996800000000004</v>
      </c>
      <c r="F86">
        <v>-11.755660000000001</v>
      </c>
      <c r="G86">
        <v>-21.415420000000001</v>
      </c>
      <c r="H86">
        <v>-29.727180000000001</v>
      </c>
      <c r="I86">
        <v>-33.767749999999999</v>
      </c>
      <c r="J86">
        <v>-37.656399999999998</v>
      </c>
      <c r="K86">
        <v>-37.827449999999999</v>
      </c>
    </row>
    <row r="87" spans="2:11" x14ac:dyDescent="0.35">
      <c r="B87">
        <v>219</v>
      </c>
      <c r="C87">
        <v>-7.11477</v>
      </c>
      <c r="D87">
        <v>-7.0341800000000001</v>
      </c>
      <c r="E87">
        <v>-6.6393300000000002</v>
      </c>
      <c r="F87">
        <v>-12.120939999999999</v>
      </c>
      <c r="G87">
        <v>-21.145219999999998</v>
      </c>
      <c r="H87">
        <v>-29.829979999999999</v>
      </c>
      <c r="I87">
        <v>-33.66704</v>
      </c>
      <c r="J87">
        <v>-37.745690000000003</v>
      </c>
      <c r="K87">
        <v>-37.513359999999999</v>
      </c>
    </row>
    <row r="88" spans="2:11" x14ac:dyDescent="0.35">
      <c r="B88">
        <v>218</v>
      </c>
      <c r="C88">
        <v>-7.5650899999999996</v>
      </c>
      <c r="D88">
        <v>-7.0867599999999999</v>
      </c>
      <c r="E88">
        <v>-6.8876499999999998</v>
      </c>
      <c r="F88">
        <v>-12.424049999999999</v>
      </c>
      <c r="G88">
        <v>-21.042149999999999</v>
      </c>
      <c r="H88">
        <v>-29.920739999999999</v>
      </c>
      <c r="I88">
        <v>-33.295119999999997</v>
      </c>
      <c r="J88">
        <v>-37.695639999999997</v>
      </c>
      <c r="K88">
        <v>-37.352580000000003</v>
      </c>
    </row>
    <row r="89" spans="2:11" x14ac:dyDescent="0.35">
      <c r="B89">
        <v>217</v>
      </c>
      <c r="C89">
        <v>-7.6950200000000004</v>
      </c>
      <c r="D89">
        <v>-7.1014900000000001</v>
      </c>
      <c r="E89">
        <v>-7.2476599999999998</v>
      </c>
      <c r="F89">
        <v>-12.918839999999999</v>
      </c>
      <c r="G89">
        <v>-20.748850000000001</v>
      </c>
      <c r="H89">
        <v>-29.90804</v>
      </c>
      <c r="I89">
        <v>-33.121160000000003</v>
      </c>
      <c r="J89">
        <v>-37.472749999999998</v>
      </c>
      <c r="K89">
        <v>-37.306049999999999</v>
      </c>
    </row>
    <row r="90" spans="2:11" x14ac:dyDescent="0.35">
      <c r="B90">
        <v>216</v>
      </c>
      <c r="C90">
        <v>-8.1546099999999999</v>
      </c>
      <c r="D90">
        <v>-7.3781499999999998</v>
      </c>
      <c r="E90">
        <v>-7.5618400000000001</v>
      </c>
      <c r="F90">
        <v>-13.23832</v>
      </c>
      <c r="G90">
        <v>-20.242629999999998</v>
      </c>
      <c r="H90">
        <v>-30.11741</v>
      </c>
      <c r="I90">
        <v>-32.937280000000001</v>
      </c>
      <c r="J90">
        <v>-37.245220000000003</v>
      </c>
      <c r="K90">
        <v>-37.453220000000002</v>
      </c>
    </row>
    <row r="91" spans="2:11" x14ac:dyDescent="0.35">
      <c r="B91">
        <v>215</v>
      </c>
      <c r="C91">
        <v>-8.6074300000000008</v>
      </c>
      <c r="D91">
        <v>-8.0919399999999992</v>
      </c>
      <c r="E91">
        <v>-7.9500799999999998</v>
      </c>
      <c r="F91">
        <v>-13.99926</v>
      </c>
      <c r="G91">
        <v>-20.310040000000001</v>
      </c>
      <c r="H91">
        <v>-30.333469999999998</v>
      </c>
      <c r="I91">
        <v>-33.140300000000003</v>
      </c>
      <c r="J91">
        <v>-37.48903</v>
      </c>
      <c r="K91">
        <v>-38.012790000000003</v>
      </c>
    </row>
    <row r="92" spans="2:11" x14ac:dyDescent="0.35">
      <c r="B92">
        <v>214</v>
      </c>
      <c r="C92">
        <v>-9.3102199999999993</v>
      </c>
      <c r="D92">
        <v>-8.7374299999999998</v>
      </c>
      <c r="E92">
        <v>-8.5770300000000006</v>
      </c>
      <c r="F92">
        <v>-14.561159999999999</v>
      </c>
      <c r="G92">
        <v>-20.39321</v>
      </c>
      <c r="H92">
        <v>-30.8233</v>
      </c>
      <c r="I92">
        <v>-33.5319</v>
      </c>
      <c r="J92">
        <v>-37.8078</v>
      </c>
      <c r="K92">
        <v>-38.344589999999997</v>
      </c>
    </row>
    <row r="93" spans="2:11" x14ac:dyDescent="0.35">
      <c r="B93">
        <v>213</v>
      </c>
      <c r="C93">
        <v>-10.06859</v>
      </c>
      <c r="D93">
        <v>-9.5564099999999996</v>
      </c>
      <c r="E93">
        <v>-9.4896399999999996</v>
      </c>
      <c r="F93">
        <v>-15.52215</v>
      </c>
      <c r="G93">
        <v>-20.87237</v>
      </c>
      <c r="H93">
        <v>-31.705269999999999</v>
      </c>
      <c r="I93">
        <v>-34.161949999999997</v>
      </c>
      <c r="J93">
        <v>-38.453319999999998</v>
      </c>
      <c r="K93">
        <v>-39.028709999999997</v>
      </c>
    </row>
    <row r="94" spans="2:11" x14ac:dyDescent="0.35">
      <c r="B94">
        <v>212</v>
      </c>
      <c r="C94">
        <v>-11.148389999999999</v>
      </c>
      <c r="D94">
        <v>-10.859360000000001</v>
      </c>
      <c r="E94">
        <v>-10.38443</v>
      </c>
      <c r="F94">
        <v>-16.453939999999999</v>
      </c>
      <c r="G94">
        <v>-21.536390000000001</v>
      </c>
      <c r="H94">
        <v>-32.845010000000002</v>
      </c>
      <c r="I94">
        <v>-34.96161</v>
      </c>
      <c r="J94">
        <v>-39.139679999999998</v>
      </c>
      <c r="K94">
        <v>-40.115920000000003</v>
      </c>
    </row>
    <row r="95" spans="2:11" x14ac:dyDescent="0.35">
      <c r="B95">
        <v>211</v>
      </c>
      <c r="C95">
        <v>-12.57429</v>
      </c>
      <c r="D95">
        <v>-12.24837</v>
      </c>
      <c r="E95">
        <v>-11.85394</v>
      </c>
      <c r="F95">
        <v>-17.427589999999999</v>
      </c>
      <c r="G95">
        <v>-22.26107</v>
      </c>
      <c r="H95">
        <v>-34.079169999999998</v>
      </c>
      <c r="I95">
        <v>-36.414000000000001</v>
      </c>
      <c r="J95">
        <v>-40.20778</v>
      </c>
      <c r="K95">
        <v>-41.346629999999998</v>
      </c>
    </row>
    <row r="96" spans="2:11" x14ac:dyDescent="0.35">
      <c r="B96">
        <v>210</v>
      </c>
      <c r="C96">
        <v>-14.29372</v>
      </c>
      <c r="D96">
        <v>-14.053979999999999</v>
      </c>
      <c r="E96">
        <v>-13.91104</v>
      </c>
      <c r="F96">
        <v>-19.150680000000001</v>
      </c>
      <c r="G96">
        <v>-22.932849999999998</v>
      </c>
      <c r="H96">
        <v>-35.799190000000003</v>
      </c>
      <c r="I96">
        <v>-37.527380000000001</v>
      </c>
      <c r="J96">
        <v>-41.237670000000001</v>
      </c>
      <c r="K96">
        <v>-42.624859999999998</v>
      </c>
    </row>
    <row r="97" spans="2:11" x14ac:dyDescent="0.35">
      <c r="B97">
        <v>209</v>
      </c>
      <c r="C97">
        <v>-16.616869999999999</v>
      </c>
      <c r="D97">
        <v>-16.018260000000001</v>
      </c>
      <c r="E97">
        <v>-16.393730000000001</v>
      </c>
      <c r="F97">
        <v>-21.235669999999999</v>
      </c>
      <c r="G97">
        <v>-23.195979999999999</v>
      </c>
      <c r="H97">
        <v>-37.32094</v>
      </c>
      <c r="I97">
        <v>-37.556089999999998</v>
      </c>
      <c r="J97">
        <v>-41.467370000000003</v>
      </c>
      <c r="K97">
        <v>-43.129820000000002</v>
      </c>
    </row>
    <row r="98" spans="2:11" x14ac:dyDescent="0.35">
      <c r="B98">
        <v>208</v>
      </c>
      <c r="C98">
        <v>-19.45947</v>
      </c>
      <c r="D98">
        <v>-18.052769999999999</v>
      </c>
      <c r="E98">
        <v>-18.635290000000001</v>
      </c>
      <c r="F98">
        <v>-22.9574</v>
      </c>
      <c r="G98">
        <v>-23.034559999999999</v>
      </c>
      <c r="H98">
        <v>-37.942790000000002</v>
      </c>
      <c r="I98">
        <v>-36.887610000000002</v>
      </c>
      <c r="J98">
        <v>-41.54992</v>
      </c>
      <c r="K98">
        <v>-43.30462</v>
      </c>
    </row>
    <row r="99" spans="2:11" x14ac:dyDescent="0.35">
      <c r="B99">
        <v>207</v>
      </c>
      <c r="C99">
        <v>-22.193300000000001</v>
      </c>
      <c r="D99">
        <v>-20.756820000000001</v>
      </c>
      <c r="E99">
        <v>-21.281849999999999</v>
      </c>
      <c r="F99">
        <v>-25.02168</v>
      </c>
      <c r="G99">
        <v>-22.25459</v>
      </c>
      <c r="H99">
        <v>-37.524729999999998</v>
      </c>
      <c r="I99">
        <v>-35.140309999999999</v>
      </c>
      <c r="J99">
        <v>-40.070259999999998</v>
      </c>
      <c r="K99">
        <v>-42.389449999999997</v>
      </c>
    </row>
    <row r="100" spans="2:11" x14ac:dyDescent="0.35">
      <c r="B100">
        <v>206</v>
      </c>
      <c r="C100">
        <v>-25.811060000000001</v>
      </c>
      <c r="D100">
        <v>-24.81982</v>
      </c>
      <c r="E100">
        <v>-24.64855</v>
      </c>
      <c r="F100">
        <v>-26.980740000000001</v>
      </c>
      <c r="G100">
        <v>-20.71809</v>
      </c>
      <c r="H100">
        <v>-36.248170000000002</v>
      </c>
      <c r="I100">
        <v>-32.33182</v>
      </c>
      <c r="J100">
        <v>-37.010860000000001</v>
      </c>
      <c r="K100">
        <v>-40.289859999999997</v>
      </c>
    </row>
    <row r="101" spans="2:11" x14ac:dyDescent="0.35">
      <c r="B101">
        <v>205</v>
      </c>
      <c r="C101">
        <v>-29.949339999999999</v>
      </c>
      <c r="D101">
        <v>-27.928080000000001</v>
      </c>
      <c r="E101">
        <v>-27.027049999999999</v>
      </c>
      <c r="F101">
        <v>-29.37941</v>
      </c>
      <c r="G101">
        <v>-18.732839999999999</v>
      </c>
      <c r="H101">
        <v>-33.812010000000001</v>
      </c>
      <c r="I101">
        <v>-28.42963</v>
      </c>
      <c r="J101">
        <v>-32.885109999999997</v>
      </c>
      <c r="K101">
        <v>-36.445390000000003</v>
      </c>
    </row>
    <row r="102" spans="2:11" x14ac:dyDescent="0.35">
      <c r="B102">
        <v>204</v>
      </c>
      <c r="C102">
        <v>-32.300220000000003</v>
      </c>
      <c r="D102">
        <v>-31.569050000000001</v>
      </c>
      <c r="E102">
        <v>-29.421810000000001</v>
      </c>
      <c r="F102">
        <v>-30.354109999999999</v>
      </c>
      <c r="G102">
        <v>-15.661720000000001</v>
      </c>
      <c r="H102">
        <v>-30.994630000000001</v>
      </c>
      <c r="I102">
        <v>-23.261990000000001</v>
      </c>
      <c r="J102">
        <v>-27.274149999999999</v>
      </c>
      <c r="K102">
        <v>-31.11356</v>
      </c>
    </row>
    <row r="103" spans="2:11" x14ac:dyDescent="0.35">
      <c r="B103">
        <v>203</v>
      </c>
      <c r="C103">
        <v>-35.71181</v>
      </c>
      <c r="D103">
        <v>-34.462699999999998</v>
      </c>
      <c r="E103">
        <v>-32.648299999999999</v>
      </c>
      <c r="F103">
        <v>-30.571929999999998</v>
      </c>
      <c r="G103">
        <v>-11.86082</v>
      </c>
      <c r="H103">
        <v>-28.048390000000001</v>
      </c>
      <c r="I103">
        <v>-16.553280000000001</v>
      </c>
      <c r="J103">
        <v>-21.037949999999999</v>
      </c>
      <c r="K103">
        <v>-25.176749999999998</v>
      </c>
    </row>
    <row r="104" spans="2:11" x14ac:dyDescent="0.35">
      <c r="B104">
        <v>202</v>
      </c>
      <c r="C104">
        <v>-38.693309999999997</v>
      </c>
      <c r="D104">
        <v>-37.16854</v>
      </c>
      <c r="E104">
        <v>-34.26878</v>
      </c>
      <c r="F104">
        <v>-31.955300000000001</v>
      </c>
      <c r="G104">
        <v>-6.0769399999999996</v>
      </c>
      <c r="H104">
        <v>-22.951830000000001</v>
      </c>
      <c r="I104">
        <v>-7.7927299999999997</v>
      </c>
      <c r="J104">
        <v>-12.93501</v>
      </c>
      <c r="K104">
        <v>-16.77524</v>
      </c>
    </row>
    <row r="105" spans="2:11" x14ac:dyDescent="0.35">
      <c r="B105">
        <v>201</v>
      </c>
      <c r="C105">
        <v>-41.303460000000001</v>
      </c>
      <c r="D105">
        <v>-39.763379999999998</v>
      </c>
      <c r="E105">
        <v>-34.41234</v>
      </c>
      <c r="F105">
        <v>-32.127560000000003</v>
      </c>
      <c r="G105">
        <v>0.24640000000000001</v>
      </c>
      <c r="H105">
        <v>-15.810320000000001</v>
      </c>
      <c r="I105">
        <v>0.46104000000000001</v>
      </c>
      <c r="J105">
        <v>-4.0932199999999996</v>
      </c>
      <c r="K105">
        <v>-7.9528800000000004</v>
      </c>
    </row>
    <row r="106" spans="2:11" x14ac:dyDescent="0.35">
      <c r="B106">
        <v>200</v>
      </c>
      <c r="C106">
        <v>-41.766539999999999</v>
      </c>
      <c r="D106">
        <v>-42.011809999999997</v>
      </c>
      <c r="E106">
        <v>-34.921970000000002</v>
      </c>
      <c r="F106">
        <v>-32.133609999999997</v>
      </c>
      <c r="G106">
        <v>7.3692299999999999</v>
      </c>
      <c r="H106">
        <v>-9.0773600000000005</v>
      </c>
      <c r="I106">
        <v>11.16572</v>
      </c>
      <c r="J106">
        <v>7.4031200000000004</v>
      </c>
      <c r="K106">
        <v>2.4945200000000001</v>
      </c>
    </row>
    <row r="107" spans="2:11" x14ac:dyDescent="0.35">
      <c r="B107">
        <v>199</v>
      </c>
      <c r="C107">
        <v>-42.106639999999999</v>
      </c>
      <c r="D107">
        <v>-43.447009999999999</v>
      </c>
      <c r="E107">
        <v>-34.957749999999997</v>
      </c>
      <c r="F107">
        <v>-30.533660000000001</v>
      </c>
      <c r="G107">
        <v>15.37036</v>
      </c>
      <c r="H107">
        <v>-0.95657000000000003</v>
      </c>
      <c r="I107">
        <v>23.557860000000002</v>
      </c>
      <c r="J107">
        <v>18.96687</v>
      </c>
      <c r="K107">
        <v>14.20046</v>
      </c>
    </row>
    <row r="108" spans="2:11" x14ac:dyDescent="0.35">
      <c r="B108">
        <v>198</v>
      </c>
      <c r="C108">
        <v>-41.380899999999997</v>
      </c>
      <c r="D108">
        <v>-42.668030000000002</v>
      </c>
      <c r="E108">
        <v>-34.941459999999999</v>
      </c>
      <c r="F108">
        <v>-27.332190000000001</v>
      </c>
      <c r="G108">
        <v>23.341249999999999</v>
      </c>
      <c r="H108">
        <v>7.5718500000000004</v>
      </c>
      <c r="I108">
        <v>35.721350000000001</v>
      </c>
      <c r="J108">
        <v>31.990970000000001</v>
      </c>
      <c r="K108">
        <v>26.753820000000001</v>
      </c>
    </row>
    <row r="109" spans="2:11" x14ac:dyDescent="0.35">
      <c r="B109">
        <v>197</v>
      </c>
      <c r="C109">
        <v>-41.393560000000001</v>
      </c>
      <c r="D109">
        <v>-41.209180000000003</v>
      </c>
      <c r="E109">
        <v>-33.898119999999999</v>
      </c>
      <c r="F109">
        <v>-24.710609999999999</v>
      </c>
      <c r="G109">
        <v>31.118230000000001</v>
      </c>
      <c r="H109">
        <v>14.94163</v>
      </c>
      <c r="I109">
        <v>47.783940000000001</v>
      </c>
      <c r="J109">
        <v>45.523539999999997</v>
      </c>
      <c r="K109">
        <v>38.387160000000002</v>
      </c>
    </row>
    <row r="110" spans="2:11" x14ac:dyDescent="0.35">
      <c r="B110">
        <v>196</v>
      </c>
      <c r="C110">
        <v>-40.583190000000002</v>
      </c>
      <c r="D110">
        <v>-40.801160000000003</v>
      </c>
      <c r="E110">
        <v>-33.236780000000003</v>
      </c>
      <c r="F110">
        <v>-19.917000000000002</v>
      </c>
      <c r="G110">
        <v>37.762439999999998</v>
      </c>
      <c r="H110">
        <v>24.391279999999998</v>
      </c>
      <c r="I110">
        <v>58.353549999999998</v>
      </c>
      <c r="J110">
        <v>58.379130000000004</v>
      </c>
      <c r="K110">
        <v>49.423729999999999</v>
      </c>
    </row>
    <row r="111" spans="2:11" x14ac:dyDescent="0.35">
      <c r="B111">
        <v>195</v>
      </c>
      <c r="C111">
        <v>-38.251989999999999</v>
      </c>
      <c r="D111">
        <v>-37.591749999999998</v>
      </c>
      <c r="E111">
        <v>-30.306270000000001</v>
      </c>
      <c r="F111">
        <v>-15.421939999999999</v>
      </c>
      <c r="G111">
        <v>44.213979999999999</v>
      </c>
      <c r="H111">
        <v>33.82884</v>
      </c>
      <c r="I111">
        <v>68.243020000000001</v>
      </c>
      <c r="J111">
        <v>68.415999999999997</v>
      </c>
      <c r="K111">
        <v>59.424720000000001</v>
      </c>
    </row>
    <row r="112" spans="2:11" x14ac:dyDescent="0.35">
      <c r="B112">
        <v>194</v>
      </c>
      <c r="C112">
        <v>-35.145470000000003</v>
      </c>
      <c r="D112">
        <v>-33.86515</v>
      </c>
      <c r="E112">
        <v>-27.336970000000001</v>
      </c>
      <c r="F112">
        <v>-11.61824</v>
      </c>
      <c r="G112">
        <v>49.075530000000001</v>
      </c>
      <c r="H112">
        <v>40.633569999999999</v>
      </c>
      <c r="I112">
        <v>75.743049999999997</v>
      </c>
      <c r="J112">
        <v>75.555679999999995</v>
      </c>
      <c r="K112">
        <v>67.19932</v>
      </c>
    </row>
    <row r="113" spans="2:11" x14ac:dyDescent="0.35">
      <c r="B113">
        <v>193</v>
      </c>
      <c r="C113">
        <v>-31.154340000000001</v>
      </c>
      <c r="D113">
        <v>-29.225670000000001</v>
      </c>
      <c r="E113">
        <v>-23.75292</v>
      </c>
      <c r="F113">
        <v>-7.7239199999999997</v>
      </c>
      <c r="G113">
        <v>53.057630000000003</v>
      </c>
      <c r="H113">
        <v>46.609940000000002</v>
      </c>
      <c r="I113">
        <v>81.808520000000001</v>
      </c>
      <c r="J113">
        <v>80.630229999999997</v>
      </c>
      <c r="K113">
        <v>73.555059999999997</v>
      </c>
    </row>
    <row r="114" spans="2:11" x14ac:dyDescent="0.35">
      <c r="B114">
        <v>192</v>
      </c>
      <c r="C114">
        <v>-26.27861</v>
      </c>
      <c r="D114">
        <v>-23.67332</v>
      </c>
      <c r="E114">
        <v>-19.554120000000001</v>
      </c>
      <c r="F114">
        <v>-3.7389999999999999</v>
      </c>
      <c r="G114">
        <v>56.160299999999999</v>
      </c>
      <c r="H114">
        <v>51.757959999999997</v>
      </c>
      <c r="I114">
        <v>86.439430000000002</v>
      </c>
      <c r="J114">
        <v>83.639660000000006</v>
      </c>
      <c r="K114">
        <v>78.49194</v>
      </c>
    </row>
    <row r="115" spans="2:11" x14ac:dyDescent="0.35">
      <c r="B115">
        <v>191</v>
      </c>
      <c r="C115">
        <v>-20.518270000000001</v>
      </c>
      <c r="D115">
        <v>-17.208079999999999</v>
      </c>
      <c r="E115">
        <v>-14.74058</v>
      </c>
      <c r="F115">
        <v>0.33651999999999999</v>
      </c>
      <c r="G115">
        <v>58.383510000000001</v>
      </c>
      <c r="H115">
        <v>56.077620000000003</v>
      </c>
      <c r="I115">
        <v>89.635779999999997</v>
      </c>
      <c r="J115">
        <v>84.583969999999994</v>
      </c>
      <c r="K115">
        <v>82.009969999999996</v>
      </c>
    </row>
    <row r="116" spans="2:11" x14ac:dyDescent="0.35">
      <c r="B116">
        <v>190</v>
      </c>
      <c r="C116">
        <v>-13.873329999999999</v>
      </c>
      <c r="D116">
        <v>-9.8299699999999994</v>
      </c>
      <c r="E116">
        <v>-9.3122799999999994</v>
      </c>
      <c r="F116">
        <v>4.50265</v>
      </c>
      <c r="G116">
        <v>59.727290000000004</v>
      </c>
      <c r="H116">
        <v>59.568919999999999</v>
      </c>
      <c r="I116">
        <v>91.397570000000002</v>
      </c>
      <c r="J116">
        <v>83.463149999999999</v>
      </c>
      <c r="K116">
        <v>84.10912999999999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F90D0-08CF-4423-AD5E-90F0F8FBE685}">
  <dimension ref="F11:R18"/>
  <sheetViews>
    <sheetView workbookViewId="0">
      <selection activeCell="J24" sqref="J24"/>
    </sheetView>
  </sheetViews>
  <sheetFormatPr defaultRowHeight="14.5" x14ac:dyDescent="0.35"/>
  <cols>
    <col min="6" max="6" width="12.453125" customWidth="1"/>
    <col min="11" max="11" width="13.26953125" customWidth="1"/>
    <col min="15" max="15" width="8.7265625" customWidth="1"/>
    <col min="16" max="16" width="11.90625" customWidth="1"/>
  </cols>
  <sheetData>
    <row r="11" spans="6:18" x14ac:dyDescent="0.35">
      <c r="F11" t="s">
        <v>18</v>
      </c>
      <c r="K11" t="s">
        <v>39</v>
      </c>
      <c r="P11" t="s">
        <v>40</v>
      </c>
    </row>
    <row r="14" spans="6:18" x14ac:dyDescent="0.35">
      <c r="G14" t="s">
        <v>269</v>
      </c>
      <c r="L14" t="s">
        <v>269</v>
      </c>
      <c r="R14" t="s">
        <v>269</v>
      </c>
    </row>
    <row r="16" spans="6:18" x14ac:dyDescent="0.35">
      <c r="F16" t="s">
        <v>11</v>
      </c>
      <c r="G16">
        <v>30.16</v>
      </c>
      <c r="K16" t="s">
        <v>11</v>
      </c>
      <c r="L16">
        <v>84.76</v>
      </c>
      <c r="P16" t="s">
        <v>267</v>
      </c>
      <c r="R16">
        <v>69.462549999999993</v>
      </c>
    </row>
    <row r="17" spans="6:18" x14ac:dyDescent="0.35">
      <c r="F17" t="s">
        <v>12</v>
      </c>
      <c r="G17">
        <v>25.83</v>
      </c>
      <c r="K17" t="s">
        <v>12</v>
      </c>
      <c r="L17">
        <v>87.609832999999995</v>
      </c>
      <c r="P17" t="s">
        <v>12</v>
      </c>
      <c r="R17">
        <v>71.279259999999994</v>
      </c>
    </row>
    <row r="18" spans="6:18" x14ac:dyDescent="0.35">
      <c r="F18" t="s">
        <v>13</v>
      </c>
      <c r="G18">
        <v>29.46</v>
      </c>
      <c r="K18" t="s">
        <v>13</v>
      </c>
      <c r="L18">
        <v>80.326999999999998</v>
      </c>
      <c r="P18" t="s">
        <v>13</v>
      </c>
      <c r="R18">
        <v>75.75365100000000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1B68D-BDE7-40BA-935F-F4DDEE0C1929}">
  <dimension ref="I6:AC24"/>
  <sheetViews>
    <sheetView tabSelected="1" topLeftCell="M7" zoomScaleNormal="100" workbookViewId="0">
      <selection activeCell="Y29" sqref="Y29"/>
    </sheetView>
  </sheetViews>
  <sheetFormatPr defaultRowHeight="14.5" x14ac:dyDescent="0.35"/>
  <cols>
    <col min="9" max="9" width="31.90625" customWidth="1"/>
    <col min="25" max="25" width="16.36328125" customWidth="1"/>
    <col min="27" max="27" width="12.54296875" customWidth="1"/>
    <col min="29" max="29" width="14.453125" customWidth="1"/>
  </cols>
  <sheetData>
    <row r="6" spans="9:29" x14ac:dyDescent="0.35">
      <c r="I6" t="s">
        <v>96</v>
      </c>
      <c r="U6" t="s">
        <v>97</v>
      </c>
    </row>
    <row r="10" spans="9:29" x14ac:dyDescent="0.35">
      <c r="I10" t="s">
        <v>282</v>
      </c>
      <c r="K10" t="s">
        <v>11</v>
      </c>
      <c r="L10" t="s">
        <v>12</v>
      </c>
      <c r="M10" t="s">
        <v>13</v>
      </c>
    </row>
    <row r="11" spans="9:29" x14ac:dyDescent="0.35">
      <c r="U11" t="s">
        <v>16</v>
      </c>
      <c r="W11" t="s">
        <v>0</v>
      </c>
      <c r="Y11" t="s">
        <v>19</v>
      </c>
      <c r="AA11" t="s">
        <v>283</v>
      </c>
      <c r="AC11" t="s">
        <v>284</v>
      </c>
    </row>
    <row r="12" spans="9:29" x14ac:dyDescent="0.35">
      <c r="I12">
        <v>0.1</v>
      </c>
      <c r="K12">
        <v>-3.7319999999999999E-2</v>
      </c>
      <c r="L12">
        <v>-1.8089999999999998E-2</v>
      </c>
      <c r="M12">
        <v>3.4889999999999997E-2</v>
      </c>
    </row>
    <row r="13" spans="9:29" x14ac:dyDescent="0.35">
      <c r="I13">
        <v>0.2</v>
      </c>
      <c r="K13">
        <v>1.9089999999999999E-2</v>
      </c>
      <c r="L13">
        <v>1.23E-2</v>
      </c>
      <c r="M13">
        <v>6.4740000000000006E-2</v>
      </c>
      <c r="U13">
        <v>1</v>
      </c>
      <c r="W13">
        <v>0.95169999999999999</v>
      </c>
      <c r="Y13">
        <v>3.6200000000000003E-2</v>
      </c>
      <c r="AA13">
        <v>1.02</v>
      </c>
      <c r="AC13">
        <v>0.95130000000000003</v>
      </c>
    </row>
    <row r="14" spans="9:29" x14ac:dyDescent="0.35">
      <c r="I14">
        <v>0.5</v>
      </c>
      <c r="K14">
        <v>2.6020000000000001E-2</v>
      </c>
      <c r="L14">
        <v>-1.3939999999999999E-2</v>
      </c>
      <c r="M14">
        <v>3.8960000000000002E-2</v>
      </c>
      <c r="U14">
        <v>2</v>
      </c>
      <c r="W14">
        <v>0.9718</v>
      </c>
      <c r="Y14">
        <v>4.4999999999999998E-2</v>
      </c>
      <c r="AA14">
        <v>1.0013000000000001</v>
      </c>
      <c r="AC14">
        <v>0.94199999999999995</v>
      </c>
    </row>
    <row r="15" spans="9:29" x14ac:dyDescent="0.35">
      <c r="I15">
        <v>1</v>
      </c>
      <c r="K15">
        <v>-0.14989</v>
      </c>
      <c r="L15">
        <v>-7.2849999999999998E-2</v>
      </c>
      <c r="M15">
        <v>-1.8890000000000001E-2</v>
      </c>
      <c r="U15">
        <v>3</v>
      </c>
      <c r="W15">
        <v>0.9052</v>
      </c>
      <c r="Y15">
        <v>1.52E-2</v>
      </c>
      <c r="AA15">
        <v>1.0669999999999999</v>
      </c>
      <c r="AC15">
        <v>1.004</v>
      </c>
    </row>
    <row r="16" spans="9:29" x14ac:dyDescent="0.35">
      <c r="I16">
        <v>2</v>
      </c>
      <c r="K16">
        <v>1.959E-2</v>
      </c>
      <c r="L16">
        <v>0.13328999999999999</v>
      </c>
      <c r="M16">
        <v>0.18357000000000001</v>
      </c>
      <c r="U16">
        <v>4</v>
      </c>
      <c r="W16">
        <v>1.0347999999999999</v>
      </c>
      <c r="Y16">
        <v>7.17E-2</v>
      </c>
      <c r="AA16">
        <v>1.00162</v>
      </c>
      <c r="AC16">
        <v>0.93010000000000004</v>
      </c>
    </row>
    <row r="17" spans="9:29" x14ac:dyDescent="0.35">
      <c r="I17">
        <v>5</v>
      </c>
      <c r="K17">
        <v>0.35483999999999999</v>
      </c>
      <c r="L17">
        <v>0.3483</v>
      </c>
      <c r="M17">
        <v>0.39472000000000002</v>
      </c>
      <c r="U17">
        <v>5</v>
      </c>
      <c r="W17">
        <v>1.0661</v>
      </c>
      <c r="Y17">
        <v>8.0810000000000007E-2</v>
      </c>
      <c r="AA17">
        <v>0.95740000000000003</v>
      </c>
      <c r="AC17">
        <v>0.92400000000000004</v>
      </c>
    </row>
    <row r="18" spans="9:29" x14ac:dyDescent="0.35">
      <c r="I18">
        <v>10</v>
      </c>
      <c r="K18">
        <v>0.81899999999999995</v>
      </c>
      <c r="L18">
        <v>0.70764000000000005</v>
      </c>
      <c r="M18">
        <v>0.74763999999999997</v>
      </c>
      <c r="U18">
        <v>6</v>
      </c>
      <c r="W18">
        <v>1.0036</v>
      </c>
      <c r="Y18">
        <v>6.8099999999999994E-2</v>
      </c>
      <c r="AA18">
        <v>0.99750000000000005</v>
      </c>
      <c r="AC18">
        <v>0.91349999999999998</v>
      </c>
    </row>
    <row r="19" spans="9:29" x14ac:dyDescent="0.35">
      <c r="I19">
        <v>20</v>
      </c>
      <c r="K19">
        <v>1.02095</v>
      </c>
      <c r="L19">
        <v>0.91264999999999996</v>
      </c>
      <c r="M19">
        <v>0.94898000000000005</v>
      </c>
      <c r="U19">
        <v>7</v>
      </c>
      <c r="W19">
        <v>1.0018</v>
      </c>
      <c r="Y19">
        <v>8.1600000000000006E-2</v>
      </c>
      <c r="AA19">
        <v>0.98980000000000001</v>
      </c>
      <c r="AC19">
        <v>1.0049999999999999</v>
      </c>
    </row>
    <row r="20" spans="9:29" x14ac:dyDescent="0.35">
      <c r="I20">
        <v>40</v>
      </c>
      <c r="K20">
        <v>0.99997999999999998</v>
      </c>
      <c r="L20">
        <v>1.0000599999999999</v>
      </c>
      <c r="M20">
        <v>1.0348299999999999</v>
      </c>
      <c r="U20">
        <v>8</v>
      </c>
      <c r="W20">
        <v>1.0144</v>
      </c>
      <c r="Y20">
        <v>5.6169999999999998E-2</v>
      </c>
      <c r="AA20">
        <v>0.99929999999999997</v>
      </c>
      <c r="AC20">
        <v>0.94230000000000003</v>
      </c>
    </row>
    <row r="21" spans="9:29" x14ac:dyDescent="0.35">
      <c r="U21">
        <v>9</v>
      </c>
      <c r="W21">
        <v>0.97709999999999997</v>
      </c>
      <c r="Y21">
        <v>8.8099999999999998E-2</v>
      </c>
      <c r="AA21">
        <v>0.97740000000000005</v>
      </c>
      <c r="AC21">
        <v>0.93759999999999999</v>
      </c>
    </row>
    <row r="22" spans="9:29" x14ac:dyDescent="0.35">
      <c r="U22">
        <v>10</v>
      </c>
      <c r="W22">
        <v>1.0334000000000001</v>
      </c>
      <c r="Y22">
        <v>8.6120000000000002E-2</v>
      </c>
      <c r="AA22">
        <v>0.96560000000000001</v>
      </c>
      <c r="AC22">
        <v>0.94199999999999995</v>
      </c>
    </row>
    <row r="23" spans="9:29" x14ac:dyDescent="0.35">
      <c r="U23">
        <v>11</v>
      </c>
      <c r="W23">
        <v>1.0817000000000001</v>
      </c>
      <c r="Y23">
        <v>0.1023</v>
      </c>
      <c r="AA23">
        <v>1.0065</v>
      </c>
      <c r="AC23">
        <v>0.9425</v>
      </c>
    </row>
    <row r="24" spans="9:29" x14ac:dyDescent="0.35">
      <c r="U24">
        <v>12</v>
      </c>
      <c r="W24">
        <v>0.96209999999999996</v>
      </c>
      <c r="Y24">
        <v>0.1227</v>
      </c>
      <c r="AA24">
        <v>1.0349999999999999</v>
      </c>
      <c r="AC24">
        <v>0.9573000000000000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70834-E2A3-46F0-B943-765037ACAE04}">
  <dimension ref="D8:P15"/>
  <sheetViews>
    <sheetView workbookViewId="0">
      <selection activeCell="P21" sqref="P21"/>
    </sheetView>
  </sheetViews>
  <sheetFormatPr defaultRowHeight="14.5" x14ac:dyDescent="0.35"/>
  <cols>
    <col min="4" max="4" width="13.90625" customWidth="1"/>
    <col min="9" max="9" width="11.6328125" customWidth="1"/>
  </cols>
  <sheetData>
    <row r="8" spans="4:16" x14ac:dyDescent="0.35">
      <c r="D8" t="s">
        <v>0</v>
      </c>
      <c r="I8" t="s">
        <v>39</v>
      </c>
      <c r="N8" t="s">
        <v>40</v>
      </c>
    </row>
    <row r="11" spans="4:16" x14ac:dyDescent="0.35">
      <c r="E11" t="s">
        <v>269</v>
      </c>
      <c r="J11" t="s">
        <v>269</v>
      </c>
      <c r="P11" t="s">
        <v>269</v>
      </c>
    </row>
    <row r="13" spans="4:16" x14ac:dyDescent="0.35">
      <c r="D13" t="s">
        <v>11</v>
      </c>
      <c r="E13">
        <v>9.3460000000000001</v>
      </c>
      <c r="I13" t="s">
        <v>11</v>
      </c>
      <c r="J13">
        <v>15.10117</v>
      </c>
      <c r="N13" t="s">
        <v>267</v>
      </c>
      <c r="P13">
        <v>21.712800000000001</v>
      </c>
    </row>
    <row r="14" spans="4:16" x14ac:dyDescent="0.35">
      <c r="D14" t="s">
        <v>12</v>
      </c>
      <c r="E14">
        <v>8.2113999999999994</v>
      </c>
      <c r="I14" t="s">
        <v>12</v>
      </c>
      <c r="J14">
        <v>14.258979999999999</v>
      </c>
      <c r="N14" t="s">
        <v>12</v>
      </c>
      <c r="P14">
        <v>23.706403999999999</v>
      </c>
    </row>
    <row r="15" spans="4:16" x14ac:dyDescent="0.35">
      <c r="D15" t="s">
        <v>13</v>
      </c>
      <c r="E15">
        <v>9.2910000000000004</v>
      </c>
      <c r="I15" t="s">
        <v>13</v>
      </c>
      <c r="J15">
        <v>12.60089</v>
      </c>
      <c r="N15" t="s">
        <v>13</v>
      </c>
      <c r="P15">
        <v>19.8951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BEE5A-4B0F-41E8-A57B-1496650D54C6}">
  <dimension ref="C4:AF22"/>
  <sheetViews>
    <sheetView topLeftCell="K1" zoomScale="90" zoomScaleNormal="90" workbookViewId="0">
      <selection activeCell="AI12" sqref="AI12"/>
    </sheetView>
  </sheetViews>
  <sheetFormatPr defaultRowHeight="14.5" x14ac:dyDescent="0.35"/>
  <cols>
    <col min="29" max="29" width="14.453125" customWidth="1"/>
    <col min="30" max="30" width="22.7265625" customWidth="1"/>
    <col min="31" max="31" width="17.90625" customWidth="1"/>
    <col min="32" max="32" width="23.36328125" customWidth="1"/>
  </cols>
  <sheetData>
    <row r="4" spans="3:32" x14ac:dyDescent="0.35">
      <c r="C4" t="s">
        <v>96</v>
      </c>
      <c r="AB4" t="s">
        <v>97</v>
      </c>
    </row>
    <row r="7" spans="3:32" x14ac:dyDescent="0.35">
      <c r="D7" t="s">
        <v>0</v>
      </c>
      <c r="J7" t="s">
        <v>104</v>
      </c>
      <c r="P7" t="s">
        <v>105</v>
      </c>
      <c r="V7" t="s">
        <v>106</v>
      </c>
    </row>
    <row r="10" spans="3:32" x14ac:dyDescent="0.35">
      <c r="C10" t="s">
        <v>103</v>
      </c>
      <c r="D10" t="s">
        <v>11</v>
      </c>
      <c r="E10" t="s">
        <v>12</v>
      </c>
      <c r="F10" t="s">
        <v>13</v>
      </c>
      <c r="I10" t="s">
        <v>103</v>
      </c>
      <c r="J10" t="s">
        <v>11</v>
      </c>
      <c r="K10" t="s">
        <v>12</v>
      </c>
      <c r="L10" t="s">
        <v>13</v>
      </c>
      <c r="O10" t="s">
        <v>103</v>
      </c>
      <c r="P10" t="s">
        <v>11</v>
      </c>
      <c r="Q10" t="s">
        <v>12</v>
      </c>
      <c r="R10" t="s">
        <v>13</v>
      </c>
      <c r="U10" t="s">
        <v>103</v>
      </c>
      <c r="V10" t="s">
        <v>11</v>
      </c>
      <c r="W10" t="s">
        <v>12</v>
      </c>
      <c r="X10" t="s">
        <v>13</v>
      </c>
    </row>
    <row r="11" spans="3:32" x14ac:dyDescent="0.35">
      <c r="C11">
        <v>0</v>
      </c>
      <c r="D11">
        <v>520</v>
      </c>
      <c r="E11">
        <v>532</v>
      </c>
      <c r="F11">
        <v>503</v>
      </c>
      <c r="I11">
        <v>0</v>
      </c>
      <c r="J11">
        <v>523</v>
      </c>
      <c r="K11">
        <v>543</v>
      </c>
      <c r="L11">
        <v>504</v>
      </c>
      <c r="O11">
        <v>0</v>
      </c>
      <c r="P11">
        <v>1245</v>
      </c>
      <c r="Q11">
        <v>965</v>
      </c>
      <c r="R11">
        <v>699</v>
      </c>
      <c r="U11">
        <v>0</v>
      </c>
      <c r="V11">
        <v>707</v>
      </c>
      <c r="W11">
        <v>700</v>
      </c>
      <c r="X11">
        <v>745</v>
      </c>
      <c r="AC11" t="s">
        <v>0</v>
      </c>
      <c r="AD11" t="s">
        <v>104</v>
      </c>
      <c r="AE11" t="s">
        <v>105</v>
      </c>
      <c r="AF11" t="s">
        <v>106</v>
      </c>
    </row>
    <row r="12" spans="3:32" x14ac:dyDescent="0.35">
      <c r="C12">
        <v>3</v>
      </c>
      <c r="D12">
        <v>511</v>
      </c>
      <c r="E12">
        <v>530</v>
      </c>
      <c r="F12">
        <v>505</v>
      </c>
      <c r="I12">
        <v>3</v>
      </c>
      <c r="J12">
        <v>534</v>
      </c>
      <c r="K12">
        <v>520</v>
      </c>
      <c r="L12">
        <v>534</v>
      </c>
      <c r="O12">
        <v>3</v>
      </c>
      <c r="P12">
        <v>1053</v>
      </c>
      <c r="Q12">
        <v>780</v>
      </c>
      <c r="R12">
        <v>1168</v>
      </c>
      <c r="U12">
        <v>3</v>
      </c>
      <c r="V12">
        <v>854</v>
      </c>
      <c r="W12">
        <v>845</v>
      </c>
      <c r="X12">
        <v>880</v>
      </c>
      <c r="AB12" t="s">
        <v>58</v>
      </c>
    </row>
    <row r="13" spans="3:32" x14ac:dyDescent="0.35">
      <c r="C13">
        <v>6</v>
      </c>
      <c r="D13">
        <v>503</v>
      </c>
      <c r="E13">
        <v>576</v>
      </c>
      <c r="F13">
        <v>541</v>
      </c>
      <c r="I13">
        <v>6</v>
      </c>
      <c r="J13">
        <v>550</v>
      </c>
      <c r="K13">
        <v>904</v>
      </c>
      <c r="L13">
        <v>622</v>
      </c>
      <c r="O13">
        <v>6</v>
      </c>
      <c r="P13">
        <v>958</v>
      </c>
      <c r="Q13">
        <v>989</v>
      </c>
      <c r="R13">
        <v>1158</v>
      </c>
      <c r="U13">
        <v>6</v>
      </c>
      <c r="V13">
        <v>832</v>
      </c>
      <c r="W13">
        <v>855</v>
      </c>
      <c r="X13">
        <v>866</v>
      </c>
      <c r="AB13">
        <v>1</v>
      </c>
      <c r="AC13">
        <v>53.5</v>
      </c>
      <c r="AD13">
        <v>65.400000000000006</v>
      </c>
      <c r="AE13">
        <v>19.600000000000001</v>
      </c>
      <c r="AF13">
        <v>200</v>
      </c>
    </row>
    <row r="14" spans="3:32" x14ac:dyDescent="0.35">
      <c r="C14">
        <v>9</v>
      </c>
      <c r="D14">
        <v>465</v>
      </c>
      <c r="E14">
        <v>608</v>
      </c>
      <c r="F14">
        <v>559</v>
      </c>
      <c r="I14">
        <v>9</v>
      </c>
      <c r="J14">
        <v>787</v>
      </c>
      <c r="K14">
        <v>571</v>
      </c>
      <c r="L14">
        <v>612</v>
      </c>
      <c r="O14">
        <v>9</v>
      </c>
      <c r="P14">
        <v>1131</v>
      </c>
      <c r="Q14">
        <v>1194</v>
      </c>
      <c r="R14">
        <v>1292</v>
      </c>
      <c r="U14">
        <v>9</v>
      </c>
      <c r="V14">
        <v>849</v>
      </c>
      <c r="W14">
        <v>862</v>
      </c>
      <c r="X14">
        <v>893</v>
      </c>
      <c r="AB14">
        <v>2</v>
      </c>
      <c r="AC14">
        <v>72.3</v>
      </c>
      <c r="AD14">
        <v>62.3</v>
      </c>
      <c r="AE14">
        <v>19.600000000000001</v>
      </c>
      <c r="AF14">
        <v>200</v>
      </c>
    </row>
    <row r="15" spans="3:32" x14ac:dyDescent="0.35">
      <c r="C15">
        <v>12</v>
      </c>
      <c r="D15">
        <v>653</v>
      </c>
      <c r="E15">
        <v>618</v>
      </c>
      <c r="F15">
        <v>646</v>
      </c>
      <c r="I15">
        <v>12</v>
      </c>
      <c r="J15">
        <v>688</v>
      </c>
      <c r="K15">
        <v>671</v>
      </c>
      <c r="L15">
        <v>689</v>
      </c>
      <c r="O15">
        <v>12</v>
      </c>
      <c r="P15">
        <v>1792</v>
      </c>
      <c r="Q15">
        <v>2079</v>
      </c>
      <c r="R15">
        <v>2171</v>
      </c>
      <c r="U15">
        <v>12</v>
      </c>
      <c r="V15">
        <v>897</v>
      </c>
      <c r="W15">
        <v>948</v>
      </c>
      <c r="X15">
        <v>895</v>
      </c>
      <c r="AB15">
        <v>3</v>
      </c>
      <c r="AC15">
        <v>76.400000000000006</v>
      </c>
      <c r="AD15">
        <v>58.6</v>
      </c>
      <c r="AE15">
        <v>28.9</v>
      </c>
      <c r="AF15">
        <v>200</v>
      </c>
    </row>
    <row r="16" spans="3:32" x14ac:dyDescent="0.35">
      <c r="C16">
        <v>20</v>
      </c>
      <c r="D16">
        <v>605</v>
      </c>
      <c r="E16">
        <v>627</v>
      </c>
      <c r="F16">
        <v>639</v>
      </c>
      <c r="I16">
        <v>20</v>
      </c>
      <c r="J16">
        <v>994</v>
      </c>
      <c r="K16">
        <v>720</v>
      </c>
      <c r="L16">
        <v>700</v>
      </c>
      <c r="O16">
        <v>20</v>
      </c>
      <c r="P16">
        <v>6422</v>
      </c>
      <c r="Q16">
        <v>6548</v>
      </c>
      <c r="R16">
        <v>8864</v>
      </c>
      <c r="U16">
        <v>20</v>
      </c>
      <c r="V16">
        <v>838</v>
      </c>
      <c r="W16">
        <v>827</v>
      </c>
      <c r="X16">
        <v>785</v>
      </c>
    </row>
    <row r="17" spans="3:24" x14ac:dyDescent="0.35">
      <c r="C17">
        <v>27</v>
      </c>
      <c r="D17">
        <v>611</v>
      </c>
      <c r="E17">
        <v>624</v>
      </c>
      <c r="F17">
        <v>644</v>
      </c>
      <c r="I17">
        <v>27</v>
      </c>
      <c r="J17">
        <v>842</v>
      </c>
      <c r="K17">
        <v>889</v>
      </c>
      <c r="L17">
        <v>859</v>
      </c>
      <c r="O17">
        <v>27</v>
      </c>
      <c r="P17">
        <v>14483</v>
      </c>
      <c r="Q17">
        <v>14206</v>
      </c>
      <c r="R17">
        <v>15409</v>
      </c>
      <c r="U17">
        <v>27</v>
      </c>
      <c r="V17">
        <v>839</v>
      </c>
      <c r="W17">
        <v>827</v>
      </c>
      <c r="X17">
        <v>807</v>
      </c>
    </row>
    <row r="18" spans="3:24" x14ac:dyDescent="0.35">
      <c r="C18">
        <v>42</v>
      </c>
      <c r="D18">
        <v>642</v>
      </c>
      <c r="E18">
        <v>703</v>
      </c>
      <c r="F18">
        <v>651</v>
      </c>
      <c r="I18">
        <v>42</v>
      </c>
      <c r="J18">
        <v>872</v>
      </c>
      <c r="K18">
        <v>912</v>
      </c>
      <c r="L18">
        <v>911</v>
      </c>
      <c r="O18">
        <v>42</v>
      </c>
      <c r="P18">
        <v>13873</v>
      </c>
      <c r="Q18">
        <v>13843</v>
      </c>
      <c r="R18">
        <v>15520</v>
      </c>
      <c r="U18">
        <v>42</v>
      </c>
      <c r="V18">
        <v>452</v>
      </c>
      <c r="W18">
        <v>483</v>
      </c>
      <c r="X18">
        <v>479</v>
      </c>
    </row>
    <row r="19" spans="3:24" x14ac:dyDescent="0.35">
      <c r="C19">
        <v>50</v>
      </c>
      <c r="D19">
        <v>1460</v>
      </c>
      <c r="E19">
        <v>1020</v>
      </c>
      <c r="F19">
        <v>1272</v>
      </c>
      <c r="I19">
        <v>50</v>
      </c>
      <c r="J19">
        <v>922</v>
      </c>
      <c r="K19">
        <v>946</v>
      </c>
      <c r="L19">
        <v>957</v>
      </c>
      <c r="O19">
        <v>50</v>
      </c>
      <c r="P19">
        <v>12126</v>
      </c>
      <c r="Q19">
        <v>15815</v>
      </c>
      <c r="R19">
        <v>13303</v>
      </c>
      <c r="U19">
        <v>50</v>
      </c>
      <c r="V19">
        <v>437</v>
      </c>
      <c r="W19">
        <v>432</v>
      </c>
      <c r="X19">
        <v>452</v>
      </c>
    </row>
    <row r="20" spans="3:24" x14ac:dyDescent="0.35">
      <c r="C20">
        <v>66</v>
      </c>
      <c r="D20">
        <v>2085</v>
      </c>
      <c r="E20">
        <v>2156</v>
      </c>
      <c r="F20">
        <v>1628</v>
      </c>
      <c r="I20">
        <v>66</v>
      </c>
      <c r="J20">
        <v>3520</v>
      </c>
      <c r="K20">
        <v>5038</v>
      </c>
      <c r="L20">
        <v>3593</v>
      </c>
      <c r="O20">
        <v>66</v>
      </c>
      <c r="P20">
        <v>15586</v>
      </c>
      <c r="Q20">
        <v>13937</v>
      </c>
      <c r="R20">
        <v>14783</v>
      </c>
      <c r="U20">
        <v>66</v>
      </c>
      <c r="V20">
        <v>458</v>
      </c>
      <c r="W20">
        <v>453</v>
      </c>
      <c r="X20">
        <v>458</v>
      </c>
    </row>
    <row r="21" spans="3:24" x14ac:dyDescent="0.35">
      <c r="C21">
        <v>96</v>
      </c>
      <c r="D21">
        <v>4071</v>
      </c>
      <c r="E21">
        <v>3438</v>
      </c>
      <c r="F21">
        <v>3244</v>
      </c>
      <c r="I21">
        <v>96</v>
      </c>
      <c r="J21">
        <v>5153</v>
      </c>
      <c r="K21">
        <v>5168</v>
      </c>
      <c r="L21">
        <v>6143</v>
      </c>
      <c r="O21">
        <v>96</v>
      </c>
      <c r="P21">
        <v>13897</v>
      </c>
      <c r="Q21">
        <v>12375</v>
      </c>
      <c r="R21">
        <v>15418</v>
      </c>
      <c r="U21">
        <v>96</v>
      </c>
      <c r="V21">
        <v>497</v>
      </c>
      <c r="W21">
        <v>464</v>
      </c>
      <c r="X21">
        <v>466</v>
      </c>
    </row>
    <row r="22" spans="3:24" x14ac:dyDescent="0.35">
      <c r="C22">
        <v>120</v>
      </c>
      <c r="D22">
        <v>3560</v>
      </c>
      <c r="E22">
        <v>3634</v>
      </c>
      <c r="F22">
        <v>3091</v>
      </c>
      <c r="I22">
        <v>120</v>
      </c>
      <c r="J22">
        <v>5229</v>
      </c>
      <c r="K22">
        <v>4967</v>
      </c>
      <c r="L22">
        <v>4725</v>
      </c>
      <c r="O22">
        <v>120</v>
      </c>
      <c r="P22">
        <v>14007</v>
      </c>
      <c r="Q22">
        <v>12980</v>
      </c>
      <c r="R22">
        <v>15030</v>
      </c>
      <c r="U22">
        <v>120</v>
      </c>
      <c r="V22">
        <v>436</v>
      </c>
      <c r="W22">
        <v>454</v>
      </c>
      <c r="X22">
        <v>49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6602A-8337-4B0B-B445-F89C5A25D3FA}">
  <dimension ref="D5:AR28"/>
  <sheetViews>
    <sheetView topLeftCell="M1" zoomScale="110" zoomScaleNormal="110" workbookViewId="0">
      <selection activeCell="AK17" sqref="AK17"/>
    </sheetView>
  </sheetViews>
  <sheetFormatPr defaultRowHeight="14.5" x14ac:dyDescent="0.35"/>
  <cols>
    <col min="13" max="13" width="9.08984375" bestFit="1" customWidth="1"/>
    <col min="14" max="14" width="8.7265625" customWidth="1"/>
    <col min="25" max="25" width="14.453125" customWidth="1"/>
    <col min="33" max="33" width="8.90625" customWidth="1"/>
    <col min="34" max="34" width="8.81640625" customWidth="1"/>
    <col min="35" max="35" width="8.90625" customWidth="1"/>
    <col min="43" max="43" width="10" customWidth="1"/>
  </cols>
  <sheetData>
    <row r="5" spans="4:44" x14ac:dyDescent="0.35">
      <c r="D5" t="s">
        <v>102</v>
      </c>
      <c r="U5" t="s">
        <v>101</v>
      </c>
      <c r="AE5" t="s">
        <v>100</v>
      </c>
      <c r="AP5" t="s">
        <v>99</v>
      </c>
    </row>
    <row r="7" spans="4:44" x14ac:dyDescent="0.35">
      <c r="G7" t="s">
        <v>0</v>
      </c>
      <c r="N7" t="s">
        <v>19</v>
      </c>
    </row>
    <row r="8" spans="4:44" x14ac:dyDescent="0.35">
      <c r="U8" t="s">
        <v>16</v>
      </c>
      <c r="W8" t="s">
        <v>17</v>
      </c>
      <c r="X8" t="s">
        <v>0</v>
      </c>
      <c r="Y8" t="s">
        <v>19</v>
      </c>
      <c r="AE8" t="s">
        <v>16</v>
      </c>
      <c r="AG8" t="s">
        <v>17</v>
      </c>
      <c r="AH8" t="s">
        <v>0</v>
      </c>
      <c r="AI8" t="s">
        <v>19</v>
      </c>
      <c r="AN8" t="s">
        <v>16</v>
      </c>
      <c r="AP8" t="s">
        <v>17</v>
      </c>
      <c r="AQ8" t="s">
        <v>0</v>
      </c>
      <c r="AR8" t="s">
        <v>19</v>
      </c>
    </row>
    <row r="9" spans="4:44" x14ac:dyDescent="0.35">
      <c r="D9" t="s">
        <v>16</v>
      </c>
      <c r="E9" t="s">
        <v>98</v>
      </c>
      <c r="F9">
        <v>1</v>
      </c>
      <c r="G9">
        <v>2</v>
      </c>
      <c r="H9">
        <v>3</v>
      </c>
      <c r="I9">
        <v>4</v>
      </c>
      <c r="J9">
        <v>5</v>
      </c>
      <c r="M9">
        <v>1</v>
      </c>
      <c r="N9">
        <v>2</v>
      </c>
      <c r="O9">
        <v>3</v>
      </c>
      <c r="P9">
        <v>4</v>
      </c>
      <c r="Q9">
        <v>5</v>
      </c>
    </row>
    <row r="10" spans="4:44" x14ac:dyDescent="0.35">
      <c r="U10">
        <v>1</v>
      </c>
      <c r="W10">
        <v>1</v>
      </c>
      <c r="X10">
        <v>12</v>
      </c>
      <c r="Y10">
        <v>2</v>
      </c>
      <c r="AE10">
        <v>1</v>
      </c>
      <c r="AG10">
        <v>0.20870000362396199</v>
      </c>
      <c r="AH10">
        <v>1.00850002288818</v>
      </c>
      <c r="AI10">
        <v>0.33189998865127601</v>
      </c>
      <c r="AN10">
        <v>1</v>
      </c>
      <c r="AP10">
        <v>1.0225000381469727</v>
      </c>
      <c r="AQ10">
        <v>0.39989998936653137</v>
      </c>
      <c r="AR10">
        <v>0.77449997425079298</v>
      </c>
    </row>
    <row r="11" spans="4:44" x14ac:dyDescent="0.35">
      <c r="D11">
        <v>1</v>
      </c>
      <c r="F11">
        <v>68</v>
      </c>
      <c r="G11">
        <v>117</v>
      </c>
      <c r="H11">
        <v>1930</v>
      </c>
      <c r="I11">
        <v>2659</v>
      </c>
      <c r="J11">
        <v>5411</v>
      </c>
      <c r="M11">
        <v>132</v>
      </c>
      <c r="N11">
        <v>170</v>
      </c>
      <c r="O11">
        <v>181</v>
      </c>
      <c r="P11">
        <v>172</v>
      </c>
      <c r="Q11">
        <v>169</v>
      </c>
      <c r="U11">
        <v>2</v>
      </c>
      <c r="W11">
        <v>1</v>
      </c>
      <c r="X11">
        <v>13</v>
      </c>
      <c r="Y11">
        <v>1</v>
      </c>
      <c r="AE11">
        <v>2</v>
      </c>
      <c r="AG11">
        <v>0.26499998569488525</v>
      </c>
      <c r="AH11">
        <v>1.0673999786376953</v>
      </c>
      <c r="AI11">
        <v>0.27880001068115234</v>
      </c>
      <c r="AN11">
        <v>2</v>
      </c>
      <c r="AP11">
        <v>1.05600004196166</v>
      </c>
      <c r="AQ11">
        <v>0.48649999499321001</v>
      </c>
      <c r="AR11">
        <v>0.79119998216628995</v>
      </c>
    </row>
    <row r="12" spans="4:44" x14ac:dyDescent="0.35">
      <c r="D12">
        <v>2</v>
      </c>
      <c r="F12">
        <v>108</v>
      </c>
      <c r="G12">
        <v>56</v>
      </c>
      <c r="H12">
        <v>1901</v>
      </c>
      <c r="I12">
        <v>2795</v>
      </c>
      <c r="J12">
        <v>5075</v>
      </c>
      <c r="M12">
        <v>217</v>
      </c>
      <c r="N12">
        <v>264</v>
      </c>
      <c r="O12">
        <v>309</v>
      </c>
      <c r="P12">
        <v>301</v>
      </c>
      <c r="Q12">
        <v>258</v>
      </c>
      <c r="U12">
        <v>3</v>
      </c>
      <c r="W12">
        <v>1</v>
      </c>
      <c r="X12">
        <v>19</v>
      </c>
      <c r="Y12">
        <v>1</v>
      </c>
      <c r="AE12">
        <v>3</v>
      </c>
      <c r="AG12">
        <v>0.20230001449585</v>
      </c>
      <c r="AH12">
        <v>1.0507999658584595</v>
      </c>
      <c r="AI12">
        <v>0.27820000052452087</v>
      </c>
      <c r="AN12">
        <v>3</v>
      </c>
      <c r="AP12">
        <v>1.0110999584197899</v>
      </c>
      <c r="AQ12">
        <v>0.39669999480247498</v>
      </c>
      <c r="AR12">
        <v>0.75389998197555497</v>
      </c>
    </row>
    <row r="13" spans="4:44" x14ac:dyDescent="0.35">
      <c r="D13">
        <v>3</v>
      </c>
      <c r="F13">
        <v>88</v>
      </c>
      <c r="G13">
        <v>63</v>
      </c>
      <c r="H13">
        <v>1556</v>
      </c>
      <c r="I13">
        <v>2430</v>
      </c>
      <c r="J13">
        <v>4855</v>
      </c>
      <c r="M13">
        <v>101</v>
      </c>
      <c r="N13">
        <v>269</v>
      </c>
      <c r="O13">
        <v>240</v>
      </c>
      <c r="P13">
        <v>412</v>
      </c>
      <c r="Q13">
        <v>389</v>
      </c>
      <c r="U13">
        <v>4</v>
      </c>
      <c r="W13">
        <v>1</v>
      </c>
      <c r="X13">
        <v>16</v>
      </c>
      <c r="Y13">
        <v>1</v>
      </c>
      <c r="AE13">
        <v>4</v>
      </c>
      <c r="AG13">
        <v>0.27700001001358032</v>
      </c>
      <c r="AH13">
        <v>1.0746999979019165</v>
      </c>
      <c r="AI13">
        <v>0.2849000096321106</v>
      </c>
      <c r="AN13">
        <v>4</v>
      </c>
      <c r="AP13">
        <v>0.9682999849319458</v>
      </c>
      <c r="AQ13">
        <v>0.32190001010894775</v>
      </c>
      <c r="AR13">
        <v>0.85239999532699495</v>
      </c>
    </row>
    <row r="14" spans="4:44" x14ac:dyDescent="0.35">
      <c r="D14">
        <v>4</v>
      </c>
      <c r="F14">
        <v>120</v>
      </c>
      <c r="G14">
        <v>49</v>
      </c>
      <c r="H14">
        <v>1778</v>
      </c>
      <c r="I14">
        <v>2781</v>
      </c>
      <c r="J14">
        <v>4967</v>
      </c>
      <c r="M14">
        <v>119</v>
      </c>
      <c r="N14">
        <v>176</v>
      </c>
      <c r="O14">
        <v>270</v>
      </c>
      <c r="P14">
        <v>181</v>
      </c>
      <c r="Q14">
        <v>317</v>
      </c>
      <c r="U14">
        <v>5</v>
      </c>
      <c r="W14">
        <v>1</v>
      </c>
      <c r="X14">
        <v>17</v>
      </c>
      <c r="Y14">
        <v>2</v>
      </c>
      <c r="AE14">
        <v>5</v>
      </c>
      <c r="AG14">
        <v>0.26559999585151672</v>
      </c>
      <c r="AH14">
        <v>1.07449994564056</v>
      </c>
      <c r="AI14">
        <v>0.184700000047683</v>
      </c>
      <c r="AN14">
        <v>5</v>
      </c>
      <c r="AP14">
        <v>1.02829995155334</v>
      </c>
      <c r="AQ14">
        <v>0.40529999136924744</v>
      </c>
      <c r="AR14">
        <v>0.82270002603530801</v>
      </c>
    </row>
    <row r="15" spans="4:44" x14ac:dyDescent="0.35">
      <c r="D15">
        <v>5</v>
      </c>
      <c r="F15">
        <v>112</v>
      </c>
      <c r="G15">
        <v>58</v>
      </c>
      <c r="H15">
        <v>1698</v>
      </c>
      <c r="I15">
        <v>2541</v>
      </c>
      <c r="J15">
        <v>4748</v>
      </c>
      <c r="M15">
        <v>258</v>
      </c>
      <c r="N15">
        <v>231</v>
      </c>
      <c r="O15">
        <v>184</v>
      </c>
      <c r="P15">
        <v>410</v>
      </c>
      <c r="Q15">
        <v>400</v>
      </c>
      <c r="U15">
        <v>6</v>
      </c>
      <c r="W15">
        <v>1</v>
      </c>
      <c r="X15">
        <v>11</v>
      </c>
      <c r="Y15">
        <v>2</v>
      </c>
      <c r="AE15">
        <v>6</v>
      </c>
      <c r="AG15">
        <v>0.173299992084503</v>
      </c>
      <c r="AH15">
        <v>1.086400032043457</v>
      </c>
      <c r="AI15">
        <v>0.28619998693466187</v>
      </c>
      <c r="AN15">
        <v>6</v>
      </c>
      <c r="AP15">
        <v>1.044700050354</v>
      </c>
      <c r="AQ15">
        <v>0.328500014543533</v>
      </c>
      <c r="AR15">
        <v>0.80439998865127504</v>
      </c>
    </row>
    <row r="16" spans="4:44" x14ac:dyDescent="0.35">
      <c r="D16">
        <v>6</v>
      </c>
      <c r="F16">
        <v>54</v>
      </c>
      <c r="G16">
        <v>45</v>
      </c>
      <c r="H16">
        <v>1589</v>
      </c>
      <c r="I16">
        <v>2509</v>
      </c>
      <c r="J16">
        <v>4816</v>
      </c>
      <c r="M16">
        <v>200</v>
      </c>
      <c r="N16">
        <v>163</v>
      </c>
      <c r="O16">
        <v>204</v>
      </c>
      <c r="P16">
        <v>322</v>
      </c>
      <c r="Q16">
        <v>332</v>
      </c>
      <c r="U16">
        <v>7</v>
      </c>
      <c r="W16">
        <v>1</v>
      </c>
      <c r="X16">
        <v>14</v>
      </c>
      <c r="Y16">
        <v>2</v>
      </c>
      <c r="AE16">
        <v>7</v>
      </c>
      <c r="AG16">
        <v>0.26850000023841858</v>
      </c>
      <c r="AH16">
        <v>0.97399999999999998</v>
      </c>
      <c r="AI16">
        <v>0.256399999856949</v>
      </c>
      <c r="AN16">
        <v>7</v>
      </c>
      <c r="AP16">
        <v>1.0010000002384101</v>
      </c>
      <c r="AQ16">
        <v>0.51680001020431499</v>
      </c>
      <c r="AR16">
        <v>0.80019998550415039</v>
      </c>
    </row>
    <row r="17" spans="4:44" x14ac:dyDescent="0.35">
      <c r="D17">
        <v>7</v>
      </c>
      <c r="F17">
        <v>101</v>
      </c>
      <c r="G17">
        <v>162</v>
      </c>
      <c r="H17">
        <v>1712</v>
      </c>
      <c r="I17">
        <v>2639</v>
      </c>
      <c r="J17">
        <v>4878</v>
      </c>
      <c r="M17">
        <v>172</v>
      </c>
      <c r="N17">
        <v>125</v>
      </c>
      <c r="O17">
        <v>262</v>
      </c>
      <c r="P17">
        <v>181</v>
      </c>
      <c r="Q17">
        <v>162</v>
      </c>
      <c r="U17">
        <v>8</v>
      </c>
      <c r="W17">
        <v>0</v>
      </c>
      <c r="X17">
        <v>15</v>
      </c>
      <c r="Y17">
        <v>1</v>
      </c>
      <c r="AE17">
        <v>8</v>
      </c>
      <c r="AG17">
        <v>0.26570001244544983</v>
      </c>
      <c r="AH17">
        <v>0.91600000000000004</v>
      </c>
      <c r="AI17">
        <v>0.27270001173019409</v>
      </c>
      <c r="AN17">
        <v>8</v>
      </c>
      <c r="AP17">
        <v>1.00092499971389</v>
      </c>
      <c r="AQ17">
        <v>0.51130002737045288</v>
      </c>
      <c r="AR17">
        <v>0.75829999685287397</v>
      </c>
    </row>
    <row r="18" spans="4:44" x14ac:dyDescent="0.35">
      <c r="D18">
        <v>8</v>
      </c>
      <c r="F18">
        <v>107</v>
      </c>
      <c r="G18">
        <v>107</v>
      </c>
      <c r="H18">
        <v>1684</v>
      </c>
      <c r="I18">
        <v>2685</v>
      </c>
      <c r="J18">
        <v>4785</v>
      </c>
      <c r="M18">
        <v>283</v>
      </c>
      <c r="N18">
        <v>147</v>
      </c>
      <c r="O18">
        <v>234</v>
      </c>
      <c r="P18">
        <v>351</v>
      </c>
      <c r="Q18">
        <v>230</v>
      </c>
      <c r="U18">
        <v>9</v>
      </c>
      <c r="W18">
        <v>0</v>
      </c>
      <c r="X18">
        <v>18</v>
      </c>
      <c r="Y18">
        <v>1</v>
      </c>
      <c r="AE18">
        <v>9</v>
      </c>
      <c r="AG18">
        <v>0.26120001077651978</v>
      </c>
      <c r="AH18">
        <v>0.84399999999999997</v>
      </c>
      <c r="AI18">
        <v>0.28130000829696655</v>
      </c>
      <c r="AN18">
        <v>9</v>
      </c>
      <c r="AP18">
        <v>1.00229000091552</v>
      </c>
      <c r="AQ18">
        <v>0.44190001368522602</v>
      </c>
      <c r="AR18">
        <v>0.68789999008178704</v>
      </c>
    </row>
    <row r="19" spans="4:44" x14ac:dyDescent="0.35">
      <c r="D19">
        <v>9</v>
      </c>
      <c r="F19">
        <v>109</v>
      </c>
      <c r="G19">
        <v>112</v>
      </c>
      <c r="H19">
        <v>1856</v>
      </c>
      <c r="I19">
        <v>2678</v>
      </c>
      <c r="J19">
        <v>5146</v>
      </c>
      <c r="M19">
        <v>125</v>
      </c>
      <c r="N19">
        <v>130</v>
      </c>
      <c r="O19">
        <v>140</v>
      </c>
      <c r="P19">
        <v>169</v>
      </c>
      <c r="Q19">
        <v>246</v>
      </c>
      <c r="U19">
        <v>10</v>
      </c>
      <c r="W19">
        <v>1</v>
      </c>
      <c r="X19">
        <v>15</v>
      </c>
      <c r="Y19">
        <v>1</v>
      </c>
      <c r="AE19">
        <v>10</v>
      </c>
      <c r="AG19">
        <v>0.23109998703002901</v>
      </c>
      <c r="AH19">
        <v>1.0529999999999999</v>
      </c>
      <c r="AI19">
        <v>0.2833000123500824</v>
      </c>
      <c r="AN19">
        <v>10</v>
      </c>
      <c r="AP19">
        <v>0.99459999799728394</v>
      </c>
      <c r="AQ19">
        <v>0.41729998588562012</v>
      </c>
      <c r="AR19">
        <v>0.81390000581741295</v>
      </c>
    </row>
    <row r="20" spans="4:44" x14ac:dyDescent="0.35">
      <c r="D20">
        <v>10</v>
      </c>
      <c r="F20">
        <v>64</v>
      </c>
      <c r="G20">
        <v>192</v>
      </c>
      <c r="H20">
        <v>1809</v>
      </c>
      <c r="I20">
        <v>2545</v>
      </c>
      <c r="J20">
        <v>4995</v>
      </c>
      <c r="M20">
        <v>181</v>
      </c>
      <c r="N20">
        <v>181</v>
      </c>
      <c r="O20">
        <v>199</v>
      </c>
      <c r="P20">
        <v>180</v>
      </c>
      <c r="Q20">
        <v>189</v>
      </c>
      <c r="U20">
        <v>11</v>
      </c>
      <c r="W20">
        <v>1</v>
      </c>
      <c r="X20">
        <v>19</v>
      </c>
      <c r="Y20">
        <v>1</v>
      </c>
      <c r="AE20">
        <v>11</v>
      </c>
      <c r="AG20">
        <v>0.19890000939369201</v>
      </c>
      <c r="AH20">
        <v>1.1140000000000001</v>
      </c>
      <c r="AI20">
        <v>0.28369998931884799</v>
      </c>
      <c r="AN20">
        <v>11</v>
      </c>
      <c r="AP20">
        <v>1.05910000324249</v>
      </c>
      <c r="AQ20">
        <v>0.46210000634193399</v>
      </c>
      <c r="AR20">
        <v>0.87239998579025269</v>
      </c>
    </row>
    <row r="21" spans="4:44" x14ac:dyDescent="0.35">
      <c r="D21">
        <v>11</v>
      </c>
      <c r="F21">
        <v>215</v>
      </c>
      <c r="G21">
        <v>180</v>
      </c>
      <c r="H21">
        <v>1801</v>
      </c>
      <c r="I21">
        <v>2564</v>
      </c>
      <c r="J21">
        <v>4854</v>
      </c>
      <c r="M21">
        <v>309</v>
      </c>
      <c r="N21">
        <v>162</v>
      </c>
      <c r="O21">
        <v>440</v>
      </c>
      <c r="P21">
        <v>156</v>
      </c>
      <c r="Q21">
        <v>163</v>
      </c>
      <c r="U21">
        <v>12</v>
      </c>
      <c r="W21">
        <v>1</v>
      </c>
      <c r="X21">
        <v>11</v>
      </c>
      <c r="Y21">
        <v>2</v>
      </c>
      <c r="AE21">
        <v>12</v>
      </c>
      <c r="AG21">
        <v>0.216200008392334</v>
      </c>
      <c r="AH21">
        <v>0.89300000000000002</v>
      </c>
      <c r="AI21">
        <v>0.27930000424385099</v>
      </c>
      <c r="AN21">
        <v>12</v>
      </c>
      <c r="AP21">
        <v>1.0324000120162964</v>
      </c>
      <c r="AQ21">
        <v>0.48489999771118164</v>
      </c>
      <c r="AR21">
        <v>0.82089999437332095</v>
      </c>
    </row>
    <row r="22" spans="4:44" x14ac:dyDescent="0.35">
      <c r="D22">
        <v>12</v>
      </c>
      <c r="F22">
        <v>189</v>
      </c>
      <c r="G22">
        <v>182</v>
      </c>
      <c r="H22">
        <v>1630</v>
      </c>
      <c r="I22">
        <v>2674</v>
      </c>
      <c r="J22">
        <v>4946</v>
      </c>
      <c r="M22">
        <v>198</v>
      </c>
      <c r="N22">
        <v>317</v>
      </c>
      <c r="O22">
        <v>182</v>
      </c>
      <c r="P22">
        <v>146</v>
      </c>
      <c r="Q22">
        <v>151</v>
      </c>
      <c r="U22">
        <v>13</v>
      </c>
      <c r="W22">
        <v>0</v>
      </c>
      <c r="X22">
        <v>14</v>
      </c>
      <c r="Y22">
        <v>2</v>
      </c>
      <c r="AE22">
        <v>13</v>
      </c>
      <c r="AG22">
        <v>0.156</v>
      </c>
      <c r="AH22">
        <v>0.89700000000000002</v>
      </c>
      <c r="AI22">
        <v>0.36499999523162802</v>
      </c>
      <c r="AN22">
        <v>13</v>
      </c>
      <c r="AP22">
        <v>0.97629999999999995</v>
      </c>
      <c r="AQ22">
        <v>0.46919998526573181</v>
      </c>
      <c r="AR22">
        <v>0.81419998645782399</v>
      </c>
    </row>
    <row r="23" spans="4:44" x14ac:dyDescent="0.35">
      <c r="U23">
        <v>14</v>
      </c>
      <c r="W23">
        <v>0</v>
      </c>
      <c r="X23">
        <v>22</v>
      </c>
      <c r="Y23">
        <v>2</v>
      </c>
      <c r="AE23">
        <v>14</v>
      </c>
      <c r="AG23">
        <v>0.215</v>
      </c>
      <c r="AH23">
        <v>0.91200000000000003</v>
      </c>
      <c r="AI23">
        <v>0.26050001382827798</v>
      </c>
      <c r="AN23">
        <v>14</v>
      </c>
      <c r="AP23">
        <v>0.85609999999999997</v>
      </c>
      <c r="AQ23">
        <v>0.47740000486373901</v>
      </c>
      <c r="AR23">
        <v>0.84820002317428589</v>
      </c>
    </row>
    <row r="24" spans="4:44" x14ac:dyDescent="0.35">
      <c r="U24">
        <v>15</v>
      </c>
      <c r="W24">
        <v>1</v>
      </c>
      <c r="X24">
        <v>12</v>
      </c>
      <c r="Y24">
        <v>2</v>
      </c>
      <c r="AE24">
        <v>15</v>
      </c>
      <c r="AG24">
        <v>0.20799999999999999</v>
      </c>
      <c r="AH24">
        <v>0.92969999999999997</v>
      </c>
      <c r="AI24">
        <v>0.27450000166893002</v>
      </c>
      <c r="AN24">
        <v>15</v>
      </c>
      <c r="AP24">
        <v>0.93520000000000003</v>
      </c>
      <c r="AQ24">
        <v>0.51660001277923495</v>
      </c>
      <c r="AR24">
        <v>0.83659998655319201</v>
      </c>
    </row>
    <row r="25" spans="4:44" x14ac:dyDescent="0.35">
      <c r="U25">
        <v>16</v>
      </c>
      <c r="W25">
        <v>1</v>
      </c>
      <c r="X25">
        <v>12</v>
      </c>
      <c r="Y25">
        <v>1</v>
      </c>
      <c r="AE25">
        <v>16</v>
      </c>
      <c r="AG25">
        <v>0.21099999999999999</v>
      </c>
      <c r="AH25">
        <v>1.1101000000000001</v>
      </c>
      <c r="AI25">
        <v>9.5299999999999996E-2</v>
      </c>
      <c r="AN25">
        <v>16</v>
      </c>
      <c r="AP25">
        <v>1.0351999999999999</v>
      </c>
      <c r="AQ25">
        <v>0.50120001077651899</v>
      </c>
      <c r="AR25">
        <v>0.80549997091293335</v>
      </c>
    </row>
    <row r="27" spans="4:44" x14ac:dyDescent="0.35">
      <c r="AP27">
        <f>AVERAGE(AP10:AP25)</f>
        <v>1.0015009399682249</v>
      </c>
      <c r="AQ27">
        <f t="shared" ref="AQ27:AR27" si="0">AVERAGE(AQ10:AQ25)</f>
        <v>0.44609375312924365</v>
      </c>
      <c r="AR27">
        <f t="shared" si="0"/>
        <v>0.80357499212026562</v>
      </c>
    </row>
    <row r="28" spans="4:44" x14ac:dyDescent="0.35">
      <c r="AP28">
        <f>STDEV(AP10:AP25)</f>
        <v>5.0871802266879526E-2</v>
      </c>
      <c r="AQ28">
        <f t="shared" ref="AQ28:AR28" si="1">STDEV(AQ10:AQ25)</f>
        <v>6.2452442486661555E-2</v>
      </c>
      <c r="AR28">
        <f t="shared" si="1"/>
        <v>4.472183335330901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40CDD-8155-4BB6-9478-08B75ECFF49E}">
  <dimension ref="G6:J23"/>
  <sheetViews>
    <sheetView zoomScale="90" zoomScaleNormal="90" workbookViewId="0">
      <selection activeCell="Q24" sqref="Q24"/>
    </sheetView>
  </sheetViews>
  <sheetFormatPr defaultRowHeight="14.5" x14ac:dyDescent="0.35"/>
  <sheetData>
    <row r="6" spans="7:10" x14ac:dyDescent="0.35">
      <c r="G6" t="s">
        <v>16</v>
      </c>
      <c r="H6" t="s">
        <v>17</v>
      </c>
      <c r="I6" t="s">
        <v>56</v>
      </c>
      <c r="J6" t="s">
        <v>57</v>
      </c>
    </row>
    <row r="8" spans="7:10" x14ac:dyDescent="0.35">
      <c r="G8">
        <v>1</v>
      </c>
      <c r="H8">
        <v>0.95099999999999996</v>
      </c>
      <c r="I8">
        <v>0.443</v>
      </c>
      <c r="J8">
        <v>0.879</v>
      </c>
    </row>
    <row r="9" spans="7:10" x14ac:dyDescent="0.35">
      <c r="G9">
        <v>2</v>
      </c>
      <c r="H9">
        <v>0.82099999999999995</v>
      </c>
      <c r="I9">
        <v>0.47599999999999998</v>
      </c>
      <c r="J9">
        <v>0.79800000000000004</v>
      </c>
    </row>
    <row r="10" spans="7:10" x14ac:dyDescent="0.35">
      <c r="G10">
        <v>3</v>
      </c>
      <c r="H10">
        <v>0.875</v>
      </c>
      <c r="I10">
        <v>0.52100000000000002</v>
      </c>
      <c r="J10">
        <v>0.82099999999999995</v>
      </c>
    </row>
    <row r="11" spans="7:10" x14ac:dyDescent="0.35">
      <c r="G11">
        <v>4</v>
      </c>
      <c r="H11">
        <v>0.98099999999999998</v>
      </c>
      <c r="I11">
        <v>0.48099999999999998</v>
      </c>
      <c r="J11">
        <v>0.82299999999999995</v>
      </c>
    </row>
    <row r="12" spans="7:10" x14ac:dyDescent="0.35">
      <c r="G12">
        <v>5</v>
      </c>
      <c r="H12">
        <v>0.94299999999999995</v>
      </c>
      <c r="I12">
        <v>0.52400000000000002</v>
      </c>
      <c r="J12">
        <v>0.65900000000000003</v>
      </c>
    </row>
    <row r="13" spans="7:10" x14ac:dyDescent="0.35">
      <c r="G13">
        <v>6</v>
      </c>
      <c r="H13">
        <v>0.97799999999999998</v>
      </c>
      <c r="I13">
        <v>0.42599999999999999</v>
      </c>
      <c r="J13">
        <v>0.70199999999999996</v>
      </c>
    </row>
    <row r="14" spans="7:10" x14ac:dyDescent="0.35">
      <c r="G14">
        <v>7</v>
      </c>
      <c r="H14">
        <v>0.97599999999999998</v>
      </c>
      <c r="I14">
        <v>0.498</v>
      </c>
      <c r="J14">
        <v>0.73499999999999999</v>
      </c>
    </row>
    <row r="15" spans="7:10" x14ac:dyDescent="0.35">
      <c r="G15">
        <v>8</v>
      </c>
      <c r="H15">
        <v>0.94499999999999995</v>
      </c>
      <c r="I15">
        <v>0.36099999999999999</v>
      </c>
      <c r="J15">
        <v>0.83399999999999996</v>
      </c>
    </row>
    <row r="16" spans="7:10" x14ac:dyDescent="0.35">
      <c r="G16">
        <v>9</v>
      </c>
      <c r="H16">
        <v>0.89500000000000002</v>
      </c>
      <c r="I16">
        <v>0.40799999999999997</v>
      </c>
      <c r="J16">
        <v>0.86499999999999999</v>
      </c>
    </row>
    <row r="17" spans="7:10" x14ac:dyDescent="0.35">
      <c r="G17">
        <v>10</v>
      </c>
      <c r="H17">
        <v>0.86499999999999999</v>
      </c>
      <c r="I17">
        <v>0.51900000000000002</v>
      </c>
      <c r="J17">
        <v>0.80800000000000005</v>
      </c>
    </row>
    <row r="18" spans="7:10" x14ac:dyDescent="0.35">
      <c r="G18">
        <v>11</v>
      </c>
      <c r="H18">
        <v>0.93100000000000005</v>
      </c>
      <c r="I18">
        <v>0.38600000000000001</v>
      </c>
      <c r="J18">
        <v>0.85299999999999998</v>
      </c>
    </row>
    <row r="19" spans="7:10" x14ac:dyDescent="0.35">
      <c r="G19">
        <v>12</v>
      </c>
      <c r="H19">
        <v>0.97399999999999998</v>
      </c>
      <c r="I19">
        <v>0.46800000000000003</v>
      </c>
      <c r="J19">
        <v>0.88400000000000001</v>
      </c>
    </row>
    <row r="20" spans="7:10" x14ac:dyDescent="0.35">
      <c r="G20">
        <v>13</v>
      </c>
      <c r="H20">
        <v>0.98899999999999999</v>
      </c>
      <c r="I20">
        <v>0.45300000000000001</v>
      </c>
      <c r="J20">
        <v>0.90200000000000002</v>
      </c>
    </row>
    <row r="21" spans="7:10" x14ac:dyDescent="0.35">
      <c r="G21">
        <v>14</v>
      </c>
      <c r="H21">
        <v>0.90300000000000002</v>
      </c>
      <c r="I21">
        <v>0.47899999999999998</v>
      </c>
      <c r="J21">
        <v>0.78300000000000003</v>
      </c>
    </row>
    <row r="22" spans="7:10" x14ac:dyDescent="0.35">
      <c r="G22">
        <v>15</v>
      </c>
      <c r="H22">
        <v>0.88600000000000001</v>
      </c>
      <c r="I22">
        <v>0.48499999999999999</v>
      </c>
      <c r="J22">
        <v>0.73199999999999998</v>
      </c>
    </row>
    <row r="23" spans="7:10" x14ac:dyDescent="0.35">
      <c r="G23">
        <v>16</v>
      </c>
      <c r="H23">
        <v>0.91700000000000004</v>
      </c>
      <c r="I23">
        <v>0.502</v>
      </c>
      <c r="J23">
        <v>0.6929999999999999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2990C-343B-49C4-A794-801337088930}">
  <dimension ref="F9:T24"/>
  <sheetViews>
    <sheetView topLeftCell="B4" workbookViewId="0">
      <selection activeCell="I9" sqref="I9"/>
    </sheetView>
  </sheetViews>
  <sheetFormatPr defaultRowHeight="14.5" x14ac:dyDescent="0.35"/>
  <sheetData>
    <row r="9" spans="6:20" x14ac:dyDescent="0.35">
      <c r="I9" t="s">
        <v>68</v>
      </c>
      <c r="N9" t="s">
        <v>65</v>
      </c>
      <c r="S9" t="s">
        <v>67</v>
      </c>
    </row>
    <row r="11" spans="6:20" x14ac:dyDescent="0.35">
      <c r="F11" t="s">
        <v>66</v>
      </c>
      <c r="H11" t="s">
        <v>11</v>
      </c>
      <c r="I11" t="s">
        <v>12</v>
      </c>
      <c r="J11" t="s">
        <v>13</v>
      </c>
      <c r="M11" t="s">
        <v>11</v>
      </c>
      <c r="N11" t="s">
        <v>12</v>
      </c>
      <c r="O11" t="s">
        <v>13</v>
      </c>
      <c r="R11" t="s">
        <v>11</v>
      </c>
      <c r="S11" t="s">
        <v>12</v>
      </c>
      <c r="T11" t="s">
        <v>13</v>
      </c>
    </row>
    <row r="13" spans="6:20" x14ac:dyDescent="0.35">
      <c r="F13">
        <v>3</v>
      </c>
      <c r="H13">
        <v>0.97436</v>
      </c>
      <c r="I13">
        <v>0.98638999999999999</v>
      </c>
      <c r="J13">
        <v>1</v>
      </c>
      <c r="M13">
        <v>0.29282000000000002</v>
      </c>
      <c r="N13">
        <v>0.34867999999999999</v>
      </c>
      <c r="O13">
        <v>0.30576999999999999</v>
      </c>
      <c r="R13">
        <v>0.81052999999999997</v>
      </c>
      <c r="S13">
        <v>0.87982000000000005</v>
      </c>
      <c r="T13">
        <v>0.77031000000000005</v>
      </c>
    </row>
    <row r="14" spans="6:20" x14ac:dyDescent="0.35">
      <c r="F14">
        <v>4</v>
      </c>
      <c r="H14">
        <v>0.98</v>
      </c>
      <c r="I14">
        <v>0.99</v>
      </c>
      <c r="J14">
        <v>0.92691000000000001</v>
      </c>
      <c r="M14">
        <v>0.29255999999999999</v>
      </c>
      <c r="N14">
        <v>0.33188000000000001</v>
      </c>
      <c r="O14">
        <v>0.35747000000000001</v>
      </c>
      <c r="R14">
        <v>0.83157999999999999</v>
      </c>
      <c r="S14">
        <v>0.77551000000000003</v>
      </c>
      <c r="T14">
        <v>0.63014999999999999</v>
      </c>
    </row>
    <row r="15" spans="6:20" x14ac:dyDescent="0.35">
      <c r="F15">
        <v>5</v>
      </c>
      <c r="H15">
        <v>0.97153800000000001</v>
      </c>
      <c r="I15">
        <v>0.89795999999999998</v>
      </c>
      <c r="J15">
        <v>0.84443000000000001</v>
      </c>
      <c r="M15">
        <v>0.31641000000000002</v>
      </c>
      <c r="N15">
        <v>0.26304</v>
      </c>
      <c r="O15">
        <v>0.27887000000000001</v>
      </c>
      <c r="R15">
        <v>0.79842000000000002</v>
      </c>
      <c r="S15">
        <v>0.76178999999999997</v>
      </c>
      <c r="T15">
        <v>0.63700999999999997</v>
      </c>
    </row>
    <row r="16" spans="6:20" x14ac:dyDescent="0.35">
      <c r="F16">
        <v>6</v>
      </c>
      <c r="H16">
        <v>1</v>
      </c>
      <c r="I16">
        <v>0.85555999999999999</v>
      </c>
      <c r="J16">
        <v>0.88500000000000001</v>
      </c>
      <c r="M16">
        <v>0.31820999999999999</v>
      </c>
      <c r="N16">
        <v>0.24088000000000001</v>
      </c>
      <c r="O16">
        <v>0.31763000000000002</v>
      </c>
      <c r="R16">
        <v>0.74316000000000004</v>
      </c>
      <c r="S16">
        <v>0.68776000000000004</v>
      </c>
      <c r="T16">
        <v>0.55350999999999995</v>
      </c>
    </row>
    <row r="17" spans="6:20" x14ac:dyDescent="0.35">
      <c r="F17">
        <v>7</v>
      </c>
      <c r="H17">
        <v>0.92435999999999996</v>
      </c>
      <c r="I17">
        <v>0.81079000000000001</v>
      </c>
      <c r="J17">
        <v>0.77478999999999998</v>
      </c>
      <c r="M17">
        <v>0.31795000000000001</v>
      </c>
      <c r="N17">
        <v>0.2356</v>
      </c>
      <c r="O17">
        <v>0.32732</v>
      </c>
      <c r="R17">
        <v>0.71052999999999999</v>
      </c>
      <c r="S17">
        <v>0.60816000000000003</v>
      </c>
      <c r="T17">
        <v>0.56777999999999995</v>
      </c>
    </row>
    <row r="18" spans="6:20" x14ac:dyDescent="0.35">
      <c r="F18">
        <v>8</v>
      </c>
      <c r="H18">
        <v>0.92308000000000001</v>
      </c>
      <c r="I18">
        <v>0.73468999999999995</v>
      </c>
      <c r="J18">
        <v>0.7268</v>
      </c>
      <c r="M18">
        <v>0.16231000000000001</v>
      </c>
      <c r="N18">
        <v>0.12523999999999999</v>
      </c>
      <c r="O18">
        <v>0.20593</v>
      </c>
      <c r="R18">
        <v>0.66105000000000003</v>
      </c>
      <c r="S18">
        <v>0.63146999999999998</v>
      </c>
      <c r="T18">
        <v>0.58360999999999996</v>
      </c>
    </row>
    <row r="19" spans="6:20" x14ac:dyDescent="0.35">
      <c r="F19">
        <v>9</v>
      </c>
      <c r="H19">
        <v>0.85462000000000005</v>
      </c>
      <c r="I19">
        <v>0.69916</v>
      </c>
      <c r="J19">
        <v>0.74097999999999997</v>
      </c>
      <c r="M19">
        <v>0.17255999999999999</v>
      </c>
      <c r="N19">
        <v>0.14802999999999999</v>
      </c>
      <c r="O19">
        <v>0.18396999999999999</v>
      </c>
      <c r="R19">
        <v>0.66683999999999999</v>
      </c>
      <c r="S19">
        <v>0.55181000000000002</v>
      </c>
      <c r="T19">
        <v>0.54835</v>
      </c>
    </row>
    <row r="20" spans="6:20" x14ac:dyDescent="0.35">
      <c r="F20">
        <v>10</v>
      </c>
      <c r="H20">
        <v>0.79896999999999996</v>
      </c>
      <c r="I20">
        <v>0.65351000000000004</v>
      </c>
      <c r="J20">
        <v>0.62134</v>
      </c>
      <c r="M20">
        <v>0.19231000000000001</v>
      </c>
      <c r="N20">
        <v>0.12268</v>
      </c>
      <c r="O20">
        <v>0.15851000000000001</v>
      </c>
      <c r="R20">
        <v>0.50158000000000003</v>
      </c>
      <c r="S20">
        <v>0.34676000000000001</v>
      </c>
      <c r="T20">
        <v>0.49076999999999998</v>
      </c>
    </row>
    <row r="21" spans="6:20" x14ac:dyDescent="0.35">
      <c r="F21">
        <v>11</v>
      </c>
      <c r="H21">
        <v>0.67332999999999998</v>
      </c>
      <c r="I21">
        <v>0.621</v>
      </c>
      <c r="J21">
        <v>0.47017999999999999</v>
      </c>
      <c r="M21">
        <v>0.17462</v>
      </c>
      <c r="N21">
        <v>0.13628000000000001</v>
      </c>
      <c r="O21">
        <v>0.14788999999999999</v>
      </c>
      <c r="R21">
        <v>0.41632000000000002</v>
      </c>
      <c r="S21">
        <v>0.32779999999999998</v>
      </c>
      <c r="T21">
        <v>0.32345000000000002</v>
      </c>
    </row>
    <row r="22" spans="6:20" x14ac:dyDescent="0.35">
      <c r="F22">
        <v>12</v>
      </c>
      <c r="H22">
        <v>0.63178999999999996</v>
      </c>
      <c r="I22">
        <v>0.47141</v>
      </c>
      <c r="J22">
        <v>0.43014999999999998</v>
      </c>
      <c r="M22">
        <v>5.1051300000000001E-2</v>
      </c>
      <c r="N22">
        <v>4.2700000000000002E-2</v>
      </c>
      <c r="O22">
        <v>6.5720000000000001E-2</v>
      </c>
      <c r="R22">
        <v>0.39842</v>
      </c>
      <c r="S22">
        <v>0.28139999999999998</v>
      </c>
      <c r="T22">
        <v>0.20552000000000001</v>
      </c>
    </row>
    <row r="23" spans="6:20" x14ac:dyDescent="0.35">
      <c r="F23">
        <v>13</v>
      </c>
      <c r="H23">
        <v>0.60358999999999996</v>
      </c>
      <c r="I23">
        <v>0.45478000000000002</v>
      </c>
      <c r="J23">
        <v>0.41454000000000002</v>
      </c>
      <c r="M23">
        <v>9.2310000000000003E-2</v>
      </c>
      <c r="N23">
        <v>6.8000000000000005E-2</v>
      </c>
      <c r="O23">
        <v>8.763E-2</v>
      </c>
      <c r="R23">
        <v>0.33946999999999999</v>
      </c>
      <c r="S23">
        <v>0.19586999999999999</v>
      </c>
      <c r="T23">
        <v>0.29948000000000002</v>
      </c>
    </row>
    <row r="24" spans="6:20" x14ac:dyDescent="0.35">
      <c r="F24">
        <v>14</v>
      </c>
      <c r="H24">
        <v>0.55667</v>
      </c>
      <c r="I24">
        <v>0.39883999999999997</v>
      </c>
      <c r="J24">
        <v>0.36098000000000002</v>
      </c>
      <c r="M24">
        <v>4.3333000000000003E-2</v>
      </c>
      <c r="N24">
        <v>3.3070000000000002E-2</v>
      </c>
      <c r="O24">
        <v>5.1409999999999997E-2</v>
      </c>
      <c r="R24">
        <v>0.31631999999999999</v>
      </c>
      <c r="S24">
        <v>0.13628000000000001</v>
      </c>
      <c r="T24">
        <v>0.29242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65A1A-9BFC-4C8C-BCCD-79C620220F90}">
  <dimension ref="E5:Y59"/>
  <sheetViews>
    <sheetView topLeftCell="A37" workbookViewId="0">
      <selection activeCell="E42" sqref="E42:E59"/>
    </sheetView>
  </sheetViews>
  <sheetFormatPr defaultRowHeight="15.5" x14ac:dyDescent="0.35"/>
  <cols>
    <col min="1" max="8" width="8.7265625" style="1"/>
    <col min="9" max="9" width="16.6328125" style="1" customWidth="1"/>
    <col min="10" max="15" width="8.7265625" style="1"/>
    <col min="16" max="16" width="13.1796875" style="1" customWidth="1"/>
    <col min="17" max="17" width="11.08984375" style="1" customWidth="1"/>
    <col min="18" max="18" width="17.90625" style="1" customWidth="1"/>
    <col min="19" max="16384" width="8.7265625" style="1"/>
  </cols>
  <sheetData>
    <row r="5" spans="14:25" x14ac:dyDescent="0.35">
      <c r="N5" s="1" t="s">
        <v>16</v>
      </c>
      <c r="P5" s="1" t="s">
        <v>17</v>
      </c>
      <c r="Q5" s="1" t="s">
        <v>0</v>
      </c>
      <c r="R5" s="1" t="s">
        <v>19</v>
      </c>
    </row>
    <row r="7" spans="14:25" x14ac:dyDescent="0.35">
      <c r="N7" s="1">
        <v>1</v>
      </c>
      <c r="P7" s="1">
        <v>0</v>
      </c>
      <c r="Q7" s="1">
        <v>9</v>
      </c>
      <c r="R7" s="1">
        <v>2</v>
      </c>
    </row>
    <row r="8" spans="14:25" x14ac:dyDescent="0.35">
      <c r="N8" s="1">
        <v>2</v>
      </c>
      <c r="P8" s="1">
        <v>0</v>
      </c>
      <c r="Q8" s="1">
        <v>8</v>
      </c>
      <c r="R8" s="1">
        <v>1</v>
      </c>
      <c r="W8" s="1">
        <v>0</v>
      </c>
      <c r="X8" s="1">
        <v>7.75</v>
      </c>
      <c r="Y8" s="1">
        <v>1.5</v>
      </c>
    </row>
    <row r="9" spans="14:25" x14ac:dyDescent="0.35">
      <c r="N9" s="1">
        <v>3</v>
      </c>
      <c r="P9" s="1">
        <v>0</v>
      </c>
      <c r="Q9" s="1">
        <v>6</v>
      </c>
      <c r="R9" s="1">
        <v>2</v>
      </c>
      <c r="W9" s="1">
        <v>0</v>
      </c>
      <c r="X9" s="1">
        <v>1.2583057392117916</v>
      </c>
      <c r="Y9" s="1">
        <v>0.57735026918962573</v>
      </c>
    </row>
    <row r="10" spans="14:25" x14ac:dyDescent="0.35">
      <c r="N10" s="1">
        <v>4</v>
      </c>
      <c r="P10" s="1">
        <v>0</v>
      </c>
      <c r="Q10" s="1">
        <v>8</v>
      </c>
      <c r="R10" s="1">
        <v>1</v>
      </c>
    </row>
    <row r="11" spans="14:25" x14ac:dyDescent="0.35">
      <c r="P11" s="1">
        <f>AVERAGE(P7:P10)</f>
        <v>0</v>
      </c>
      <c r="Q11" s="1">
        <f t="shared" ref="Q11:R11" si="0">AVERAGE(Q7:Q10)</f>
        <v>7.75</v>
      </c>
      <c r="R11" s="1">
        <f t="shared" si="0"/>
        <v>1.5</v>
      </c>
      <c r="W11" s="1">
        <v>0.25</v>
      </c>
      <c r="X11" s="1">
        <v>10.5</v>
      </c>
      <c r="Y11" s="1">
        <v>2</v>
      </c>
    </row>
    <row r="12" spans="14:25" x14ac:dyDescent="0.35">
      <c r="P12" s="1">
        <f>STDEV(P7:P10)</f>
        <v>0</v>
      </c>
      <c r="Q12" s="1">
        <f t="shared" ref="Q12:R12" si="1">STDEV(Q7:Q10)</f>
        <v>1.2583057392117916</v>
      </c>
      <c r="R12" s="1">
        <f t="shared" si="1"/>
        <v>0.57735026918962573</v>
      </c>
      <c r="W12" s="1">
        <v>0.5</v>
      </c>
      <c r="X12" s="1">
        <v>3.1091263510296048</v>
      </c>
      <c r="Y12" s="1">
        <v>1.1547005383792515</v>
      </c>
    </row>
    <row r="14" spans="14:25" x14ac:dyDescent="0.35">
      <c r="N14" s="1">
        <v>5</v>
      </c>
      <c r="P14" s="1">
        <v>0</v>
      </c>
      <c r="Q14" s="1">
        <v>6</v>
      </c>
      <c r="R14" s="1">
        <v>3</v>
      </c>
      <c r="W14" s="1">
        <v>0.25</v>
      </c>
      <c r="X14" s="1">
        <v>11.25</v>
      </c>
      <c r="Y14" s="1">
        <v>2.5</v>
      </c>
    </row>
    <row r="15" spans="14:25" x14ac:dyDescent="0.35">
      <c r="N15" s="1">
        <v>6</v>
      </c>
      <c r="P15" s="1">
        <v>0</v>
      </c>
      <c r="Q15" s="1">
        <v>12</v>
      </c>
      <c r="R15" s="1">
        <v>1</v>
      </c>
      <c r="W15" s="1">
        <v>0.5</v>
      </c>
      <c r="X15" s="1">
        <v>1.707825127659933</v>
      </c>
      <c r="Y15" s="1">
        <v>0.57735026918962573</v>
      </c>
    </row>
    <row r="16" spans="14:25" x14ac:dyDescent="0.35">
      <c r="N16" s="1">
        <v>7</v>
      </c>
      <c r="P16" s="1">
        <v>1</v>
      </c>
      <c r="Q16" s="1">
        <v>11</v>
      </c>
      <c r="R16" s="1">
        <v>1</v>
      </c>
    </row>
    <row r="17" spans="14:25" x14ac:dyDescent="0.35">
      <c r="N17" s="1">
        <v>8</v>
      </c>
      <c r="P17" s="1">
        <v>0</v>
      </c>
      <c r="Q17" s="1">
        <v>13</v>
      </c>
      <c r="R17" s="1">
        <v>3</v>
      </c>
      <c r="W17" s="1">
        <v>0.25</v>
      </c>
      <c r="X17" s="1">
        <v>9.75</v>
      </c>
      <c r="Y17" s="1">
        <v>1.25</v>
      </c>
    </row>
    <row r="18" spans="14:25" x14ac:dyDescent="0.35">
      <c r="P18" s="1">
        <f>AVERAGE(P14:P17)</f>
        <v>0.25</v>
      </c>
      <c r="Q18" s="1">
        <f t="shared" ref="Q18:R18" si="2">AVERAGE(Q14:Q17)</f>
        <v>10.5</v>
      </c>
      <c r="R18" s="1">
        <f t="shared" si="2"/>
        <v>2</v>
      </c>
      <c r="W18" s="1">
        <v>0.5</v>
      </c>
      <c r="X18" s="1">
        <v>1.5</v>
      </c>
      <c r="Y18" s="1">
        <v>0.5</v>
      </c>
    </row>
    <row r="19" spans="14:25" x14ac:dyDescent="0.35">
      <c r="P19" s="1">
        <f>STDEV(P14:P17)</f>
        <v>0.5</v>
      </c>
      <c r="Q19" s="1">
        <f t="shared" ref="Q19:R19" si="3">STDEV(Q14:Q17)</f>
        <v>3.1091263510296048</v>
      </c>
      <c r="R19" s="1">
        <f t="shared" si="3"/>
        <v>1.1547005383792515</v>
      </c>
    </row>
    <row r="21" spans="14:25" x14ac:dyDescent="0.35">
      <c r="N21" s="1">
        <v>9</v>
      </c>
      <c r="P21" s="1">
        <v>0</v>
      </c>
      <c r="Q21" s="1">
        <v>12</v>
      </c>
      <c r="R21" s="1">
        <v>2</v>
      </c>
      <c r="W21" s="1">
        <f>AVERAGE(W8,W11,W14,W17)</f>
        <v>0.1875</v>
      </c>
      <c r="X21" s="1">
        <f t="shared" ref="X21:Y21" si="4">AVERAGE(X8,X11,X14,X17)</f>
        <v>9.8125</v>
      </c>
      <c r="Y21" s="1">
        <f t="shared" si="4"/>
        <v>1.8125</v>
      </c>
    </row>
    <row r="22" spans="14:25" x14ac:dyDescent="0.35">
      <c r="N22" s="1">
        <v>10</v>
      </c>
      <c r="P22" s="1">
        <v>1</v>
      </c>
      <c r="Q22" s="1">
        <v>9</v>
      </c>
      <c r="R22" s="1">
        <v>2</v>
      </c>
      <c r="W22" s="1">
        <f>STDEV(W8,W11,W14,W17)</f>
        <v>0.125</v>
      </c>
      <c r="X22" s="1">
        <f t="shared" ref="X22:Y22" si="5">STDEV(X8,X11,X14,X17)</f>
        <v>1.505199322349037</v>
      </c>
      <c r="Y22" s="1">
        <f t="shared" si="5"/>
        <v>0.5543389456520863</v>
      </c>
    </row>
    <row r="23" spans="14:25" x14ac:dyDescent="0.35">
      <c r="N23" s="1">
        <v>11</v>
      </c>
      <c r="P23" s="1">
        <v>0</v>
      </c>
      <c r="Q23" s="1">
        <v>11</v>
      </c>
      <c r="R23" s="1">
        <v>3</v>
      </c>
    </row>
    <row r="24" spans="14:25" x14ac:dyDescent="0.35">
      <c r="N24" s="1">
        <v>12</v>
      </c>
      <c r="P24" s="1">
        <v>0</v>
      </c>
      <c r="Q24" s="1">
        <v>13</v>
      </c>
      <c r="R24" s="1">
        <v>3</v>
      </c>
    </row>
    <row r="25" spans="14:25" x14ac:dyDescent="0.35">
      <c r="P25" s="1">
        <f>AVERAGE(P21:P24)</f>
        <v>0.25</v>
      </c>
      <c r="Q25" s="1">
        <f t="shared" ref="Q25:R25" si="6">AVERAGE(Q21:Q24)</f>
        <v>11.25</v>
      </c>
      <c r="R25" s="1">
        <f t="shared" si="6"/>
        <v>2.5</v>
      </c>
    </row>
    <row r="26" spans="14:25" x14ac:dyDescent="0.35">
      <c r="P26" s="1">
        <f>STDEV(P21:P24)</f>
        <v>0.5</v>
      </c>
      <c r="Q26" s="1">
        <f t="shared" ref="Q26:R26" si="7">STDEV(Q21:Q24)</f>
        <v>1.707825127659933</v>
      </c>
      <c r="R26" s="1">
        <f t="shared" si="7"/>
        <v>0.57735026918962573</v>
      </c>
    </row>
    <row r="28" spans="14:25" x14ac:dyDescent="0.35">
      <c r="N28" s="1">
        <v>13</v>
      </c>
      <c r="P28" s="1">
        <v>0</v>
      </c>
      <c r="Q28" s="1">
        <v>8</v>
      </c>
      <c r="R28" s="1">
        <v>1</v>
      </c>
    </row>
    <row r="29" spans="14:25" x14ac:dyDescent="0.35">
      <c r="N29" s="1">
        <v>14</v>
      </c>
      <c r="P29" s="1">
        <v>0</v>
      </c>
      <c r="Q29" s="1">
        <v>9</v>
      </c>
      <c r="R29" s="1">
        <v>2</v>
      </c>
    </row>
    <row r="30" spans="14:25" x14ac:dyDescent="0.35">
      <c r="N30" s="1">
        <v>15</v>
      </c>
      <c r="P30" s="1">
        <v>1</v>
      </c>
      <c r="Q30" s="1">
        <v>11</v>
      </c>
      <c r="R30" s="1">
        <v>1</v>
      </c>
    </row>
    <row r="31" spans="14:25" x14ac:dyDescent="0.35">
      <c r="N31" s="1">
        <v>16</v>
      </c>
      <c r="P31" s="1">
        <v>0</v>
      </c>
      <c r="Q31" s="1">
        <v>11</v>
      </c>
      <c r="R31" s="1">
        <v>1</v>
      </c>
    </row>
    <row r="32" spans="14:25" x14ac:dyDescent="0.35">
      <c r="P32" s="1">
        <f>AVERAGE(P28:P31)</f>
        <v>0.25</v>
      </c>
      <c r="Q32" s="1">
        <f t="shared" ref="Q32:R32" si="8">AVERAGE(Q28:Q31)</f>
        <v>9.75</v>
      </c>
      <c r="R32" s="1">
        <f t="shared" si="8"/>
        <v>1.25</v>
      </c>
    </row>
    <row r="33" spans="5:18" x14ac:dyDescent="0.35">
      <c r="P33" s="1">
        <f>STDEV(P28:P31)</f>
        <v>0.5</v>
      </c>
      <c r="Q33" s="1">
        <f t="shared" ref="Q33:R33" si="9">STDEV(Q28:Q31)</f>
        <v>1.5</v>
      </c>
      <c r="R33" s="1">
        <f t="shared" si="9"/>
        <v>0.5</v>
      </c>
    </row>
    <row r="35" spans="5:18" x14ac:dyDescent="0.35">
      <c r="P35" s="1">
        <f>AVERAGE(P7:P31)</f>
        <v>0.20454545454545456</v>
      </c>
      <c r="Q35" s="1">
        <f>AVERAGE(Q7:Q31)</f>
        <v>8.7534207826318777</v>
      </c>
      <c r="R35" s="1">
        <f>AVERAGE(R7:R31)</f>
        <v>1.6958818671253866</v>
      </c>
    </row>
    <row r="36" spans="5:18" x14ac:dyDescent="0.35">
      <c r="P36" s="1">
        <f>STDEV(P7:P31)</f>
        <v>0.35887028128263671</v>
      </c>
      <c r="Q36" s="1">
        <f>STDEV(Q7:Q31)</f>
        <v>3.3971234884742314</v>
      </c>
      <c r="R36" s="1">
        <f>STDEV(R7:R31)</f>
        <v>0.82310860362573568</v>
      </c>
    </row>
    <row r="42" spans="5:18" x14ac:dyDescent="0.35">
      <c r="E42" s="1" t="s">
        <v>16</v>
      </c>
      <c r="G42" s="1" t="s">
        <v>17</v>
      </c>
      <c r="H42" s="1" t="s">
        <v>0</v>
      </c>
      <c r="I42" s="1" t="s">
        <v>19</v>
      </c>
    </row>
    <row r="44" spans="5:18" x14ac:dyDescent="0.35">
      <c r="E44" s="1">
        <v>1</v>
      </c>
      <c r="G44" s="1">
        <v>0</v>
      </c>
      <c r="H44" s="1">
        <v>9</v>
      </c>
      <c r="I44" s="1">
        <v>2</v>
      </c>
    </row>
    <row r="45" spans="5:18" x14ac:dyDescent="0.35">
      <c r="E45" s="1">
        <v>2</v>
      </c>
      <c r="G45" s="1">
        <v>0</v>
      </c>
      <c r="H45" s="1">
        <v>8</v>
      </c>
      <c r="I45" s="1">
        <v>1</v>
      </c>
    </row>
    <row r="46" spans="5:18" x14ac:dyDescent="0.35">
      <c r="E46" s="1">
        <v>3</v>
      </c>
      <c r="G46" s="1">
        <v>0</v>
      </c>
      <c r="H46" s="1">
        <v>6</v>
      </c>
      <c r="I46" s="1">
        <v>2</v>
      </c>
    </row>
    <row r="47" spans="5:18" x14ac:dyDescent="0.35">
      <c r="E47" s="1">
        <v>4</v>
      </c>
      <c r="G47" s="1">
        <v>0</v>
      </c>
      <c r="H47" s="1">
        <v>8</v>
      </c>
      <c r="I47" s="1">
        <v>1</v>
      </c>
    </row>
    <row r="48" spans="5:18" x14ac:dyDescent="0.35">
      <c r="E48" s="1">
        <v>5</v>
      </c>
      <c r="G48" s="1">
        <v>0</v>
      </c>
      <c r="H48" s="1">
        <v>6</v>
      </c>
      <c r="I48" s="1">
        <v>3</v>
      </c>
    </row>
    <row r="49" spans="5:9" x14ac:dyDescent="0.35">
      <c r="E49" s="1">
        <v>6</v>
      </c>
      <c r="G49" s="1">
        <v>0</v>
      </c>
      <c r="H49" s="1">
        <v>12</v>
      </c>
      <c r="I49" s="1">
        <v>1</v>
      </c>
    </row>
    <row r="50" spans="5:9" x14ac:dyDescent="0.35">
      <c r="E50" s="1">
        <v>7</v>
      </c>
      <c r="G50" s="1">
        <v>1</v>
      </c>
      <c r="H50" s="1">
        <v>11</v>
      </c>
      <c r="I50" s="1">
        <v>1</v>
      </c>
    </row>
    <row r="51" spans="5:9" x14ac:dyDescent="0.35">
      <c r="E51" s="1">
        <v>8</v>
      </c>
      <c r="G51" s="1">
        <v>0</v>
      </c>
      <c r="H51" s="1">
        <v>13</v>
      </c>
      <c r="I51" s="1">
        <v>3</v>
      </c>
    </row>
    <row r="52" spans="5:9" x14ac:dyDescent="0.35">
      <c r="E52" s="1">
        <v>9</v>
      </c>
      <c r="G52" s="1">
        <v>0</v>
      </c>
      <c r="H52" s="1">
        <v>12</v>
      </c>
      <c r="I52" s="1">
        <v>2</v>
      </c>
    </row>
    <row r="53" spans="5:9" x14ac:dyDescent="0.35">
      <c r="E53" s="1">
        <v>10</v>
      </c>
      <c r="G53" s="1">
        <v>1</v>
      </c>
      <c r="H53" s="1">
        <v>9</v>
      </c>
      <c r="I53" s="1">
        <v>2</v>
      </c>
    </row>
    <row r="54" spans="5:9" x14ac:dyDescent="0.35">
      <c r="E54" s="1">
        <v>11</v>
      </c>
      <c r="G54" s="1">
        <v>0</v>
      </c>
      <c r="H54" s="1">
        <v>11</v>
      </c>
      <c r="I54" s="1">
        <v>3</v>
      </c>
    </row>
    <row r="55" spans="5:9" x14ac:dyDescent="0.35">
      <c r="E55" s="1">
        <v>12</v>
      </c>
      <c r="G55" s="1">
        <v>0</v>
      </c>
      <c r="H55" s="1">
        <v>13</v>
      </c>
      <c r="I55" s="1">
        <v>3</v>
      </c>
    </row>
    <row r="56" spans="5:9" x14ac:dyDescent="0.35">
      <c r="E56" s="1">
        <v>13</v>
      </c>
      <c r="G56" s="1">
        <v>0</v>
      </c>
      <c r="H56" s="1">
        <v>8</v>
      </c>
      <c r="I56" s="1">
        <v>1</v>
      </c>
    </row>
    <row r="57" spans="5:9" x14ac:dyDescent="0.35">
      <c r="E57" s="1">
        <v>14</v>
      </c>
      <c r="G57" s="1">
        <v>0</v>
      </c>
      <c r="H57" s="1">
        <v>9</v>
      </c>
      <c r="I57" s="1">
        <v>2</v>
      </c>
    </row>
    <row r="58" spans="5:9" x14ac:dyDescent="0.35">
      <c r="E58" s="1">
        <v>15</v>
      </c>
      <c r="G58" s="1">
        <v>1</v>
      </c>
      <c r="H58" s="1">
        <v>11</v>
      </c>
      <c r="I58" s="1">
        <v>1</v>
      </c>
    </row>
    <row r="59" spans="5:9" x14ac:dyDescent="0.35">
      <c r="E59" s="1">
        <v>16</v>
      </c>
      <c r="G59" s="1">
        <v>0</v>
      </c>
      <c r="H59" s="1">
        <v>11</v>
      </c>
      <c r="I59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14DF-D546-44D0-A516-2B4AA7E23F3B}">
  <dimension ref="B11:S16"/>
  <sheetViews>
    <sheetView zoomScale="90" zoomScaleNormal="90" workbookViewId="0">
      <selection activeCell="H26" sqref="H26"/>
    </sheetView>
  </sheetViews>
  <sheetFormatPr defaultRowHeight="15.5" x14ac:dyDescent="0.35"/>
  <cols>
    <col min="1" max="1" width="8.7265625" style="1"/>
    <col min="2" max="2" width="17.1796875" style="1" customWidth="1"/>
    <col min="3" max="16384" width="8.7265625" style="1"/>
  </cols>
  <sheetData>
    <row r="11" spans="2:19" x14ac:dyDescent="0.35">
      <c r="C11" s="1" t="s">
        <v>16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</row>
    <row r="14" spans="2:19" x14ac:dyDescent="0.35">
      <c r="B14" s="1" t="s">
        <v>17</v>
      </c>
      <c r="D14" s="1">
        <v>34</v>
      </c>
      <c r="E14" s="1">
        <v>38</v>
      </c>
      <c r="F14" s="1">
        <v>36</v>
      </c>
      <c r="G14" s="1">
        <v>39</v>
      </c>
      <c r="H14" s="1">
        <v>28</v>
      </c>
      <c r="I14" s="1">
        <v>33</v>
      </c>
      <c r="J14" s="1">
        <v>33</v>
      </c>
      <c r="K14" s="1">
        <v>24</v>
      </c>
      <c r="L14" s="1">
        <v>23</v>
      </c>
      <c r="M14" s="1">
        <v>28</v>
      </c>
      <c r="N14" s="1">
        <v>33</v>
      </c>
      <c r="O14" s="1">
        <v>44</v>
      </c>
      <c r="P14" s="1">
        <v>44</v>
      </c>
      <c r="Q14" s="1">
        <v>43</v>
      </c>
      <c r="R14" s="1">
        <v>40</v>
      </c>
      <c r="S14" s="1">
        <v>35</v>
      </c>
    </row>
    <row r="15" spans="2:19" x14ac:dyDescent="0.35">
      <c r="B15" s="1" t="s">
        <v>0</v>
      </c>
      <c r="D15" s="1">
        <v>120</v>
      </c>
      <c r="E15" s="1">
        <v>129</v>
      </c>
      <c r="F15" s="1">
        <v>122</v>
      </c>
      <c r="G15" s="1">
        <v>140</v>
      </c>
      <c r="H15" s="1">
        <v>145</v>
      </c>
      <c r="I15" s="1">
        <v>128</v>
      </c>
      <c r="J15" s="1">
        <v>115</v>
      </c>
      <c r="K15" s="1">
        <v>112</v>
      </c>
      <c r="L15" s="1">
        <v>128</v>
      </c>
      <c r="M15" s="1">
        <v>132</v>
      </c>
      <c r="N15" s="1">
        <v>117</v>
      </c>
      <c r="O15" s="1">
        <v>101</v>
      </c>
      <c r="P15" s="1">
        <v>109</v>
      </c>
      <c r="Q15" s="1">
        <v>120</v>
      </c>
      <c r="R15" s="1">
        <v>135</v>
      </c>
      <c r="S15" s="1">
        <v>134</v>
      </c>
    </row>
    <row r="16" spans="2:19" x14ac:dyDescent="0.35">
      <c r="B16" s="1" t="s">
        <v>19</v>
      </c>
      <c r="D16" s="1">
        <v>48</v>
      </c>
      <c r="E16" s="1">
        <v>49</v>
      </c>
      <c r="F16" s="1">
        <v>35</v>
      </c>
      <c r="G16" s="1">
        <v>29</v>
      </c>
      <c r="H16" s="1">
        <v>38</v>
      </c>
      <c r="I16" s="1">
        <v>52</v>
      </c>
      <c r="J16" s="1">
        <v>51</v>
      </c>
      <c r="K16" s="1">
        <v>43</v>
      </c>
      <c r="L16" s="1">
        <v>51</v>
      </c>
      <c r="M16" s="1">
        <v>55</v>
      </c>
      <c r="N16" s="1">
        <v>41</v>
      </c>
      <c r="O16" s="1">
        <v>44</v>
      </c>
      <c r="P16" s="1">
        <v>50</v>
      </c>
      <c r="Q16" s="1">
        <v>50</v>
      </c>
      <c r="R16" s="1">
        <v>46</v>
      </c>
      <c r="S16" s="1">
        <v>4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DAA59-2205-4B70-BC2E-4690B8EC18AF}">
  <dimension ref="L6:P23"/>
  <sheetViews>
    <sheetView topLeftCell="J1" zoomScale="110" zoomScaleNormal="110" workbookViewId="0">
      <selection activeCell="S23" sqref="S23"/>
    </sheetView>
  </sheetViews>
  <sheetFormatPr defaultRowHeight="15.5" x14ac:dyDescent="0.35"/>
  <cols>
    <col min="1" max="13" width="8.7265625" style="1"/>
    <col min="14" max="15" width="12.453125" style="1" customWidth="1"/>
    <col min="16" max="16" width="18.6328125" style="1" customWidth="1"/>
    <col min="17" max="16384" width="8.7265625" style="1"/>
  </cols>
  <sheetData>
    <row r="6" spans="12:16" x14ac:dyDescent="0.35">
      <c r="L6" s="1" t="s">
        <v>16</v>
      </c>
      <c r="N6" s="1" t="s">
        <v>17</v>
      </c>
      <c r="O6" s="1" t="s">
        <v>18</v>
      </c>
      <c r="P6" s="1" t="s">
        <v>19</v>
      </c>
    </row>
    <row r="8" spans="12:16" x14ac:dyDescent="0.35">
      <c r="L8" s="1">
        <v>1</v>
      </c>
      <c r="N8" s="1">
        <v>0.99529999999999996</v>
      </c>
      <c r="O8" s="1">
        <v>0.63338000000000005</v>
      </c>
      <c r="P8" s="1">
        <v>0.80600000000000005</v>
      </c>
    </row>
    <row r="9" spans="12:16" x14ac:dyDescent="0.35">
      <c r="L9" s="1">
        <v>2</v>
      </c>
      <c r="N9" s="1">
        <v>0.86439999999999995</v>
      </c>
      <c r="O9" s="1">
        <v>0.65549999999999997</v>
      </c>
      <c r="P9" s="1">
        <v>0.87429999999999997</v>
      </c>
    </row>
    <row r="10" spans="12:16" x14ac:dyDescent="0.35">
      <c r="L10" s="1">
        <v>3</v>
      </c>
      <c r="N10" s="1">
        <v>0.87539999999999996</v>
      </c>
      <c r="O10" s="1">
        <v>0.64319999999999999</v>
      </c>
      <c r="P10" s="1">
        <v>0.88329999999999997</v>
      </c>
    </row>
    <row r="11" spans="12:16" x14ac:dyDescent="0.35">
      <c r="L11" s="1">
        <v>4</v>
      </c>
      <c r="N11" s="1">
        <v>0.9909</v>
      </c>
      <c r="O11" s="1">
        <v>0.64029999999999998</v>
      </c>
      <c r="P11" s="1">
        <v>0.86739999999999995</v>
      </c>
    </row>
    <row r="12" spans="12:16" x14ac:dyDescent="0.35">
      <c r="L12" s="1">
        <v>5</v>
      </c>
      <c r="N12" s="1">
        <v>0.98150000000000004</v>
      </c>
      <c r="O12" s="1">
        <v>0.6401</v>
      </c>
      <c r="P12" s="1">
        <v>0.86260000000000003</v>
      </c>
    </row>
    <row r="13" spans="12:16" x14ac:dyDescent="0.35">
      <c r="L13" s="1">
        <v>6</v>
      </c>
      <c r="N13" s="1">
        <v>0.98740000000000006</v>
      </c>
      <c r="O13" s="1">
        <v>0.54300000000000004</v>
      </c>
      <c r="P13" s="1">
        <v>0.84919999999999995</v>
      </c>
    </row>
    <row r="14" spans="12:16" x14ac:dyDescent="0.35">
      <c r="L14" s="1">
        <v>7</v>
      </c>
      <c r="N14" s="1">
        <v>0.98750000000000004</v>
      </c>
      <c r="O14" s="1">
        <v>0.67500000000000004</v>
      </c>
      <c r="P14" s="1">
        <v>0.94099999999999995</v>
      </c>
    </row>
    <row r="15" spans="12:16" x14ac:dyDescent="0.35">
      <c r="L15" s="1">
        <v>8</v>
      </c>
      <c r="N15" s="1">
        <v>0.93100000000000005</v>
      </c>
      <c r="O15" s="1">
        <v>0.65600000000000003</v>
      </c>
      <c r="P15" s="1">
        <v>0.878</v>
      </c>
    </row>
    <row r="16" spans="12:16" x14ac:dyDescent="0.35">
      <c r="L16" s="1">
        <v>9</v>
      </c>
      <c r="N16" s="1">
        <v>0.85409999999999997</v>
      </c>
      <c r="O16" s="1">
        <v>0.63900000000000001</v>
      </c>
      <c r="P16" s="1">
        <v>0.89200000000000002</v>
      </c>
    </row>
    <row r="17" spans="12:16" x14ac:dyDescent="0.35">
      <c r="L17" s="1">
        <v>10</v>
      </c>
      <c r="N17" s="1">
        <v>0.871</v>
      </c>
      <c r="O17" s="1">
        <v>0.65700000000000003</v>
      </c>
      <c r="P17" s="1">
        <v>0.91700000000000004</v>
      </c>
    </row>
    <row r="18" spans="12:16" x14ac:dyDescent="0.35">
      <c r="L18" s="1">
        <v>11</v>
      </c>
      <c r="N18" s="1">
        <v>0.86990000000000001</v>
      </c>
      <c r="O18" s="1">
        <v>0.66220000000000001</v>
      </c>
      <c r="P18" s="1">
        <v>0.80500000000000005</v>
      </c>
    </row>
    <row r="19" spans="12:16" x14ac:dyDescent="0.35">
      <c r="L19" s="1">
        <v>12</v>
      </c>
      <c r="N19" s="1">
        <v>0.95799999999999996</v>
      </c>
      <c r="O19" s="1">
        <v>0.69510000000000005</v>
      </c>
      <c r="P19" s="1">
        <v>0.88819999999999999</v>
      </c>
    </row>
    <row r="20" spans="12:16" x14ac:dyDescent="0.35">
      <c r="L20" s="1">
        <v>13</v>
      </c>
      <c r="N20" s="1">
        <v>0.97819999999999996</v>
      </c>
      <c r="O20" s="1">
        <v>0.66320000000000001</v>
      </c>
      <c r="P20" s="1">
        <v>0.84309999999999996</v>
      </c>
    </row>
    <row r="21" spans="12:16" x14ac:dyDescent="0.35">
      <c r="L21" s="1">
        <v>14</v>
      </c>
      <c r="N21" s="1">
        <v>0.9012</v>
      </c>
      <c r="O21" s="1">
        <v>0.65669999999999995</v>
      </c>
      <c r="P21" s="1">
        <v>0.88229999999999997</v>
      </c>
    </row>
    <row r="22" spans="12:16" x14ac:dyDescent="0.35">
      <c r="L22" s="1">
        <v>15</v>
      </c>
      <c r="N22" s="1">
        <v>0.87209999999999999</v>
      </c>
      <c r="O22" s="1">
        <v>0.64810000000000001</v>
      </c>
      <c r="P22" s="1">
        <v>0.91900000000000004</v>
      </c>
    </row>
    <row r="23" spans="12:16" x14ac:dyDescent="0.35">
      <c r="L23" s="1">
        <v>16</v>
      </c>
      <c r="N23" s="1">
        <v>0.95779999999999998</v>
      </c>
      <c r="O23" s="1">
        <v>0.68200300000000003</v>
      </c>
      <c r="P23" s="1">
        <v>0.85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E9E6-4BC0-475B-AB9F-0E170E817FCF}">
  <dimension ref="C2:R146"/>
  <sheetViews>
    <sheetView topLeftCell="B1" workbookViewId="0">
      <selection activeCell="D2" sqref="D2"/>
    </sheetView>
  </sheetViews>
  <sheetFormatPr defaultRowHeight="14.5" x14ac:dyDescent="0.35"/>
  <cols>
    <col min="3" max="3" width="20.36328125" customWidth="1"/>
    <col min="4" max="4" width="16.36328125" customWidth="1"/>
    <col min="6" max="6" width="11.6328125" customWidth="1"/>
    <col min="8" max="8" width="16.08984375" customWidth="1"/>
    <col min="9" max="9" width="17.7265625" customWidth="1"/>
    <col min="10" max="10" width="15.90625" customWidth="1"/>
    <col min="13" max="13" width="11.1796875" customWidth="1"/>
    <col min="14" max="14" width="18.54296875" customWidth="1"/>
    <col min="15" max="15" width="25.26953125" customWidth="1"/>
    <col min="16" max="16" width="9.36328125" customWidth="1"/>
    <col min="17" max="17" width="16.36328125" customWidth="1"/>
    <col min="18" max="18" width="22.08984375" customWidth="1"/>
  </cols>
  <sheetData>
    <row r="2" spans="3:18" x14ac:dyDescent="0.35">
      <c r="D2" t="s">
        <v>107</v>
      </c>
      <c r="I2" t="s">
        <v>102</v>
      </c>
      <c r="N2" t="s">
        <v>117</v>
      </c>
    </row>
    <row r="5" spans="3:18" x14ac:dyDescent="0.35">
      <c r="C5" t="s">
        <v>259</v>
      </c>
      <c r="D5" t="s">
        <v>260</v>
      </c>
      <c r="H5" t="s">
        <v>108</v>
      </c>
      <c r="I5" t="s">
        <v>115</v>
      </c>
      <c r="J5" t="s">
        <v>116</v>
      </c>
      <c r="M5" t="s">
        <v>108</v>
      </c>
      <c r="N5" t="s">
        <v>115</v>
      </c>
      <c r="O5" t="s">
        <v>118</v>
      </c>
      <c r="Q5" t="s">
        <v>108</v>
      </c>
      <c r="R5" t="s">
        <v>119</v>
      </c>
    </row>
    <row r="6" spans="3:18" x14ac:dyDescent="0.35">
      <c r="M6">
        <v>300</v>
      </c>
      <c r="N6" s="2">
        <v>4.2000000000000002E-4</v>
      </c>
      <c r="O6">
        <v>-3.347E-2</v>
      </c>
      <c r="Q6">
        <v>300</v>
      </c>
      <c r="R6">
        <v>2.3820000000000001E-2</v>
      </c>
    </row>
    <row r="7" spans="3:18" x14ac:dyDescent="0.35">
      <c r="C7" t="s">
        <v>261</v>
      </c>
      <c r="D7" t="s">
        <v>8</v>
      </c>
      <c r="H7">
        <v>300</v>
      </c>
      <c r="I7" s="2">
        <v>4.2000000000000002E-4</v>
      </c>
      <c r="J7">
        <v>1.41E-3</v>
      </c>
      <c r="M7">
        <v>299</v>
      </c>
      <c r="N7">
        <v>0.42257</v>
      </c>
      <c r="O7">
        <v>-0.19492999999999999</v>
      </c>
      <c r="Q7">
        <v>298</v>
      </c>
      <c r="R7">
        <v>-0.17557</v>
      </c>
    </row>
    <row r="8" spans="3:18" x14ac:dyDescent="0.35">
      <c r="C8" t="s">
        <v>120</v>
      </c>
      <c r="D8">
        <v>100</v>
      </c>
      <c r="H8">
        <v>299</v>
      </c>
      <c r="I8">
        <v>0.42257</v>
      </c>
      <c r="J8">
        <v>-3.524E-2</v>
      </c>
      <c r="M8">
        <v>298</v>
      </c>
      <c r="N8">
        <v>0.69952000000000003</v>
      </c>
      <c r="O8">
        <v>0.26750000000000002</v>
      </c>
      <c r="Q8">
        <v>296</v>
      </c>
      <c r="R8">
        <v>0.56491000000000002</v>
      </c>
    </row>
    <row r="9" spans="3:18" x14ac:dyDescent="0.35">
      <c r="C9" t="s">
        <v>121</v>
      </c>
      <c r="D9">
        <v>100</v>
      </c>
      <c r="H9">
        <v>298</v>
      </c>
      <c r="I9">
        <v>0.69952000000000003</v>
      </c>
      <c r="J9">
        <v>0.56755999999999995</v>
      </c>
      <c r="M9">
        <v>297</v>
      </c>
      <c r="N9">
        <v>0.50502000000000002</v>
      </c>
      <c r="O9">
        <v>0.59691000000000005</v>
      </c>
      <c r="Q9">
        <v>294</v>
      </c>
      <c r="R9">
        <v>-0.18922</v>
      </c>
    </row>
    <row r="10" spans="3:18" x14ac:dyDescent="0.35">
      <c r="C10" t="s">
        <v>122</v>
      </c>
      <c r="D10">
        <v>0</v>
      </c>
      <c r="H10">
        <v>297</v>
      </c>
      <c r="I10">
        <v>0.50502000000000002</v>
      </c>
      <c r="J10">
        <v>7.7030000000000001E-2</v>
      </c>
      <c r="M10">
        <v>296</v>
      </c>
      <c r="N10">
        <v>0.60518000000000005</v>
      </c>
      <c r="O10">
        <v>0.58365</v>
      </c>
      <c r="Q10">
        <v>292</v>
      </c>
      <c r="R10">
        <v>0.36514999999999997</v>
      </c>
    </row>
    <row r="11" spans="3:18" x14ac:dyDescent="0.35">
      <c r="C11" t="s">
        <v>123</v>
      </c>
      <c r="D11">
        <v>70</v>
      </c>
      <c r="H11">
        <v>296</v>
      </c>
      <c r="I11">
        <v>0.60518000000000005</v>
      </c>
      <c r="J11">
        <v>0.37763000000000002</v>
      </c>
      <c r="M11">
        <v>295</v>
      </c>
      <c r="N11">
        <v>0.63261000000000001</v>
      </c>
      <c r="O11">
        <v>0.24859999999999999</v>
      </c>
      <c r="Q11">
        <v>290</v>
      </c>
      <c r="R11">
        <v>0.33806000000000003</v>
      </c>
    </row>
    <row r="12" spans="3:18" x14ac:dyDescent="0.35">
      <c r="C12" t="s">
        <v>124</v>
      </c>
      <c r="D12">
        <v>100</v>
      </c>
      <c r="H12">
        <v>295</v>
      </c>
      <c r="I12">
        <v>0.63261000000000001</v>
      </c>
      <c r="J12">
        <v>8.3299999999999999E-2</v>
      </c>
      <c r="M12">
        <v>294</v>
      </c>
      <c r="N12">
        <v>0.57074999999999998</v>
      </c>
      <c r="O12">
        <v>0.33895999999999998</v>
      </c>
      <c r="Q12">
        <v>288</v>
      </c>
      <c r="R12">
        <v>0.48670999999999998</v>
      </c>
    </row>
    <row r="13" spans="3:18" x14ac:dyDescent="0.35">
      <c r="C13" t="s">
        <v>125</v>
      </c>
      <c r="D13">
        <v>80</v>
      </c>
      <c r="H13">
        <v>294</v>
      </c>
      <c r="I13">
        <v>0.57074999999999998</v>
      </c>
      <c r="J13">
        <v>-7.4910000000000004E-2</v>
      </c>
      <c r="M13">
        <v>293</v>
      </c>
      <c r="N13">
        <v>0.54771999999999998</v>
      </c>
      <c r="O13">
        <v>0.41032999999999997</v>
      </c>
      <c r="Q13">
        <v>286</v>
      </c>
      <c r="R13">
        <v>0.15939999999999999</v>
      </c>
    </row>
    <row r="14" spans="3:18" x14ac:dyDescent="0.35">
      <c r="C14" t="s">
        <v>126</v>
      </c>
      <c r="D14">
        <v>100</v>
      </c>
      <c r="H14">
        <v>293</v>
      </c>
      <c r="I14">
        <v>0.54771999999999998</v>
      </c>
      <c r="J14">
        <v>-0.13297999999999999</v>
      </c>
      <c r="M14">
        <v>292</v>
      </c>
      <c r="N14">
        <v>0.67022999999999999</v>
      </c>
      <c r="O14">
        <v>0.43184</v>
      </c>
      <c r="Q14">
        <v>284</v>
      </c>
      <c r="R14">
        <v>0.42291000000000001</v>
      </c>
    </row>
    <row r="15" spans="3:18" x14ac:dyDescent="0.35">
      <c r="C15" t="s">
        <v>127</v>
      </c>
      <c r="D15">
        <v>100</v>
      </c>
      <c r="H15">
        <v>292</v>
      </c>
      <c r="I15">
        <v>0.67022999999999999</v>
      </c>
      <c r="J15">
        <v>1.4E-2</v>
      </c>
      <c r="M15">
        <v>291</v>
      </c>
      <c r="N15">
        <v>0.68557000000000001</v>
      </c>
      <c r="O15">
        <v>0.71245999999999998</v>
      </c>
      <c r="Q15">
        <v>282</v>
      </c>
      <c r="R15">
        <v>-0.13378000000000001</v>
      </c>
    </row>
    <row r="16" spans="3:18" x14ac:dyDescent="0.35">
      <c r="C16" t="s">
        <v>128</v>
      </c>
      <c r="D16">
        <v>100</v>
      </c>
      <c r="H16">
        <v>291</v>
      </c>
      <c r="I16">
        <v>0.68557000000000001</v>
      </c>
      <c r="J16">
        <v>0.30664000000000002</v>
      </c>
      <c r="M16">
        <v>290</v>
      </c>
      <c r="N16">
        <v>0.66503999999999996</v>
      </c>
      <c r="O16">
        <v>0.52593000000000001</v>
      </c>
      <c r="Q16">
        <v>280</v>
      </c>
      <c r="R16">
        <v>0.19843</v>
      </c>
    </row>
    <row r="17" spans="3:18" x14ac:dyDescent="0.35">
      <c r="C17" t="s">
        <v>129</v>
      </c>
      <c r="D17">
        <v>80.869569999999996</v>
      </c>
      <c r="H17">
        <v>290</v>
      </c>
      <c r="I17">
        <v>0.66503999999999996</v>
      </c>
      <c r="J17">
        <v>-0.14831</v>
      </c>
      <c r="M17">
        <v>289</v>
      </c>
      <c r="N17">
        <v>0.97365999999999997</v>
      </c>
      <c r="O17">
        <v>0.46056999999999998</v>
      </c>
      <c r="Q17">
        <v>278</v>
      </c>
      <c r="R17">
        <v>0.21185000000000001</v>
      </c>
    </row>
    <row r="18" spans="3:18" x14ac:dyDescent="0.35">
      <c r="C18" t="s">
        <v>130</v>
      </c>
      <c r="D18">
        <v>100</v>
      </c>
      <c r="H18">
        <v>289</v>
      </c>
      <c r="I18">
        <v>0.97365999999999997</v>
      </c>
      <c r="J18">
        <v>0.58159000000000005</v>
      </c>
      <c r="M18">
        <v>288</v>
      </c>
      <c r="N18">
        <v>0.94377</v>
      </c>
      <c r="O18">
        <v>0.59930000000000005</v>
      </c>
      <c r="Q18">
        <v>276</v>
      </c>
      <c r="R18">
        <v>2.264E-2</v>
      </c>
    </row>
    <row r="19" spans="3:18" x14ac:dyDescent="0.35">
      <c r="C19" t="s">
        <v>131</v>
      </c>
      <c r="D19">
        <v>55</v>
      </c>
      <c r="H19">
        <v>288</v>
      </c>
      <c r="I19">
        <v>0.94377</v>
      </c>
      <c r="J19">
        <v>0.2954</v>
      </c>
      <c r="M19">
        <v>287</v>
      </c>
      <c r="N19">
        <v>0.72345000000000004</v>
      </c>
      <c r="O19">
        <v>0.73509999999999998</v>
      </c>
      <c r="Q19">
        <v>274</v>
      </c>
      <c r="R19">
        <v>-0.46816999999999998</v>
      </c>
    </row>
    <row r="20" spans="3:18" x14ac:dyDescent="0.35">
      <c r="C20" t="s">
        <v>132</v>
      </c>
      <c r="D20">
        <v>56.666670000000003</v>
      </c>
      <c r="H20">
        <v>287</v>
      </c>
      <c r="I20">
        <v>0.72345000000000004</v>
      </c>
      <c r="J20">
        <v>0.54147000000000001</v>
      </c>
      <c r="M20">
        <v>286</v>
      </c>
      <c r="N20">
        <v>0.88022</v>
      </c>
      <c r="O20">
        <v>0.60797999999999996</v>
      </c>
      <c r="Q20">
        <v>272</v>
      </c>
      <c r="R20">
        <v>3.4660000000000003E-2</v>
      </c>
    </row>
    <row r="21" spans="3:18" x14ac:dyDescent="0.35">
      <c r="C21" t="s">
        <v>133</v>
      </c>
      <c r="D21">
        <v>100</v>
      </c>
      <c r="H21">
        <v>286</v>
      </c>
      <c r="I21">
        <v>0.88022</v>
      </c>
      <c r="J21">
        <v>0.70530000000000004</v>
      </c>
      <c r="M21">
        <v>285</v>
      </c>
      <c r="N21">
        <v>0.90117999999999998</v>
      </c>
      <c r="O21">
        <v>0.34700999999999999</v>
      </c>
      <c r="Q21">
        <v>270</v>
      </c>
      <c r="R21">
        <v>-0.39848</v>
      </c>
    </row>
    <row r="22" spans="3:18" x14ac:dyDescent="0.35">
      <c r="C22" t="s">
        <v>134</v>
      </c>
      <c r="D22">
        <v>95.652169999999998</v>
      </c>
      <c r="H22">
        <v>285</v>
      </c>
      <c r="I22">
        <v>0.90117999999999998</v>
      </c>
      <c r="J22">
        <v>9.4490000000000005E-2</v>
      </c>
      <c r="M22">
        <v>284</v>
      </c>
      <c r="N22">
        <v>0.83450000000000002</v>
      </c>
      <c r="O22">
        <v>0.13883999999999999</v>
      </c>
      <c r="Q22">
        <v>268</v>
      </c>
      <c r="R22">
        <v>-0.90386999999999995</v>
      </c>
    </row>
    <row r="23" spans="3:18" x14ac:dyDescent="0.35">
      <c r="C23" t="s">
        <v>135</v>
      </c>
      <c r="D23">
        <v>100</v>
      </c>
      <c r="H23">
        <v>284</v>
      </c>
      <c r="I23">
        <v>0.83450000000000002</v>
      </c>
      <c r="J23">
        <v>0.48343000000000003</v>
      </c>
      <c r="M23">
        <v>283</v>
      </c>
      <c r="N23">
        <v>0.13444</v>
      </c>
      <c r="O23">
        <v>3.4700000000000002E-2</v>
      </c>
      <c r="Q23">
        <v>266</v>
      </c>
      <c r="R23">
        <v>-0.33302999999999999</v>
      </c>
    </row>
    <row r="24" spans="3:18" x14ac:dyDescent="0.35">
      <c r="C24" t="s">
        <v>136</v>
      </c>
      <c r="D24">
        <v>100</v>
      </c>
      <c r="H24">
        <v>283</v>
      </c>
      <c r="I24">
        <v>0.13444</v>
      </c>
      <c r="J24">
        <v>0.46400999999999998</v>
      </c>
      <c r="M24">
        <v>282</v>
      </c>
      <c r="N24">
        <v>0.79696</v>
      </c>
      <c r="O24">
        <v>0.29016999999999998</v>
      </c>
      <c r="Q24">
        <v>264</v>
      </c>
      <c r="R24">
        <v>-0.87080999999999997</v>
      </c>
    </row>
    <row r="25" spans="3:18" x14ac:dyDescent="0.35">
      <c r="C25" t="s">
        <v>137</v>
      </c>
      <c r="D25">
        <v>100</v>
      </c>
      <c r="H25">
        <v>282</v>
      </c>
      <c r="I25">
        <v>0.79696</v>
      </c>
      <c r="J25">
        <v>0.19399</v>
      </c>
      <c r="M25">
        <v>281</v>
      </c>
      <c r="N25">
        <v>0.90893000000000002</v>
      </c>
      <c r="O25">
        <v>6.9260000000000002E-2</v>
      </c>
      <c r="Q25">
        <v>262</v>
      </c>
      <c r="R25">
        <v>-0.67254999999999998</v>
      </c>
    </row>
    <row r="26" spans="3:18" x14ac:dyDescent="0.35">
      <c r="C26" t="s">
        <v>138</v>
      </c>
      <c r="D26">
        <v>100</v>
      </c>
      <c r="H26">
        <v>281</v>
      </c>
      <c r="I26">
        <v>0.90893000000000002</v>
      </c>
      <c r="J26">
        <v>0.44549</v>
      </c>
      <c r="M26">
        <v>280</v>
      </c>
      <c r="N26">
        <v>1.06935</v>
      </c>
      <c r="O26">
        <v>0.20152999999999999</v>
      </c>
      <c r="Q26">
        <v>260</v>
      </c>
      <c r="R26">
        <v>0.25840999999999997</v>
      </c>
    </row>
    <row r="27" spans="3:18" x14ac:dyDescent="0.35">
      <c r="C27" t="s">
        <v>139</v>
      </c>
      <c r="D27">
        <v>100</v>
      </c>
      <c r="H27">
        <v>280</v>
      </c>
      <c r="I27">
        <v>1.06935</v>
      </c>
      <c r="J27">
        <v>0.13170000000000001</v>
      </c>
      <c r="M27">
        <v>279</v>
      </c>
      <c r="N27">
        <v>1.01484</v>
      </c>
      <c r="O27">
        <v>0.50875999999999999</v>
      </c>
      <c r="Q27">
        <v>258</v>
      </c>
      <c r="R27">
        <v>-0.27666000000000002</v>
      </c>
    </row>
    <row r="28" spans="3:18" x14ac:dyDescent="0.35">
      <c r="C28" t="s">
        <v>140</v>
      </c>
      <c r="D28">
        <v>100</v>
      </c>
      <c r="H28">
        <v>279</v>
      </c>
      <c r="I28">
        <v>1.01484</v>
      </c>
      <c r="J28">
        <v>0.57967999999999997</v>
      </c>
      <c r="M28">
        <v>278</v>
      </c>
      <c r="N28">
        <v>1.06976</v>
      </c>
      <c r="O28">
        <v>0.52907999999999999</v>
      </c>
      <c r="Q28">
        <v>256</v>
      </c>
      <c r="R28">
        <v>7.9799999999999996E-2</v>
      </c>
    </row>
    <row r="29" spans="3:18" x14ac:dyDescent="0.35">
      <c r="C29" t="s">
        <v>141</v>
      </c>
      <c r="D29">
        <v>100</v>
      </c>
      <c r="H29">
        <v>278</v>
      </c>
      <c r="I29">
        <v>1.06976</v>
      </c>
      <c r="J29">
        <v>0.63766</v>
      </c>
      <c r="M29">
        <v>277</v>
      </c>
      <c r="N29">
        <v>0.68715999999999999</v>
      </c>
      <c r="O29">
        <v>0.34664</v>
      </c>
      <c r="Q29">
        <v>254</v>
      </c>
      <c r="R29">
        <v>9.2030000000000001E-2</v>
      </c>
    </row>
    <row r="30" spans="3:18" x14ac:dyDescent="0.35">
      <c r="C30" t="s">
        <v>142</v>
      </c>
      <c r="D30">
        <v>27.272729999999999</v>
      </c>
      <c r="H30">
        <v>277</v>
      </c>
      <c r="I30">
        <v>0.68715999999999999</v>
      </c>
      <c r="J30">
        <v>0.47499999999999998</v>
      </c>
      <c r="M30">
        <v>276</v>
      </c>
      <c r="N30">
        <v>0.83309</v>
      </c>
      <c r="O30">
        <v>0.49385000000000001</v>
      </c>
      <c r="Q30">
        <v>252</v>
      </c>
      <c r="R30">
        <v>-0.35803000000000001</v>
      </c>
    </row>
    <row r="31" spans="3:18" x14ac:dyDescent="0.35">
      <c r="C31" t="s">
        <v>143</v>
      </c>
      <c r="D31">
        <v>22.91667</v>
      </c>
      <c r="H31">
        <v>276</v>
      </c>
      <c r="I31">
        <v>0.83309</v>
      </c>
      <c r="J31">
        <v>0.41308</v>
      </c>
      <c r="M31">
        <v>275</v>
      </c>
      <c r="N31">
        <v>0.72470999999999997</v>
      </c>
      <c r="O31">
        <v>4.0750000000000001E-2</v>
      </c>
      <c r="Q31">
        <v>250</v>
      </c>
      <c r="R31">
        <v>-8.5099999999999995E-2</v>
      </c>
    </row>
    <row r="32" spans="3:18" x14ac:dyDescent="0.35">
      <c r="C32" t="s">
        <v>144</v>
      </c>
      <c r="D32">
        <v>8.7912099999999995</v>
      </c>
      <c r="H32">
        <v>275</v>
      </c>
      <c r="I32">
        <v>0.72470999999999997</v>
      </c>
      <c r="J32">
        <v>0.58555999999999997</v>
      </c>
      <c r="M32">
        <v>274</v>
      </c>
      <c r="N32">
        <v>0.62656000000000001</v>
      </c>
      <c r="O32">
        <v>0.12861</v>
      </c>
      <c r="Q32">
        <v>248</v>
      </c>
      <c r="R32">
        <v>-0.57150999999999996</v>
      </c>
    </row>
    <row r="33" spans="3:18" x14ac:dyDescent="0.35">
      <c r="C33" t="s">
        <v>145</v>
      </c>
      <c r="D33">
        <v>11.65049</v>
      </c>
      <c r="H33">
        <v>274</v>
      </c>
      <c r="I33">
        <v>0.62656000000000001</v>
      </c>
      <c r="J33">
        <v>0.37475999999999998</v>
      </c>
      <c r="M33">
        <v>273</v>
      </c>
      <c r="N33">
        <v>0.77312999999999998</v>
      </c>
      <c r="O33">
        <v>0.15458</v>
      </c>
      <c r="Q33">
        <v>246</v>
      </c>
      <c r="R33">
        <v>-0.76232</v>
      </c>
    </row>
    <row r="34" spans="3:18" x14ac:dyDescent="0.35">
      <c r="C34" t="s">
        <v>146</v>
      </c>
      <c r="D34">
        <v>3.5714299999999999</v>
      </c>
      <c r="H34">
        <v>273</v>
      </c>
      <c r="I34">
        <v>0.77312999999999998</v>
      </c>
      <c r="J34">
        <v>0.71862000000000004</v>
      </c>
      <c r="M34">
        <v>272</v>
      </c>
      <c r="N34">
        <v>1.0945400000000001</v>
      </c>
      <c r="O34">
        <v>0.28520000000000001</v>
      </c>
      <c r="Q34">
        <v>244</v>
      </c>
      <c r="R34">
        <v>-2.43635</v>
      </c>
    </row>
    <row r="35" spans="3:18" x14ac:dyDescent="0.35">
      <c r="C35" t="s">
        <v>147</v>
      </c>
      <c r="D35">
        <v>15</v>
      </c>
      <c r="H35">
        <v>272</v>
      </c>
      <c r="I35">
        <v>1.0945400000000001</v>
      </c>
      <c r="J35">
        <v>0.83711999999999998</v>
      </c>
      <c r="M35">
        <v>271</v>
      </c>
      <c r="N35">
        <v>1.2242599999999999</v>
      </c>
      <c r="O35">
        <v>0.32458999999999999</v>
      </c>
      <c r="Q35">
        <v>242</v>
      </c>
      <c r="R35">
        <v>-3.0027300000000001</v>
      </c>
    </row>
    <row r="36" spans="3:18" x14ac:dyDescent="0.35">
      <c r="C36" t="s">
        <v>148</v>
      </c>
      <c r="D36">
        <v>21.31148</v>
      </c>
      <c r="H36">
        <v>271</v>
      </c>
      <c r="I36">
        <v>1.2242599999999999</v>
      </c>
      <c r="J36">
        <v>0.26063999999999998</v>
      </c>
      <c r="M36">
        <v>270</v>
      </c>
      <c r="N36">
        <v>1.3928700000000001</v>
      </c>
      <c r="O36">
        <v>0.38830999999999999</v>
      </c>
      <c r="Q36">
        <v>240</v>
      </c>
      <c r="R36">
        <v>-4.8746499999999999</v>
      </c>
    </row>
    <row r="37" spans="3:18" x14ac:dyDescent="0.35">
      <c r="C37" t="s">
        <v>149</v>
      </c>
      <c r="D37">
        <v>56.557380000000002</v>
      </c>
      <c r="H37">
        <v>270</v>
      </c>
      <c r="I37">
        <v>1.3928700000000001</v>
      </c>
      <c r="J37">
        <v>-1.8950000000000002E-2</v>
      </c>
      <c r="M37">
        <v>269</v>
      </c>
      <c r="N37">
        <v>0.97611000000000003</v>
      </c>
      <c r="O37">
        <v>0.47989999999999999</v>
      </c>
      <c r="Q37">
        <v>238</v>
      </c>
      <c r="R37">
        <v>-6.7828799999999996</v>
      </c>
    </row>
    <row r="38" spans="3:18" x14ac:dyDescent="0.35">
      <c r="C38" t="s">
        <v>150</v>
      </c>
      <c r="D38">
        <v>59</v>
      </c>
      <c r="H38">
        <v>269</v>
      </c>
      <c r="I38">
        <v>0.97611000000000003</v>
      </c>
      <c r="J38">
        <v>0.55232000000000003</v>
      </c>
      <c r="M38">
        <v>268</v>
      </c>
      <c r="N38">
        <v>1.26945</v>
      </c>
      <c r="O38">
        <v>0.81447000000000003</v>
      </c>
      <c r="Q38">
        <v>236</v>
      </c>
      <c r="R38">
        <v>-8.51159</v>
      </c>
    </row>
    <row r="39" spans="3:18" x14ac:dyDescent="0.35">
      <c r="C39" t="s">
        <v>151</v>
      </c>
      <c r="D39">
        <v>74.074070000000006</v>
      </c>
      <c r="H39">
        <v>268</v>
      </c>
      <c r="I39">
        <v>1.26945</v>
      </c>
      <c r="J39">
        <v>0.42216999999999999</v>
      </c>
      <c r="M39">
        <v>267</v>
      </c>
      <c r="N39">
        <v>1.1032999999999999</v>
      </c>
      <c r="O39">
        <v>0.75900000000000001</v>
      </c>
      <c r="Q39">
        <v>234</v>
      </c>
      <c r="R39">
        <v>-11.896000000000001</v>
      </c>
    </row>
    <row r="40" spans="3:18" x14ac:dyDescent="0.35">
      <c r="C40" t="s">
        <v>152</v>
      </c>
      <c r="D40">
        <v>70.414199999999994</v>
      </c>
      <c r="H40">
        <v>267</v>
      </c>
      <c r="I40">
        <v>1.1032999999999999</v>
      </c>
      <c r="J40">
        <v>0.65359</v>
      </c>
      <c r="M40">
        <v>266</v>
      </c>
      <c r="N40">
        <v>0.75334000000000001</v>
      </c>
      <c r="O40">
        <v>0.79959000000000002</v>
      </c>
      <c r="Q40">
        <v>232</v>
      </c>
      <c r="R40">
        <v>-14.315799999999999</v>
      </c>
    </row>
    <row r="41" spans="3:18" x14ac:dyDescent="0.35">
      <c r="C41" t="s">
        <v>153</v>
      </c>
      <c r="D41">
        <v>41.025640000000003</v>
      </c>
      <c r="H41">
        <v>266</v>
      </c>
      <c r="I41">
        <v>0.75334000000000001</v>
      </c>
      <c r="J41">
        <v>0.71680999999999995</v>
      </c>
      <c r="M41">
        <v>265</v>
      </c>
      <c r="N41">
        <v>1.0739300000000001</v>
      </c>
      <c r="O41">
        <v>1.09039</v>
      </c>
      <c r="Q41">
        <v>230</v>
      </c>
      <c r="R41">
        <v>-18.583100000000002</v>
      </c>
    </row>
    <row r="42" spans="3:18" x14ac:dyDescent="0.35">
      <c r="C42" t="s">
        <v>154</v>
      </c>
      <c r="D42">
        <v>85.153580000000005</v>
      </c>
      <c r="H42">
        <v>265</v>
      </c>
      <c r="I42">
        <v>1.0739300000000001</v>
      </c>
      <c r="J42">
        <v>0.96291000000000004</v>
      </c>
      <c r="M42">
        <v>264</v>
      </c>
      <c r="N42">
        <v>1.24525</v>
      </c>
      <c r="O42">
        <v>1.54566</v>
      </c>
      <c r="Q42">
        <v>228</v>
      </c>
      <c r="R42">
        <v>-21.712599999999998</v>
      </c>
    </row>
    <row r="43" spans="3:18" x14ac:dyDescent="0.35">
      <c r="C43" t="s">
        <v>155</v>
      </c>
      <c r="D43">
        <v>90.645160000000004</v>
      </c>
      <c r="H43">
        <v>264</v>
      </c>
      <c r="I43">
        <v>1.24525</v>
      </c>
      <c r="J43">
        <v>0.11093</v>
      </c>
      <c r="M43">
        <v>263</v>
      </c>
      <c r="N43">
        <v>1.27271</v>
      </c>
      <c r="O43">
        <v>1.2318800000000001</v>
      </c>
      <c r="Q43">
        <v>226</v>
      </c>
      <c r="R43">
        <v>-27.122</v>
      </c>
    </row>
    <row r="44" spans="3:18" x14ac:dyDescent="0.35">
      <c r="C44" t="s">
        <v>156</v>
      </c>
      <c r="D44">
        <v>100</v>
      </c>
      <c r="H44">
        <v>263</v>
      </c>
      <c r="I44">
        <v>1.27271</v>
      </c>
      <c r="J44">
        <v>1.04613</v>
      </c>
      <c r="M44">
        <v>262</v>
      </c>
      <c r="N44">
        <v>1.0709900000000001</v>
      </c>
      <c r="O44">
        <v>1.4008400000000001</v>
      </c>
      <c r="Q44">
        <v>224</v>
      </c>
      <c r="R44">
        <v>-32.056399999999996</v>
      </c>
    </row>
    <row r="45" spans="3:18" x14ac:dyDescent="0.35">
      <c r="C45" t="s">
        <v>157</v>
      </c>
      <c r="D45">
        <v>100</v>
      </c>
      <c r="H45">
        <v>262</v>
      </c>
      <c r="I45">
        <v>1.0709900000000001</v>
      </c>
      <c r="J45">
        <v>3.2870000000000003E-2</v>
      </c>
      <c r="M45">
        <v>261</v>
      </c>
      <c r="N45">
        <v>1.3420000000000001</v>
      </c>
      <c r="O45">
        <v>1.5005999999999999</v>
      </c>
      <c r="Q45">
        <v>222</v>
      </c>
      <c r="R45">
        <v>-38.148099999999999</v>
      </c>
    </row>
    <row r="46" spans="3:18" x14ac:dyDescent="0.35">
      <c r="C46" t="s">
        <v>158</v>
      </c>
      <c r="D46">
        <v>100</v>
      </c>
      <c r="H46">
        <v>261</v>
      </c>
      <c r="I46">
        <v>1.3420000000000001</v>
      </c>
      <c r="J46">
        <v>0.46242</v>
      </c>
      <c r="M46">
        <v>260</v>
      </c>
      <c r="N46">
        <v>1.1093999999999999</v>
      </c>
      <c r="O46">
        <v>1.65252</v>
      </c>
      <c r="Q46">
        <v>220</v>
      </c>
      <c r="R46">
        <v>-40.907200000000003</v>
      </c>
    </row>
    <row r="47" spans="3:18" x14ac:dyDescent="0.35">
      <c r="C47" t="s">
        <v>159</v>
      </c>
      <c r="D47">
        <v>100</v>
      </c>
      <c r="H47">
        <v>260</v>
      </c>
      <c r="I47">
        <v>1.1093999999999999</v>
      </c>
      <c r="J47">
        <v>0.61399999999999999</v>
      </c>
      <c r="M47">
        <v>259</v>
      </c>
      <c r="N47">
        <v>1.23115</v>
      </c>
      <c r="O47">
        <v>1.49329</v>
      </c>
      <c r="Q47">
        <v>218</v>
      </c>
      <c r="R47">
        <v>-41.911099999999998</v>
      </c>
    </row>
    <row r="48" spans="3:18" x14ac:dyDescent="0.35">
      <c r="C48" t="s">
        <v>160</v>
      </c>
      <c r="D48">
        <v>100</v>
      </c>
      <c r="H48">
        <v>259</v>
      </c>
      <c r="I48">
        <v>1.23115</v>
      </c>
      <c r="J48">
        <v>0.40669</v>
      </c>
      <c r="M48">
        <v>258</v>
      </c>
      <c r="N48">
        <v>0.69</v>
      </c>
      <c r="O48">
        <v>1.3308800000000001</v>
      </c>
      <c r="Q48">
        <v>216</v>
      </c>
      <c r="R48">
        <v>-38.7562</v>
      </c>
    </row>
    <row r="49" spans="3:18" x14ac:dyDescent="0.35">
      <c r="C49" t="s">
        <v>161</v>
      </c>
      <c r="D49">
        <v>100</v>
      </c>
      <c r="H49">
        <v>258</v>
      </c>
      <c r="I49">
        <v>0.69</v>
      </c>
      <c r="J49">
        <v>0.38166</v>
      </c>
      <c r="M49">
        <v>257</v>
      </c>
      <c r="N49">
        <v>1.6528700000000001</v>
      </c>
      <c r="O49">
        <v>1.21695</v>
      </c>
      <c r="Q49">
        <v>214</v>
      </c>
      <c r="R49">
        <v>-38.17</v>
      </c>
    </row>
    <row r="50" spans="3:18" x14ac:dyDescent="0.35">
      <c r="C50" t="s">
        <v>162</v>
      </c>
      <c r="D50">
        <v>89.361699999999999</v>
      </c>
      <c r="H50">
        <v>257</v>
      </c>
      <c r="I50">
        <v>1.6528700000000001</v>
      </c>
      <c r="J50">
        <v>-4.2180000000000002E-2</v>
      </c>
      <c r="M50">
        <v>256</v>
      </c>
      <c r="N50">
        <v>0.89270000000000005</v>
      </c>
      <c r="O50">
        <v>1.56456</v>
      </c>
      <c r="Q50">
        <v>212</v>
      </c>
      <c r="R50">
        <v>-39.963200000000001</v>
      </c>
    </row>
    <row r="51" spans="3:18" x14ac:dyDescent="0.35">
      <c r="C51" t="s">
        <v>163</v>
      </c>
      <c r="D51">
        <v>100</v>
      </c>
      <c r="H51">
        <v>256</v>
      </c>
      <c r="I51">
        <v>0.89270000000000005</v>
      </c>
      <c r="J51">
        <v>9.0579999999999994E-2</v>
      </c>
      <c r="M51">
        <v>255</v>
      </c>
      <c r="N51">
        <v>0.91196999999999995</v>
      </c>
      <c r="O51">
        <v>1.2557799999999999</v>
      </c>
      <c r="Q51">
        <v>210</v>
      </c>
      <c r="R51">
        <v>-37.296500000000002</v>
      </c>
    </row>
    <row r="52" spans="3:18" x14ac:dyDescent="0.35">
      <c r="C52" t="s">
        <v>164</v>
      </c>
      <c r="D52">
        <v>25</v>
      </c>
      <c r="H52">
        <v>255</v>
      </c>
      <c r="I52">
        <v>0.91196999999999995</v>
      </c>
      <c r="J52">
        <v>0.40566000000000002</v>
      </c>
      <c r="M52">
        <v>254</v>
      </c>
      <c r="N52">
        <v>1.3793599999999999</v>
      </c>
      <c r="O52">
        <v>1.34626</v>
      </c>
      <c r="Q52">
        <v>208</v>
      </c>
      <c r="R52">
        <v>-30.334900000000001</v>
      </c>
    </row>
    <row r="53" spans="3:18" x14ac:dyDescent="0.35">
      <c r="C53" t="s">
        <v>165</v>
      </c>
      <c r="D53">
        <v>18.181819999999998</v>
      </c>
      <c r="H53">
        <v>254</v>
      </c>
      <c r="I53">
        <v>1.3793599999999999</v>
      </c>
      <c r="J53">
        <v>0.33990999999999999</v>
      </c>
      <c r="M53">
        <v>253</v>
      </c>
      <c r="N53">
        <v>1.2646299999999999</v>
      </c>
      <c r="O53">
        <v>0.91161999999999999</v>
      </c>
      <c r="Q53">
        <v>206</v>
      </c>
      <c r="R53">
        <v>-17.805199999999999</v>
      </c>
    </row>
    <row r="54" spans="3:18" x14ac:dyDescent="0.35">
      <c r="C54" t="s">
        <v>166</v>
      </c>
      <c r="D54">
        <v>80.645160000000004</v>
      </c>
      <c r="H54">
        <v>253</v>
      </c>
      <c r="I54">
        <v>1.2646299999999999</v>
      </c>
      <c r="J54">
        <v>0.50029999999999997</v>
      </c>
      <c r="M54">
        <v>252</v>
      </c>
      <c r="N54">
        <v>1.2241599999999999</v>
      </c>
      <c r="O54">
        <v>1.0399400000000001</v>
      </c>
      <c r="Q54">
        <v>204</v>
      </c>
      <c r="R54">
        <v>3.5108199999999998</v>
      </c>
    </row>
    <row r="55" spans="3:18" x14ac:dyDescent="0.35">
      <c r="C55" t="s">
        <v>167</v>
      </c>
      <c r="D55">
        <v>100</v>
      </c>
      <c r="H55">
        <v>252</v>
      </c>
      <c r="I55">
        <v>1.2241599999999999</v>
      </c>
      <c r="J55">
        <v>0.13128000000000001</v>
      </c>
      <c r="M55">
        <v>251</v>
      </c>
      <c r="N55">
        <v>0.67642999999999998</v>
      </c>
      <c r="O55">
        <v>1.12853</v>
      </c>
      <c r="Q55">
        <v>202</v>
      </c>
      <c r="R55">
        <v>21.890599999999999</v>
      </c>
    </row>
    <row r="56" spans="3:18" x14ac:dyDescent="0.35">
      <c r="C56" t="s">
        <v>168</v>
      </c>
      <c r="D56">
        <v>90</v>
      </c>
      <c r="H56">
        <v>251</v>
      </c>
      <c r="I56">
        <v>0.67642999999999998</v>
      </c>
      <c r="J56">
        <v>-0.28149000000000002</v>
      </c>
      <c r="M56">
        <v>250</v>
      </c>
      <c r="N56">
        <v>0.57084999999999997</v>
      </c>
      <c r="O56">
        <v>1.3229500000000001</v>
      </c>
      <c r="Q56">
        <v>200</v>
      </c>
      <c r="R56">
        <v>34.991900000000001</v>
      </c>
    </row>
    <row r="57" spans="3:18" x14ac:dyDescent="0.35">
      <c r="C57" t="s">
        <v>169</v>
      </c>
      <c r="D57">
        <v>66.850830000000002</v>
      </c>
      <c r="H57">
        <v>250</v>
      </c>
      <c r="I57">
        <v>0.57084999999999997</v>
      </c>
      <c r="J57">
        <v>-0.31878000000000001</v>
      </c>
      <c r="M57">
        <v>249</v>
      </c>
      <c r="N57">
        <v>1.2005699999999999</v>
      </c>
      <c r="O57">
        <v>0.84987000000000001</v>
      </c>
      <c r="Q57">
        <v>198</v>
      </c>
      <c r="R57">
        <v>54.801600000000001</v>
      </c>
    </row>
    <row r="58" spans="3:18" x14ac:dyDescent="0.35">
      <c r="C58" t="s">
        <v>170</v>
      </c>
      <c r="D58">
        <v>51.785710000000002</v>
      </c>
      <c r="H58">
        <v>249</v>
      </c>
      <c r="I58">
        <v>1.2005699999999999</v>
      </c>
      <c r="J58">
        <v>-0.11375</v>
      </c>
      <c r="M58">
        <v>248</v>
      </c>
      <c r="N58">
        <v>1.1962600000000001</v>
      </c>
      <c r="O58">
        <v>0.75632999999999995</v>
      </c>
      <c r="Q58">
        <v>196</v>
      </c>
      <c r="R58">
        <v>24.757100000000001</v>
      </c>
    </row>
    <row r="59" spans="3:18" x14ac:dyDescent="0.35">
      <c r="C59" t="s">
        <v>171</v>
      </c>
      <c r="D59">
        <v>27.184470000000001</v>
      </c>
      <c r="H59">
        <v>248</v>
      </c>
      <c r="I59">
        <v>1.1962600000000001</v>
      </c>
      <c r="J59">
        <v>-0.68184</v>
      </c>
      <c r="M59">
        <v>247</v>
      </c>
      <c r="N59">
        <v>0.89587000000000006</v>
      </c>
      <c r="O59">
        <v>0.73868999999999996</v>
      </c>
      <c r="Q59">
        <v>194</v>
      </c>
      <c r="R59">
        <v>-30.364799999999999</v>
      </c>
    </row>
    <row r="60" spans="3:18" x14ac:dyDescent="0.35">
      <c r="C60" t="s">
        <v>172</v>
      </c>
      <c r="D60">
        <v>9.2857099999999999</v>
      </c>
      <c r="H60">
        <v>247</v>
      </c>
      <c r="I60">
        <v>0.89587000000000006</v>
      </c>
      <c r="J60">
        <v>-0.68949000000000005</v>
      </c>
      <c r="M60">
        <v>246</v>
      </c>
      <c r="N60">
        <v>0.61821000000000004</v>
      </c>
      <c r="O60">
        <v>0.55998999999999999</v>
      </c>
    </row>
    <row r="61" spans="3:18" x14ac:dyDescent="0.35">
      <c r="C61" t="s">
        <v>173</v>
      </c>
      <c r="D61">
        <v>54.901960000000003</v>
      </c>
      <c r="H61">
        <v>246</v>
      </c>
      <c r="I61">
        <v>0.61821000000000004</v>
      </c>
      <c r="J61">
        <v>-1.3851100000000001</v>
      </c>
      <c r="M61">
        <v>245</v>
      </c>
      <c r="N61">
        <v>0.79539000000000004</v>
      </c>
      <c r="O61">
        <v>-0.54752999999999996</v>
      </c>
    </row>
    <row r="62" spans="3:18" x14ac:dyDescent="0.35">
      <c r="C62" t="s">
        <v>174</v>
      </c>
      <c r="D62">
        <v>2.32558</v>
      </c>
      <c r="H62">
        <v>245</v>
      </c>
      <c r="I62">
        <v>0.79539000000000004</v>
      </c>
      <c r="J62">
        <v>-2.0762999999999998</v>
      </c>
      <c r="M62">
        <v>244</v>
      </c>
      <c r="N62">
        <v>0.60909999999999997</v>
      </c>
      <c r="O62">
        <v>-1.23645</v>
      </c>
    </row>
    <row r="63" spans="3:18" x14ac:dyDescent="0.35">
      <c r="C63" t="s">
        <v>175</v>
      </c>
      <c r="D63">
        <v>34.375</v>
      </c>
      <c r="H63">
        <v>244</v>
      </c>
      <c r="I63">
        <v>0.60909999999999997</v>
      </c>
      <c r="J63">
        <v>-1.9799199999999999</v>
      </c>
      <c r="M63">
        <v>243</v>
      </c>
      <c r="N63">
        <v>0.52381</v>
      </c>
      <c r="O63">
        <v>-2.0413700000000001</v>
      </c>
    </row>
    <row r="64" spans="3:18" x14ac:dyDescent="0.35">
      <c r="C64" t="s">
        <v>176</v>
      </c>
      <c r="D64">
        <v>34.210529999999999</v>
      </c>
      <c r="H64">
        <v>243</v>
      </c>
      <c r="I64">
        <v>0.52381</v>
      </c>
      <c r="J64">
        <v>-2.45038</v>
      </c>
      <c r="M64">
        <v>242</v>
      </c>
      <c r="N64">
        <v>2.4580000000000001E-2</v>
      </c>
      <c r="O64">
        <v>-2.48082</v>
      </c>
    </row>
    <row r="65" spans="3:15" x14ac:dyDescent="0.35">
      <c r="C65" t="s">
        <v>177</v>
      </c>
      <c r="D65">
        <v>17.164180000000002</v>
      </c>
      <c r="H65">
        <v>242</v>
      </c>
      <c r="I65">
        <v>2.4580000000000001E-2</v>
      </c>
      <c r="J65">
        <v>-3.1484999999999999</v>
      </c>
      <c r="M65">
        <v>241</v>
      </c>
      <c r="N65">
        <v>-0.21718999999999999</v>
      </c>
      <c r="O65">
        <v>-3.32884</v>
      </c>
    </row>
    <row r="66" spans="3:15" x14ac:dyDescent="0.35">
      <c r="C66" t="s">
        <v>178</v>
      </c>
      <c r="D66">
        <v>22.549019999999999</v>
      </c>
      <c r="H66">
        <v>241</v>
      </c>
      <c r="I66">
        <v>-0.21718999999999999</v>
      </c>
      <c r="J66">
        <v>-4.6643400000000002</v>
      </c>
      <c r="M66">
        <v>240</v>
      </c>
      <c r="N66">
        <v>-0.42631000000000002</v>
      </c>
      <c r="O66">
        <v>-4.29847</v>
      </c>
    </row>
    <row r="67" spans="3:15" x14ac:dyDescent="0.35">
      <c r="C67" t="s">
        <v>179</v>
      </c>
      <c r="D67">
        <v>22.527470000000001</v>
      </c>
      <c r="H67">
        <v>240</v>
      </c>
      <c r="I67">
        <v>-0.42631000000000002</v>
      </c>
      <c r="J67">
        <v>-5.13673</v>
      </c>
      <c r="M67">
        <v>239</v>
      </c>
      <c r="N67">
        <v>-2.0580000000000001E-2</v>
      </c>
      <c r="O67">
        <v>-5.1915800000000001</v>
      </c>
    </row>
    <row r="68" spans="3:15" x14ac:dyDescent="0.35">
      <c r="C68" t="s">
        <v>180</v>
      </c>
      <c r="D68">
        <v>33.076920000000001</v>
      </c>
      <c r="H68">
        <v>239</v>
      </c>
      <c r="I68">
        <v>-2.0580000000000001E-2</v>
      </c>
      <c r="J68">
        <v>-6.35372</v>
      </c>
      <c r="M68">
        <v>238</v>
      </c>
      <c r="N68">
        <v>-0.78641000000000005</v>
      </c>
      <c r="O68">
        <v>-5.5476299999999998</v>
      </c>
    </row>
    <row r="69" spans="3:15" x14ac:dyDescent="0.35">
      <c r="C69" t="s">
        <v>181</v>
      </c>
      <c r="D69">
        <v>25</v>
      </c>
      <c r="H69">
        <v>238</v>
      </c>
      <c r="I69">
        <v>-0.78641000000000005</v>
      </c>
      <c r="J69">
        <v>-7.6220100000000004</v>
      </c>
      <c r="M69">
        <v>237</v>
      </c>
      <c r="N69">
        <v>-1.4059200000000001</v>
      </c>
      <c r="O69">
        <v>-6.7844199999999999</v>
      </c>
    </row>
    <row r="70" spans="3:15" x14ac:dyDescent="0.35">
      <c r="C70" t="s">
        <v>182</v>
      </c>
      <c r="D70">
        <v>18.699190000000002</v>
      </c>
      <c r="H70">
        <v>237</v>
      </c>
      <c r="I70">
        <v>-1.4059200000000001</v>
      </c>
      <c r="J70">
        <v>-9.0495900000000002</v>
      </c>
      <c r="M70">
        <v>236</v>
      </c>
      <c r="N70">
        <v>-1.1070899999999999</v>
      </c>
      <c r="O70">
        <v>-7.6478900000000003</v>
      </c>
    </row>
    <row r="71" spans="3:15" x14ac:dyDescent="0.35">
      <c r="C71" t="s">
        <v>183</v>
      </c>
      <c r="D71">
        <v>4.5454499999999998</v>
      </c>
      <c r="H71">
        <v>236</v>
      </c>
      <c r="I71">
        <v>-1.1070899999999999</v>
      </c>
      <c r="J71">
        <v>-10.86717</v>
      </c>
      <c r="M71">
        <v>235</v>
      </c>
      <c r="N71">
        <v>-2.0763799999999999</v>
      </c>
      <c r="O71">
        <v>-9.9730899999999991</v>
      </c>
    </row>
    <row r="72" spans="3:15" x14ac:dyDescent="0.35">
      <c r="C72" t="s">
        <v>184</v>
      </c>
      <c r="D72">
        <v>36.170209999999997</v>
      </c>
      <c r="H72">
        <v>235</v>
      </c>
      <c r="I72">
        <v>-2.0763799999999999</v>
      </c>
      <c r="J72">
        <v>-11.8161</v>
      </c>
      <c r="M72">
        <v>234</v>
      </c>
      <c r="N72">
        <v>-2.3864700000000001</v>
      </c>
      <c r="O72">
        <v>-11.41117</v>
      </c>
    </row>
    <row r="73" spans="3:15" x14ac:dyDescent="0.35">
      <c r="C73" t="s">
        <v>185</v>
      </c>
      <c r="D73">
        <v>2.0202</v>
      </c>
      <c r="H73">
        <v>234</v>
      </c>
      <c r="I73">
        <v>-2.3864700000000001</v>
      </c>
      <c r="J73">
        <v>-14.141500000000001</v>
      </c>
      <c r="M73">
        <v>233</v>
      </c>
      <c r="N73">
        <v>-2.7779500000000001</v>
      </c>
      <c r="O73">
        <v>-13.260630000000001</v>
      </c>
    </row>
    <row r="74" spans="3:15" x14ac:dyDescent="0.35">
      <c r="C74" t="s">
        <v>186</v>
      </c>
      <c r="D74">
        <v>3.6809799999999999</v>
      </c>
      <c r="H74">
        <v>233</v>
      </c>
      <c r="I74">
        <v>-2.7779500000000001</v>
      </c>
      <c r="J74">
        <v>-16.189599999999999</v>
      </c>
      <c r="M74">
        <v>232</v>
      </c>
      <c r="N74">
        <v>-3.6814</v>
      </c>
      <c r="O74">
        <v>-15.20946</v>
      </c>
    </row>
    <row r="75" spans="3:15" x14ac:dyDescent="0.35">
      <c r="C75" t="s">
        <v>187</v>
      </c>
      <c r="D75">
        <v>0.59172000000000002</v>
      </c>
      <c r="H75">
        <v>232</v>
      </c>
      <c r="I75">
        <v>-3.6814</v>
      </c>
      <c r="J75">
        <v>-19.0962</v>
      </c>
      <c r="M75">
        <v>231</v>
      </c>
      <c r="N75">
        <v>-4.1241300000000001</v>
      </c>
      <c r="O75">
        <v>-17.949079999999999</v>
      </c>
    </row>
    <row r="76" spans="3:15" x14ac:dyDescent="0.35">
      <c r="C76" t="s">
        <v>188</v>
      </c>
      <c r="D76">
        <v>4.4943799999999996</v>
      </c>
      <c r="H76">
        <v>231</v>
      </c>
      <c r="I76">
        <v>-4.1241300000000001</v>
      </c>
      <c r="J76">
        <v>-21.028099999999998</v>
      </c>
      <c r="M76">
        <v>230</v>
      </c>
      <c r="N76">
        <v>-4.2013400000000001</v>
      </c>
      <c r="O76">
        <v>-20.593540000000001</v>
      </c>
    </row>
    <row r="77" spans="3:15" x14ac:dyDescent="0.35">
      <c r="C77" t="s">
        <v>189</v>
      </c>
      <c r="D77">
        <v>11</v>
      </c>
      <c r="H77">
        <v>230</v>
      </c>
      <c r="I77">
        <v>-4.2013400000000001</v>
      </c>
      <c r="J77">
        <v>-23.144500000000001</v>
      </c>
      <c r="M77">
        <v>229</v>
      </c>
      <c r="N77">
        <v>-4.4674899999999997</v>
      </c>
      <c r="O77">
        <v>-22.4268</v>
      </c>
    </row>
    <row r="78" spans="3:15" x14ac:dyDescent="0.35">
      <c r="C78" t="s">
        <v>190</v>
      </c>
      <c r="D78">
        <v>10.309279999999999</v>
      </c>
      <c r="H78">
        <v>229</v>
      </c>
      <c r="I78">
        <v>-4.4674899999999997</v>
      </c>
      <c r="J78">
        <v>-25.231400000000001</v>
      </c>
      <c r="M78">
        <v>228</v>
      </c>
      <c r="N78">
        <v>-4.7365199999999996</v>
      </c>
      <c r="O78">
        <v>-24.307510000000001</v>
      </c>
    </row>
    <row r="79" spans="3:15" x14ac:dyDescent="0.35">
      <c r="C79" t="s">
        <v>191</v>
      </c>
      <c r="D79">
        <v>-1.3956</v>
      </c>
      <c r="H79">
        <v>228</v>
      </c>
      <c r="I79">
        <v>-4.7365199999999996</v>
      </c>
      <c r="J79">
        <v>-28.2469</v>
      </c>
      <c r="M79">
        <v>227</v>
      </c>
      <c r="N79">
        <v>-4.6999199999999997</v>
      </c>
      <c r="O79">
        <v>-26.712510000000002</v>
      </c>
    </row>
    <row r="80" spans="3:15" x14ac:dyDescent="0.35">
      <c r="C80" t="s">
        <v>192</v>
      </c>
      <c r="D80">
        <v>-1.35714</v>
      </c>
      <c r="H80">
        <v>227</v>
      </c>
      <c r="I80">
        <v>-4.6999199999999997</v>
      </c>
      <c r="J80">
        <v>-30.444700000000001</v>
      </c>
      <c r="M80">
        <v>226</v>
      </c>
      <c r="N80">
        <v>-4.8689200000000001</v>
      </c>
      <c r="O80">
        <v>-27.612629999999999</v>
      </c>
    </row>
    <row r="81" spans="3:15" x14ac:dyDescent="0.35">
      <c r="C81" t="s">
        <v>193</v>
      </c>
      <c r="D81">
        <v>2.5773199999999998</v>
      </c>
      <c r="H81">
        <v>226</v>
      </c>
      <c r="I81">
        <v>-4.8689200000000001</v>
      </c>
      <c r="J81">
        <v>-33.059800000000003</v>
      </c>
      <c r="M81">
        <v>225</v>
      </c>
      <c r="N81">
        <v>-5.7324900000000003</v>
      </c>
      <c r="O81">
        <v>-29.387</v>
      </c>
    </row>
    <row r="82" spans="3:15" x14ac:dyDescent="0.35">
      <c r="C82" t="s">
        <v>194</v>
      </c>
      <c r="D82">
        <v>11.5252</v>
      </c>
      <c r="H82">
        <v>225</v>
      </c>
      <c r="I82">
        <v>-5.7324900000000003</v>
      </c>
      <c r="J82">
        <v>-35.712600000000002</v>
      </c>
      <c r="M82">
        <v>224</v>
      </c>
      <c r="N82">
        <v>-5.3851399999999998</v>
      </c>
      <c r="O82">
        <v>-30.02543</v>
      </c>
    </row>
    <row r="83" spans="3:15" x14ac:dyDescent="0.35">
      <c r="C83" t="s">
        <v>195</v>
      </c>
      <c r="D83">
        <v>10.70928</v>
      </c>
      <c r="H83">
        <v>224</v>
      </c>
      <c r="I83">
        <v>-5.3851399999999998</v>
      </c>
      <c r="J83">
        <v>-37.897199999999998</v>
      </c>
      <c r="M83">
        <v>223</v>
      </c>
      <c r="N83">
        <v>-6.3544400000000003</v>
      </c>
      <c r="O83">
        <v>-31.803699999999999</v>
      </c>
    </row>
    <row r="84" spans="3:15" x14ac:dyDescent="0.35">
      <c r="C84" t="s">
        <v>196</v>
      </c>
      <c r="D84">
        <v>0.46511999999999998</v>
      </c>
      <c r="H84">
        <v>223</v>
      </c>
      <c r="I84">
        <v>-6.3544400000000003</v>
      </c>
      <c r="J84">
        <v>-39.795400000000001</v>
      </c>
      <c r="M84">
        <v>222</v>
      </c>
      <c r="N84">
        <v>-6.5924300000000002</v>
      </c>
      <c r="O84">
        <v>-33.834429999999998</v>
      </c>
    </row>
    <row r="85" spans="3:15" x14ac:dyDescent="0.35">
      <c r="C85" t="s">
        <v>197</v>
      </c>
      <c r="D85">
        <v>-1.02041</v>
      </c>
      <c r="H85">
        <v>222</v>
      </c>
      <c r="I85">
        <v>-6.5924300000000002</v>
      </c>
      <c r="J85">
        <v>-42.097799999999999</v>
      </c>
      <c r="M85">
        <v>221</v>
      </c>
      <c r="N85">
        <v>-6.5855100000000002</v>
      </c>
      <c r="O85">
        <v>-33.960790000000003</v>
      </c>
    </row>
    <row r="86" spans="3:15" x14ac:dyDescent="0.35">
      <c r="C86" t="s">
        <v>198</v>
      </c>
      <c r="D86">
        <v>6.9767400000000004</v>
      </c>
      <c r="H86">
        <v>221</v>
      </c>
      <c r="I86">
        <v>-6.5855100000000002</v>
      </c>
      <c r="J86">
        <v>-42.956000000000003</v>
      </c>
      <c r="M86">
        <v>220</v>
      </c>
      <c r="N86">
        <v>-5.6809500000000002</v>
      </c>
      <c r="O86">
        <v>-34.895490000000002</v>
      </c>
    </row>
    <row r="87" spans="3:15" x14ac:dyDescent="0.35">
      <c r="C87" t="s">
        <v>199</v>
      </c>
      <c r="D87">
        <v>8.8709699999999998</v>
      </c>
      <c r="H87">
        <v>220</v>
      </c>
      <c r="I87">
        <v>-5.6809500000000002</v>
      </c>
      <c r="J87">
        <v>-44.744</v>
      </c>
      <c r="M87">
        <v>219</v>
      </c>
      <c r="N87">
        <v>-7.67598</v>
      </c>
      <c r="O87">
        <v>-35.173560000000002</v>
      </c>
    </row>
    <row r="88" spans="3:15" x14ac:dyDescent="0.35">
      <c r="C88" t="s">
        <v>200</v>
      </c>
      <c r="D88">
        <v>6.6666699999999999</v>
      </c>
      <c r="H88">
        <v>219</v>
      </c>
      <c r="I88">
        <v>-7.67598</v>
      </c>
      <c r="J88">
        <v>-44.814799999999998</v>
      </c>
      <c r="M88">
        <v>218</v>
      </c>
      <c r="N88">
        <v>-7.391</v>
      </c>
      <c r="O88">
        <v>-35.784950000000002</v>
      </c>
    </row>
    <row r="89" spans="3:15" x14ac:dyDescent="0.35">
      <c r="C89" t="s">
        <v>201</v>
      </c>
      <c r="D89">
        <v>-1.43885</v>
      </c>
      <c r="H89">
        <v>218</v>
      </c>
      <c r="I89">
        <v>-7.391</v>
      </c>
      <c r="J89">
        <v>-46.095100000000002</v>
      </c>
      <c r="M89">
        <v>217</v>
      </c>
      <c r="N89">
        <v>-7.9465399999999997</v>
      </c>
      <c r="O89">
        <v>-36.539079999999998</v>
      </c>
    </row>
    <row r="90" spans="3:15" x14ac:dyDescent="0.35">
      <c r="C90" t="s">
        <v>202</v>
      </c>
      <c r="D90">
        <v>-2</v>
      </c>
      <c r="H90">
        <v>217</v>
      </c>
      <c r="I90">
        <v>-7.9465399999999997</v>
      </c>
      <c r="J90">
        <v>-45.540199999999999</v>
      </c>
      <c r="M90">
        <v>216</v>
      </c>
      <c r="N90">
        <v>-8.0197500000000002</v>
      </c>
      <c r="O90">
        <v>-35.295070000000003</v>
      </c>
    </row>
    <row r="91" spans="3:15" x14ac:dyDescent="0.35">
      <c r="C91" t="s">
        <v>203</v>
      </c>
      <c r="D91">
        <v>1.8633500000000001</v>
      </c>
      <c r="H91">
        <v>216</v>
      </c>
      <c r="I91">
        <v>-8.0197500000000002</v>
      </c>
      <c r="J91">
        <v>-44.786499999999997</v>
      </c>
      <c r="M91">
        <v>215</v>
      </c>
      <c r="N91">
        <v>-8.3255099999999995</v>
      </c>
      <c r="O91">
        <v>-34.339959999999998</v>
      </c>
    </row>
    <row r="92" spans="3:15" x14ac:dyDescent="0.35">
      <c r="C92" t="s">
        <v>204</v>
      </c>
      <c r="D92">
        <v>0</v>
      </c>
      <c r="H92">
        <v>215</v>
      </c>
      <c r="I92">
        <v>-8.3255099999999995</v>
      </c>
      <c r="J92">
        <v>-41.5687</v>
      </c>
      <c r="M92">
        <v>214</v>
      </c>
      <c r="N92">
        <v>-9.5808999999999997</v>
      </c>
      <c r="O92">
        <v>-33.474769999999999</v>
      </c>
    </row>
    <row r="93" spans="3:15" x14ac:dyDescent="0.35">
      <c r="C93" t="s">
        <v>205</v>
      </c>
      <c r="D93">
        <v>4.5454499999999998</v>
      </c>
      <c r="H93">
        <v>214</v>
      </c>
      <c r="I93">
        <v>-9.5808999999999997</v>
      </c>
      <c r="J93">
        <v>-40.872399999999999</v>
      </c>
      <c r="M93">
        <v>213</v>
      </c>
      <c r="N93">
        <v>-10.820600000000001</v>
      </c>
      <c r="O93">
        <v>-33.077579999999998</v>
      </c>
    </row>
    <row r="94" spans="3:15" x14ac:dyDescent="0.35">
      <c r="C94" t="s">
        <v>206</v>
      </c>
      <c r="D94">
        <v>1.96078</v>
      </c>
      <c r="H94">
        <v>213</v>
      </c>
      <c r="I94">
        <v>-10.820600000000001</v>
      </c>
      <c r="J94">
        <v>-39.5593</v>
      </c>
      <c r="M94">
        <v>212</v>
      </c>
      <c r="N94">
        <v>-13.0722</v>
      </c>
      <c r="O94">
        <v>-33.146389999999997</v>
      </c>
    </row>
    <row r="95" spans="3:15" x14ac:dyDescent="0.35">
      <c r="C95" t="s">
        <v>207</v>
      </c>
      <c r="D95">
        <v>7.3619599999999998</v>
      </c>
      <c r="H95">
        <v>212</v>
      </c>
      <c r="I95">
        <v>-13.0722</v>
      </c>
      <c r="J95">
        <v>-35.977200000000003</v>
      </c>
      <c r="M95">
        <v>211</v>
      </c>
      <c r="N95">
        <v>-14.101900000000001</v>
      </c>
      <c r="O95">
        <v>-34.931629999999998</v>
      </c>
    </row>
    <row r="96" spans="3:15" x14ac:dyDescent="0.35">
      <c r="C96" t="s">
        <v>208</v>
      </c>
      <c r="D96">
        <v>3.2967</v>
      </c>
      <c r="H96">
        <v>211</v>
      </c>
      <c r="I96">
        <v>-14.101900000000001</v>
      </c>
      <c r="J96">
        <v>-32.691499999999998</v>
      </c>
      <c r="M96">
        <v>210</v>
      </c>
      <c r="N96">
        <v>-17.256</v>
      </c>
      <c r="O96">
        <v>-35.68056</v>
      </c>
    </row>
    <row r="97" spans="3:15" x14ac:dyDescent="0.35">
      <c r="C97" t="s">
        <v>209</v>
      </c>
      <c r="D97">
        <v>-1.89655</v>
      </c>
      <c r="H97">
        <v>210</v>
      </c>
      <c r="I97">
        <v>-17.256</v>
      </c>
      <c r="J97">
        <v>-26.947299999999998</v>
      </c>
      <c r="M97">
        <v>209</v>
      </c>
      <c r="N97">
        <v>-19.546399999999998</v>
      </c>
      <c r="O97">
        <v>-36.083950000000002</v>
      </c>
    </row>
    <row r="98" spans="3:15" x14ac:dyDescent="0.35">
      <c r="C98" t="s">
        <v>210</v>
      </c>
      <c r="D98">
        <v>7.3618600000000001</v>
      </c>
      <c r="H98">
        <v>209</v>
      </c>
      <c r="I98">
        <v>-19.546399999999998</v>
      </c>
      <c r="J98">
        <v>-24.680900000000001</v>
      </c>
      <c r="M98">
        <v>208</v>
      </c>
      <c r="N98">
        <v>-23.3931</v>
      </c>
      <c r="O98">
        <v>-34.994410000000002</v>
      </c>
    </row>
    <row r="99" spans="3:15" x14ac:dyDescent="0.35">
      <c r="C99" t="s">
        <v>211</v>
      </c>
      <c r="D99">
        <v>7.8619599999999998</v>
      </c>
      <c r="H99">
        <v>208</v>
      </c>
      <c r="I99">
        <v>-23.3931</v>
      </c>
      <c r="J99">
        <v>-18.3292</v>
      </c>
      <c r="M99">
        <v>207</v>
      </c>
      <c r="N99">
        <v>-24.6343</v>
      </c>
      <c r="O99">
        <v>-33.973619999999997</v>
      </c>
    </row>
    <row r="100" spans="3:15" x14ac:dyDescent="0.35">
      <c r="C100" t="s">
        <v>212</v>
      </c>
      <c r="D100">
        <v>2.30769</v>
      </c>
      <c r="H100">
        <v>207</v>
      </c>
      <c r="I100">
        <v>-24.6343</v>
      </c>
      <c r="J100">
        <v>-15.238300000000001</v>
      </c>
      <c r="M100">
        <v>206</v>
      </c>
      <c r="N100">
        <v>-28.745200000000001</v>
      </c>
      <c r="O100">
        <v>-34.285269999999997</v>
      </c>
    </row>
    <row r="101" spans="3:15" x14ac:dyDescent="0.35">
      <c r="C101" t="s">
        <v>213</v>
      </c>
      <c r="D101">
        <v>8.9661899999999992</v>
      </c>
      <c r="H101">
        <v>206</v>
      </c>
      <c r="I101">
        <v>-28.745200000000001</v>
      </c>
      <c r="J101">
        <v>-4.5652299999999997</v>
      </c>
      <c r="M101">
        <v>205</v>
      </c>
      <c r="N101">
        <v>-30.380400000000002</v>
      </c>
      <c r="O101">
        <v>-34.179319999999997</v>
      </c>
    </row>
    <row r="102" spans="3:15" x14ac:dyDescent="0.35">
      <c r="C102" t="s">
        <v>214</v>
      </c>
      <c r="D102">
        <v>5.82524</v>
      </c>
      <c r="H102">
        <v>205</v>
      </c>
      <c r="I102">
        <v>-30.380400000000002</v>
      </c>
      <c r="J102">
        <v>1.5168999999999999</v>
      </c>
      <c r="M102">
        <v>204</v>
      </c>
      <c r="N102">
        <v>-36.573599999999999</v>
      </c>
      <c r="O102">
        <v>-28.558119999999999</v>
      </c>
    </row>
    <row r="103" spans="3:15" x14ac:dyDescent="0.35">
      <c r="C103" t="s">
        <v>215</v>
      </c>
      <c r="D103">
        <v>1.77515</v>
      </c>
      <c r="H103">
        <v>204</v>
      </c>
      <c r="I103">
        <v>-36.573599999999999</v>
      </c>
      <c r="J103">
        <v>6.63889</v>
      </c>
      <c r="M103">
        <v>203</v>
      </c>
      <c r="N103">
        <v>-41.111800000000002</v>
      </c>
      <c r="O103">
        <v>-23.564689999999999</v>
      </c>
    </row>
    <row r="104" spans="3:15" x14ac:dyDescent="0.35">
      <c r="C104" t="s">
        <v>216</v>
      </c>
      <c r="D104">
        <v>-2.5555599999999998</v>
      </c>
      <c r="H104">
        <v>203</v>
      </c>
      <c r="I104">
        <v>-41.111800000000002</v>
      </c>
      <c r="J104">
        <v>2.9676399999999998</v>
      </c>
      <c r="M104">
        <v>202</v>
      </c>
      <c r="N104">
        <v>-46.98</v>
      </c>
      <c r="O104">
        <v>-23.94312</v>
      </c>
    </row>
    <row r="105" spans="3:15" x14ac:dyDescent="0.35">
      <c r="C105" t="s">
        <v>217</v>
      </c>
      <c r="D105">
        <v>-1.1948099999999999</v>
      </c>
      <c r="H105">
        <v>202</v>
      </c>
      <c r="I105">
        <v>-46.98</v>
      </c>
      <c r="J105">
        <v>1.53468</v>
      </c>
      <c r="M105">
        <v>201</v>
      </c>
      <c r="N105">
        <v>-47.974400000000003</v>
      </c>
      <c r="O105">
        <v>-15.68669</v>
      </c>
    </row>
    <row r="106" spans="3:15" x14ac:dyDescent="0.35">
      <c r="C106" t="s">
        <v>218</v>
      </c>
      <c r="D106">
        <v>-0.90908999999999995</v>
      </c>
      <c r="H106">
        <v>201</v>
      </c>
      <c r="I106">
        <v>-47.974400000000003</v>
      </c>
      <c r="J106">
        <v>33.641300000000001</v>
      </c>
      <c r="M106">
        <v>200</v>
      </c>
      <c r="N106">
        <v>-50.377400000000002</v>
      </c>
      <c r="O106">
        <v>-14.392799999999999</v>
      </c>
    </row>
    <row r="107" spans="3:15" x14ac:dyDescent="0.35">
      <c r="C107" t="s">
        <v>219</v>
      </c>
      <c r="D107">
        <v>-2.92157</v>
      </c>
      <c r="H107">
        <v>200</v>
      </c>
      <c r="I107">
        <v>-50.377400000000002</v>
      </c>
      <c r="J107">
        <v>34.563699999999997</v>
      </c>
      <c r="M107">
        <v>199</v>
      </c>
      <c r="N107">
        <v>-52.743400000000001</v>
      </c>
      <c r="O107">
        <v>-10.248340000000001</v>
      </c>
    </row>
    <row r="108" spans="3:15" x14ac:dyDescent="0.35">
      <c r="C108" t="s">
        <v>220</v>
      </c>
      <c r="D108">
        <v>0</v>
      </c>
      <c r="H108">
        <v>199</v>
      </c>
      <c r="I108">
        <v>-52.743400000000001</v>
      </c>
      <c r="J108">
        <v>8.1262899999999991</v>
      </c>
      <c r="M108">
        <v>198</v>
      </c>
      <c r="N108">
        <v>-52.821899999999999</v>
      </c>
      <c r="O108">
        <v>-5.8503100000000003</v>
      </c>
    </row>
    <row r="109" spans="3:15" x14ac:dyDescent="0.35">
      <c r="C109" t="s">
        <v>221</v>
      </c>
      <c r="D109">
        <v>3.3967200000000002</v>
      </c>
      <c r="H109">
        <v>198</v>
      </c>
      <c r="I109">
        <v>-52.821899999999999</v>
      </c>
      <c r="J109">
        <v>24.0791</v>
      </c>
      <c r="M109">
        <v>197</v>
      </c>
      <c r="N109">
        <v>-45.278700000000001</v>
      </c>
      <c r="O109">
        <v>-4.3564800000000004</v>
      </c>
    </row>
    <row r="110" spans="3:15" x14ac:dyDescent="0.35">
      <c r="C110" t="s">
        <v>222</v>
      </c>
      <c r="D110">
        <v>-1.4285699999999999</v>
      </c>
      <c r="H110">
        <v>197</v>
      </c>
      <c r="I110">
        <v>-45.278700000000001</v>
      </c>
      <c r="J110">
        <v>11.639089999999999</v>
      </c>
      <c r="M110">
        <v>196</v>
      </c>
      <c r="N110">
        <v>-44.433900000000001</v>
      </c>
      <c r="O110">
        <v>-5.3412600000000001</v>
      </c>
    </row>
    <row r="111" spans="3:15" x14ac:dyDescent="0.35">
      <c r="C111" t="s">
        <v>223</v>
      </c>
      <c r="D111">
        <v>0.90908999999999995</v>
      </c>
      <c r="H111">
        <v>196</v>
      </c>
      <c r="I111">
        <v>-44.433900000000001</v>
      </c>
      <c r="J111">
        <v>14.949199999999999</v>
      </c>
      <c r="M111">
        <v>195</v>
      </c>
      <c r="N111">
        <v>-35.667200000000001</v>
      </c>
      <c r="O111">
        <v>10.718249999999999</v>
      </c>
    </row>
    <row r="112" spans="3:15" x14ac:dyDescent="0.35">
      <c r="C112" t="s">
        <v>224</v>
      </c>
      <c r="D112">
        <v>0.34129999999999999</v>
      </c>
      <c r="H112">
        <v>195</v>
      </c>
      <c r="I112">
        <v>-35.667200000000001</v>
      </c>
      <c r="J112">
        <v>-17.494800000000001</v>
      </c>
      <c r="M112">
        <v>194</v>
      </c>
      <c r="N112">
        <v>-40.751100000000001</v>
      </c>
      <c r="O112">
        <v>-8.4408499999999993</v>
      </c>
    </row>
    <row r="113" spans="3:15" x14ac:dyDescent="0.35">
      <c r="C113" t="s">
        <v>225</v>
      </c>
      <c r="D113">
        <v>1.65289</v>
      </c>
      <c r="H113">
        <v>194</v>
      </c>
      <c r="I113">
        <v>-40.751100000000001</v>
      </c>
      <c r="J113">
        <v>43.468499999999999</v>
      </c>
      <c r="N113" t="s">
        <v>8</v>
      </c>
      <c r="O113">
        <v>-0.4289</v>
      </c>
    </row>
    <row r="114" spans="3:15" x14ac:dyDescent="0.35">
      <c r="C114" t="s">
        <v>226</v>
      </c>
      <c r="D114" t="s">
        <v>8</v>
      </c>
      <c r="I114" t="s">
        <v>8</v>
      </c>
      <c r="N114" t="s">
        <v>8</v>
      </c>
      <c r="O114">
        <v>-18.736619999999998</v>
      </c>
    </row>
    <row r="115" spans="3:15" x14ac:dyDescent="0.35">
      <c r="C115" t="s">
        <v>227</v>
      </c>
      <c r="D115">
        <v>1.63934</v>
      </c>
      <c r="I115" t="s">
        <v>8</v>
      </c>
      <c r="N115" t="s">
        <v>8</v>
      </c>
      <c r="O115">
        <v>-7.8394500000000003</v>
      </c>
    </row>
    <row r="116" spans="3:15" x14ac:dyDescent="0.35">
      <c r="C116" t="s">
        <v>228</v>
      </c>
      <c r="D116">
        <v>-2.3818199999999998</v>
      </c>
      <c r="I116" t="s">
        <v>8</v>
      </c>
      <c r="N116" t="s">
        <v>8</v>
      </c>
      <c r="O116">
        <v>-15.28486</v>
      </c>
    </row>
    <row r="117" spans="3:15" x14ac:dyDescent="0.35">
      <c r="C117" t="s">
        <v>229</v>
      </c>
      <c r="D117">
        <v>2.0833300000000001</v>
      </c>
      <c r="I117" t="s">
        <v>8</v>
      </c>
    </row>
    <row r="118" spans="3:15" x14ac:dyDescent="0.35">
      <c r="C118" t="s">
        <v>230</v>
      </c>
      <c r="D118">
        <v>3.2967</v>
      </c>
    </row>
    <row r="119" spans="3:15" x14ac:dyDescent="0.35">
      <c r="C119" t="s">
        <v>231</v>
      </c>
      <c r="D119">
        <v>5.2023099999999998</v>
      </c>
    </row>
    <row r="120" spans="3:15" x14ac:dyDescent="0.35">
      <c r="C120" t="s">
        <v>232</v>
      </c>
      <c r="D120">
        <v>1.6666700000000001</v>
      </c>
    </row>
    <row r="121" spans="3:15" x14ac:dyDescent="0.35">
      <c r="C121" t="s">
        <v>233</v>
      </c>
      <c r="D121">
        <v>1.85185</v>
      </c>
    </row>
    <row r="122" spans="3:15" x14ac:dyDescent="0.35">
      <c r="C122" t="s">
        <v>234</v>
      </c>
      <c r="D122">
        <v>3.8461500000000002</v>
      </c>
    </row>
    <row r="123" spans="3:15" x14ac:dyDescent="0.35">
      <c r="C123" t="s">
        <v>235</v>
      </c>
      <c r="D123" t="s">
        <v>8</v>
      </c>
    </row>
    <row r="124" spans="3:15" x14ac:dyDescent="0.35">
      <c r="C124" t="s">
        <v>236</v>
      </c>
      <c r="D124">
        <v>-2.2556400000000001</v>
      </c>
    </row>
    <row r="125" spans="3:15" x14ac:dyDescent="0.35">
      <c r="C125" t="s">
        <v>237</v>
      </c>
      <c r="D125">
        <v>-1.8348599999999999</v>
      </c>
    </row>
    <row r="126" spans="3:15" x14ac:dyDescent="0.35">
      <c r="C126" t="s">
        <v>238</v>
      </c>
      <c r="D126" t="s">
        <v>8</v>
      </c>
    </row>
    <row r="127" spans="3:15" x14ac:dyDescent="0.35">
      <c r="C127" t="s">
        <v>239</v>
      </c>
      <c r="D127">
        <v>1.3698600000000001</v>
      </c>
    </row>
    <row r="128" spans="3:15" x14ac:dyDescent="0.35">
      <c r="C128" t="s">
        <v>240</v>
      </c>
      <c r="D128">
        <v>6.7796599999999998</v>
      </c>
    </row>
    <row r="129" spans="3:4" x14ac:dyDescent="0.35">
      <c r="C129" t="s">
        <v>241</v>
      </c>
      <c r="D129">
        <v>2.63158</v>
      </c>
    </row>
    <row r="130" spans="3:4" x14ac:dyDescent="0.35">
      <c r="C130" t="s">
        <v>242</v>
      </c>
      <c r="D130">
        <v>4.2253499999999997</v>
      </c>
    </row>
    <row r="131" spans="3:4" x14ac:dyDescent="0.35">
      <c r="C131" t="s">
        <v>243</v>
      </c>
      <c r="D131">
        <v>6.1538500000000003</v>
      </c>
    </row>
    <row r="132" spans="3:4" x14ac:dyDescent="0.35">
      <c r="C132" t="s">
        <v>244</v>
      </c>
      <c r="D132">
        <v>-1.11111</v>
      </c>
    </row>
    <row r="133" spans="3:4" x14ac:dyDescent="0.35">
      <c r="C133" t="s">
        <v>245</v>
      </c>
      <c r="D133">
        <v>-2.7397300000000002</v>
      </c>
    </row>
    <row r="134" spans="3:4" x14ac:dyDescent="0.35">
      <c r="C134" t="s">
        <v>246</v>
      </c>
      <c r="D134" t="s">
        <v>8</v>
      </c>
    </row>
    <row r="135" spans="3:4" x14ac:dyDescent="0.35">
      <c r="C135" t="s">
        <v>247</v>
      </c>
      <c r="D135">
        <v>-1.2258100000000001</v>
      </c>
    </row>
    <row r="136" spans="3:4" x14ac:dyDescent="0.35">
      <c r="C136" t="s">
        <v>248</v>
      </c>
      <c r="D136">
        <v>-1.7619</v>
      </c>
    </row>
    <row r="137" spans="3:4" x14ac:dyDescent="0.35">
      <c r="C137" t="s">
        <v>249</v>
      </c>
      <c r="D137">
        <v>1.2658199999999999</v>
      </c>
    </row>
    <row r="138" spans="3:4" x14ac:dyDescent="0.35">
      <c r="C138" t="s">
        <v>250</v>
      </c>
      <c r="D138">
        <v>1.02389</v>
      </c>
    </row>
    <row r="139" spans="3:4" x14ac:dyDescent="0.35">
      <c r="C139" t="s">
        <v>251</v>
      </c>
      <c r="D139">
        <v>-1.3898299999999999</v>
      </c>
    </row>
    <row r="140" spans="3:4" x14ac:dyDescent="0.35">
      <c r="C140" t="s">
        <v>252</v>
      </c>
      <c r="D140">
        <v>-1.25</v>
      </c>
    </row>
    <row r="141" spans="3:4" x14ac:dyDescent="0.35">
      <c r="C141" t="s">
        <v>253</v>
      </c>
      <c r="D141">
        <v>-1.1235999999999999</v>
      </c>
    </row>
    <row r="142" spans="3:4" x14ac:dyDescent="0.35">
      <c r="C142" t="s">
        <v>254</v>
      </c>
      <c r="D142">
        <v>-1.8181799999999999</v>
      </c>
    </row>
    <row r="143" spans="3:4" x14ac:dyDescent="0.35">
      <c r="C143" t="s">
        <v>255</v>
      </c>
      <c r="D143">
        <v>2.6785700000000001</v>
      </c>
    </row>
    <row r="144" spans="3:4" x14ac:dyDescent="0.35">
      <c r="C144" t="s">
        <v>256</v>
      </c>
      <c r="D144" t="s">
        <v>8</v>
      </c>
    </row>
    <row r="145" spans="3:4" x14ac:dyDescent="0.35">
      <c r="C145" t="s">
        <v>257</v>
      </c>
      <c r="D145">
        <v>1.3513500000000001</v>
      </c>
    </row>
    <row r="146" spans="3:4" x14ac:dyDescent="0.35">
      <c r="C146" t="s">
        <v>258</v>
      </c>
      <c r="D146">
        <v>1.23456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3494-291E-4058-AE3D-AB12E10B3FA0}">
  <dimension ref="G10:Q21"/>
  <sheetViews>
    <sheetView topLeftCell="F7" zoomScale="150" zoomScaleNormal="150" workbookViewId="0">
      <selection activeCell="M12" sqref="M12:Q19"/>
    </sheetView>
  </sheetViews>
  <sheetFormatPr defaultRowHeight="15.5" x14ac:dyDescent="0.35"/>
  <cols>
    <col min="1" max="6" width="8.7265625" style="1"/>
    <col min="7" max="7" width="30.81640625" style="1" customWidth="1"/>
    <col min="8" max="8" width="8.7265625" style="1"/>
    <col min="9" max="9" width="12.54296875" style="1" customWidth="1"/>
    <col min="10" max="10" width="14.453125" style="1" customWidth="1"/>
    <col min="11" max="11" width="13" style="1" customWidth="1"/>
    <col min="12" max="12" width="8.7265625" style="1"/>
    <col min="13" max="13" width="8.81640625" style="1" bestFit="1" customWidth="1"/>
    <col min="14" max="14" width="9.26953125" style="1" customWidth="1"/>
    <col min="15" max="16" width="8.7265625" style="1"/>
    <col min="17" max="17" width="9" style="1" bestFit="1" customWidth="1"/>
    <col min="18" max="18" width="8.81640625" style="1" bestFit="1" customWidth="1"/>
    <col min="19" max="16384" width="8.7265625" style="1"/>
  </cols>
  <sheetData>
    <row r="10" spans="7:17" x14ac:dyDescent="0.35">
      <c r="G10" s="1" t="s">
        <v>34</v>
      </c>
      <c r="I10" s="1" t="s">
        <v>11</v>
      </c>
      <c r="J10" s="1" t="s">
        <v>12</v>
      </c>
      <c r="K10" s="1" t="s">
        <v>13</v>
      </c>
    </row>
    <row r="12" spans="7:17" x14ac:dyDescent="0.35">
      <c r="G12" s="1">
        <v>0</v>
      </c>
      <c r="I12" s="1">
        <v>3.7416000000000002E-5</v>
      </c>
      <c r="J12" s="1">
        <v>7.4200000000000004E-4</v>
      </c>
      <c r="K12" s="3">
        <v>1.49289E-5</v>
      </c>
      <c r="Q12" s="3"/>
    </row>
    <row r="13" spans="7:17" x14ac:dyDescent="0.35">
      <c r="G13" s="1">
        <v>0.1</v>
      </c>
      <c r="I13" s="3">
        <v>1.9E-2</v>
      </c>
      <c r="J13" s="3">
        <v>9.1020000000000007E-3</v>
      </c>
      <c r="K13" s="1">
        <v>5.7299999999999997E-2</v>
      </c>
    </row>
    <row r="14" spans="7:17" x14ac:dyDescent="0.35">
      <c r="G14" s="1">
        <v>0.2</v>
      </c>
      <c r="I14" s="3">
        <v>2.3E-3</v>
      </c>
      <c r="J14" s="3">
        <v>5.4000000000000001E-4</v>
      </c>
      <c r="K14" s="1">
        <v>-4.9299999999999997E-2</v>
      </c>
    </row>
    <row r="15" spans="7:17" x14ac:dyDescent="0.35">
      <c r="G15" s="1">
        <v>0.5</v>
      </c>
      <c r="I15" s="1">
        <v>5.9299999999999999E-2</v>
      </c>
      <c r="J15" s="1">
        <v>4.5539999999999999E-3</v>
      </c>
      <c r="K15" s="1">
        <v>7.6899999999999998E-3</v>
      </c>
    </row>
    <row r="16" spans="7:17" x14ac:dyDescent="0.35">
      <c r="G16" s="1">
        <v>1</v>
      </c>
      <c r="I16" s="1">
        <v>0.25705</v>
      </c>
      <c r="J16" s="1">
        <v>0.47529399999999999</v>
      </c>
      <c r="K16" s="1">
        <v>0.30121999999999999</v>
      </c>
    </row>
    <row r="17" spans="7:11" x14ac:dyDescent="0.35">
      <c r="G17" s="1">
        <v>2</v>
      </c>
      <c r="I17" s="1">
        <v>0.63790000000000002</v>
      </c>
      <c r="J17" s="1">
        <v>0.77742999999999995</v>
      </c>
      <c r="K17" s="1">
        <v>0.78452999999999995</v>
      </c>
    </row>
    <row r="18" spans="7:11" x14ac:dyDescent="0.35">
      <c r="G18" s="1">
        <v>5</v>
      </c>
      <c r="I18" s="1">
        <v>0.97523000000000004</v>
      </c>
      <c r="J18" s="1">
        <v>0.86380999999999997</v>
      </c>
      <c r="K18" s="1">
        <v>0.94916999999999996</v>
      </c>
    </row>
    <row r="19" spans="7:11" x14ac:dyDescent="0.35">
      <c r="G19" s="1">
        <v>10</v>
      </c>
      <c r="I19" s="1">
        <v>0.96899999999999997</v>
      </c>
      <c r="J19" s="1">
        <v>1.0009999999999999</v>
      </c>
      <c r="K19" s="1">
        <v>1.03</v>
      </c>
    </row>
    <row r="20" spans="7:11" x14ac:dyDescent="0.35">
      <c r="G20" s="1">
        <v>20</v>
      </c>
      <c r="I20" s="1">
        <v>0.96520700000000004</v>
      </c>
      <c r="J20" s="1">
        <v>1.0001599999999999</v>
      </c>
      <c r="K20" s="1">
        <v>1.000073</v>
      </c>
    </row>
    <row r="21" spans="7:11" x14ac:dyDescent="0.35">
      <c r="G21" s="1">
        <v>40</v>
      </c>
      <c r="I21" s="1">
        <v>0.96257999999999999</v>
      </c>
      <c r="J21" s="1">
        <v>1.0309999999999999</v>
      </c>
      <c r="K21" s="1">
        <v>0.98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ure 1D</vt:lpstr>
      <vt:lpstr>Figure 1F</vt:lpstr>
      <vt:lpstr>Figure 1G</vt:lpstr>
      <vt:lpstr>Figure 1H</vt:lpstr>
      <vt:lpstr>Figure 1L</vt:lpstr>
      <vt:lpstr>Figure 1M</vt:lpstr>
      <vt:lpstr>Figure 1N</vt:lpstr>
      <vt:lpstr>Figure 2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U</vt:lpstr>
      <vt:lpstr>Figure 3V</vt:lpstr>
      <vt:lpstr>Figure 3W</vt:lpstr>
      <vt:lpstr>Figure 3X</vt:lpstr>
      <vt:lpstr>Figure 3Y</vt:lpstr>
      <vt:lpstr>Figure 4K</vt:lpstr>
      <vt:lpstr>Figure 4L</vt:lpstr>
      <vt:lpstr>Figure 4N</vt:lpstr>
      <vt:lpstr>Figure 5A</vt:lpstr>
      <vt:lpstr>Figure 5E</vt:lpstr>
      <vt:lpstr>Figure 5F</vt:lpstr>
      <vt:lpstr>Figure 5I</vt:lpstr>
      <vt:lpstr>Figure 5J</vt:lpstr>
      <vt:lpstr>Figure 5K</vt:lpstr>
      <vt:lpstr>Supp. Figure 1</vt:lpstr>
      <vt:lpstr>Supp. Figure 2A</vt:lpstr>
      <vt:lpstr>Supp. Figure 3</vt:lpstr>
      <vt:lpstr>Supp. Figure 4BC</vt:lpstr>
      <vt:lpstr>Supp. Figure 9</vt:lpstr>
      <vt:lpstr>Supp. Figure 10</vt:lpstr>
      <vt:lpstr>Supp. Figure 12</vt:lpstr>
      <vt:lpstr>Supp Figure 13</vt:lpstr>
      <vt:lpstr>Supp. Figure 16</vt:lpstr>
      <vt:lpstr>Supp. Figure 17</vt:lpstr>
      <vt:lpstr>Supp. Figure 18A</vt:lpstr>
      <vt:lpstr>Supp Figure 23</vt:lpstr>
      <vt:lpstr>Supp. Figure 11</vt:lpstr>
      <vt:lpstr>Supp Figure 24</vt:lpstr>
      <vt:lpstr>Supp. Figure 25</vt:lpstr>
      <vt:lpstr>Supp. Figure 26</vt:lpstr>
      <vt:lpstr>Supp. Figure 27</vt:lpstr>
      <vt:lpstr>Supp. Figure 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 Kumar</dc:creator>
  <cp:lastModifiedBy>Sunil Kumar</cp:lastModifiedBy>
  <dcterms:created xsi:type="dcterms:W3CDTF">2022-02-13T03:54:40Z</dcterms:created>
  <dcterms:modified xsi:type="dcterms:W3CDTF">2022-03-01T01:56:48Z</dcterms:modified>
</cp:coreProperties>
</file>